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filterPrivacy="1" defaultThemeVersion="124226"/>
  <xr:revisionPtr revIDLastSave="0" documentId="13_ncr:1_{10A35DDD-57B5-4C74-8066-68EFFDC84F88}" xr6:coauthVersionLast="45" xr6:coauthVersionMax="45" xr10:uidLastSave="{00000000-0000-0000-0000-000000000000}"/>
  <bookViews>
    <workbookView xWindow="-28920" yWindow="-120" windowWidth="29040" windowHeight="15840" firstSheet="5" activeTab="29" xr2:uid="{00000000-000D-0000-FFFF-FFFF00000000}"/>
  </bookViews>
  <sheets>
    <sheet name="VKOR-un-3a-good" sheetId="3" r:id="rId1"/>
    <sheet name="VKOR-un-3b" sheetId="1" r:id="rId2"/>
    <sheet name="VKOR-un-Jan15" sheetId="2" r:id="rId3"/>
    <sheet name="VKOR-C43A-3a" sheetId="33" r:id="rId4"/>
    <sheet name="VKOR-C43A-3b" sheetId="4" r:id="rId5"/>
    <sheet name="VKOR-C43A-Jan15" sheetId="5" r:id="rId6"/>
    <sheet name="VKOR-C51A-3a" sheetId="34" r:id="rId7"/>
    <sheet name="VKOR-C51A-3b" sheetId="7" r:id="rId8"/>
    <sheet name="VKOR-C51A-Jan15" sheetId="8" r:id="rId9"/>
    <sheet name="VKOR-C132A-3a" sheetId="35" r:id="rId10"/>
    <sheet name="VKOR-C132A-3b" sheetId="10" r:id="rId11"/>
    <sheet name="VKOR-C132A-Jan15" sheetId="11" r:id="rId12"/>
    <sheet name="VKOR-C135A-3a" sheetId="36" r:id="rId13"/>
    <sheet name="VKOR-C135A-3b" sheetId="13" r:id="rId14"/>
    <sheet name="VKOR-C135A-Jan15" sheetId="14" r:id="rId15"/>
    <sheet name="VKOR-KO5h-3a" sheetId="16" r:id="rId16"/>
    <sheet name="VKOR-KO5h-3b" sheetId="17" r:id="rId17"/>
    <sheet name="VKOR-KO5h-Jan15" sheetId="18" r:id="rId18"/>
    <sheet name="C43A-KO-5h" sheetId="19" r:id="rId19"/>
    <sheet name="C43A-KO-5h-2" sheetId="20" r:id="rId20"/>
    <sheet name="C43A-KO-5h-3" sheetId="21" r:id="rId21"/>
    <sheet name="C51A-KO-1" sheetId="22" r:id="rId22"/>
    <sheet name="C51A-KO-2" sheetId="23" r:id="rId23"/>
    <sheet name="C51A-KO-3" sheetId="24" r:id="rId24"/>
    <sheet name="C132A-KO-1" sheetId="25" r:id="rId25"/>
    <sheet name="C132A-KO-2" sheetId="26" r:id="rId26"/>
    <sheet name="C132A-KO-3" sheetId="27" r:id="rId27"/>
    <sheet name="C135A-KO-1" sheetId="28" r:id="rId28"/>
    <sheet name="C135A-KO-2" sheetId="29" r:id="rId29"/>
    <sheet name="C135A-KO-3" sheetId="30" r:id="rId3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107" i="29" l="1"/>
  <c r="M107" i="29"/>
  <c r="N106" i="29"/>
  <c r="M106" i="29"/>
  <c r="N105" i="29"/>
  <c r="N109" i="29" s="1"/>
  <c r="M105" i="29"/>
  <c r="M109" i="29" s="1"/>
  <c r="N101" i="29"/>
  <c r="M101" i="29"/>
  <c r="N100" i="29"/>
  <c r="M100" i="29"/>
  <c r="N99" i="29"/>
  <c r="M99" i="29"/>
  <c r="N108" i="28"/>
  <c r="N107" i="28"/>
  <c r="M107" i="28"/>
  <c r="N106" i="28"/>
  <c r="M106" i="28"/>
  <c r="N105" i="28"/>
  <c r="N109" i="28" s="1"/>
  <c r="M105" i="28"/>
  <c r="M109" i="28" s="1"/>
  <c r="N101" i="28"/>
  <c r="M101" i="28"/>
  <c r="N100" i="28"/>
  <c r="M100" i="28"/>
  <c r="N99" i="28"/>
  <c r="M99" i="28"/>
  <c r="N107" i="26"/>
  <c r="M107" i="26"/>
  <c r="N106" i="26"/>
  <c r="M106" i="26"/>
  <c r="N105" i="26"/>
  <c r="N109" i="26" s="1"/>
  <c r="M105" i="26"/>
  <c r="M109" i="26" s="1"/>
  <c r="N101" i="26"/>
  <c r="M101" i="26"/>
  <c r="N100" i="26"/>
  <c r="M100" i="26"/>
  <c r="N99" i="26"/>
  <c r="M99" i="26"/>
  <c r="M108" i="25"/>
  <c r="N107" i="25"/>
  <c r="M107" i="25"/>
  <c r="N106" i="25"/>
  <c r="M106" i="25"/>
  <c r="N105" i="25"/>
  <c r="N109" i="25" s="1"/>
  <c r="M105" i="25"/>
  <c r="M109" i="25" s="1"/>
  <c r="N101" i="25"/>
  <c r="M101" i="25"/>
  <c r="N100" i="25"/>
  <c r="M100" i="25"/>
  <c r="N99" i="25"/>
  <c r="M99" i="25"/>
  <c r="M102" i="25" s="1"/>
  <c r="N107" i="23"/>
  <c r="M107" i="23"/>
  <c r="N106" i="23"/>
  <c r="M106" i="23"/>
  <c r="N105" i="23"/>
  <c r="M105" i="23"/>
  <c r="N101" i="23"/>
  <c r="M101" i="23"/>
  <c r="N100" i="23"/>
  <c r="M100" i="23"/>
  <c r="N99" i="23"/>
  <c r="N102" i="23" s="1"/>
  <c r="M99" i="23"/>
  <c r="M102" i="23" s="1"/>
  <c r="N107" i="22"/>
  <c r="M107" i="22"/>
  <c r="N106" i="22"/>
  <c r="M106" i="22"/>
  <c r="N105" i="22"/>
  <c r="M105" i="22"/>
  <c r="M109" i="22" s="1"/>
  <c r="N101" i="22"/>
  <c r="M101" i="22"/>
  <c r="N100" i="22"/>
  <c r="M100" i="22"/>
  <c r="N99" i="22"/>
  <c r="N103" i="22" s="1"/>
  <c r="M99" i="22"/>
  <c r="M103" i="22" s="1"/>
  <c r="N107" i="19"/>
  <c r="M107" i="19"/>
  <c r="N106" i="19"/>
  <c r="M106" i="19"/>
  <c r="N105" i="19"/>
  <c r="M105" i="19"/>
  <c r="N101" i="19"/>
  <c r="M101" i="19"/>
  <c r="N100" i="19"/>
  <c r="M100" i="19"/>
  <c r="N99" i="19"/>
  <c r="N103" i="19" s="1"/>
  <c r="M99" i="19"/>
  <c r="M103" i="19" s="1"/>
  <c r="N107" i="18"/>
  <c r="M107" i="18"/>
  <c r="N106" i="18"/>
  <c r="M106" i="18"/>
  <c r="N105" i="18"/>
  <c r="M105" i="18"/>
  <c r="N101" i="18"/>
  <c r="M101" i="18"/>
  <c r="N100" i="18"/>
  <c r="M100" i="18"/>
  <c r="N99" i="18"/>
  <c r="N103" i="18" s="1"/>
  <c r="M99" i="18"/>
  <c r="M103" i="18" s="1"/>
  <c r="N107" i="17"/>
  <c r="M107" i="17"/>
  <c r="N106" i="17"/>
  <c r="N108" i="17" s="1"/>
  <c r="M106" i="17"/>
  <c r="N105" i="17"/>
  <c r="M105" i="17"/>
  <c r="N101" i="17"/>
  <c r="M101" i="17"/>
  <c r="N100" i="17"/>
  <c r="M100" i="17"/>
  <c r="N99" i="17"/>
  <c r="M99" i="17"/>
  <c r="N107" i="16"/>
  <c r="M107" i="16"/>
  <c r="N106" i="16"/>
  <c r="M106" i="16"/>
  <c r="N105" i="16"/>
  <c r="N109" i="16" s="1"/>
  <c r="M105" i="16"/>
  <c r="M109" i="16" s="1"/>
  <c r="N101" i="16"/>
  <c r="M101" i="16"/>
  <c r="N100" i="16"/>
  <c r="M100" i="16"/>
  <c r="N99" i="16"/>
  <c r="M99" i="16"/>
  <c r="N107" i="13"/>
  <c r="M107" i="13"/>
  <c r="N106" i="13"/>
  <c r="M106" i="13"/>
  <c r="N105" i="13"/>
  <c r="N109" i="13" s="1"/>
  <c r="M105" i="13"/>
  <c r="M109" i="13" s="1"/>
  <c r="N101" i="13"/>
  <c r="M101" i="13"/>
  <c r="N100" i="13"/>
  <c r="M100" i="13"/>
  <c r="N99" i="13"/>
  <c r="M99" i="13"/>
  <c r="N101" i="36"/>
  <c r="M101" i="36"/>
  <c r="N100" i="36"/>
  <c r="M100" i="36"/>
  <c r="N99" i="36"/>
  <c r="M99" i="36"/>
  <c r="N107" i="11"/>
  <c r="M107" i="11"/>
  <c r="N106" i="11"/>
  <c r="M106" i="11"/>
  <c r="N105" i="11"/>
  <c r="N109" i="11" s="1"/>
  <c r="M105" i="11"/>
  <c r="M109" i="11" s="1"/>
  <c r="N101" i="11"/>
  <c r="M101" i="11"/>
  <c r="N100" i="11"/>
  <c r="M100" i="11"/>
  <c r="N99" i="11"/>
  <c r="M99" i="11"/>
  <c r="N106" i="10"/>
  <c r="M106" i="10"/>
  <c r="N105" i="10"/>
  <c r="M105" i="10"/>
  <c r="N104" i="10"/>
  <c r="N107" i="10" s="1"/>
  <c r="M104" i="10"/>
  <c r="M107" i="10" s="1"/>
  <c r="N100" i="10"/>
  <c r="M100" i="10"/>
  <c r="N99" i="10"/>
  <c r="M99" i="10"/>
  <c r="N98" i="10"/>
  <c r="M98" i="10"/>
  <c r="N101" i="35"/>
  <c r="M101" i="35"/>
  <c r="N100" i="35"/>
  <c r="M100" i="35"/>
  <c r="N99" i="35"/>
  <c r="M99" i="35"/>
  <c r="N107" i="8"/>
  <c r="M107" i="8"/>
  <c r="N106" i="8"/>
  <c r="M106" i="8"/>
  <c r="N105" i="8"/>
  <c r="M105" i="8"/>
  <c r="M109" i="8" s="1"/>
  <c r="N101" i="8"/>
  <c r="M101" i="8"/>
  <c r="N100" i="8"/>
  <c r="M100" i="8"/>
  <c r="N99" i="8"/>
  <c r="N102" i="8" s="1"/>
  <c r="M99" i="8"/>
  <c r="M103" i="8" s="1"/>
  <c r="N106" i="7"/>
  <c r="M106" i="7"/>
  <c r="N105" i="7"/>
  <c r="M105" i="7"/>
  <c r="N104" i="7"/>
  <c r="M104" i="7"/>
  <c r="N100" i="7"/>
  <c r="M100" i="7"/>
  <c r="N99" i="7"/>
  <c r="M99" i="7"/>
  <c r="N98" i="7"/>
  <c r="N101" i="7" s="1"/>
  <c r="M98" i="7"/>
  <c r="M101" i="7" s="1"/>
  <c r="N106" i="34"/>
  <c r="M106" i="34"/>
  <c r="N105" i="34"/>
  <c r="M105" i="34"/>
  <c r="N104" i="34"/>
  <c r="M104" i="34"/>
  <c r="N107" i="5"/>
  <c r="M107" i="5"/>
  <c r="N106" i="5"/>
  <c r="M106" i="5"/>
  <c r="N105" i="5"/>
  <c r="N109" i="5" s="1"/>
  <c r="M105" i="5"/>
  <c r="N101" i="5"/>
  <c r="M101" i="5"/>
  <c r="N100" i="5"/>
  <c r="M100" i="5"/>
  <c r="N99" i="5"/>
  <c r="N102" i="5" s="1"/>
  <c r="M99" i="5"/>
  <c r="M102" i="5" s="1"/>
  <c r="N107" i="4"/>
  <c r="M107" i="4"/>
  <c r="N106" i="4"/>
  <c r="M106" i="4"/>
  <c r="N105" i="4"/>
  <c r="M105" i="4"/>
  <c r="N101" i="4"/>
  <c r="M101" i="4"/>
  <c r="N100" i="4"/>
  <c r="M100" i="4"/>
  <c r="N99" i="4"/>
  <c r="N102" i="4" s="1"/>
  <c r="M99" i="4"/>
  <c r="M102" i="4" s="1"/>
  <c r="N107" i="33"/>
  <c r="M107" i="33"/>
  <c r="N106" i="33"/>
  <c r="M106" i="33"/>
  <c r="N105" i="33"/>
  <c r="M105" i="33"/>
  <c r="N107" i="2"/>
  <c r="M107" i="2"/>
  <c r="N106" i="2"/>
  <c r="M106" i="2"/>
  <c r="N105" i="2"/>
  <c r="M105" i="2"/>
  <c r="N101" i="2"/>
  <c r="M101" i="2"/>
  <c r="N100" i="2"/>
  <c r="M100" i="2"/>
  <c r="N99" i="2"/>
  <c r="N102" i="2" s="1"/>
  <c r="M99" i="2"/>
  <c r="M102" i="2" s="1"/>
  <c r="N106" i="1"/>
  <c r="M106" i="1"/>
  <c r="N105" i="1"/>
  <c r="M105" i="1"/>
  <c r="N104" i="1"/>
  <c r="M104" i="1"/>
  <c r="N100" i="1"/>
  <c r="M100" i="1"/>
  <c r="N99" i="1"/>
  <c r="M99" i="1"/>
  <c r="N98" i="1"/>
  <c r="N102" i="1" s="1"/>
  <c r="M98" i="1"/>
  <c r="M108" i="19" l="1"/>
  <c r="M108" i="5"/>
  <c r="M108" i="7"/>
  <c r="M108" i="11"/>
  <c r="M102" i="17"/>
  <c r="N108" i="8"/>
  <c r="N102" i="17"/>
  <c r="M108" i="2"/>
  <c r="M109" i="4"/>
  <c r="M107" i="7"/>
  <c r="M103" i="35"/>
  <c r="N103" i="36"/>
  <c r="M108" i="18"/>
  <c r="M101" i="10"/>
  <c r="N108" i="2"/>
  <c r="N109" i="4"/>
  <c r="N103" i="35"/>
  <c r="M102" i="36"/>
  <c r="M108" i="13"/>
  <c r="N108" i="18"/>
  <c r="M108" i="1"/>
  <c r="M108" i="4"/>
  <c r="M102" i="11"/>
  <c r="N102" i="29"/>
  <c r="N101" i="10"/>
  <c r="N108" i="34"/>
  <c r="M109" i="33"/>
  <c r="M107" i="34"/>
  <c r="N109" i="33"/>
  <c r="M103" i="13"/>
  <c r="M109" i="23"/>
  <c r="N102" i="28"/>
  <c r="M108" i="17"/>
  <c r="N108" i="22"/>
  <c r="N102" i="19"/>
  <c r="N101" i="1"/>
  <c r="N107" i="1"/>
  <c r="M101" i="1"/>
  <c r="M109" i="2"/>
  <c r="N109" i="2"/>
  <c r="M108" i="33"/>
  <c r="N108" i="4"/>
  <c r="N108" i="5"/>
  <c r="M109" i="5"/>
  <c r="M108" i="34"/>
  <c r="N108" i="7"/>
  <c r="N109" i="8"/>
  <c r="M108" i="8"/>
  <c r="M102" i="35"/>
  <c r="M102" i="10"/>
  <c r="N102" i="10"/>
  <c r="N102" i="11"/>
  <c r="N102" i="36"/>
  <c r="M103" i="36"/>
  <c r="N102" i="13"/>
  <c r="M102" i="16"/>
  <c r="M108" i="16"/>
  <c r="N102" i="16"/>
  <c r="N108" i="16"/>
  <c r="M109" i="17"/>
  <c r="N109" i="17"/>
  <c r="M102" i="18"/>
  <c r="N102" i="18"/>
  <c r="N109" i="19"/>
  <c r="M102" i="19"/>
  <c r="M102" i="22"/>
  <c r="N102" i="22"/>
  <c r="N109" i="23"/>
  <c r="M108" i="23"/>
  <c r="N102" i="25"/>
  <c r="N108" i="25"/>
  <c r="M103" i="26"/>
  <c r="M108" i="26"/>
  <c r="N102" i="26"/>
  <c r="N108" i="26"/>
  <c r="M102" i="28"/>
  <c r="M108" i="28"/>
  <c r="M102" i="29"/>
  <c r="M108" i="29"/>
  <c r="N108" i="29"/>
  <c r="M103" i="29"/>
  <c r="N103" i="29"/>
  <c r="M103" i="28"/>
  <c r="N103" i="28"/>
  <c r="M102" i="26"/>
  <c r="N103" i="26"/>
  <c r="M103" i="25"/>
  <c r="N103" i="25"/>
  <c r="M103" i="23"/>
  <c r="N103" i="23"/>
  <c r="N108" i="23"/>
  <c r="N109" i="22"/>
  <c r="M108" i="22"/>
  <c r="M109" i="19"/>
  <c r="N108" i="19"/>
  <c r="M109" i="18"/>
  <c r="N109" i="18"/>
  <c r="M103" i="17"/>
  <c r="N103" i="17"/>
  <c r="M103" i="16"/>
  <c r="N103" i="16"/>
  <c r="N103" i="13"/>
  <c r="N108" i="13"/>
  <c r="M102" i="13"/>
  <c r="M103" i="11"/>
  <c r="N108" i="11"/>
  <c r="N103" i="11"/>
  <c r="M108" i="10"/>
  <c r="N108" i="10"/>
  <c r="N102" i="35"/>
  <c r="N103" i="8"/>
  <c r="M102" i="8"/>
  <c r="M102" i="7"/>
  <c r="N102" i="7"/>
  <c r="N107" i="7"/>
  <c r="N107" i="34"/>
  <c r="M103" i="5"/>
  <c r="N103" i="5"/>
  <c r="M103" i="4"/>
  <c r="N103" i="4"/>
  <c r="N108" i="33"/>
  <c r="M103" i="2"/>
  <c r="N103" i="2"/>
  <c r="N108" i="1"/>
  <c r="M102" i="1"/>
  <c r="M107" i="1"/>
  <c r="N49" i="27" l="1"/>
  <c r="N49" i="30"/>
  <c r="N65" i="18" l="1"/>
  <c r="L64" i="18"/>
  <c r="K64" i="18"/>
  <c r="J64" i="18"/>
  <c r="I64" i="18"/>
  <c r="N54" i="18"/>
  <c r="L53" i="18"/>
  <c r="K53" i="18"/>
  <c r="J53" i="18"/>
  <c r="I53" i="18"/>
  <c r="N49" i="18"/>
  <c r="L48" i="18"/>
  <c r="K48" i="18"/>
  <c r="J48" i="18"/>
  <c r="I48" i="18"/>
  <c r="N44" i="18"/>
  <c r="L43" i="18"/>
  <c r="K43" i="18"/>
  <c r="J43" i="18"/>
  <c r="I43" i="18"/>
  <c r="N39" i="18"/>
  <c r="L38" i="18"/>
  <c r="L40" i="18" s="1"/>
  <c r="K38" i="18"/>
  <c r="K40" i="18" s="1"/>
  <c r="J38" i="18"/>
  <c r="J40" i="18" s="1"/>
  <c r="I38" i="18"/>
  <c r="I40" i="18" s="1"/>
  <c r="N36" i="18"/>
  <c r="L35" i="18"/>
  <c r="L37" i="18" s="1"/>
  <c r="K35" i="18"/>
  <c r="K37" i="18" s="1"/>
  <c r="J35" i="18"/>
  <c r="J37" i="18" s="1"/>
  <c r="I35" i="18"/>
  <c r="I37" i="18" s="1"/>
  <c r="N33" i="18"/>
  <c r="L32" i="18"/>
  <c r="L34" i="18" s="1"/>
  <c r="K32" i="18"/>
  <c r="K34" i="18" s="1"/>
  <c r="J32" i="18"/>
  <c r="J34" i="18" s="1"/>
  <c r="I32" i="18"/>
  <c r="I34" i="18" s="1"/>
  <c r="N28" i="18"/>
  <c r="L27" i="18"/>
  <c r="K27" i="18"/>
  <c r="J27" i="18"/>
  <c r="I27" i="18"/>
  <c r="N25" i="18"/>
  <c r="L24" i="18"/>
  <c r="L26" i="18" s="1"/>
  <c r="K24" i="18"/>
  <c r="K26" i="18" s="1"/>
  <c r="J24" i="18"/>
  <c r="J26" i="18" s="1"/>
  <c r="I24" i="18"/>
  <c r="I26" i="18" s="1"/>
  <c r="N22" i="18"/>
  <c r="L21" i="18"/>
  <c r="L23" i="18" s="1"/>
  <c r="K21" i="18"/>
  <c r="K23" i="18" s="1"/>
  <c r="J21" i="18"/>
  <c r="J23" i="18" s="1"/>
  <c r="I21" i="18"/>
  <c r="I23" i="18" s="1"/>
  <c r="P17" i="18"/>
  <c r="N17" i="18"/>
  <c r="W16" i="18"/>
  <c r="V16" i="18"/>
  <c r="U16" i="18"/>
  <c r="T16" i="18"/>
  <c r="L16" i="18"/>
  <c r="K16" i="18"/>
  <c r="J16" i="18"/>
  <c r="I16" i="18"/>
  <c r="P14" i="18"/>
  <c r="N14" i="18"/>
  <c r="W13" i="18"/>
  <c r="Q15" i="18" s="1"/>
  <c r="V13" i="18"/>
  <c r="U13" i="18"/>
  <c r="X15" i="18" s="1"/>
  <c r="T13" i="18"/>
  <c r="L13" i="18"/>
  <c r="K13" i="18"/>
  <c r="J13" i="18"/>
  <c r="I13" i="18"/>
  <c r="P11" i="18"/>
  <c r="N11" i="18"/>
  <c r="W10" i="18"/>
  <c r="V10" i="18"/>
  <c r="U10" i="18"/>
  <c r="T10" i="18"/>
  <c r="L10" i="18"/>
  <c r="K10" i="18"/>
  <c r="K12" i="18" s="1"/>
  <c r="J10" i="18"/>
  <c r="I10" i="18"/>
  <c r="I12" i="18" s="1"/>
  <c r="O15" i="18" l="1"/>
  <c r="O37" i="18"/>
  <c r="O26" i="18"/>
  <c r="O25" i="18"/>
  <c r="O14" i="18"/>
  <c r="O36" i="18"/>
  <c r="L64" i="36" l="1"/>
  <c r="K64" i="36"/>
  <c r="J64" i="36"/>
  <c r="I64" i="36"/>
  <c r="N54" i="36"/>
  <c r="L53" i="36"/>
  <c r="K53" i="36"/>
  <c r="J53" i="36"/>
  <c r="I53" i="36"/>
  <c r="N49" i="36"/>
  <c r="L48" i="36"/>
  <c r="K48" i="36"/>
  <c r="J48" i="36"/>
  <c r="I48" i="36"/>
  <c r="N44" i="36"/>
  <c r="L43" i="36"/>
  <c r="K43" i="36"/>
  <c r="J43" i="36"/>
  <c r="I43" i="36"/>
  <c r="N39" i="36"/>
  <c r="L38" i="36"/>
  <c r="L40" i="36" s="1"/>
  <c r="K38" i="36"/>
  <c r="K40" i="36" s="1"/>
  <c r="J38" i="36"/>
  <c r="J40" i="36" s="1"/>
  <c r="I38" i="36"/>
  <c r="I40" i="36" s="1"/>
  <c r="N36" i="36"/>
  <c r="L35" i="36"/>
  <c r="L37" i="36" s="1"/>
  <c r="K35" i="36"/>
  <c r="K37" i="36" s="1"/>
  <c r="J35" i="36"/>
  <c r="J37" i="36" s="1"/>
  <c r="I35" i="36"/>
  <c r="I37" i="36" s="1"/>
  <c r="N33" i="36"/>
  <c r="L32" i="36"/>
  <c r="L34" i="36" s="1"/>
  <c r="K32" i="36"/>
  <c r="K34" i="36" s="1"/>
  <c r="J32" i="36"/>
  <c r="J34" i="36" s="1"/>
  <c r="I32" i="36"/>
  <c r="I34" i="36" s="1"/>
  <c r="N28" i="36"/>
  <c r="L27" i="36"/>
  <c r="K27" i="36"/>
  <c r="J27" i="36"/>
  <c r="I27" i="36"/>
  <c r="N25" i="36"/>
  <c r="L24" i="36"/>
  <c r="L26" i="36" s="1"/>
  <c r="K24" i="36"/>
  <c r="K26" i="36" s="1"/>
  <c r="J24" i="36"/>
  <c r="J26" i="36" s="1"/>
  <c r="I24" i="36"/>
  <c r="I26" i="36" s="1"/>
  <c r="N22" i="36"/>
  <c r="L21" i="36"/>
  <c r="L23" i="36" s="1"/>
  <c r="K21" i="36"/>
  <c r="K23" i="36" s="1"/>
  <c r="J21" i="36"/>
  <c r="J23" i="36" s="1"/>
  <c r="I21" i="36"/>
  <c r="I23" i="36" s="1"/>
  <c r="P17" i="36"/>
  <c r="N17" i="36"/>
  <c r="W16" i="36"/>
  <c r="V16" i="36"/>
  <c r="U16" i="36"/>
  <c r="T16" i="36"/>
  <c r="L16" i="36"/>
  <c r="K16" i="36"/>
  <c r="J16" i="36"/>
  <c r="I16" i="36"/>
  <c r="P14" i="36"/>
  <c r="N14" i="36"/>
  <c r="W13" i="36"/>
  <c r="Q15" i="36" s="1"/>
  <c r="V13" i="36"/>
  <c r="U13" i="36"/>
  <c r="X15" i="36" s="1"/>
  <c r="T13" i="36"/>
  <c r="L13" i="36"/>
  <c r="K13" i="36"/>
  <c r="J13" i="36"/>
  <c r="I13" i="36"/>
  <c r="P11" i="36"/>
  <c r="N11" i="36"/>
  <c r="W10" i="36"/>
  <c r="V10" i="36"/>
  <c r="U10" i="36"/>
  <c r="T10" i="36"/>
  <c r="L10" i="36"/>
  <c r="K10" i="36"/>
  <c r="K12" i="36" s="1"/>
  <c r="J10" i="36"/>
  <c r="I10" i="36"/>
  <c r="I12" i="36" s="1"/>
  <c r="N65" i="35"/>
  <c r="L64" i="35"/>
  <c r="K64" i="35"/>
  <c r="J64" i="35"/>
  <c r="I64" i="35"/>
  <c r="L53" i="35"/>
  <c r="K53" i="35"/>
  <c r="J53" i="35"/>
  <c r="I53" i="35"/>
  <c r="N49" i="35"/>
  <c r="L48" i="35"/>
  <c r="K48" i="35"/>
  <c r="J48" i="35"/>
  <c r="I48" i="35"/>
  <c r="N44" i="35"/>
  <c r="L43" i="35"/>
  <c r="K43" i="35"/>
  <c r="J43" i="35"/>
  <c r="I43" i="35"/>
  <c r="N39" i="35"/>
  <c r="L38" i="35"/>
  <c r="L40" i="35" s="1"/>
  <c r="K38" i="35"/>
  <c r="K40" i="35" s="1"/>
  <c r="J38" i="35"/>
  <c r="J40" i="35" s="1"/>
  <c r="I38" i="35"/>
  <c r="I40" i="35" s="1"/>
  <c r="N36" i="35"/>
  <c r="L35" i="35"/>
  <c r="L37" i="35" s="1"/>
  <c r="K35" i="35"/>
  <c r="K37" i="35" s="1"/>
  <c r="J35" i="35"/>
  <c r="J37" i="35" s="1"/>
  <c r="I35" i="35"/>
  <c r="I37" i="35" s="1"/>
  <c r="N33" i="35"/>
  <c r="L32" i="35"/>
  <c r="L34" i="35" s="1"/>
  <c r="K32" i="35"/>
  <c r="K34" i="35" s="1"/>
  <c r="J32" i="35"/>
  <c r="J34" i="35" s="1"/>
  <c r="I32" i="35"/>
  <c r="I34" i="35" s="1"/>
  <c r="N28" i="35"/>
  <c r="L27" i="35"/>
  <c r="K27" i="35"/>
  <c r="J27" i="35"/>
  <c r="I27" i="35"/>
  <c r="N25" i="35"/>
  <c r="L24" i="35"/>
  <c r="L26" i="35" s="1"/>
  <c r="K24" i="35"/>
  <c r="K26" i="35" s="1"/>
  <c r="J24" i="35"/>
  <c r="J26" i="35" s="1"/>
  <c r="I24" i="35"/>
  <c r="I26" i="35" s="1"/>
  <c r="N22" i="35"/>
  <c r="L21" i="35"/>
  <c r="L23" i="35" s="1"/>
  <c r="K21" i="35"/>
  <c r="K23" i="35" s="1"/>
  <c r="J21" i="35"/>
  <c r="J23" i="35" s="1"/>
  <c r="I21" i="35"/>
  <c r="I23" i="35" s="1"/>
  <c r="P17" i="35"/>
  <c r="N17" i="35"/>
  <c r="W16" i="35"/>
  <c r="V16" i="35"/>
  <c r="U16" i="35"/>
  <c r="T16" i="35"/>
  <c r="L16" i="35"/>
  <c r="K16" i="35"/>
  <c r="J16" i="35"/>
  <c r="I16" i="35"/>
  <c r="P14" i="35"/>
  <c r="N14" i="35"/>
  <c r="W13" i="35"/>
  <c r="Q15" i="35" s="1"/>
  <c r="V13" i="35"/>
  <c r="U13" i="35"/>
  <c r="X15" i="35" s="1"/>
  <c r="T13" i="35"/>
  <c r="L13" i="35"/>
  <c r="K13" i="35"/>
  <c r="J13" i="35"/>
  <c r="I13" i="35"/>
  <c r="P11" i="35"/>
  <c r="N11" i="35"/>
  <c r="W10" i="35"/>
  <c r="V10" i="35"/>
  <c r="U10" i="35"/>
  <c r="T10" i="35"/>
  <c r="L10" i="35"/>
  <c r="K10" i="35"/>
  <c r="K12" i="35" s="1"/>
  <c r="J10" i="35"/>
  <c r="I10" i="35"/>
  <c r="I12" i="35" s="1"/>
  <c r="N65" i="34"/>
  <c r="L64" i="34"/>
  <c r="K64" i="34"/>
  <c r="J64" i="34"/>
  <c r="I64" i="34"/>
  <c r="N54" i="34"/>
  <c r="L53" i="34"/>
  <c r="K53" i="34"/>
  <c r="J53" i="34"/>
  <c r="I53" i="34"/>
  <c r="N49" i="34"/>
  <c r="L48" i="34"/>
  <c r="K48" i="34"/>
  <c r="J48" i="34"/>
  <c r="I48" i="34"/>
  <c r="N44" i="34"/>
  <c r="L43" i="34"/>
  <c r="K43" i="34"/>
  <c r="J43" i="34"/>
  <c r="I43" i="34"/>
  <c r="L38" i="34"/>
  <c r="L40" i="34" s="1"/>
  <c r="K38" i="34"/>
  <c r="K40" i="34" s="1"/>
  <c r="J38" i="34"/>
  <c r="J40" i="34" s="1"/>
  <c r="I38" i="34"/>
  <c r="I40" i="34" s="1"/>
  <c r="L35" i="34"/>
  <c r="L37" i="34" s="1"/>
  <c r="K35" i="34"/>
  <c r="K37" i="34" s="1"/>
  <c r="J35" i="34"/>
  <c r="J37" i="34" s="1"/>
  <c r="I35" i="34"/>
  <c r="I37" i="34" s="1"/>
  <c r="L32" i="34"/>
  <c r="L34" i="34" s="1"/>
  <c r="K32" i="34"/>
  <c r="K34" i="34" s="1"/>
  <c r="J32" i="34"/>
  <c r="J34" i="34" s="1"/>
  <c r="I32" i="34"/>
  <c r="I34" i="34" s="1"/>
  <c r="N28" i="34"/>
  <c r="L27" i="34"/>
  <c r="K27" i="34"/>
  <c r="J27" i="34"/>
  <c r="I27" i="34"/>
  <c r="N25" i="34"/>
  <c r="L24" i="34"/>
  <c r="L26" i="34" s="1"/>
  <c r="K24" i="34"/>
  <c r="K26" i="34" s="1"/>
  <c r="J24" i="34"/>
  <c r="J26" i="34" s="1"/>
  <c r="I24" i="34"/>
  <c r="I26" i="34" s="1"/>
  <c r="N22" i="34"/>
  <c r="L21" i="34"/>
  <c r="L23" i="34" s="1"/>
  <c r="K21" i="34"/>
  <c r="K23" i="34" s="1"/>
  <c r="J21" i="34"/>
  <c r="J23" i="34" s="1"/>
  <c r="I21" i="34"/>
  <c r="I23" i="34" s="1"/>
  <c r="P17" i="34"/>
  <c r="N17" i="34"/>
  <c r="W16" i="34"/>
  <c r="V16" i="34"/>
  <c r="U16" i="34"/>
  <c r="T16" i="34"/>
  <c r="L16" i="34"/>
  <c r="K16" i="34"/>
  <c r="J16" i="34"/>
  <c r="I16" i="34"/>
  <c r="P14" i="34"/>
  <c r="N14" i="34"/>
  <c r="W13" i="34"/>
  <c r="Q15" i="34" s="1"/>
  <c r="V13" i="34"/>
  <c r="U13" i="34"/>
  <c r="X15" i="34" s="1"/>
  <c r="T13" i="34"/>
  <c r="L13" i="34"/>
  <c r="K13" i="34"/>
  <c r="J13" i="34"/>
  <c r="I13" i="34"/>
  <c r="P11" i="34"/>
  <c r="N11" i="34"/>
  <c r="W10" i="34"/>
  <c r="V10" i="34"/>
  <c r="U10" i="34"/>
  <c r="T10" i="34"/>
  <c r="L10" i="34"/>
  <c r="K10" i="34"/>
  <c r="K12" i="34" s="1"/>
  <c r="J10" i="34"/>
  <c r="I10" i="34"/>
  <c r="I12" i="34" s="1"/>
  <c r="N65" i="33"/>
  <c r="L64" i="33"/>
  <c r="K64" i="33"/>
  <c r="J64" i="33"/>
  <c r="I64" i="33"/>
  <c r="N54" i="33"/>
  <c r="L53" i="33"/>
  <c r="K53" i="33"/>
  <c r="J53" i="33"/>
  <c r="I53" i="33"/>
  <c r="N49" i="33"/>
  <c r="L48" i="33"/>
  <c r="K48" i="33"/>
  <c r="J48" i="33"/>
  <c r="I48" i="33"/>
  <c r="N44" i="33"/>
  <c r="L43" i="33"/>
  <c r="K43" i="33"/>
  <c r="J43" i="33"/>
  <c r="I43" i="33"/>
  <c r="N39" i="33"/>
  <c r="L38" i="33"/>
  <c r="L40" i="33" s="1"/>
  <c r="K38" i="33"/>
  <c r="K40" i="33" s="1"/>
  <c r="J38" i="33"/>
  <c r="J40" i="33" s="1"/>
  <c r="I38" i="33"/>
  <c r="I40" i="33" s="1"/>
  <c r="N36" i="33"/>
  <c r="L35" i="33"/>
  <c r="L37" i="33" s="1"/>
  <c r="K35" i="33"/>
  <c r="K37" i="33" s="1"/>
  <c r="J35" i="33"/>
  <c r="J37" i="33" s="1"/>
  <c r="I35" i="33"/>
  <c r="I37" i="33" s="1"/>
  <c r="N33" i="33"/>
  <c r="L32" i="33"/>
  <c r="L34" i="33" s="1"/>
  <c r="K32" i="33"/>
  <c r="K34" i="33" s="1"/>
  <c r="J32" i="33"/>
  <c r="J34" i="33" s="1"/>
  <c r="I32" i="33"/>
  <c r="I34" i="33" s="1"/>
  <c r="L27" i="33"/>
  <c r="K27" i="33"/>
  <c r="J27" i="33"/>
  <c r="I27" i="33"/>
  <c r="L24" i="33"/>
  <c r="L26" i="33" s="1"/>
  <c r="K24" i="33"/>
  <c r="K26" i="33" s="1"/>
  <c r="J24" i="33"/>
  <c r="J26" i="33" s="1"/>
  <c r="I24" i="33"/>
  <c r="I26" i="33" s="1"/>
  <c r="L21" i="33"/>
  <c r="L23" i="33" s="1"/>
  <c r="K21" i="33"/>
  <c r="K23" i="33" s="1"/>
  <c r="J21" i="33"/>
  <c r="J23" i="33" s="1"/>
  <c r="I21" i="33"/>
  <c r="I23" i="33" s="1"/>
  <c r="P17" i="33"/>
  <c r="N17" i="33"/>
  <c r="W16" i="33"/>
  <c r="V16" i="33"/>
  <c r="U16" i="33"/>
  <c r="T16" i="33"/>
  <c r="L16" i="33"/>
  <c r="K16" i="33"/>
  <c r="J16" i="33"/>
  <c r="I16" i="33"/>
  <c r="P14" i="33"/>
  <c r="N14" i="33"/>
  <c r="W13" i="33"/>
  <c r="Q15" i="33" s="1"/>
  <c r="V13" i="33"/>
  <c r="U13" i="33"/>
  <c r="X15" i="33" s="1"/>
  <c r="T13" i="33"/>
  <c r="L13" i="33"/>
  <c r="K13" i="33"/>
  <c r="J13" i="33"/>
  <c r="I13" i="33"/>
  <c r="P11" i="33"/>
  <c r="N11" i="33"/>
  <c r="W10" i="33"/>
  <c r="V10" i="33"/>
  <c r="U10" i="33"/>
  <c r="T10" i="33"/>
  <c r="L10" i="33"/>
  <c r="K10" i="33"/>
  <c r="K12" i="33" s="1"/>
  <c r="J10" i="33"/>
  <c r="I10" i="33"/>
  <c r="I12" i="33" s="1"/>
  <c r="O37" i="36" l="1"/>
  <c r="O15" i="36"/>
  <c r="O26" i="36"/>
  <c r="O36" i="36"/>
  <c r="O14" i="36"/>
  <c r="O25" i="36"/>
  <c r="O15" i="35"/>
  <c r="O25" i="35"/>
  <c r="O36" i="35"/>
  <c r="O26" i="35"/>
  <c r="O37" i="35"/>
  <c r="O14" i="35"/>
  <c r="O14" i="34"/>
  <c r="O25" i="34"/>
  <c r="O15" i="34"/>
  <c r="O26" i="34"/>
  <c r="O36" i="33"/>
  <c r="O37" i="33"/>
  <c r="O15" i="33"/>
  <c r="O14" i="33"/>
  <c r="N65" i="2" l="1"/>
  <c r="L64" i="2"/>
  <c r="K64" i="2"/>
  <c r="J64" i="2"/>
  <c r="I64" i="2"/>
  <c r="N54" i="2"/>
  <c r="L53" i="2"/>
  <c r="K53" i="2"/>
  <c r="J53" i="2"/>
  <c r="I53" i="2"/>
  <c r="N49" i="2"/>
  <c r="L48" i="2"/>
  <c r="K48" i="2"/>
  <c r="J48" i="2"/>
  <c r="I48" i="2"/>
  <c r="N44" i="2"/>
  <c r="L43" i="2"/>
  <c r="K43" i="2"/>
  <c r="J43" i="2"/>
  <c r="I43" i="2"/>
  <c r="N39" i="2"/>
  <c r="L38" i="2"/>
  <c r="L40" i="2" s="1"/>
  <c r="K38" i="2"/>
  <c r="K40" i="2" s="1"/>
  <c r="J38" i="2"/>
  <c r="J40" i="2" s="1"/>
  <c r="I38" i="2"/>
  <c r="I40" i="2" s="1"/>
  <c r="N36" i="2"/>
  <c r="L35" i="2"/>
  <c r="L37" i="2" s="1"/>
  <c r="K35" i="2"/>
  <c r="K37" i="2" s="1"/>
  <c r="J35" i="2"/>
  <c r="J37" i="2" s="1"/>
  <c r="I35" i="2"/>
  <c r="I37" i="2" s="1"/>
  <c r="N33" i="2"/>
  <c r="L32" i="2"/>
  <c r="L34" i="2" s="1"/>
  <c r="K32" i="2"/>
  <c r="K34" i="2" s="1"/>
  <c r="J32" i="2"/>
  <c r="J34" i="2" s="1"/>
  <c r="I32" i="2"/>
  <c r="I34" i="2" s="1"/>
  <c r="N28" i="2"/>
  <c r="L27" i="2"/>
  <c r="K27" i="2"/>
  <c r="J27" i="2"/>
  <c r="I27" i="2"/>
  <c r="N25" i="2"/>
  <c r="L24" i="2"/>
  <c r="L26" i="2" s="1"/>
  <c r="K24" i="2"/>
  <c r="K26" i="2" s="1"/>
  <c r="J24" i="2"/>
  <c r="J26" i="2" s="1"/>
  <c r="I24" i="2"/>
  <c r="I26" i="2" s="1"/>
  <c r="N22" i="2"/>
  <c r="L21" i="2"/>
  <c r="L23" i="2" s="1"/>
  <c r="K21" i="2"/>
  <c r="K23" i="2" s="1"/>
  <c r="J21" i="2"/>
  <c r="J23" i="2" s="1"/>
  <c r="I21" i="2"/>
  <c r="I23" i="2" s="1"/>
  <c r="P17" i="2"/>
  <c r="N17" i="2"/>
  <c r="W16" i="2"/>
  <c r="V16" i="2"/>
  <c r="U16" i="2"/>
  <c r="T16" i="2"/>
  <c r="L16" i="2"/>
  <c r="K16" i="2"/>
  <c r="J16" i="2"/>
  <c r="I16" i="2"/>
  <c r="P14" i="2"/>
  <c r="N14" i="2"/>
  <c r="W13" i="2"/>
  <c r="Q15" i="2" s="1"/>
  <c r="V13" i="2"/>
  <c r="U13" i="2"/>
  <c r="X15" i="2" s="1"/>
  <c r="T13" i="2"/>
  <c r="L13" i="2"/>
  <c r="K13" i="2"/>
  <c r="J13" i="2"/>
  <c r="I13" i="2"/>
  <c r="P11" i="2"/>
  <c r="N11" i="2"/>
  <c r="W10" i="2"/>
  <c r="V10" i="2"/>
  <c r="U10" i="2"/>
  <c r="T10" i="2"/>
  <c r="L10" i="2"/>
  <c r="K10" i="2"/>
  <c r="K12" i="2" s="1"/>
  <c r="J10" i="2"/>
  <c r="I10" i="2"/>
  <c r="I12" i="2" s="1"/>
  <c r="N65" i="17"/>
  <c r="L64" i="17"/>
  <c r="K64" i="17"/>
  <c r="J64" i="17"/>
  <c r="I64" i="17"/>
  <c r="N54" i="17"/>
  <c r="L53" i="17"/>
  <c r="K53" i="17"/>
  <c r="J53" i="17"/>
  <c r="I53" i="17"/>
  <c r="N49" i="17"/>
  <c r="L48" i="17"/>
  <c r="K48" i="17"/>
  <c r="J48" i="17"/>
  <c r="I48" i="17"/>
  <c r="N44" i="17"/>
  <c r="L43" i="17"/>
  <c r="K43" i="17"/>
  <c r="J43" i="17"/>
  <c r="I43" i="17"/>
  <c r="N39" i="17"/>
  <c r="L38" i="17"/>
  <c r="L40" i="17" s="1"/>
  <c r="K38" i="17"/>
  <c r="K40" i="17" s="1"/>
  <c r="J38" i="17"/>
  <c r="J40" i="17" s="1"/>
  <c r="I38" i="17"/>
  <c r="I40" i="17" s="1"/>
  <c r="N36" i="17"/>
  <c r="L35" i="17"/>
  <c r="L37" i="17" s="1"/>
  <c r="K35" i="17"/>
  <c r="K37" i="17" s="1"/>
  <c r="J35" i="17"/>
  <c r="J37" i="17" s="1"/>
  <c r="I35" i="17"/>
  <c r="I37" i="17" s="1"/>
  <c r="N33" i="17"/>
  <c r="O36" i="17" s="1"/>
  <c r="L32" i="17"/>
  <c r="L34" i="17" s="1"/>
  <c r="K32" i="17"/>
  <c r="K34" i="17" s="1"/>
  <c r="J32" i="17"/>
  <c r="J34" i="17" s="1"/>
  <c r="I32" i="17"/>
  <c r="I34" i="17" s="1"/>
  <c r="N28" i="17"/>
  <c r="L27" i="17"/>
  <c r="K27" i="17"/>
  <c r="J27" i="17"/>
  <c r="I27" i="17"/>
  <c r="N25" i="17"/>
  <c r="L24" i="17"/>
  <c r="L26" i="17" s="1"/>
  <c r="K24" i="17"/>
  <c r="K26" i="17" s="1"/>
  <c r="J24" i="17"/>
  <c r="J26" i="17" s="1"/>
  <c r="I24" i="17"/>
  <c r="I26" i="17" s="1"/>
  <c r="N22" i="17"/>
  <c r="L21" i="17"/>
  <c r="L23" i="17" s="1"/>
  <c r="K21" i="17"/>
  <c r="K23" i="17" s="1"/>
  <c r="J21" i="17"/>
  <c r="J23" i="17" s="1"/>
  <c r="I21" i="17"/>
  <c r="I23" i="17" s="1"/>
  <c r="P17" i="17"/>
  <c r="N17" i="17"/>
  <c r="W16" i="17"/>
  <c r="V16" i="17"/>
  <c r="U16" i="17"/>
  <c r="T16" i="17"/>
  <c r="L16" i="17"/>
  <c r="K16" i="17"/>
  <c r="J16" i="17"/>
  <c r="I16" i="17"/>
  <c r="P14" i="17"/>
  <c r="N14" i="17"/>
  <c r="W13" i="17"/>
  <c r="Q15" i="17" s="1"/>
  <c r="V13" i="17"/>
  <c r="U13" i="17"/>
  <c r="X15" i="17" s="1"/>
  <c r="T13" i="17"/>
  <c r="L13" i="17"/>
  <c r="K13" i="17"/>
  <c r="J13" i="17"/>
  <c r="I13" i="17"/>
  <c r="P11" i="17"/>
  <c r="N11" i="17"/>
  <c r="W10" i="17"/>
  <c r="V10" i="17"/>
  <c r="U10" i="17"/>
  <c r="T10" i="17"/>
  <c r="L10" i="17"/>
  <c r="K10" i="17"/>
  <c r="K12" i="17" s="1"/>
  <c r="J10" i="17"/>
  <c r="I10" i="17"/>
  <c r="I12" i="17" s="1"/>
  <c r="N65" i="5"/>
  <c r="L64" i="5"/>
  <c r="K64" i="5"/>
  <c r="J64" i="5"/>
  <c r="I64" i="5"/>
  <c r="N54" i="5"/>
  <c r="L53" i="5"/>
  <c r="K53" i="5"/>
  <c r="J53" i="5"/>
  <c r="I53" i="5"/>
  <c r="N49" i="5"/>
  <c r="L48" i="5"/>
  <c r="K48" i="5"/>
  <c r="J48" i="5"/>
  <c r="I48" i="5"/>
  <c r="N44" i="5"/>
  <c r="L43" i="5"/>
  <c r="K43" i="5"/>
  <c r="J43" i="5"/>
  <c r="I43" i="5"/>
  <c r="N39" i="5"/>
  <c r="L38" i="5"/>
  <c r="L40" i="5" s="1"/>
  <c r="K38" i="5"/>
  <c r="K40" i="5" s="1"/>
  <c r="J38" i="5"/>
  <c r="J40" i="5" s="1"/>
  <c r="I38" i="5"/>
  <c r="I40" i="5" s="1"/>
  <c r="N36" i="5"/>
  <c r="L35" i="5"/>
  <c r="L37" i="5" s="1"/>
  <c r="K35" i="5"/>
  <c r="K37" i="5" s="1"/>
  <c r="J35" i="5"/>
  <c r="J37" i="5" s="1"/>
  <c r="I35" i="5"/>
  <c r="I37" i="5" s="1"/>
  <c r="N33" i="5"/>
  <c r="L32" i="5"/>
  <c r="L34" i="5" s="1"/>
  <c r="K32" i="5"/>
  <c r="K34" i="5" s="1"/>
  <c r="J32" i="5"/>
  <c r="J34" i="5" s="1"/>
  <c r="I32" i="5"/>
  <c r="I34" i="5" s="1"/>
  <c r="N28" i="5"/>
  <c r="L27" i="5"/>
  <c r="K27" i="5"/>
  <c r="J27" i="5"/>
  <c r="I27" i="5"/>
  <c r="N25" i="5"/>
  <c r="L24" i="5"/>
  <c r="L26" i="5" s="1"/>
  <c r="K24" i="5"/>
  <c r="K26" i="5" s="1"/>
  <c r="J24" i="5"/>
  <c r="J26" i="5" s="1"/>
  <c r="I24" i="5"/>
  <c r="I26" i="5" s="1"/>
  <c r="N22" i="5"/>
  <c r="O25" i="5" s="1"/>
  <c r="L21" i="5"/>
  <c r="L23" i="5" s="1"/>
  <c r="K21" i="5"/>
  <c r="K23" i="5" s="1"/>
  <c r="J21" i="5"/>
  <c r="J23" i="5" s="1"/>
  <c r="I21" i="5"/>
  <c r="I23" i="5" s="1"/>
  <c r="P17" i="5"/>
  <c r="N17" i="5"/>
  <c r="W16" i="5"/>
  <c r="V16" i="5"/>
  <c r="U16" i="5"/>
  <c r="T16" i="5"/>
  <c r="L16" i="5"/>
  <c r="K16" i="5"/>
  <c r="J16" i="5"/>
  <c r="I16" i="5"/>
  <c r="P14" i="5"/>
  <c r="N14" i="5"/>
  <c r="W13" i="5"/>
  <c r="Q15" i="5" s="1"/>
  <c r="V13" i="5"/>
  <c r="U13" i="5"/>
  <c r="X15" i="5" s="1"/>
  <c r="T13" i="5"/>
  <c r="L13" i="5"/>
  <c r="K13" i="5"/>
  <c r="J13" i="5"/>
  <c r="I13" i="5"/>
  <c r="P11" i="5"/>
  <c r="N11" i="5"/>
  <c r="W10" i="5"/>
  <c r="V10" i="5"/>
  <c r="U10" i="5"/>
  <c r="T10" i="5"/>
  <c r="L10" i="5"/>
  <c r="K10" i="5"/>
  <c r="K12" i="5" s="1"/>
  <c r="J10" i="5"/>
  <c r="I10" i="5"/>
  <c r="I12" i="5" s="1"/>
  <c r="N65" i="8"/>
  <c r="L64" i="8"/>
  <c r="K64" i="8"/>
  <c r="J64" i="8"/>
  <c r="I64" i="8"/>
  <c r="N54" i="8"/>
  <c r="L53" i="8"/>
  <c r="K53" i="8"/>
  <c r="J53" i="8"/>
  <c r="I53" i="8"/>
  <c r="N49" i="8"/>
  <c r="L48" i="8"/>
  <c r="K48" i="8"/>
  <c r="J48" i="8"/>
  <c r="I48" i="8"/>
  <c r="N44" i="8"/>
  <c r="L43" i="8"/>
  <c r="K43" i="8"/>
  <c r="J43" i="8"/>
  <c r="I43" i="8"/>
  <c r="N39" i="8"/>
  <c r="L38" i="8"/>
  <c r="L40" i="8" s="1"/>
  <c r="K38" i="8"/>
  <c r="K40" i="8" s="1"/>
  <c r="J38" i="8"/>
  <c r="J40" i="8" s="1"/>
  <c r="I38" i="8"/>
  <c r="I40" i="8" s="1"/>
  <c r="N36" i="8"/>
  <c r="L35" i="8"/>
  <c r="L37" i="8" s="1"/>
  <c r="K35" i="8"/>
  <c r="K37" i="8" s="1"/>
  <c r="J35" i="8"/>
  <c r="J37" i="8" s="1"/>
  <c r="I35" i="8"/>
  <c r="I37" i="8" s="1"/>
  <c r="N33" i="8"/>
  <c r="O36" i="8" s="1"/>
  <c r="L32" i="8"/>
  <c r="L34" i="8" s="1"/>
  <c r="K32" i="8"/>
  <c r="K34" i="8" s="1"/>
  <c r="J32" i="8"/>
  <c r="J34" i="8" s="1"/>
  <c r="I32" i="8"/>
  <c r="I34" i="8" s="1"/>
  <c r="N28" i="8"/>
  <c r="L27" i="8"/>
  <c r="K27" i="8"/>
  <c r="J27" i="8"/>
  <c r="I27" i="8"/>
  <c r="N25" i="8"/>
  <c r="L24" i="8"/>
  <c r="L26" i="8" s="1"/>
  <c r="K24" i="8"/>
  <c r="K26" i="8" s="1"/>
  <c r="J24" i="8"/>
  <c r="J26" i="8" s="1"/>
  <c r="I24" i="8"/>
  <c r="I26" i="8" s="1"/>
  <c r="N22" i="8"/>
  <c r="L21" i="8"/>
  <c r="L23" i="8" s="1"/>
  <c r="K21" i="8"/>
  <c r="K23" i="8" s="1"/>
  <c r="J21" i="8"/>
  <c r="J23" i="8" s="1"/>
  <c r="I21" i="8"/>
  <c r="I23" i="8" s="1"/>
  <c r="P17" i="8"/>
  <c r="N17" i="8"/>
  <c r="W16" i="8"/>
  <c r="V16" i="8"/>
  <c r="U16" i="8"/>
  <c r="T16" i="8"/>
  <c r="L16" i="8"/>
  <c r="K16" i="8"/>
  <c r="J16" i="8"/>
  <c r="I16" i="8"/>
  <c r="P14" i="8"/>
  <c r="N14" i="8"/>
  <c r="W13" i="8"/>
  <c r="Q15" i="8" s="1"/>
  <c r="V13" i="8"/>
  <c r="U13" i="8"/>
  <c r="X15" i="8" s="1"/>
  <c r="T13" i="8"/>
  <c r="L13" i="8"/>
  <c r="K13" i="8"/>
  <c r="J13" i="8"/>
  <c r="I13" i="8"/>
  <c r="P11" i="8"/>
  <c r="N11" i="8"/>
  <c r="W10" i="8"/>
  <c r="V10" i="8"/>
  <c r="U10" i="8"/>
  <c r="T10" i="8"/>
  <c r="L10" i="8"/>
  <c r="K10" i="8"/>
  <c r="K12" i="8" s="1"/>
  <c r="J10" i="8"/>
  <c r="I10" i="8"/>
  <c r="I12" i="8" s="1"/>
  <c r="N65" i="11"/>
  <c r="L64" i="11"/>
  <c r="K64" i="11"/>
  <c r="J64" i="11"/>
  <c r="I64" i="11"/>
  <c r="N54" i="11"/>
  <c r="L53" i="11"/>
  <c r="K53" i="11"/>
  <c r="J53" i="11"/>
  <c r="I53" i="11"/>
  <c r="N49" i="11"/>
  <c r="L48" i="11"/>
  <c r="K48" i="11"/>
  <c r="J48" i="11"/>
  <c r="I48" i="11"/>
  <c r="N44" i="11"/>
  <c r="L43" i="11"/>
  <c r="K43" i="11"/>
  <c r="J43" i="11"/>
  <c r="I43" i="11"/>
  <c r="N39" i="11"/>
  <c r="L38" i="11"/>
  <c r="L40" i="11" s="1"/>
  <c r="K38" i="11"/>
  <c r="K40" i="11" s="1"/>
  <c r="J38" i="11"/>
  <c r="J40" i="11" s="1"/>
  <c r="I38" i="11"/>
  <c r="I40" i="11" s="1"/>
  <c r="N36" i="11"/>
  <c r="L35" i="11"/>
  <c r="L37" i="11" s="1"/>
  <c r="K35" i="11"/>
  <c r="K37" i="11" s="1"/>
  <c r="J35" i="11"/>
  <c r="J37" i="11" s="1"/>
  <c r="I35" i="11"/>
  <c r="I37" i="11" s="1"/>
  <c r="N33" i="11"/>
  <c r="L32" i="11"/>
  <c r="L34" i="11" s="1"/>
  <c r="K32" i="11"/>
  <c r="K34" i="11" s="1"/>
  <c r="J32" i="11"/>
  <c r="J34" i="11" s="1"/>
  <c r="I32" i="11"/>
  <c r="I34" i="11" s="1"/>
  <c r="N28" i="11"/>
  <c r="L27" i="11"/>
  <c r="K27" i="11"/>
  <c r="J27" i="11"/>
  <c r="I27" i="11"/>
  <c r="N25" i="11"/>
  <c r="L24" i="11"/>
  <c r="L26" i="11" s="1"/>
  <c r="K24" i="11"/>
  <c r="K26" i="11" s="1"/>
  <c r="J24" i="11"/>
  <c r="J26" i="11" s="1"/>
  <c r="I24" i="11"/>
  <c r="I26" i="11" s="1"/>
  <c r="N22" i="11"/>
  <c r="L21" i="11"/>
  <c r="L23" i="11" s="1"/>
  <c r="K21" i="11"/>
  <c r="K23" i="11" s="1"/>
  <c r="J21" i="11"/>
  <c r="J23" i="11" s="1"/>
  <c r="I21" i="11"/>
  <c r="I23" i="11" s="1"/>
  <c r="P17" i="11"/>
  <c r="N17" i="11"/>
  <c r="W16" i="11"/>
  <c r="V16" i="11"/>
  <c r="U16" i="11"/>
  <c r="T16" i="11"/>
  <c r="L16" i="11"/>
  <c r="K16" i="11"/>
  <c r="J16" i="11"/>
  <c r="I16" i="11"/>
  <c r="P14" i="11"/>
  <c r="N14" i="11"/>
  <c r="W13" i="11"/>
  <c r="Q15" i="11" s="1"/>
  <c r="V13" i="11"/>
  <c r="U13" i="11"/>
  <c r="X15" i="11" s="1"/>
  <c r="T13" i="11"/>
  <c r="L13" i="11"/>
  <c r="K13" i="11"/>
  <c r="J13" i="11"/>
  <c r="I13" i="11"/>
  <c r="P11" i="11"/>
  <c r="N11" i="11"/>
  <c r="W10" i="11"/>
  <c r="V10" i="11"/>
  <c r="U10" i="11"/>
  <c r="T10" i="11"/>
  <c r="L10" i="11"/>
  <c r="K10" i="11"/>
  <c r="K12" i="11" s="1"/>
  <c r="J10" i="11"/>
  <c r="I10" i="11"/>
  <c r="I12" i="11" s="1"/>
  <c r="O37" i="2" l="1"/>
  <c r="O37" i="17"/>
  <c r="O15" i="17"/>
  <c r="O26" i="11"/>
  <c r="O15" i="11"/>
  <c r="O36" i="11"/>
  <c r="O37" i="11"/>
  <c r="O37" i="8"/>
  <c r="O14" i="8"/>
  <c r="O25" i="8"/>
  <c r="O37" i="5"/>
  <c r="O15" i="5"/>
  <c r="O36" i="5"/>
  <c r="O15" i="2"/>
  <c r="O36" i="2"/>
  <c r="O25" i="2"/>
  <c r="O25" i="17"/>
  <c r="O14" i="2"/>
  <c r="O26" i="2"/>
  <c r="O14" i="17"/>
  <c r="O26" i="17"/>
  <c r="O14" i="5"/>
  <c r="O26" i="5"/>
  <c r="O15" i="8"/>
  <c r="O26" i="8"/>
  <c r="O14" i="11"/>
  <c r="O25" i="11"/>
  <c r="N65" i="13" l="1"/>
  <c r="L64" i="13"/>
  <c r="K64" i="13"/>
  <c r="J64" i="13"/>
  <c r="I64" i="13"/>
  <c r="N54" i="13"/>
  <c r="L53" i="13"/>
  <c r="K53" i="13"/>
  <c r="J53" i="13"/>
  <c r="I53" i="13"/>
  <c r="N49" i="13"/>
  <c r="L48" i="13"/>
  <c r="K48" i="13"/>
  <c r="J48" i="13"/>
  <c r="I48" i="13"/>
  <c r="N44" i="13"/>
  <c r="L43" i="13"/>
  <c r="K43" i="13"/>
  <c r="J43" i="13"/>
  <c r="I43" i="13"/>
  <c r="N39" i="13"/>
  <c r="L38" i="13"/>
  <c r="L40" i="13" s="1"/>
  <c r="K38" i="13"/>
  <c r="K40" i="13" s="1"/>
  <c r="J38" i="13"/>
  <c r="J40" i="13" s="1"/>
  <c r="I38" i="13"/>
  <c r="I40" i="13" s="1"/>
  <c r="N36" i="13"/>
  <c r="L35" i="13"/>
  <c r="L37" i="13" s="1"/>
  <c r="K35" i="13"/>
  <c r="K37" i="13" s="1"/>
  <c r="J35" i="13"/>
  <c r="J37" i="13" s="1"/>
  <c r="I35" i="13"/>
  <c r="I37" i="13" s="1"/>
  <c r="N33" i="13"/>
  <c r="L32" i="13"/>
  <c r="L34" i="13" s="1"/>
  <c r="K32" i="13"/>
  <c r="K34" i="13" s="1"/>
  <c r="J32" i="13"/>
  <c r="J34" i="13" s="1"/>
  <c r="I32" i="13"/>
  <c r="I34" i="13" s="1"/>
  <c r="N28" i="13"/>
  <c r="L27" i="13"/>
  <c r="K27" i="13"/>
  <c r="J27" i="13"/>
  <c r="I27" i="13"/>
  <c r="N25" i="13"/>
  <c r="L24" i="13"/>
  <c r="L26" i="13" s="1"/>
  <c r="K24" i="13"/>
  <c r="K26" i="13" s="1"/>
  <c r="J24" i="13"/>
  <c r="J26" i="13" s="1"/>
  <c r="I24" i="13"/>
  <c r="I26" i="13" s="1"/>
  <c r="N22" i="13"/>
  <c r="L21" i="13"/>
  <c r="L23" i="13" s="1"/>
  <c r="K21" i="13"/>
  <c r="K23" i="13" s="1"/>
  <c r="J21" i="13"/>
  <c r="J23" i="13" s="1"/>
  <c r="I21" i="13"/>
  <c r="I23" i="13" s="1"/>
  <c r="P17" i="13"/>
  <c r="N17" i="13"/>
  <c r="W16" i="13"/>
  <c r="V16" i="13"/>
  <c r="U16" i="13"/>
  <c r="T16" i="13"/>
  <c r="L16" i="13"/>
  <c r="K16" i="13"/>
  <c r="J16" i="13"/>
  <c r="I16" i="13"/>
  <c r="P14" i="13"/>
  <c r="N14" i="13"/>
  <c r="W13" i="13"/>
  <c r="Q15" i="13" s="1"/>
  <c r="V13" i="13"/>
  <c r="U13" i="13"/>
  <c r="X15" i="13" s="1"/>
  <c r="T13" i="13"/>
  <c r="L13" i="13"/>
  <c r="K13" i="13"/>
  <c r="J13" i="13"/>
  <c r="I13" i="13"/>
  <c r="P11" i="13"/>
  <c r="N11" i="13"/>
  <c r="W10" i="13"/>
  <c r="V10" i="13"/>
  <c r="U10" i="13"/>
  <c r="T10" i="13"/>
  <c r="L10" i="13"/>
  <c r="K10" i="13"/>
  <c r="J10" i="13"/>
  <c r="I10" i="13"/>
  <c r="N65" i="10"/>
  <c r="L64" i="10"/>
  <c r="K64" i="10"/>
  <c r="J64" i="10"/>
  <c r="I64" i="10"/>
  <c r="N54" i="10"/>
  <c r="L53" i="10"/>
  <c r="K53" i="10"/>
  <c r="J53" i="10"/>
  <c r="I53" i="10"/>
  <c r="N49" i="10"/>
  <c r="L48" i="10"/>
  <c r="K48" i="10"/>
  <c r="J48" i="10"/>
  <c r="I48" i="10"/>
  <c r="N44" i="10"/>
  <c r="L43" i="10"/>
  <c r="K43" i="10"/>
  <c r="J43" i="10"/>
  <c r="I43" i="10"/>
  <c r="N39" i="10"/>
  <c r="L38" i="10"/>
  <c r="L40" i="10" s="1"/>
  <c r="K38" i="10"/>
  <c r="K40" i="10" s="1"/>
  <c r="J38" i="10"/>
  <c r="J40" i="10" s="1"/>
  <c r="I38" i="10"/>
  <c r="I40" i="10" s="1"/>
  <c r="N36" i="10"/>
  <c r="L35" i="10"/>
  <c r="L37" i="10" s="1"/>
  <c r="K35" i="10"/>
  <c r="K37" i="10" s="1"/>
  <c r="J35" i="10"/>
  <c r="J37" i="10" s="1"/>
  <c r="I35" i="10"/>
  <c r="I37" i="10" s="1"/>
  <c r="N33" i="10"/>
  <c r="L32" i="10"/>
  <c r="L34" i="10" s="1"/>
  <c r="K32" i="10"/>
  <c r="K34" i="10" s="1"/>
  <c r="J32" i="10"/>
  <c r="J34" i="10" s="1"/>
  <c r="I32" i="10"/>
  <c r="I34" i="10" s="1"/>
  <c r="N28" i="10"/>
  <c r="L27" i="10"/>
  <c r="K27" i="10"/>
  <c r="J27" i="10"/>
  <c r="I27" i="10"/>
  <c r="N25" i="10"/>
  <c r="L24" i="10"/>
  <c r="L26" i="10" s="1"/>
  <c r="K24" i="10"/>
  <c r="K26" i="10" s="1"/>
  <c r="J24" i="10"/>
  <c r="J26" i="10" s="1"/>
  <c r="I24" i="10"/>
  <c r="I26" i="10" s="1"/>
  <c r="N22" i="10"/>
  <c r="L21" i="10"/>
  <c r="L23" i="10" s="1"/>
  <c r="K21" i="10"/>
  <c r="K23" i="10" s="1"/>
  <c r="J21" i="10"/>
  <c r="J23" i="10" s="1"/>
  <c r="I21" i="10"/>
  <c r="I23" i="10" s="1"/>
  <c r="P17" i="10"/>
  <c r="N17" i="10"/>
  <c r="W16" i="10"/>
  <c r="V16" i="10"/>
  <c r="U16" i="10"/>
  <c r="T16" i="10"/>
  <c r="L16" i="10"/>
  <c r="K16" i="10"/>
  <c r="J16" i="10"/>
  <c r="I16" i="10"/>
  <c r="P14" i="10"/>
  <c r="N14" i="10"/>
  <c r="W13" i="10"/>
  <c r="Q15" i="10" s="1"/>
  <c r="V13" i="10"/>
  <c r="U13" i="10"/>
  <c r="X15" i="10" s="1"/>
  <c r="T13" i="10"/>
  <c r="L13" i="10"/>
  <c r="K13" i="10"/>
  <c r="J13" i="10"/>
  <c r="I13" i="10"/>
  <c r="P11" i="10"/>
  <c r="N11" i="10"/>
  <c r="W10" i="10"/>
  <c r="V10" i="10"/>
  <c r="U10" i="10"/>
  <c r="T10" i="10"/>
  <c r="L10" i="10"/>
  <c r="K10" i="10"/>
  <c r="J10" i="10"/>
  <c r="I10" i="10"/>
  <c r="N65" i="7"/>
  <c r="L64" i="7"/>
  <c r="K64" i="7"/>
  <c r="J64" i="7"/>
  <c r="I64" i="7"/>
  <c r="N54" i="7"/>
  <c r="L53" i="7"/>
  <c r="K53" i="7"/>
  <c r="J53" i="7"/>
  <c r="I53" i="7"/>
  <c r="N49" i="7"/>
  <c r="L48" i="7"/>
  <c r="K48" i="7"/>
  <c r="J48" i="7"/>
  <c r="I48" i="7"/>
  <c r="N44" i="7"/>
  <c r="L43" i="7"/>
  <c r="K43" i="7"/>
  <c r="J43" i="7"/>
  <c r="I43" i="7"/>
  <c r="N39" i="7"/>
  <c r="L38" i="7"/>
  <c r="L40" i="7" s="1"/>
  <c r="K38" i="7"/>
  <c r="K40" i="7" s="1"/>
  <c r="J38" i="7"/>
  <c r="J40" i="7" s="1"/>
  <c r="I38" i="7"/>
  <c r="I40" i="7" s="1"/>
  <c r="N36" i="7"/>
  <c r="L35" i="7"/>
  <c r="L37" i="7" s="1"/>
  <c r="K35" i="7"/>
  <c r="K37" i="7" s="1"/>
  <c r="J35" i="7"/>
  <c r="J37" i="7" s="1"/>
  <c r="I35" i="7"/>
  <c r="I37" i="7" s="1"/>
  <c r="N33" i="7"/>
  <c r="O36" i="7" s="1"/>
  <c r="L32" i="7"/>
  <c r="L34" i="7" s="1"/>
  <c r="K32" i="7"/>
  <c r="K34" i="7" s="1"/>
  <c r="J32" i="7"/>
  <c r="J34" i="7" s="1"/>
  <c r="I32" i="7"/>
  <c r="I34" i="7" s="1"/>
  <c r="N28" i="7"/>
  <c r="L27" i="7"/>
  <c r="K27" i="7"/>
  <c r="J27" i="7"/>
  <c r="I27" i="7"/>
  <c r="N25" i="7"/>
  <c r="L24" i="7"/>
  <c r="L26" i="7" s="1"/>
  <c r="K24" i="7"/>
  <c r="K26" i="7" s="1"/>
  <c r="J24" i="7"/>
  <c r="J26" i="7" s="1"/>
  <c r="I24" i="7"/>
  <c r="I26" i="7" s="1"/>
  <c r="N22" i="7"/>
  <c r="L21" i="7"/>
  <c r="L23" i="7" s="1"/>
  <c r="K21" i="7"/>
  <c r="K23" i="7" s="1"/>
  <c r="J21" i="7"/>
  <c r="J23" i="7" s="1"/>
  <c r="I21" i="7"/>
  <c r="I23" i="7" s="1"/>
  <c r="P17" i="7"/>
  <c r="N17" i="7"/>
  <c r="W16" i="7"/>
  <c r="V16" i="7"/>
  <c r="U16" i="7"/>
  <c r="T16" i="7"/>
  <c r="L16" i="7"/>
  <c r="K16" i="7"/>
  <c r="J16" i="7"/>
  <c r="I16" i="7"/>
  <c r="P14" i="7"/>
  <c r="N14" i="7"/>
  <c r="W13" i="7"/>
  <c r="Q15" i="7" s="1"/>
  <c r="V13" i="7"/>
  <c r="U13" i="7"/>
  <c r="X15" i="7" s="1"/>
  <c r="T13" i="7"/>
  <c r="L13" i="7"/>
  <c r="K13" i="7"/>
  <c r="J13" i="7"/>
  <c r="I13" i="7"/>
  <c r="P11" i="7"/>
  <c r="N11" i="7"/>
  <c r="W10" i="7"/>
  <c r="V10" i="7"/>
  <c r="U10" i="7"/>
  <c r="T10" i="7"/>
  <c r="L10" i="7"/>
  <c r="K10" i="7"/>
  <c r="J10" i="7"/>
  <c r="I10" i="7"/>
  <c r="N65" i="4"/>
  <c r="L64" i="4"/>
  <c r="K64" i="4"/>
  <c r="J64" i="4"/>
  <c r="I64" i="4"/>
  <c r="N54" i="4"/>
  <c r="L53" i="4"/>
  <c r="K53" i="4"/>
  <c r="J53" i="4"/>
  <c r="I53" i="4"/>
  <c r="N49" i="4"/>
  <c r="L48" i="4"/>
  <c r="K48" i="4"/>
  <c r="J48" i="4"/>
  <c r="I48" i="4"/>
  <c r="N44" i="4"/>
  <c r="L43" i="4"/>
  <c r="K43" i="4"/>
  <c r="J43" i="4"/>
  <c r="I43" i="4"/>
  <c r="N39" i="4"/>
  <c r="L38" i="4"/>
  <c r="L40" i="4" s="1"/>
  <c r="K38" i="4"/>
  <c r="K40" i="4" s="1"/>
  <c r="J38" i="4"/>
  <c r="J40" i="4" s="1"/>
  <c r="I38" i="4"/>
  <c r="I40" i="4" s="1"/>
  <c r="N36" i="4"/>
  <c r="L35" i="4"/>
  <c r="L37" i="4" s="1"/>
  <c r="K35" i="4"/>
  <c r="K37" i="4" s="1"/>
  <c r="J35" i="4"/>
  <c r="J37" i="4" s="1"/>
  <c r="I35" i="4"/>
  <c r="I37" i="4" s="1"/>
  <c r="N33" i="4"/>
  <c r="L32" i="4"/>
  <c r="L34" i="4" s="1"/>
  <c r="K32" i="4"/>
  <c r="K34" i="4" s="1"/>
  <c r="J32" i="4"/>
  <c r="J34" i="4" s="1"/>
  <c r="I32" i="4"/>
  <c r="I34" i="4" s="1"/>
  <c r="N28" i="4"/>
  <c r="L27" i="4"/>
  <c r="K27" i="4"/>
  <c r="J27" i="4"/>
  <c r="I27" i="4"/>
  <c r="N25" i="4"/>
  <c r="L24" i="4"/>
  <c r="L26" i="4" s="1"/>
  <c r="K24" i="4"/>
  <c r="K26" i="4" s="1"/>
  <c r="J24" i="4"/>
  <c r="J26" i="4" s="1"/>
  <c r="I24" i="4"/>
  <c r="I26" i="4" s="1"/>
  <c r="N22" i="4"/>
  <c r="O25" i="4" s="1"/>
  <c r="L21" i="4"/>
  <c r="L23" i="4" s="1"/>
  <c r="K21" i="4"/>
  <c r="K23" i="4" s="1"/>
  <c r="J21" i="4"/>
  <c r="J23" i="4" s="1"/>
  <c r="I21" i="4"/>
  <c r="I23" i="4" s="1"/>
  <c r="P17" i="4"/>
  <c r="N17" i="4"/>
  <c r="W16" i="4"/>
  <c r="V16" i="4"/>
  <c r="U16" i="4"/>
  <c r="T16" i="4"/>
  <c r="L16" i="4"/>
  <c r="K16" i="4"/>
  <c r="J16" i="4"/>
  <c r="I16" i="4"/>
  <c r="P14" i="4"/>
  <c r="N14" i="4"/>
  <c r="W13" i="4"/>
  <c r="Q15" i="4" s="1"/>
  <c r="V13" i="4"/>
  <c r="U13" i="4"/>
  <c r="X15" i="4" s="1"/>
  <c r="T13" i="4"/>
  <c r="L13" i="4"/>
  <c r="K13" i="4"/>
  <c r="J13" i="4"/>
  <c r="I13" i="4"/>
  <c r="P11" i="4"/>
  <c r="N11" i="4"/>
  <c r="W10" i="4"/>
  <c r="V10" i="4"/>
  <c r="U10" i="4"/>
  <c r="T10" i="4"/>
  <c r="L10" i="4"/>
  <c r="K10" i="4"/>
  <c r="J10" i="4"/>
  <c r="I10" i="4"/>
  <c r="N65" i="1"/>
  <c r="L64" i="1"/>
  <c r="K64" i="1"/>
  <c r="J64" i="1"/>
  <c r="I64" i="1"/>
  <c r="N54" i="1"/>
  <c r="L53" i="1"/>
  <c r="K53" i="1"/>
  <c r="J53" i="1"/>
  <c r="I53" i="1"/>
  <c r="N49" i="1"/>
  <c r="L48" i="1"/>
  <c r="K48" i="1"/>
  <c r="J48" i="1"/>
  <c r="I48" i="1"/>
  <c r="N44" i="1"/>
  <c r="L43" i="1"/>
  <c r="K43" i="1"/>
  <c r="J43" i="1"/>
  <c r="I43" i="1"/>
  <c r="N39" i="1"/>
  <c r="L38" i="1"/>
  <c r="L40" i="1" s="1"/>
  <c r="K38" i="1"/>
  <c r="K40" i="1" s="1"/>
  <c r="J38" i="1"/>
  <c r="J40" i="1" s="1"/>
  <c r="I38" i="1"/>
  <c r="I40" i="1" s="1"/>
  <c r="N36" i="1"/>
  <c r="L35" i="1"/>
  <c r="L37" i="1" s="1"/>
  <c r="K35" i="1"/>
  <c r="K37" i="1" s="1"/>
  <c r="J35" i="1"/>
  <c r="J37" i="1" s="1"/>
  <c r="I35" i="1"/>
  <c r="I37" i="1" s="1"/>
  <c r="N33" i="1"/>
  <c r="L32" i="1"/>
  <c r="L34" i="1" s="1"/>
  <c r="K32" i="1"/>
  <c r="K34" i="1" s="1"/>
  <c r="J32" i="1"/>
  <c r="J34" i="1" s="1"/>
  <c r="I32" i="1"/>
  <c r="I34" i="1" s="1"/>
  <c r="N28" i="1"/>
  <c r="L27" i="1"/>
  <c r="K27" i="1"/>
  <c r="J27" i="1"/>
  <c r="I27" i="1"/>
  <c r="N25" i="1"/>
  <c r="L24" i="1"/>
  <c r="L26" i="1" s="1"/>
  <c r="K24" i="1"/>
  <c r="K26" i="1" s="1"/>
  <c r="J24" i="1"/>
  <c r="J26" i="1" s="1"/>
  <c r="I24" i="1"/>
  <c r="I26" i="1" s="1"/>
  <c r="N22" i="1"/>
  <c r="L21" i="1"/>
  <c r="L23" i="1" s="1"/>
  <c r="K21" i="1"/>
  <c r="K23" i="1" s="1"/>
  <c r="J21" i="1"/>
  <c r="J23" i="1" s="1"/>
  <c r="I21" i="1"/>
  <c r="I23" i="1" s="1"/>
  <c r="P17" i="1"/>
  <c r="N17" i="1"/>
  <c r="W16" i="1"/>
  <c r="V16" i="1"/>
  <c r="U16" i="1"/>
  <c r="T16" i="1"/>
  <c r="L16" i="1"/>
  <c r="K16" i="1"/>
  <c r="J16" i="1"/>
  <c r="I16" i="1"/>
  <c r="P14" i="1"/>
  <c r="N14" i="1"/>
  <c r="W13" i="1"/>
  <c r="Q15" i="1" s="1"/>
  <c r="V13" i="1"/>
  <c r="U13" i="1"/>
  <c r="X15" i="1" s="1"/>
  <c r="T13" i="1"/>
  <c r="L13" i="1"/>
  <c r="K13" i="1"/>
  <c r="J13" i="1"/>
  <c r="I13" i="1"/>
  <c r="P11" i="1"/>
  <c r="N11" i="1"/>
  <c r="W10" i="1"/>
  <c r="V10" i="1"/>
  <c r="U10" i="1"/>
  <c r="T10" i="1"/>
  <c r="L10" i="1"/>
  <c r="K10" i="1"/>
  <c r="J10" i="1"/>
  <c r="I10" i="1"/>
  <c r="N65" i="16"/>
  <c r="L64" i="16"/>
  <c r="K64" i="16"/>
  <c r="J64" i="16"/>
  <c r="I64" i="16"/>
  <c r="N54" i="16"/>
  <c r="L53" i="16"/>
  <c r="K53" i="16"/>
  <c r="J53" i="16"/>
  <c r="I53" i="16"/>
  <c r="N49" i="16"/>
  <c r="L48" i="16"/>
  <c r="K48" i="16"/>
  <c r="J48" i="16"/>
  <c r="I48" i="16"/>
  <c r="N44" i="16"/>
  <c r="L43" i="16"/>
  <c r="K43" i="16"/>
  <c r="J43" i="16"/>
  <c r="I43" i="16"/>
  <c r="N39" i="16"/>
  <c r="L38" i="16"/>
  <c r="L40" i="16" s="1"/>
  <c r="K38" i="16"/>
  <c r="K40" i="16" s="1"/>
  <c r="J38" i="16"/>
  <c r="J40" i="16" s="1"/>
  <c r="I38" i="16"/>
  <c r="I40" i="16" s="1"/>
  <c r="N36" i="16"/>
  <c r="L35" i="16"/>
  <c r="L37" i="16" s="1"/>
  <c r="K35" i="16"/>
  <c r="K37" i="16" s="1"/>
  <c r="J35" i="16"/>
  <c r="J37" i="16" s="1"/>
  <c r="I35" i="16"/>
  <c r="I37" i="16" s="1"/>
  <c r="N33" i="16"/>
  <c r="L32" i="16"/>
  <c r="L34" i="16" s="1"/>
  <c r="K32" i="16"/>
  <c r="K34" i="16" s="1"/>
  <c r="J32" i="16"/>
  <c r="J34" i="16" s="1"/>
  <c r="I32" i="16"/>
  <c r="I34" i="16" s="1"/>
  <c r="N28" i="16"/>
  <c r="L27" i="16"/>
  <c r="K27" i="16"/>
  <c r="J27" i="16"/>
  <c r="I27" i="16"/>
  <c r="N25" i="16"/>
  <c r="L24" i="16"/>
  <c r="L26" i="16" s="1"/>
  <c r="K24" i="16"/>
  <c r="K26" i="16" s="1"/>
  <c r="J24" i="16"/>
  <c r="J26" i="16" s="1"/>
  <c r="I24" i="16"/>
  <c r="I26" i="16" s="1"/>
  <c r="N22" i="16"/>
  <c r="L21" i="16"/>
  <c r="L23" i="16" s="1"/>
  <c r="K21" i="16"/>
  <c r="K23" i="16" s="1"/>
  <c r="J21" i="16"/>
  <c r="J23" i="16" s="1"/>
  <c r="I21" i="16"/>
  <c r="I23" i="16" s="1"/>
  <c r="P17" i="16"/>
  <c r="N17" i="16"/>
  <c r="W16" i="16"/>
  <c r="V16" i="16"/>
  <c r="U16" i="16"/>
  <c r="T16" i="16"/>
  <c r="L16" i="16"/>
  <c r="K16" i="16"/>
  <c r="J16" i="16"/>
  <c r="I16" i="16"/>
  <c r="P14" i="16"/>
  <c r="N14" i="16"/>
  <c r="W13" i="16"/>
  <c r="Q15" i="16" s="1"/>
  <c r="V13" i="16"/>
  <c r="U13" i="16"/>
  <c r="X15" i="16" s="1"/>
  <c r="T13" i="16"/>
  <c r="L13" i="16"/>
  <c r="K13" i="16"/>
  <c r="J13" i="16"/>
  <c r="I13" i="16"/>
  <c r="P11" i="16"/>
  <c r="N11" i="16"/>
  <c r="W10" i="16"/>
  <c r="V10" i="16"/>
  <c r="U10" i="16"/>
  <c r="T10" i="16"/>
  <c r="L10" i="16"/>
  <c r="K10" i="16"/>
  <c r="J10" i="16"/>
  <c r="I10" i="16"/>
  <c r="O25" i="16" l="1"/>
  <c r="O15" i="16"/>
  <c r="O14" i="16"/>
  <c r="O37" i="16"/>
  <c r="O26" i="16"/>
  <c r="O25" i="13"/>
  <c r="O15" i="13"/>
  <c r="O36" i="13"/>
  <c r="O14" i="13"/>
  <c r="O37" i="13"/>
  <c r="O14" i="10"/>
  <c r="O36" i="10"/>
  <c r="O37" i="10"/>
  <c r="O25" i="10"/>
  <c r="O26" i="10"/>
  <c r="O15" i="7"/>
  <c r="O25" i="7"/>
  <c r="O14" i="7"/>
  <c r="O37" i="7"/>
  <c r="O36" i="4"/>
  <c r="O15" i="4"/>
  <c r="O14" i="4"/>
  <c r="O37" i="4"/>
  <c r="O36" i="1"/>
  <c r="O15" i="1"/>
  <c r="O14" i="1"/>
  <c r="O37" i="1"/>
  <c r="O25" i="1"/>
  <c r="O26" i="13"/>
  <c r="O15" i="10"/>
  <c r="O26" i="7"/>
  <c r="O26" i="4"/>
  <c r="O26" i="1"/>
  <c r="O36" i="16"/>
  <c r="N65" i="29" l="1"/>
  <c r="L64" i="29"/>
  <c r="K64" i="29"/>
  <c r="J64" i="29"/>
  <c r="I64" i="29"/>
  <c r="N54" i="29"/>
  <c r="L53" i="29"/>
  <c r="K53" i="29"/>
  <c r="J53" i="29"/>
  <c r="I53" i="29"/>
  <c r="N49" i="29"/>
  <c r="L48" i="29"/>
  <c r="K48" i="29"/>
  <c r="J48" i="29"/>
  <c r="I48" i="29"/>
  <c r="N44" i="29"/>
  <c r="L43" i="29"/>
  <c r="K43" i="29"/>
  <c r="J43" i="29"/>
  <c r="I43" i="29"/>
  <c r="N39" i="29"/>
  <c r="L38" i="29"/>
  <c r="L40" i="29" s="1"/>
  <c r="K38" i="29"/>
  <c r="K40" i="29" s="1"/>
  <c r="J38" i="29"/>
  <c r="J40" i="29" s="1"/>
  <c r="I38" i="29"/>
  <c r="I40" i="29" s="1"/>
  <c r="N36" i="29"/>
  <c r="L35" i="29"/>
  <c r="L37" i="29" s="1"/>
  <c r="K35" i="29"/>
  <c r="K37" i="29" s="1"/>
  <c r="J35" i="29"/>
  <c r="J37" i="29" s="1"/>
  <c r="I35" i="29"/>
  <c r="I37" i="29" s="1"/>
  <c r="N33" i="29"/>
  <c r="L32" i="29"/>
  <c r="L34" i="29" s="1"/>
  <c r="K32" i="29"/>
  <c r="K34" i="29" s="1"/>
  <c r="J32" i="29"/>
  <c r="J34" i="29" s="1"/>
  <c r="I32" i="29"/>
  <c r="I34" i="29" s="1"/>
  <c r="N28" i="29"/>
  <c r="L27" i="29"/>
  <c r="K27" i="29"/>
  <c r="J27" i="29"/>
  <c r="I27" i="29"/>
  <c r="N25" i="29"/>
  <c r="L24" i="29"/>
  <c r="L26" i="29" s="1"/>
  <c r="K24" i="29"/>
  <c r="K26" i="29" s="1"/>
  <c r="J24" i="29"/>
  <c r="J26" i="29" s="1"/>
  <c r="I24" i="29"/>
  <c r="I26" i="29" s="1"/>
  <c r="N22" i="29"/>
  <c r="L21" i="29"/>
  <c r="L23" i="29" s="1"/>
  <c r="K21" i="29"/>
  <c r="K23" i="29" s="1"/>
  <c r="J21" i="29"/>
  <c r="J23" i="29" s="1"/>
  <c r="I21" i="29"/>
  <c r="I23" i="29" s="1"/>
  <c r="P17" i="29"/>
  <c r="N17" i="29"/>
  <c r="W16" i="29"/>
  <c r="V16" i="29"/>
  <c r="U16" i="29"/>
  <c r="T16" i="29"/>
  <c r="L16" i="29"/>
  <c r="K16" i="29"/>
  <c r="J16" i="29"/>
  <c r="I16" i="29"/>
  <c r="P14" i="29"/>
  <c r="N14" i="29"/>
  <c r="W13" i="29"/>
  <c r="Q15" i="29" s="1"/>
  <c r="V13" i="29"/>
  <c r="U13" i="29"/>
  <c r="X15" i="29" s="1"/>
  <c r="T13" i="29"/>
  <c r="L13" i="29"/>
  <c r="K13" i="29"/>
  <c r="J13" i="29"/>
  <c r="I13" i="29"/>
  <c r="P11" i="29"/>
  <c r="N11" i="29"/>
  <c r="W10" i="29"/>
  <c r="V10" i="29"/>
  <c r="U10" i="29"/>
  <c r="T10" i="29"/>
  <c r="L10" i="29"/>
  <c r="K10" i="29"/>
  <c r="K12" i="29" s="1"/>
  <c r="J10" i="29"/>
  <c r="I10" i="29"/>
  <c r="I12" i="29" s="1"/>
  <c r="N65" i="26"/>
  <c r="L64" i="26"/>
  <c r="K64" i="26"/>
  <c r="J64" i="26"/>
  <c r="I64" i="26"/>
  <c r="N54" i="26"/>
  <c r="L53" i="26"/>
  <c r="K53" i="26"/>
  <c r="J53" i="26"/>
  <c r="I53" i="26"/>
  <c r="N49" i="26"/>
  <c r="L48" i="26"/>
  <c r="K48" i="26"/>
  <c r="J48" i="26"/>
  <c r="I48" i="26"/>
  <c r="N44" i="26"/>
  <c r="L43" i="26"/>
  <c r="K43" i="26"/>
  <c r="J43" i="26"/>
  <c r="I43" i="26"/>
  <c r="N39" i="26"/>
  <c r="L38" i="26"/>
  <c r="L40" i="26" s="1"/>
  <c r="K38" i="26"/>
  <c r="K40" i="26" s="1"/>
  <c r="J38" i="26"/>
  <c r="J40" i="26" s="1"/>
  <c r="I38" i="26"/>
  <c r="I40" i="26" s="1"/>
  <c r="N36" i="26"/>
  <c r="L35" i="26"/>
  <c r="L37" i="26" s="1"/>
  <c r="K35" i="26"/>
  <c r="K37" i="26" s="1"/>
  <c r="J35" i="26"/>
  <c r="J37" i="26" s="1"/>
  <c r="I35" i="26"/>
  <c r="I37" i="26" s="1"/>
  <c r="N33" i="26"/>
  <c r="L32" i="26"/>
  <c r="L34" i="26" s="1"/>
  <c r="K32" i="26"/>
  <c r="K34" i="26" s="1"/>
  <c r="J32" i="26"/>
  <c r="J34" i="26" s="1"/>
  <c r="I32" i="26"/>
  <c r="I34" i="26" s="1"/>
  <c r="N28" i="26"/>
  <c r="L27" i="26"/>
  <c r="K27" i="26"/>
  <c r="J27" i="26"/>
  <c r="I27" i="26"/>
  <c r="N25" i="26"/>
  <c r="L24" i="26"/>
  <c r="L26" i="26" s="1"/>
  <c r="K24" i="26"/>
  <c r="K26" i="26" s="1"/>
  <c r="J24" i="26"/>
  <c r="J26" i="26" s="1"/>
  <c r="I24" i="26"/>
  <c r="I26" i="26" s="1"/>
  <c r="N22" i="26"/>
  <c r="L21" i="26"/>
  <c r="L23" i="26" s="1"/>
  <c r="K21" i="26"/>
  <c r="K23" i="26" s="1"/>
  <c r="J21" i="26"/>
  <c r="J23" i="26" s="1"/>
  <c r="I21" i="26"/>
  <c r="I23" i="26" s="1"/>
  <c r="P17" i="26"/>
  <c r="N17" i="26"/>
  <c r="W16" i="26"/>
  <c r="V16" i="26"/>
  <c r="U16" i="26"/>
  <c r="T16" i="26"/>
  <c r="L16" i="26"/>
  <c r="K16" i="26"/>
  <c r="J16" i="26"/>
  <c r="I16" i="26"/>
  <c r="P14" i="26"/>
  <c r="N14" i="26"/>
  <c r="W13" i="26"/>
  <c r="Q15" i="26" s="1"/>
  <c r="V13" i="26"/>
  <c r="U13" i="26"/>
  <c r="X15" i="26" s="1"/>
  <c r="T13" i="26"/>
  <c r="L13" i="26"/>
  <c r="K13" i="26"/>
  <c r="J13" i="26"/>
  <c r="I13" i="26"/>
  <c r="P11" i="26"/>
  <c r="N11" i="26"/>
  <c r="W10" i="26"/>
  <c r="V10" i="26"/>
  <c r="U10" i="26"/>
  <c r="T10" i="26"/>
  <c r="L10" i="26"/>
  <c r="K10" i="26"/>
  <c r="K12" i="26" s="1"/>
  <c r="J10" i="26"/>
  <c r="I10" i="26"/>
  <c r="I12" i="26" s="1"/>
  <c r="N65" i="23"/>
  <c r="L64" i="23"/>
  <c r="K64" i="23"/>
  <c r="J64" i="23"/>
  <c r="I64" i="23"/>
  <c r="N54" i="23"/>
  <c r="L53" i="23"/>
  <c r="K53" i="23"/>
  <c r="J53" i="23"/>
  <c r="I53" i="23"/>
  <c r="N49" i="23"/>
  <c r="L48" i="23"/>
  <c r="K48" i="23"/>
  <c r="J48" i="23"/>
  <c r="I48" i="23"/>
  <c r="N44" i="23"/>
  <c r="L43" i="23"/>
  <c r="K43" i="23"/>
  <c r="J43" i="23"/>
  <c r="I43" i="23"/>
  <c r="N39" i="23"/>
  <c r="L38" i="23"/>
  <c r="L40" i="23" s="1"/>
  <c r="K38" i="23"/>
  <c r="K40" i="23" s="1"/>
  <c r="J38" i="23"/>
  <c r="J40" i="23" s="1"/>
  <c r="I38" i="23"/>
  <c r="I40" i="23" s="1"/>
  <c r="N36" i="23"/>
  <c r="L35" i="23"/>
  <c r="L37" i="23" s="1"/>
  <c r="K35" i="23"/>
  <c r="K37" i="23" s="1"/>
  <c r="J35" i="23"/>
  <c r="J37" i="23" s="1"/>
  <c r="I35" i="23"/>
  <c r="I37" i="23" s="1"/>
  <c r="N33" i="23"/>
  <c r="O36" i="23" s="1"/>
  <c r="L32" i="23"/>
  <c r="L34" i="23" s="1"/>
  <c r="K32" i="23"/>
  <c r="K34" i="23" s="1"/>
  <c r="J32" i="23"/>
  <c r="J34" i="23" s="1"/>
  <c r="I32" i="23"/>
  <c r="I34" i="23" s="1"/>
  <c r="N28" i="23"/>
  <c r="L27" i="23"/>
  <c r="K27" i="23"/>
  <c r="J27" i="23"/>
  <c r="I27" i="23"/>
  <c r="N25" i="23"/>
  <c r="L24" i="23"/>
  <c r="L26" i="23" s="1"/>
  <c r="K24" i="23"/>
  <c r="K26" i="23" s="1"/>
  <c r="J24" i="23"/>
  <c r="J26" i="23" s="1"/>
  <c r="I24" i="23"/>
  <c r="I26" i="23" s="1"/>
  <c r="N22" i="23"/>
  <c r="L21" i="23"/>
  <c r="L23" i="23" s="1"/>
  <c r="K21" i="23"/>
  <c r="K23" i="23" s="1"/>
  <c r="J21" i="23"/>
  <c r="J23" i="23" s="1"/>
  <c r="I21" i="23"/>
  <c r="I23" i="23" s="1"/>
  <c r="P17" i="23"/>
  <c r="N17" i="23"/>
  <c r="W16" i="23"/>
  <c r="V16" i="23"/>
  <c r="U16" i="23"/>
  <c r="T16" i="23"/>
  <c r="L16" i="23"/>
  <c r="K16" i="23"/>
  <c r="J16" i="23"/>
  <c r="I16" i="23"/>
  <c r="P14" i="23"/>
  <c r="N14" i="23"/>
  <c r="W13" i="23"/>
  <c r="Q15" i="23" s="1"/>
  <c r="V13" i="23"/>
  <c r="U13" i="23"/>
  <c r="X15" i="23" s="1"/>
  <c r="T13" i="23"/>
  <c r="L13" i="23"/>
  <c r="K13" i="23"/>
  <c r="J13" i="23"/>
  <c r="I13" i="23"/>
  <c r="P11" i="23"/>
  <c r="N11" i="23"/>
  <c r="W10" i="23"/>
  <c r="V10" i="23"/>
  <c r="U10" i="23"/>
  <c r="T10" i="23"/>
  <c r="L10" i="23"/>
  <c r="K10" i="23"/>
  <c r="K12" i="23" s="1"/>
  <c r="J10" i="23"/>
  <c r="I10" i="23"/>
  <c r="I12" i="23" s="1"/>
  <c r="O37" i="26" l="1"/>
  <c r="O15" i="29"/>
  <c r="O36" i="29"/>
  <c r="O25" i="29"/>
  <c r="O37" i="29"/>
  <c r="O25" i="26"/>
  <c r="O15" i="26"/>
  <c r="O36" i="26"/>
  <c r="O26" i="23"/>
  <c r="O14" i="23"/>
  <c r="O37" i="23"/>
  <c r="O14" i="29"/>
  <c r="O26" i="29"/>
  <c r="O14" i="26"/>
  <c r="O26" i="26"/>
  <c r="O25" i="23"/>
  <c r="O15" i="23"/>
  <c r="N65" i="28" l="1"/>
  <c r="L64" i="28"/>
  <c r="K64" i="28"/>
  <c r="J64" i="28"/>
  <c r="I64" i="28"/>
  <c r="N54" i="28"/>
  <c r="L53" i="28"/>
  <c r="K53" i="28"/>
  <c r="J53" i="28"/>
  <c r="I53" i="28"/>
  <c r="N49" i="28"/>
  <c r="L48" i="28"/>
  <c r="K48" i="28"/>
  <c r="J48" i="28"/>
  <c r="I48" i="28"/>
  <c r="N44" i="28"/>
  <c r="L43" i="28"/>
  <c r="K43" i="28"/>
  <c r="J43" i="28"/>
  <c r="I43" i="28"/>
  <c r="N39" i="28"/>
  <c r="L38" i="28"/>
  <c r="L40" i="28" s="1"/>
  <c r="K38" i="28"/>
  <c r="K40" i="28" s="1"/>
  <c r="J38" i="28"/>
  <c r="J40" i="28" s="1"/>
  <c r="I38" i="28"/>
  <c r="I40" i="28" s="1"/>
  <c r="N36" i="28"/>
  <c r="L35" i="28"/>
  <c r="L37" i="28" s="1"/>
  <c r="K35" i="28"/>
  <c r="K37" i="28" s="1"/>
  <c r="J35" i="28"/>
  <c r="J37" i="28" s="1"/>
  <c r="I35" i="28"/>
  <c r="I37" i="28" s="1"/>
  <c r="N33" i="28"/>
  <c r="L32" i="28"/>
  <c r="L34" i="28" s="1"/>
  <c r="K32" i="28"/>
  <c r="K34" i="28" s="1"/>
  <c r="J32" i="28"/>
  <c r="J34" i="28" s="1"/>
  <c r="I32" i="28"/>
  <c r="I34" i="28" s="1"/>
  <c r="N28" i="28"/>
  <c r="L27" i="28"/>
  <c r="K27" i="28"/>
  <c r="J27" i="28"/>
  <c r="I27" i="28"/>
  <c r="N25" i="28"/>
  <c r="L24" i="28"/>
  <c r="L26" i="28" s="1"/>
  <c r="K24" i="28"/>
  <c r="K26" i="28" s="1"/>
  <c r="J24" i="28"/>
  <c r="J26" i="28" s="1"/>
  <c r="I24" i="28"/>
  <c r="I26" i="28" s="1"/>
  <c r="N22" i="28"/>
  <c r="L21" i="28"/>
  <c r="L23" i="28" s="1"/>
  <c r="K21" i="28"/>
  <c r="K23" i="28" s="1"/>
  <c r="J21" i="28"/>
  <c r="J23" i="28" s="1"/>
  <c r="I21" i="28"/>
  <c r="I23" i="28" s="1"/>
  <c r="P17" i="28"/>
  <c r="N17" i="28"/>
  <c r="W16" i="28"/>
  <c r="V16" i="28"/>
  <c r="U16" i="28"/>
  <c r="T16" i="28"/>
  <c r="L16" i="28"/>
  <c r="K16" i="28"/>
  <c r="J16" i="28"/>
  <c r="I16" i="28"/>
  <c r="P14" i="28"/>
  <c r="N14" i="28"/>
  <c r="W13" i="28"/>
  <c r="Q15" i="28" s="1"/>
  <c r="V13" i="28"/>
  <c r="U13" i="28"/>
  <c r="X15" i="28" s="1"/>
  <c r="T13" i="28"/>
  <c r="L13" i="28"/>
  <c r="K13" i="28"/>
  <c r="J13" i="28"/>
  <c r="I13" i="28"/>
  <c r="P11" i="28"/>
  <c r="N11" i="28"/>
  <c r="W10" i="28"/>
  <c r="V10" i="28"/>
  <c r="U10" i="28"/>
  <c r="T10" i="28"/>
  <c r="L10" i="28"/>
  <c r="K10" i="28"/>
  <c r="K12" i="28" s="1"/>
  <c r="J10" i="28"/>
  <c r="I10" i="28"/>
  <c r="I12" i="28" s="1"/>
  <c r="N65" i="25"/>
  <c r="L64" i="25"/>
  <c r="K64" i="25"/>
  <c r="J64" i="25"/>
  <c r="I64" i="25"/>
  <c r="N54" i="25"/>
  <c r="L53" i="25"/>
  <c r="K53" i="25"/>
  <c r="J53" i="25"/>
  <c r="I53" i="25"/>
  <c r="N49" i="25"/>
  <c r="L48" i="25"/>
  <c r="K48" i="25"/>
  <c r="J48" i="25"/>
  <c r="I48" i="25"/>
  <c r="N44" i="25"/>
  <c r="L43" i="25"/>
  <c r="K43" i="25"/>
  <c r="J43" i="25"/>
  <c r="I43" i="25"/>
  <c r="N39" i="25"/>
  <c r="L38" i="25"/>
  <c r="L40" i="25" s="1"/>
  <c r="K38" i="25"/>
  <c r="K40" i="25" s="1"/>
  <c r="J38" i="25"/>
  <c r="J40" i="25" s="1"/>
  <c r="I38" i="25"/>
  <c r="I40" i="25" s="1"/>
  <c r="N36" i="25"/>
  <c r="L35" i="25"/>
  <c r="L37" i="25" s="1"/>
  <c r="K35" i="25"/>
  <c r="K37" i="25" s="1"/>
  <c r="J35" i="25"/>
  <c r="J37" i="25" s="1"/>
  <c r="I35" i="25"/>
  <c r="I37" i="25" s="1"/>
  <c r="N33" i="25"/>
  <c r="L32" i="25"/>
  <c r="L34" i="25" s="1"/>
  <c r="K32" i="25"/>
  <c r="K34" i="25" s="1"/>
  <c r="J32" i="25"/>
  <c r="J34" i="25" s="1"/>
  <c r="I32" i="25"/>
  <c r="I34" i="25" s="1"/>
  <c r="N28" i="25"/>
  <c r="L27" i="25"/>
  <c r="K27" i="25"/>
  <c r="J27" i="25"/>
  <c r="I27" i="25"/>
  <c r="N25" i="25"/>
  <c r="L24" i="25"/>
  <c r="L26" i="25" s="1"/>
  <c r="K24" i="25"/>
  <c r="K26" i="25" s="1"/>
  <c r="J24" i="25"/>
  <c r="J26" i="25" s="1"/>
  <c r="I24" i="25"/>
  <c r="I26" i="25" s="1"/>
  <c r="N22" i="25"/>
  <c r="L21" i="25"/>
  <c r="L23" i="25" s="1"/>
  <c r="K21" i="25"/>
  <c r="K23" i="25" s="1"/>
  <c r="J21" i="25"/>
  <c r="J23" i="25" s="1"/>
  <c r="I21" i="25"/>
  <c r="I23" i="25" s="1"/>
  <c r="P17" i="25"/>
  <c r="N17" i="25"/>
  <c r="W16" i="25"/>
  <c r="V16" i="25"/>
  <c r="U16" i="25"/>
  <c r="T16" i="25"/>
  <c r="L16" i="25"/>
  <c r="K16" i="25"/>
  <c r="J16" i="25"/>
  <c r="I16" i="25"/>
  <c r="P14" i="25"/>
  <c r="N14" i="25"/>
  <c r="W13" i="25"/>
  <c r="Q15" i="25" s="1"/>
  <c r="V13" i="25"/>
  <c r="U13" i="25"/>
  <c r="X15" i="25" s="1"/>
  <c r="T13" i="25"/>
  <c r="L13" i="25"/>
  <c r="K13" i="25"/>
  <c r="J13" i="25"/>
  <c r="I13" i="25"/>
  <c r="P11" i="25"/>
  <c r="N11" i="25"/>
  <c r="W10" i="25"/>
  <c r="V10" i="25"/>
  <c r="U10" i="25"/>
  <c r="T10" i="25"/>
  <c r="L10" i="25"/>
  <c r="K10" i="25"/>
  <c r="K12" i="25" s="1"/>
  <c r="J10" i="25"/>
  <c r="I10" i="25"/>
  <c r="I12" i="25" s="1"/>
  <c r="N65" i="22"/>
  <c r="L64" i="22"/>
  <c r="K64" i="22"/>
  <c r="J64" i="22"/>
  <c r="I64" i="22"/>
  <c r="N60" i="22"/>
  <c r="L59" i="22"/>
  <c r="K59" i="22"/>
  <c r="J59" i="22"/>
  <c r="I59" i="22"/>
  <c r="N55" i="22"/>
  <c r="L54" i="22"/>
  <c r="K54" i="22"/>
  <c r="K56" i="22" s="1"/>
  <c r="J54" i="22"/>
  <c r="I54" i="22"/>
  <c r="I56" i="22" s="1"/>
  <c r="N52" i="22"/>
  <c r="L51" i="22"/>
  <c r="K51" i="22"/>
  <c r="K53" i="22" s="1"/>
  <c r="J51" i="22"/>
  <c r="I51" i="22"/>
  <c r="I53" i="22" s="1"/>
  <c r="N49" i="22"/>
  <c r="L48" i="22"/>
  <c r="K48" i="22"/>
  <c r="J48" i="22"/>
  <c r="I48" i="22"/>
  <c r="N44" i="22"/>
  <c r="L43" i="22"/>
  <c r="K43" i="22"/>
  <c r="J43" i="22"/>
  <c r="I43" i="22"/>
  <c r="N39" i="22"/>
  <c r="L38" i="22"/>
  <c r="L40" i="22" s="1"/>
  <c r="K38" i="22"/>
  <c r="K40" i="22" s="1"/>
  <c r="J38" i="22"/>
  <c r="J40" i="22" s="1"/>
  <c r="I38" i="22"/>
  <c r="I40" i="22" s="1"/>
  <c r="N36" i="22"/>
  <c r="L35" i="22"/>
  <c r="L37" i="22" s="1"/>
  <c r="K35" i="22"/>
  <c r="K37" i="22" s="1"/>
  <c r="J35" i="22"/>
  <c r="J37" i="22" s="1"/>
  <c r="I35" i="22"/>
  <c r="I37" i="22" s="1"/>
  <c r="N33" i="22"/>
  <c r="O36" i="22" s="1"/>
  <c r="L32" i="22"/>
  <c r="L34" i="22" s="1"/>
  <c r="K32" i="22"/>
  <c r="K34" i="22" s="1"/>
  <c r="J32" i="22"/>
  <c r="J34" i="22" s="1"/>
  <c r="I32" i="22"/>
  <c r="I34" i="22" s="1"/>
  <c r="N28" i="22"/>
  <c r="L27" i="22"/>
  <c r="K27" i="22"/>
  <c r="J27" i="22"/>
  <c r="I27" i="22"/>
  <c r="N25" i="22"/>
  <c r="L24" i="22"/>
  <c r="L26" i="22" s="1"/>
  <c r="K24" i="22"/>
  <c r="K26" i="22" s="1"/>
  <c r="J24" i="22"/>
  <c r="J26" i="22" s="1"/>
  <c r="I24" i="22"/>
  <c r="I26" i="22" s="1"/>
  <c r="N22" i="22"/>
  <c r="L21" i="22"/>
  <c r="L23" i="22" s="1"/>
  <c r="K21" i="22"/>
  <c r="K23" i="22" s="1"/>
  <c r="J21" i="22"/>
  <c r="J23" i="22" s="1"/>
  <c r="I21" i="22"/>
  <c r="I23" i="22" s="1"/>
  <c r="P17" i="22"/>
  <c r="N17" i="22"/>
  <c r="W16" i="22"/>
  <c r="V16" i="22"/>
  <c r="U16" i="22"/>
  <c r="T16" i="22"/>
  <c r="L16" i="22"/>
  <c r="K16" i="22"/>
  <c r="J16" i="22"/>
  <c r="I16" i="22"/>
  <c r="P14" i="22"/>
  <c r="N14" i="22"/>
  <c r="W13" i="22"/>
  <c r="Q15" i="22" s="1"/>
  <c r="V13" i="22"/>
  <c r="U13" i="22"/>
  <c r="X15" i="22" s="1"/>
  <c r="T13" i="22"/>
  <c r="L13" i="22"/>
  <c r="K13" i="22"/>
  <c r="J13" i="22"/>
  <c r="I13" i="22"/>
  <c r="P11" i="22"/>
  <c r="N11" i="22"/>
  <c r="W10" i="22"/>
  <c r="V10" i="22"/>
  <c r="U10" i="22"/>
  <c r="T10" i="22"/>
  <c r="L10" i="22"/>
  <c r="K10" i="22"/>
  <c r="K12" i="22" s="1"/>
  <c r="J10" i="22"/>
  <c r="I10" i="22"/>
  <c r="I12" i="22" s="1"/>
  <c r="N65" i="19"/>
  <c r="L64" i="19"/>
  <c r="K64" i="19"/>
  <c r="J64" i="19"/>
  <c r="I64" i="19"/>
  <c r="N54" i="19"/>
  <c r="L53" i="19"/>
  <c r="K53" i="19"/>
  <c r="J53" i="19"/>
  <c r="I53" i="19"/>
  <c r="N49" i="19"/>
  <c r="L48" i="19"/>
  <c r="K48" i="19"/>
  <c r="J48" i="19"/>
  <c r="I48" i="19"/>
  <c r="N44" i="19"/>
  <c r="L43" i="19"/>
  <c r="K43" i="19"/>
  <c r="J43" i="19"/>
  <c r="I43" i="19"/>
  <c r="N39" i="19"/>
  <c r="L38" i="19"/>
  <c r="L40" i="19" s="1"/>
  <c r="K38" i="19"/>
  <c r="K40" i="19" s="1"/>
  <c r="J38" i="19"/>
  <c r="J40" i="19" s="1"/>
  <c r="I38" i="19"/>
  <c r="I40" i="19" s="1"/>
  <c r="N36" i="19"/>
  <c r="L35" i="19"/>
  <c r="L37" i="19" s="1"/>
  <c r="K35" i="19"/>
  <c r="K37" i="19" s="1"/>
  <c r="J35" i="19"/>
  <c r="J37" i="19" s="1"/>
  <c r="I35" i="19"/>
  <c r="I37" i="19" s="1"/>
  <c r="N33" i="19"/>
  <c r="L32" i="19"/>
  <c r="L34" i="19" s="1"/>
  <c r="K32" i="19"/>
  <c r="K34" i="19" s="1"/>
  <c r="J32" i="19"/>
  <c r="J34" i="19" s="1"/>
  <c r="I32" i="19"/>
  <c r="I34" i="19" s="1"/>
  <c r="N28" i="19"/>
  <c r="L27" i="19"/>
  <c r="K27" i="19"/>
  <c r="J27" i="19"/>
  <c r="I27" i="19"/>
  <c r="N25" i="19"/>
  <c r="L24" i="19"/>
  <c r="L26" i="19" s="1"/>
  <c r="K24" i="19"/>
  <c r="K26" i="19" s="1"/>
  <c r="J24" i="19"/>
  <c r="J26" i="19" s="1"/>
  <c r="I24" i="19"/>
  <c r="I26" i="19" s="1"/>
  <c r="N22" i="19"/>
  <c r="O25" i="19" s="1"/>
  <c r="L21" i="19"/>
  <c r="L23" i="19" s="1"/>
  <c r="K21" i="19"/>
  <c r="K23" i="19" s="1"/>
  <c r="J21" i="19"/>
  <c r="J23" i="19" s="1"/>
  <c r="I21" i="19"/>
  <c r="I23" i="19" s="1"/>
  <c r="P17" i="19"/>
  <c r="N17" i="19"/>
  <c r="W16" i="19"/>
  <c r="V16" i="19"/>
  <c r="U16" i="19"/>
  <c r="T16" i="19"/>
  <c r="L16" i="19"/>
  <c r="K16" i="19"/>
  <c r="J16" i="19"/>
  <c r="I16" i="19"/>
  <c r="P14" i="19"/>
  <c r="N14" i="19"/>
  <c r="W13" i="19"/>
  <c r="Q15" i="19" s="1"/>
  <c r="V13" i="19"/>
  <c r="U13" i="19"/>
  <c r="X15" i="19" s="1"/>
  <c r="T13" i="19"/>
  <c r="L13" i="19"/>
  <c r="K13" i="19"/>
  <c r="J13" i="19"/>
  <c r="I13" i="19"/>
  <c r="P11" i="19"/>
  <c r="N11" i="19"/>
  <c r="W10" i="19"/>
  <c r="V10" i="19"/>
  <c r="U10" i="19"/>
  <c r="T10" i="19"/>
  <c r="L10" i="19"/>
  <c r="K10" i="19"/>
  <c r="K12" i="19" s="1"/>
  <c r="J10" i="19"/>
  <c r="I10" i="19"/>
  <c r="I12" i="19" s="1"/>
  <c r="O36" i="28" l="1"/>
  <c r="O25" i="28"/>
  <c r="O14" i="28"/>
  <c r="O15" i="28"/>
  <c r="O26" i="28"/>
  <c r="O37" i="28"/>
  <c r="O25" i="25"/>
  <c r="O14" i="25"/>
  <c r="O36" i="25"/>
  <c r="O37" i="25"/>
  <c r="O25" i="22"/>
  <c r="O15" i="22"/>
  <c r="O37" i="22"/>
  <c r="O52" i="22"/>
  <c r="O14" i="19"/>
  <c r="O36" i="19"/>
  <c r="O15" i="19"/>
  <c r="O37" i="19"/>
  <c r="O15" i="25"/>
  <c r="O26" i="25"/>
  <c r="O14" i="22"/>
  <c r="O53" i="22"/>
  <c r="O26" i="22"/>
  <c r="O26" i="19"/>
</calcChain>
</file>

<file path=xl/sharedStrings.xml><?xml version="1.0" encoding="utf-8"?>
<sst xmlns="http://schemas.openxmlformats.org/spreadsheetml/2006/main" count="7104" uniqueCount="144">
  <si>
    <t xml:space="preserve">Mascot </t>
  </si>
  <si>
    <r>
      <rPr>
        <i/>
        <sz val="11"/>
        <color theme="1"/>
        <rFont val="Calibri"/>
        <family val="2"/>
        <charset val="186"/>
      </rPr>
      <t>Δ</t>
    </r>
    <r>
      <rPr>
        <sz val="11"/>
        <color theme="1"/>
        <rFont val="Calibri"/>
        <family val="2"/>
        <charset val="186"/>
      </rPr>
      <t xml:space="preserve"> </t>
    </r>
    <r>
      <rPr>
        <sz val="11"/>
        <color theme="1"/>
        <rFont val="Calibri"/>
        <family val="2"/>
        <scheme val="minor"/>
      </rPr>
      <t>mass</t>
    </r>
  </si>
  <si>
    <t>log #</t>
  </si>
  <si>
    <t>NEM</t>
  </si>
  <si>
    <t>NEM+H2O</t>
  </si>
  <si>
    <t>d5NEM</t>
  </si>
  <si>
    <t>d5NEM+H2O</t>
  </si>
  <si>
    <t>H</t>
  </si>
  <si>
    <r>
      <t>Masses (calculated, monoisotopic, [M+H]</t>
    </r>
    <r>
      <rPr>
        <vertAlign val="superscript"/>
        <sz val="14"/>
        <color theme="1"/>
        <rFont val="Calibri"/>
        <family val="2"/>
        <charset val="186"/>
        <scheme val="minor"/>
      </rPr>
      <t>+</t>
    </r>
    <r>
      <rPr>
        <sz val="14"/>
        <color theme="1"/>
        <rFont val="Calibri"/>
        <family val="2"/>
        <scheme val="minor"/>
      </rPr>
      <t>)</t>
    </r>
  </si>
  <si>
    <t>Additional</t>
  </si>
  <si>
    <t>d5/(d0+d5)</t>
  </si>
  <si>
    <r>
      <t xml:space="preserve">avg </t>
    </r>
    <r>
      <rPr>
        <sz val="14"/>
        <color theme="1"/>
        <rFont val="Calibri"/>
        <family val="2"/>
      </rPr>
      <t xml:space="preserve">± </t>
    </r>
    <r>
      <rPr>
        <sz val="14"/>
        <color theme="1"/>
        <rFont val="Calibri"/>
        <family val="2"/>
        <scheme val="minor"/>
      </rPr>
      <t>std</t>
    </r>
  </si>
  <si>
    <t>C16</t>
  </si>
  <si>
    <t>M+d5NEM+H2O</t>
  </si>
  <si>
    <t>M</t>
  </si>
  <si>
    <t>M+NEM</t>
  </si>
  <si>
    <t>M+NEM+H2O</t>
  </si>
  <si>
    <t>M+d5NEM</t>
  </si>
  <si>
    <t>peptide #1</t>
  </si>
  <si>
    <t>GSPGWVRLALCLTGLVL (6-22)</t>
  </si>
  <si>
    <t>peptide #4</t>
  </si>
  <si>
    <t>GSPGWVRLALCLTGLVLSLY (6-25)</t>
  </si>
  <si>
    <t>Retention time</t>
  </si>
  <si>
    <t>Intensity (peak area)</t>
  </si>
  <si>
    <r>
      <t>m/z,</t>
    </r>
    <r>
      <rPr>
        <sz val="11"/>
        <color theme="1"/>
        <rFont val="Calibri"/>
        <family val="2"/>
        <charset val="186"/>
        <scheme val="minor"/>
      </rPr>
      <t xml:space="preserve"> 15 ppm</t>
    </r>
  </si>
  <si>
    <t>peptide #2</t>
  </si>
  <si>
    <t>ALCLTGL (14-20)</t>
  </si>
  <si>
    <t>peptide #5</t>
  </si>
  <si>
    <t>ALCLTGLVL (14-22)</t>
  </si>
  <si>
    <t>m/z</t>
  </si>
  <si>
    <t>815.4332 (1+)</t>
  </si>
  <si>
    <t>833.4437 (1+)</t>
  </si>
  <si>
    <t>820.4646 (1+)</t>
  </si>
  <si>
    <t>417.2258 (2+)</t>
  </si>
  <si>
    <t>peptide #3</t>
  </si>
  <si>
    <t>CLTGLVL (16-22)</t>
  </si>
  <si>
    <t>peptide #6</t>
  </si>
  <si>
    <t>CLTGL (16-20)</t>
  </si>
  <si>
    <t>843.4645 (1+)</t>
  </si>
  <si>
    <t>848.4959 (1+)</t>
  </si>
  <si>
    <t>C43</t>
  </si>
  <si>
    <t>RALCDVGTA (40-48)</t>
  </si>
  <si>
    <t>RALCDVGTAI (40-49)</t>
  </si>
  <si>
    <t>CDVGTA (43-48)</t>
  </si>
  <si>
    <t>C51</t>
  </si>
  <si>
    <t>AISCSRVF (48-55)</t>
  </si>
  <si>
    <t>ISCSRVF (49-55)</t>
  </si>
  <si>
    <t>SCSRVF (50-55)</t>
  </si>
  <si>
    <t>C85</t>
  </si>
  <si>
    <r>
      <rPr>
        <b/>
        <sz val="11"/>
        <color rgb="FFFF0000"/>
        <rFont val="Calibri"/>
        <family val="2"/>
        <charset val="186"/>
        <scheme val="minor"/>
      </rPr>
      <t>*</t>
    </r>
    <r>
      <rPr>
        <sz val="11"/>
        <color rgb="FFFF0000"/>
        <rFont val="Calibri"/>
        <family val="2"/>
        <charset val="186"/>
        <scheme val="minor"/>
      </rPr>
      <t>peptides #2&amp;3 cover also C96 that should have insignificant contribution</t>
    </r>
  </si>
  <si>
    <t>GCIFY (84-88)</t>
  </si>
  <si>
    <t>C96</t>
  </si>
  <si>
    <t>TLQLLLGCL (89-97)</t>
  </si>
  <si>
    <t>TLQLLLGCLRT (89-99)</t>
  </si>
  <si>
    <t>TLQLLLGCLRTRW (89-101)</t>
  </si>
  <si>
    <t>C132</t>
  </si>
  <si>
    <t>DFCIV (130-134)</t>
  </si>
  <si>
    <t>C135</t>
  </si>
  <si>
    <t>CITTY (135-139)</t>
  </si>
  <si>
    <t>M+2NEM</t>
  </si>
  <si>
    <t>M+2NEM+H2O</t>
  </si>
  <si>
    <t>M+2(NEM+H2O)</t>
  </si>
  <si>
    <t>M+NEM+d5NEM</t>
  </si>
  <si>
    <t>M+NEM+d5NEM+H2O</t>
  </si>
  <si>
    <t>M+NEM+d5NEM+2H2O</t>
  </si>
  <si>
    <t>M+2d5NEM</t>
  </si>
  <si>
    <t>M+2d5NEM+H2O</t>
  </si>
  <si>
    <t>M+2(d5NEM+H2O)</t>
  </si>
  <si>
    <t>C132-135</t>
  </si>
  <si>
    <t>DFCIVC (130-135)</t>
  </si>
  <si>
    <t>949.3794 (1+)</t>
  </si>
  <si>
    <t>954.4107 (1+)</t>
  </si>
  <si>
    <t>959.4421 (1+)</t>
  </si>
  <si>
    <t>DFCIVCI (130-136)</t>
  </si>
  <si>
    <t>1062.4635 (1+)</t>
  </si>
  <si>
    <t>1067.4948 (1+)</t>
  </si>
  <si>
    <t>1072.5262 (1+)</t>
  </si>
  <si>
    <t>DFCIVCIT (130-137)</t>
  </si>
  <si>
    <t>582.2595 (2+)</t>
  </si>
  <si>
    <t>584.7752 (2+)</t>
  </si>
  <si>
    <t>587.2909 (2+)</t>
  </si>
  <si>
    <t>[d5/(d5+d0)]</t>
  </si>
  <si>
    <t>one d5-NEM</t>
  </si>
  <si>
    <t>two d5-NEM</t>
  </si>
  <si>
    <t>avg</t>
  </si>
  <si>
    <t>std</t>
  </si>
  <si>
    <t>38.5-54</t>
  </si>
  <si>
    <t>78.5-80</t>
  </si>
  <si>
    <t>91.5-93</t>
  </si>
  <si>
    <t>83-87.5</t>
  </si>
  <si>
    <t>68.5-73</t>
  </si>
  <si>
    <t>48-48.5</t>
  </si>
  <si>
    <t>39-42</t>
  </si>
  <si>
    <t>46-47</t>
  </si>
  <si>
    <t>37-49</t>
  </si>
  <si>
    <t>36.5-37.5</t>
  </si>
  <si>
    <t>30-34</t>
  </si>
  <si>
    <t>37.5-38.5</t>
  </si>
  <si>
    <t>28.5-31.5</t>
  </si>
  <si>
    <t>41.5-45</t>
  </si>
  <si>
    <t>27.5-34</t>
  </si>
  <si>
    <t>two d0-NEM</t>
  </si>
  <si>
    <t xml:space="preserve">one d0-NEM, one d5-NEM </t>
  </si>
  <si>
    <r>
      <t>RAL</t>
    </r>
    <r>
      <rPr>
        <b/>
        <sz val="11"/>
        <color rgb="FFFF0000"/>
        <rFont val="Courier New"/>
        <family val="3"/>
        <charset val="186"/>
      </rPr>
      <t>A</t>
    </r>
    <r>
      <rPr>
        <sz val="11"/>
        <color rgb="FF000000"/>
        <rFont val="Courier New"/>
        <family val="3"/>
        <charset val="186"/>
      </rPr>
      <t>DVGTA (40-48)</t>
    </r>
  </si>
  <si>
    <r>
      <t>R</t>
    </r>
    <r>
      <rPr>
        <b/>
        <sz val="11"/>
        <color rgb="FFFF0000"/>
        <rFont val="Courier New"/>
        <family val="3"/>
        <charset val="186"/>
      </rPr>
      <t>A</t>
    </r>
    <r>
      <rPr>
        <sz val="11"/>
        <color rgb="FF000000"/>
        <rFont val="Courier New"/>
        <family val="3"/>
        <charset val="186"/>
      </rPr>
      <t>LCDVGTAI (40-49)</t>
    </r>
  </si>
  <si>
    <r>
      <rPr>
        <b/>
        <sz val="11"/>
        <color rgb="FFFF0000"/>
        <rFont val="Courier New"/>
        <family val="3"/>
        <charset val="186"/>
      </rPr>
      <t>A</t>
    </r>
    <r>
      <rPr>
        <sz val="11"/>
        <color rgb="FF000000"/>
        <rFont val="Courier New"/>
        <family val="3"/>
        <charset val="186"/>
      </rPr>
      <t>DVGTA (43-48)</t>
    </r>
  </si>
  <si>
    <r>
      <t>AIS</t>
    </r>
    <r>
      <rPr>
        <b/>
        <sz val="11"/>
        <color rgb="FFFF0000"/>
        <rFont val="Courier New"/>
        <family val="3"/>
        <charset val="186"/>
      </rPr>
      <t>A</t>
    </r>
    <r>
      <rPr>
        <sz val="11"/>
        <color rgb="FF000000"/>
        <rFont val="Courier New"/>
        <family val="3"/>
        <charset val="186"/>
      </rPr>
      <t>SRVF (48-55)</t>
    </r>
  </si>
  <si>
    <r>
      <t>IS</t>
    </r>
    <r>
      <rPr>
        <b/>
        <sz val="11"/>
        <color rgb="FFFF0000"/>
        <rFont val="Courier New"/>
        <family val="3"/>
        <charset val="186"/>
      </rPr>
      <t>A</t>
    </r>
    <r>
      <rPr>
        <sz val="11"/>
        <color rgb="FF000000"/>
        <rFont val="Courier New"/>
        <family val="3"/>
        <charset val="186"/>
      </rPr>
      <t>SRVF (49-55)</t>
    </r>
  </si>
  <si>
    <r>
      <t>S</t>
    </r>
    <r>
      <rPr>
        <b/>
        <sz val="11"/>
        <color rgb="FFFF0000"/>
        <rFont val="Courier New"/>
        <family val="3"/>
        <charset val="186"/>
      </rPr>
      <t>A</t>
    </r>
    <r>
      <rPr>
        <sz val="11"/>
        <color rgb="FF000000"/>
        <rFont val="Courier New"/>
        <family val="3"/>
        <charset val="186"/>
      </rPr>
      <t>SRVF (50-55)</t>
    </r>
  </si>
  <si>
    <r>
      <t>DF</t>
    </r>
    <r>
      <rPr>
        <b/>
        <sz val="11"/>
        <color rgb="FFFF0000"/>
        <rFont val="Courier New"/>
        <family val="3"/>
        <charset val="186"/>
      </rPr>
      <t>A</t>
    </r>
    <r>
      <rPr>
        <sz val="11"/>
        <color rgb="FF000000"/>
        <rFont val="Courier New"/>
        <family val="3"/>
        <charset val="186"/>
      </rPr>
      <t>IV (130-134)</t>
    </r>
  </si>
  <si>
    <r>
      <rPr>
        <b/>
        <sz val="11"/>
        <color rgb="FFFF0000"/>
        <rFont val="Courier New"/>
        <family val="3"/>
        <charset val="186"/>
      </rPr>
      <t>A</t>
    </r>
    <r>
      <rPr>
        <sz val="11"/>
        <color rgb="FF000000"/>
        <rFont val="Courier New"/>
        <family val="3"/>
        <charset val="186"/>
      </rPr>
      <t>ITTY (135-139)</t>
    </r>
  </si>
  <si>
    <t>C43-51</t>
  </si>
  <si>
    <t>RALCDVGTAISC (40-51)</t>
  </si>
  <si>
    <t>729.8397 (2+)</t>
  </si>
  <si>
    <t>738.8445 (2+)</t>
  </si>
  <si>
    <t>732.3554 (2+)</t>
  </si>
  <si>
    <t>741.3607 (2+)</t>
  </si>
  <si>
    <t>734.8711 (2+)</t>
  </si>
  <si>
    <t>743.8764 (2+)</t>
  </si>
  <si>
    <t>CDVGTAISCSR (43-53)</t>
  </si>
  <si>
    <t>681.2951 (2+)</t>
  </si>
  <si>
    <t>690.3004 (2+)</t>
  </si>
  <si>
    <t>683.8108 (2+)</t>
  </si>
  <si>
    <t>692.8161 (2+)</t>
  </si>
  <si>
    <t>686.3265 (2+)</t>
  </si>
  <si>
    <t>695.3318 (2+)</t>
  </si>
  <si>
    <t>CDVGTAISCSRVF (43-55)</t>
  </si>
  <si>
    <t>804.3635 (2+)</t>
  </si>
  <si>
    <t>813.3688 (2+)</t>
  </si>
  <si>
    <t>822.3741 (2+)</t>
  </si>
  <si>
    <t>806.8792 (2+)</t>
  </si>
  <si>
    <t>815.8845 (2+)</t>
  </si>
  <si>
    <t>824.8898 (2+)</t>
  </si>
  <si>
    <t>809.3949 (2+)</t>
  </si>
  <si>
    <t>818.4002 (2+)</t>
  </si>
  <si>
    <t>827.4055 (2+)</t>
  </si>
  <si>
    <t>56.5-57.5</t>
  </si>
  <si>
    <t>49-52.5</t>
  </si>
  <si>
    <t>45-51.5</t>
  </si>
  <si>
    <t>42-46</t>
  </si>
  <si>
    <t>70.5-71.5</t>
  </si>
  <si>
    <t>58-66</t>
  </si>
  <si>
    <t>40-41,43-44</t>
  </si>
  <si>
    <t>36.5-39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2"/>
      <charset val="186"/>
      <scheme val="minor"/>
    </font>
    <font>
      <sz val="11"/>
      <color theme="1"/>
      <name val="Calibri"/>
      <family val="2"/>
      <charset val="186"/>
      <scheme val="minor"/>
    </font>
    <font>
      <i/>
      <sz val="11"/>
      <color theme="1"/>
      <name val="Calibri"/>
      <family val="2"/>
      <charset val="186"/>
    </font>
    <font>
      <sz val="11"/>
      <color theme="1"/>
      <name val="Calibri"/>
      <family val="2"/>
      <charset val="186"/>
    </font>
    <font>
      <sz val="9"/>
      <color theme="1"/>
      <name val="Verdana"/>
      <family val="2"/>
      <charset val="186"/>
    </font>
    <font>
      <sz val="14"/>
      <color theme="1"/>
      <name val="Calibri"/>
      <family val="2"/>
      <scheme val="minor"/>
    </font>
    <font>
      <vertAlign val="superscript"/>
      <sz val="14"/>
      <color theme="1"/>
      <name val="Calibri"/>
      <family val="2"/>
      <charset val="186"/>
      <scheme val="minor"/>
    </font>
    <font>
      <sz val="14"/>
      <color theme="1"/>
      <name val="Calibri"/>
      <family val="2"/>
    </font>
    <font>
      <b/>
      <sz val="12"/>
      <color rgb="FFFF0000"/>
      <name val="Calibri"/>
      <family val="2"/>
      <charset val="186"/>
      <scheme val="minor"/>
    </font>
    <font>
      <sz val="11"/>
      <color rgb="FF000000"/>
      <name val="Courier New"/>
      <family val="3"/>
      <charset val="186"/>
    </font>
    <font>
      <sz val="11"/>
      <color rgb="FF00B050"/>
      <name val="Calibri"/>
      <family val="2"/>
      <charset val="186"/>
      <scheme val="minor"/>
    </font>
    <font>
      <sz val="11"/>
      <color rgb="FF00B050"/>
      <name val="Calibri"/>
      <family val="2"/>
      <scheme val="minor"/>
    </font>
    <font>
      <sz val="11"/>
      <color rgb="FF00B0F0"/>
      <name val="Calibri"/>
      <family val="2"/>
      <scheme val="minor"/>
    </font>
    <font>
      <i/>
      <sz val="11"/>
      <color theme="1"/>
      <name val="Calibri"/>
      <family val="2"/>
      <charset val="186"/>
      <scheme val="minor"/>
    </font>
    <font>
      <sz val="11"/>
      <color theme="1"/>
      <name val="Courier New"/>
      <family val="3"/>
      <charset val="186"/>
    </font>
    <font>
      <sz val="11"/>
      <name val="Calibri"/>
      <family val="2"/>
      <charset val="186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charset val="186"/>
      <scheme val="minor"/>
    </font>
    <font>
      <sz val="11"/>
      <color rgb="FFFF0000"/>
      <name val="Calibri"/>
      <family val="2"/>
      <charset val="186"/>
      <scheme val="minor"/>
    </font>
    <font>
      <b/>
      <sz val="11"/>
      <color rgb="FFFF0000"/>
      <name val="Calibri"/>
      <family val="2"/>
      <charset val="186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ourier New"/>
      <family val="3"/>
      <charset val="186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rgb="FFFF0000"/>
      </bottom>
      <diagonal/>
    </border>
    <border>
      <left/>
      <right style="thin">
        <color rgb="FFFF0000"/>
      </right>
      <top/>
      <bottom style="thin">
        <color rgb="FFFF0000"/>
      </bottom>
      <diagonal/>
    </border>
    <border>
      <left style="thin">
        <color rgb="FFFF0000"/>
      </left>
      <right/>
      <top/>
      <bottom style="thin">
        <color rgb="FFFF0000"/>
      </bottom>
      <diagonal/>
    </border>
  </borders>
  <cellStyleXfs count="1">
    <xf numFmtId="0" fontId="0" fillId="0" borderId="0"/>
  </cellStyleXfs>
  <cellXfs count="563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7" fillId="0" borderId="3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10" fillId="0" borderId="0" xfId="0" applyFont="1"/>
    <xf numFmtId="0" fontId="2" fillId="0" borderId="0" xfId="0" applyFont="1" applyAlignment="1">
      <alignment horizontal="center"/>
    </xf>
    <xf numFmtId="0" fontId="11" fillId="0" borderId="0" xfId="0" applyFont="1"/>
    <xf numFmtId="0" fontId="0" fillId="0" borderId="0" xfId="0" applyFill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12" fillId="0" borderId="5" xfId="0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13" fillId="0" borderId="5" xfId="0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14" fillId="0" borderId="0" xfId="0" applyFont="1" applyFill="1" applyAlignment="1">
      <alignment horizontal="center"/>
    </xf>
    <xf numFmtId="0" fontId="13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0" fillId="0" borderId="3" xfId="0" applyBorder="1" applyAlignment="1">
      <alignment horizontal="center"/>
    </xf>
    <xf numFmtId="0" fontId="12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3" fillId="0" borderId="1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14" fillId="0" borderId="0" xfId="0" applyFont="1" applyAlignment="1">
      <alignment horizontal="center"/>
    </xf>
    <xf numFmtId="0" fontId="16" fillId="0" borderId="0" xfId="0" applyFont="1"/>
    <xf numFmtId="0" fontId="17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18" fillId="0" borderId="7" xfId="0" applyFont="1" applyBorder="1" applyAlignment="1">
      <alignment horizontal="center"/>
    </xf>
    <xf numFmtId="0" fontId="13" fillId="0" borderId="0" xfId="0" applyFont="1"/>
    <xf numFmtId="0" fontId="13" fillId="0" borderId="5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13" fillId="0" borderId="1" xfId="0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2" borderId="0" xfId="0" applyFill="1" applyAlignment="1">
      <alignment horizontal="center"/>
    </xf>
    <xf numFmtId="0" fontId="0" fillId="2" borderId="4" xfId="0" applyFill="1" applyBorder="1" applyAlignment="1">
      <alignment horizontal="center"/>
    </xf>
    <xf numFmtId="0" fontId="12" fillId="2" borderId="5" xfId="0" applyFont="1" applyFill="1" applyBorder="1" applyAlignment="1">
      <alignment horizontal="center"/>
    </xf>
    <xf numFmtId="0" fontId="13" fillId="2" borderId="5" xfId="0" applyFont="1" applyFill="1" applyBorder="1" applyAlignment="1">
      <alignment horizontal="center"/>
    </xf>
    <xf numFmtId="0" fontId="13" fillId="2" borderId="6" xfId="0" applyFon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12" fillId="2" borderId="1" xfId="0" applyFont="1" applyFill="1" applyBorder="1" applyAlignment="1">
      <alignment horizontal="center"/>
    </xf>
    <xf numFmtId="0" fontId="13" fillId="2" borderId="1" xfId="0" applyFont="1" applyFill="1" applyBorder="1" applyAlignment="1">
      <alignment horizontal="center"/>
    </xf>
    <xf numFmtId="0" fontId="13" fillId="2" borderId="2" xfId="0" applyFont="1" applyFill="1" applyBorder="1" applyAlignment="1">
      <alignment horizontal="center"/>
    </xf>
    <xf numFmtId="0" fontId="17" fillId="2" borderId="7" xfId="0" applyFont="1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20" fillId="0" borderId="0" xfId="0" applyFont="1"/>
    <xf numFmtId="0" fontId="22" fillId="0" borderId="0" xfId="0" applyFont="1"/>
    <xf numFmtId="0" fontId="12" fillId="0" borderId="7" xfId="0" applyFont="1" applyBorder="1" applyAlignment="1">
      <alignment horizontal="center"/>
    </xf>
    <xf numFmtId="0" fontId="13" fillId="0" borderId="7" xfId="0" applyFont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12" fillId="2" borderId="7" xfId="0" applyFont="1" applyFill="1" applyBorder="1" applyAlignment="1">
      <alignment horizontal="center"/>
    </xf>
    <xf numFmtId="0" fontId="13" fillId="2" borderId="7" xfId="0" applyFont="1" applyFill="1" applyBorder="1" applyAlignment="1">
      <alignment horizontal="center"/>
    </xf>
    <xf numFmtId="0" fontId="21" fillId="2" borderId="0" xfId="0" applyFont="1" applyFill="1" applyAlignment="1">
      <alignment horizontal="center"/>
    </xf>
    <xf numFmtId="0" fontId="0" fillId="0" borderId="0" xfId="0"/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7" fillId="0" borderId="3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10" fillId="0" borderId="0" xfId="0" applyFont="1"/>
    <xf numFmtId="0" fontId="2" fillId="0" borderId="0" xfId="0" applyFont="1" applyAlignment="1">
      <alignment horizontal="center"/>
    </xf>
    <xf numFmtId="0" fontId="11" fillId="0" borderId="0" xfId="0" applyFont="1"/>
    <xf numFmtId="0" fontId="0" fillId="0" borderId="0" xfId="0" applyFill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14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0" fillId="0" borderId="3" xfId="0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6" fillId="0" borderId="0" xfId="0" applyFont="1"/>
    <xf numFmtId="0" fontId="17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18" fillId="0" borderId="7" xfId="0" applyFont="1" applyBorder="1" applyAlignment="1">
      <alignment horizontal="center"/>
    </xf>
    <xf numFmtId="0" fontId="13" fillId="0" borderId="0" xfId="0" applyFont="1"/>
    <xf numFmtId="0" fontId="13" fillId="0" borderId="6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13" fillId="0" borderId="2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20" fillId="0" borderId="0" xfId="0" applyFont="1"/>
    <xf numFmtId="0" fontId="22" fillId="0" borderId="0" xfId="0" applyFont="1"/>
    <xf numFmtId="0" fontId="12" fillId="0" borderId="7" xfId="0" applyFont="1" applyBorder="1" applyAlignment="1">
      <alignment horizontal="center"/>
    </xf>
    <xf numFmtId="0" fontId="13" fillId="0" borderId="7" xfId="0" applyFont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4" xfId="0" applyFill="1" applyBorder="1" applyAlignment="1">
      <alignment horizontal="center"/>
    </xf>
    <xf numFmtId="0" fontId="12" fillId="2" borderId="5" xfId="0" applyFont="1" applyFill="1" applyBorder="1" applyAlignment="1">
      <alignment horizontal="center"/>
    </xf>
    <xf numFmtId="0" fontId="13" fillId="2" borderId="5" xfId="0" applyFont="1" applyFill="1" applyBorder="1" applyAlignment="1">
      <alignment horizontal="center"/>
    </xf>
    <xf numFmtId="0" fontId="13" fillId="2" borderId="6" xfId="0" applyFon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12" fillId="2" borderId="1" xfId="0" applyFont="1" applyFill="1" applyBorder="1" applyAlignment="1">
      <alignment horizontal="center"/>
    </xf>
    <xf numFmtId="0" fontId="13" fillId="2" borderId="1" xfId="0" applyFont="1" applyFill="1" applyBorder="1" applyAlignment="1">
      <alignment horizontal="center"/>
    </xf>
    <xf numFmtId="0" fontId="13" fillId="2" borderId="2" xfId="0" applyFont="1" applyFill="1" applyBorder="1" applyAlignment="1">
      <alignment horizontal="center"/>
    </xf>
    <xf numFmtId="0" fontId="17" fillId="2" borderId="7" xfId="0" applyFont="1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12" fillId="2" borderId="7" xfId="0" applyFont="1" applyFill="1" applyBorder="1" applyAlignment="1">
      <alignment horizontal="center"/>
    </xf>
    <xf numFmtId="0" fontId="13" fillId="2" borderId="7" xfId="0" applyFont="1" applyFill="1" applyBorder="1" applyAlignment="1">
      <alignment horizontal="center"/>
    </xf>
    <xf numFmtId="0" fontId="12" fillId="0" borderId="5" xfId="0" applyFont="1" applyFill="1" applyBorder="1" applyAlignment="1">
      <alignment horizontal="center"/>
    </xf>
    <xf numFmtId="0" fontId="12" fillId="0" borderId="1" xfId="0" applyFont="1" applyFill="1" applyBorder="1" applyAlignment="1">
      <alignment horizontal="center"/>
    </xf>
    <xf numFmtId="0" fontId="13" fillId="0" borderId="5" xfId="0" applyFont="1" applyFill="1" applyBorder="1" applyAlignment="1">
      <alignment horizontal="center"/>
    </xf>
    <xf numFmtId="0" fontId="13" fillId="0" borderId="1" xfId="0" applyFont="1" applyFill="1" applyBorder="1" applyAlignment="1">
      <alignment horizontal="center"/>
    </xf>
    <xf numFmtId="0" fontId="14" fillId="0" borderId="0" xfId="0" applyFont="1" applyFill="1" applyAlignment="1">
      <alignment horizontal="center"/>
    </xf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7" fillId="0" borderId="3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10" fillId="0" borderId="0" xfId="0" applyFont="1"/>
    <xf numFmtId="0" fontId="2" fillId="0" borderId="0" xfId="0" applyFont="1" applyAlignment="1">
      <alignment horizontal="center"/>
    </xf>
    <xf numFmtId="0" fontId="11" fillId="0" borderId="0" xfId="0" applyFont="1"/>
    <xf numFmtId="0" fontId="0" fillId="0" borderId="0" xfId="0" applyFill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14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0" fillId="0" borderId="3" xfId="0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6" fillId="0" borderId="0" xfId="0" applyFont="1"/>
    <xf numFmtId="0" fontId="17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18" fillId="0" borderId="7" xfId="0" applyFont="1" applyBorder="1" applyAlignment="1">
      <alignment horizontal="center"/>
    </xf>
    <xf numFmtId="0" fontId="13" fillId="0" borderId="0" xfId="0" applyFont="1"/>
    <xf numFmtId="0" fontId="13" fillId="0" borderId="6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13" fillId="0" borderId="2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20" fillId="0" borderId="0" xfId="0" applyFont="1"/>
    <xf numFmtId="0" fontId="22" fillId="0" borderId="0" xfId="0" applyFont="1"/>
    <xf numFmtId="0" fontId="12" fillId="0" borderId="7" xfId="0" applyFont="1" applyBorder="1" applyAlignment="1">
      <alignment horizontal="center"/>
    </xf>
    <xf numFmtId="0" fontId="13" fillId="0" borderId="7" xfId="0" applyFont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4" xfId="0" applyFill="1" applyBorder="1" applyAlignment="1">
      <alignment horizontal="center"/>
    </xf>
    <xf numFmtId="0" fontId="12" fillId="2" borderId="5" xfId="0" applyFont="1" applyFill="1" applyBorder="1" applyAlignment="1">
      <alignment horizontal="center"/>
    </xf>
    <xf numFmtId="0" fontId="13" fillId="2" borderId="5" xfId="0" applyFon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12" fillId="2" borderId="1" xfId="0" applyFont="1" applyFill="1" applyBorder="1" applyAlignment="1">
      <alignment horizontal="center"/>
    </xf>
    <xf numFmtId="0" fontId="13" fillId="2" borderId="1" xfId="0" applyFont="1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12" fillId="2" borderId="7" xfId="0" applyFont="1" applyFill="1" applyBorder="1" applyAlignment="1">
      <alignment horizontal="center"/>
    </xf>
    <xf numFmtId="0" fontId="13" fillId="2" borderId="7" xfId="0" applyFont="1" applyFill="1" applyBorder="1" applyAlignment="1">
      <alignment horizontal="center"/>
    </xf>
    <xf numFmtId="0" fontId="12" fillId="0" borderId="5" xfId="0" applyFont="1" applyFill="1" applyBorder="1" applyAlignment="1">
      <alignment horizontal="center"/>
    </xf>
    <xf numFmtId="0" fontId="12" fillId="0" borderId="1" xfId="0" applyFont="1" applyFill="1" applyBorder="1" applyAlignment="1">
      <alignment horizontal="center"/>
    </xf>
    <xf numFmtId="0" fontId="13" fillId="0" borderId="5" xfId="0" applyFont="1" applyFill="1" applyBorder="1" applyAlignment="1">
      <alignment horizontal="center"/>
    </xf>
    <xf numFmtId="0" fontId="13" fillId="0" borderId="1" xfId="0" applyFont="1" applyFill="1" applyBorder="1" applyAlignment="1">
      <alignment horizontal="center"/>
    </xf>
    <xf numFmtId="0" fontId="14" fillId="0" borderId="0" xfId="0" applyFont="1" applyFill="1" applyAlignment="1">
      <alignment horizontal="center"/>
    </xf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7" fillId="0" borderId="3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10" fillId="0" borderId="0" xfId="0" applyFont="1"/>
    <xf numFmtId="0" fontId="2" fillId="0" borderId="0" xfId="0" applyFont="1" applyAlignment="1">
      <alignment horizontal="center"/>
    </xf>
    <xf numFmtId="0" fontId="11" fillId="0" borderId="0" xfId="0" applyFont="1"/>
    <xf numFmtId="0" fontId="0" fillId="0" borderId="0" xfId="0" applyFill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14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0" fillId="0" borderId="3" xfId="0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6" fillId="0" borderId="0" xfId="0" applyFont="1"/>
    <xf numFmtId="0" fontId="17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18" fillId="0" borderId="7" xfId="0" applyFont="1" applyBorder="1" applyAlignment="1">
      <alignment horizontal="center"/>
    </xf>
    <xf numFmtId="0" fontId="13" fillId="0" borderId="0" xfId="0" applyFont="1"/>
    <xf numFmtId="0" fontId="13" fillId="0" borderId="6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13" fillId="0" borderId="2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20" fillId="0" borderId="0" xfId="0" applyFont="1"/>
    <xf numFmtId="0" fontId="22" fillId="0" borderId="0" xfId="0" applyFont="1"/>
    <xf numFmtId="0" fontId="12" fillId="0" borderId="7" xfId="0" applyFont="1" applyBorder="1" applyAlignment="1">
      <alignment horizontal="center"/>
    </xf>
    <xf numFmtId="0" fontId="13" fillId="0" borderId="7" xfId="0" applyFont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4" xfId="0" applyFill="1" applyBorder="1" applyAlignment="1">
      <alignment horizontal="center"/>
    </xf>
    <xf numFmtId="0" fontId="12" fillId="2" borderId="5" xfId="0" applyFont="1" applyFill="1" applyBorder="1" applyAlignment="1">
      <alignment horizontal="center"/>
    </xf>
    <xf numFmtId="0" fontId="13" fillId="2" borderId="5" xfId="0" applyFon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12" fillId="2" borderId="1" xfId="0" applyFont="1" applyFill="1" applyBorder="1" applyAlignment="1">
      <alignment horizontal="center"/>
    </xf>
    <xf numFmtId="0" fontId="13" fillId="2" borderId="1" xfId="0" applyFont="1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12" fillId="2" borderId="7" xfId="0" applyFont="1" applyFill="1" applyBorder="1" applyAlignment="1">
      <alignment horizontal="center"/>
    </xf>
    <xf numFmtId="0" fontId="13" fillId="2" borderId="7" xfId="0" applyFont="1" applyFill="1" applyBorder="1" applyAlignment="1">
      <alignment horizontal="center"/>
    </xf>
    <xf numFmtId="0" fontId="12" fillId="0" borderId="5" xfId="0" applyFont="1" applyFill="1" applyBorder="1" applyAlignment="1">
      <alignment horizontal="center"/>
    </xf>
    <xf numFmtId="0" fontId="12" fillId="0" borderId="1" xfId="0" applyFont="1" applyFill="1" applyBorder="1" applyAlignment="1">
      <alignment horizontal="center"/>
    </xf>
    <xf numFmtId="0" fontId="13" fillId="0" borderId="5" xfId="0" applyFont="1" applyFill="1" applyBorder="1" applyAlignment="1">
      <alignment horizontal="center"/>
    </xf>
    <xf numFmtId="0" fontId="13" fillId="0" borderId="1" xfId="0" applyFont="1" applyFill="1" applyBorder="1" applyAlignment="1">
      <alignment horizontal="center"/>
    </xf>
    <xf numFmtId="0" fontId="14" fillId="0" borderId="0" xfId="0" applyFont="1" applyFill="1" applyAlignment="1">
      <alignment horizontal="center"/>
    </xf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7" fillId="0" borderId="3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10" fillId="0" borderId="0" xfId="0" applyFont="1"/>
    <xf numFmtId="0" fontId="2" fillId="0" borderId="0" xfId="0" applyFont="1" applyAlignment="1">
      <alignment horizontal="center"/>
    </xf>
    <xf numFmtId="0" fontId="11" fillId="0" borderId="0" xfId="0" applyFont="1"/>
    <xf numFmtId="0" fontId="0" fillId="0" borderId="0" xfId="0" applyFill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14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0" fillId="0" borderId="3" xfId="0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6" fillId="0" borderId="0" xfId="0" applyFont="1"/>
    <xf numFmtId="0" fontId="17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18" fillId="0" borderId="7" xfId="0" applyFont="1" applyBorder="1" applyAlignment="1">
      <alignment horizontal="center"/>
    </xf>
    <xf numFmtId="0" fontId="13" fillId="0" borderId="0" xfId="0" applyFont="1"/>
    <xf numFmtId="0" fontId="13" fillId="0" borderId="6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13" fillId="0" borderId="2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20" fillId="0" borderId="0" xfId="0" applyFont="1"/>
    <xf numFmtId="0" fontId="22" fillId="0" borderId="0" xfId="0" applyFont="1"/>
    <xf numFmtId="0" fontId="12" fillId="0" borderId="7" xfId="0" applyFont="1" applyBorder="1" applyAlignment="1">
      <alignment horizontal="center"/>
    </xf>
    <xf numFmtId="0" fontId="13" fillId="0" borderId="7" xfId="0" applyFont="1" applyBorder="1" applyAlignment="1">
      <alignment horizontal="center"/>
    </xf>
    <xf numFmtId="0" fontId="0" fillId="2" borderId="0" xfId="0" applyFill="1" applyAlignment="1">
      <alignment horizontal="center"/>
    </xf>
    <xf numFmtId="0" fontId="12" fillId="2" borderId="5" xfId="0" applyFont="1" applyFill="1" applyBorder="1" applyAlignment="1">
      <alignment horizontal="center"/>
    </xf>
    <xf numFmtId="0" fontId="13" fillId="2" borderId="5" xfId="0" applyFont="1" applyFill="1" applyBorder="1" applyAlignment="1">
      <alignment horizontal="center"/>
    </xf>
    <xf numFmtId="0" fontId="13" fillId="2" borderId="6" xfId="0" applyFont="1" applyFill="1" applyBorder="1" applyAlignment="1">
      <alignment horizontal="center"/>
    </xf>
    <xf numFmtId="0" fontId="12" fillId="2" borderId="1" xfId="0" applyFont="1" applyFill="1" applyBorder="1" applyAlignment="1">
      <alignment horizontal="center"/>
    </xf>
    <xf numFmtId="0" fontId="13" fillId="2" borderId="1" xfId="0" applyFont="1" applyFill="1" applyBorder="1" applyAlignment="1">
      <alignment horizontal="center"/>
    </xf>
    <xf numFmtId="0" fontId="13" fillId="2" borderId="2" xfId="0" applyFont="1" applyFill="1" applyBorder="1" applyAlignment="1">
      <alignment horizontal="center"/>
    </xf>
    <xf numFmtId="0" fontId="17" fillId="2" borderId="7" xfId="0" applyFont="1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12" fillId="0" borderId="5" xfId="0" applyFont="1" applyFill="1" applyBorder="1" applyAlignment="1">
      <alignment horizontal="center"/>
    </xf>
    <xf numFmtId="0" fontId="12" fillId="0" borderId="1" xfId="0" applyFont="1" applyFill="1" applyBorder="1" applyAlignment="1">
      <alignment horizontal="center"/>
    </xf>
    <xf numFmtId="0" fontId="13" fillId="0" borderId="5" xfId="0" applyFont="1" applyFill="1" applyBorder="1" applyAlignment="1">
      <alignment horizontal="center"/>
    </xf>
    <xf numFmtId="0" fontId="13" fillId="0" borderId="1" xfId="0" applyFont="1" applyFill="1" applyBorder="1" applyAlignment="1">
      <alignment horizontal="center"/>
    </xf>
    <xf numFmtId="0" fontId="14" fillId="0" borderId="0" xfId="0" applyFont="1" applyFill="1" applyAlignment="1">
      <alignment horizontal="center"/>
    </xf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7" fillId="0" borderId="3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10" fillId="0" borderId="0" xfId="0" applyFont="1"/>
    <xf numFmtId="0" fontId="2" fillId="0" borderId="0" xfId="0" applyFont="1" applyAlignment="1">
      <alignment horizontal="center"/>
    </xf>
    <xf numFmtId="0" fontId="11" fillId="0" borderId="0" xfId="0" applyFont="1"/>
    <xf numFmtId="0" fontId="0" fillId="0" borderId="0" xfId="0" applyFill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14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0" fillId="0" borderId="3" xfId="0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6" fillId="0" borderId="0" xfId="0" applyFont="1"/>
    <xf numFmtId="0" fontId="17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18" fillId="0" borderId="7" xfId="0" applyFont="1" applyBorder="1" applyAlignment="1">
      <alignment horizontal="center"/>
    </xf>
    <xf numFmtId="0" fontId="13" fillId="0" borderId="0" xfId="0" applyFont="1"/>
    <xf numFmtId="0" fontId="13" fillId="0" borderId="6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13" fillId="0" borderId="2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20" fillId="0" borderId="0" xfId="0" applyFont="1"/>
    <xf numFmtId="0" fontId="22" fillId="0" borderId="0" xfId="0" applyFont="1"/>
    <xf numFmtId="0" fontId="12" fillId="0" borderId="7" xfId="0" applyFont="1" applyBorder="1" applyAlignment="1">
      <alignment horizontal="center"/>
    </xf>
    <xf numFmtId="0" fontId="13" fillId="0" borderId="7" xfId="0" applyFont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4" xfId="0" applyFill="1" applyBorder="1" applyAlignment="1">
      <alignment horizontal="center"/>
    </xf>
    <xf numFmtId="0" fontId="12" fillId="2" borderId="5" xfId="0" applyFont="1" applyFill="1" applyBorder="1" applyAlignment="1">
      <alignment horizontal="center"/>
    </xf>
    <xf numFmtId="0" fontId="13" fillId="2" borderId="5" xfId="0" applyFont="1" applyFill="1" applyBorder="1" applyAlignment="1">
      <alignment horizontal="center"/>
    </xf>
    <xf numFmtId="0" fontId="13" fillId="2" borderId="6" xfId="0" applyFon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12" fillId="2" borderId="1" xfId="0" applyFont="1" applyFill="1" applyBorder="1" applyAlignment="1">
      <alignment horizontal="center"/>
    </xf>
    <xf numFmtId="0" fontId="13" fillId="2" borderId="1" xfId="0" applyFont="1" applyFill="1" applyBorder="1" applyAlignment="1">
      <alignment horizontal="center"/>
    </xf>
    <xf numFmtId="0" fontId="13" fillId="2" borderId="2" xfId="0" applyFont="1" applyFill="1" applyBorder="1" applyAlignment="1">
      <alignment horizontal="center"/>
    </xf>
    <xf numFmtId="0" fontId="17" fillId="2" borderId="7" xfId="0" applyFont="1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12" fillId="2" borderId="7" xfId="0" applyFont="1" applyFill="1" applyBorder="1" applyAlignment="1">
      <alignment horizontal="center"/>
    </xf>
    <xf numFmtId="0" fontId="13" fillId="2" borderId="7" xfId="0" applyFont="1" applyFill="1" applyBorder="1" applyAlignment="1">
      <alignment horizontal="center"/>
    </xf>
    <xf numFmtId="0" fontId="12" fillId="0" borderId="5" xfId="0" applyFont="1" applyFill="1" applyBorder="1" applyAlignment="1">
      <alignment horizontal="center"/>
    </xf>
    <xf numFmtId="0" fontId="12" fillId="0" borderId="1" xfId="0" applyFont="1" applyFill="1" applyBorder="1" applyAlignment="1">
      <alignment horizontal="center"/>
    </xf>
    <xf numFmtId="0" fontId="13" fillId="0" borderId="5" xfId="0" applyFont="1" applyFill="1" applyBorder="1" applyAlignment="1">
      <alignment horizontal="center"/>
    </xf>
    <xf numFmtId="0" fontId="13" fillId="0" borderId="1" xfId="0" applyFont="1" applyFill="1" applyBorder="1" applyAlignment="1">
      <alignment horizontal="center"/>
    </xf>
    <xf numFmtId="0" fontId="14" fillId="0" borderId="0" xfId="0" applyFont="1" applyFill="1" applyAlignment="1">
      <alignment horizontal="center"/>
    </xf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7" fillId="0" borderId="3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10" fillId="0" borderId="0" xfId="0" applyFont="1"/>
    <xf numFmtId="0" fontId="2" fillId="0" borderId="0" xfId="0" applyFont="1" applyAlignment="1">
      <alignment horizontal="center"/>
    </xf>
    <xf numFmtId="0" fontId="11" fillId="0" borderId="0" xfId="0" applyFont="1"/>
    <xf numFmtId="0" fontId="0" fillId="0" borderId="0" xfId="0" applyFill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14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0" fillId="0" borderId="3" xfId="0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6" fillId="0" borderId="0" xfId="0" applyFont="1"/>
    <xf numFmtId="0" fontId="17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18" fillId="0" borderId="7" xfId="0" applyFont="1" applyBorder="1" applyAlignment="1">
      <alignment horizontal="center"/>
    </xf>
    <xf numFmtId="0" fontId="13" fillId="0" borderId="0" xfId="0" applyFont="1"/>
    <xf numFmtId="0" fontId="13" fillId="0" borderId="6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13" fillId="0" borderId="2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20" fillId="0" borderId="0" xfId="0" applyFont="1"/>
    <xf numFmtId="0" fontId="22" fillId="0" borderId="0" xfId="0" applyFont="1"/>
    <xf numFmtId="0" fontId="12" fillId="0" borderId="7" xfId="0" applyFont="1" applyBorder="1" applyAlignment="1">
      <alignment horizontal="center"/>
    </xf>
    <xf numFmtId="0" fontId="13" fillId="0" borderId="7" xfId="0" applyFont="1" applyBorder="1" applyAlignment="1">
      <alignment horizontal="center"/>
    </xf>
    <xf numFmtId="0" fontId="0" fillId="2" borderId="0" xfId="0" applyFill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12" fillId="2" borderId="5" xfId="0" applyFon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13" fillId="2" borderId="5" xfId="0" applyFont="1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15" fillId="2" borderId="0" xfId="0" applyFont="1" applyFill="1" applyAlignment="1">
      <alignment horizontal="center"/>
    </xf>
    <xf numFmtId="0" fontId="0" fillId="2" borderId="3" xfId="0" applyFill="1" applyBorder="1" applyAlignment="1">
      <alignment horizontal="center"/>
    </xf>
    <xf numFmtId="0" fontId="12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3" fillId="2" borderId="1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17" fillId="2" borderId="7" xfId="0" applyFont="1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13" fillId="2" borderId="6" xfId="0" applyFont="1" applyFill="1" applyBorder="1" applyAlignment="1">
      <alignment horizontal="center"/>
    </xf>
    <xf numFmtId="0" fontId="13" fillId="2" borderId="2" xfId="0" applyFont="1" applyFill="1" applyBorder="1" applyAlignment="1">
      <alignment horizontal="center"/>
    </xf>
    <xf numFmtId="0" fontId="12" fillId="2" borderId="7" xfId="0" applyFont="1" applyFill="1" applyBorder="1" applyAlignment="1">
      <alignment horizontal="center"/>
    </xf>
    <xf numFmtId="0" fontId="13" fillId="2" borderId="7" xfId="0" applyFont="1" applyFill="1" applyBorder="1" applyAlignment="1">
      <alignment horizontal="center"/>
    </xf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7" fillId="0" borderId="3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10" fillId="0" borderId="0" xfId="0" applyFont="1"/>
    <xf numFmtId="0" fontId="2" fillId="0" borderId="0" xfId="0" applyFont="1" applyAlignment="1">
      <alignment horizontal="center"/>
    </xf>
    <xf numFmtId="0" fontId="11" fillId="0" borderId="0" xfId="0" applyFont="1"/>
    <xf numFmtId="0" fontId="0" fillId="0" borderId="0" xfId="0" applyFill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0" fillId="0" borderId="3" xfId="0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3" fillId="0" borderId="0" xfId="0" applyFont="1" applyAlignment="1">
      <alignment horizontal="center"/>
    </xf>
    <xf numFmtId="0" fontId="16" fillId="0" borderId="0" xfId="0" applyFont="1"/>
    <xf numFmtId="0" fontId="17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18" fillId="0" borderId="7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13" fillId="0" borderId="6" xfId="0" applyFont="1" applyBorder="1" applyAlignment="1">
      <alignment horizontal="center"/>
    </xf>
    <xf numFmtId="0" fontId="13" fillId="0" borderId="0" xfId="0" applyFont="1"/>
    <xf numFmtId="0" fontId="13" fillId="0" borderId="2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20" fillId="0" borderId="0" xfId="0" applyFont="1"/>
    <xf numFmtId="0" fontId="22" fillId="0" borderId="0" xfId="0" applyFont="1"/>
    <xf numFmtId="0" fontId="12" fillId="0" borderId="7" xfId="0" applyFont="1" applyBorder="1" applyAlignment="1">
      <alignment horizontal="center"/>
    </xf>
    <xf numFmtId="0" fontId="13" fillId="0" borderId="7" xfId="0" applyFont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2" fillId="2" borderId="2" xfId="0" applyFon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12" fillId="2" borderId="5" xfId="0" applyFon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13" fillId="2" borderId="5" xfId="0" applyFont="1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15" fillId="2" borderId="0" xfId="0" applyFont="1" applyFill="1" applyAlignment="1">
      <alignment horizontal="center"/>
    </xf>
    <xf numFmtId="0" fontId="0" fillId="2" borderId="3" xfId="0" applyFill="1" applyBorder="1" applyAlignment="1">
      <alignment horizontal="center"/>
    </xf>
    <xf numFmtId="0" fontId="12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3" fillId="2" borderId="1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17" fillId="2" borderId="7" xfId="0" applyFont="1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13" fillId="2" borderId="6" xfId="0" applyFont="1" applyFill="1" applyBorder="1" applyAlignment="1">
      <alignment horizontal="center"/>
    </xf>
    <xf numFmtId="0" fontId="13" fillId="2" borderId="2" xfId="0" applyFont="1" applyFill="1" applyBorder="1" applyAlignment="1">
      <alignment horizontal="center"/>
    </xf>
    <xf numFmtId="0" fontId="14" fillId="2" borderId="0" xfId="0" applyFont="1" applyFill="1" applyAlignment="1">
      <alignment horizontal="center"/>
    </xf>
    <xf numFmtId="0" fontId="0" fillId="2" borderId="0" xfId="0" applyFill="1" applyBorder="1" applyAlignment="1">
      <alignment horizontal="center"/>
    </xf>
    <xf numFmtId="0" fontId="12" fillId="2" borderId="7" xfId="0" applyFont="1" applyFill="1" applyBorder="1" applyAlignment="1">
      <alignment horizontal="center"/>
    </xf>
    <xf numFmtId="0" fontId="13" fillId="2" borderId="7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10" fillId="0" borderId="0" xfId="0" applyFont="1"/>
    <xf numFmtId="0" fontId="2" fillId="0" borderId="0" xfId="0" applyFont="1" applyAlignment="1">
      <alignment horizontal="center"/>
    </xf>
    <xf numFmtId="0" fontId="11" fillId="0" borderId="0" xfId="0" applyFont="1"/>
    <xf numFmtId="0" fontId="2" fillId="0" borderId="2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0" fillId="0" borderId="3" xfId="0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7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3" borderId="7" xfId="0" applyFill="1" applyBorder="1" applyAlignment="1">
      <alignment horizontal="center"/>
    </xf>
    <xf numFmtId="0" fontId="13" fillId="3" borderId="5" xfId="0" applyFont="1" applyFill="1" applyBorder="1" applyAlignment="1">
      <alignment horizontal="center"/>
    </xf>
    <xf numFmtId="0" fontId="13" fillId="3" borderId="1" xfId="0" applyFont="1" applyFill="1" applyBorder="1" applyAlignment="1">
      <alignment horizontal="center"/>
    </xf>
    <xf numFmtId="0" fontId="0" fillId="3" borderId="0" xfId="0" applyFill="1" applyAlignment="1">
      <alignment horizontal="center"/>
    </xf>
    <xf numFmtId="0" fontId="12" fillId="3" borderId="5" xfId="0" applyFont="1" applyFill="1" applyBorder="1" applyAlignment="1">
      <alignment horizontal="center"/>
    </xf>
    <xf numFmtId="0" fontId="12" fillId="3" borderId="1" xfId="0" applyFont="1" applyFill="1" applyBorder="1" applyAlignment="1">
      <alignment horizontal="center"/>
    </xf>
    <xf numFmtId="0" fontId="17" fillId="3" borderId="7" xfId="0" applyFont="1" applyFill="1" applyBorder="1" applyAlignment="1">
      <alignment horizontal="center"/>
    </xf>
    <xf numFmtId="0" fontId="2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12" fillId="2" borderId="1" xfId="0" applyFont="1" applyFill="1" applyBorder="1" applyAlignment="1">
      <alignment horizontal="center"/>
    </xf>
    <xf numFmtId="0" fontId="13" fillId="2" borderId="1" xfId="0" applyFont="1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12" fillId="4" borderId="5" xfId="0" applyFont="1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13" fillId="4" borderId="5" xfId="0" applyFont="1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13" fillId="4" borderId="1" xfId="0" applyFon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18" fillId="5" borderId="1" xfId="0" applyFont="1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18" fillId="4" borderId="7" xfId="0" applyFont="1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18" fillId="3" borderId="7" xfId="0" applyFont="1" applyFill="1" applyBorder="1" applyAlignment="1">
      <alignment horizontal="center"/>
    </xf>
    <xf numFmtId="0" fontId="13" fillId="5" borderId="5" xfId="0" applyFont="1" applyFill="1" applyBorder="1" applyAlignment="1">
      <alignment horizontal="center"/>
    </xf>
    <xf numFmtId="0" fontId="13" fillId="5" borderId="6" xfId="0" applyFont="1" applyFill="1" applyBorder="1" applyAlignment="1">
      <alignment horizontal="center"/>
    </xf>
    <xf numFmtId="0" fontId="13" fillId="5" borderId="1" xfId="0" applyFont="1" applyFill="1" applyBorder="1" applyAlignment="1">
      <alignment horizontal="center"/>
    </xf>
    <xf numFmtId="0" fontId="13" fillId="5" borderId="2" xfId="0" applyFont="1" applyFill="1" applyBorder="1" applyAlignment="1">
      <alignment horizontal="center"/>
    </xf>
    <xf numFmtId="0" fontId="18" fillId="2" borderId="1" xfId="0" applyFont="1" applyFill="1" applyBorder="1" applyAlignment="1">
      <alignment horizontal="center"/>
    </xf>
    <xf numFmtId="0" fontId="18" fillId="2" borderId="7" xfId="0" applyFont="1" applyFill="1" applyBorder="1" applyAlignment="1">
      <alignment horizontal="center"/>
    </xf>
    <xf numFmtId="0" fontId="12" fillId="4" borderId="1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2" fillId="2" borderId="8" xfId="0" applyFont="1" applyFill="1" applyBorder="1" applyAlignment="1">
      <alignment horizontal="center"/>
    </xf>
    <xf numFmtId="0" fontId="22" fillId="2" borderId="9" xfId="0" applyFont="1" applyFill="1" applyBorder="1" applyAlignment="1">
      <alignment horizontal="center"/>
    </xf>
    <xf numFmtId="0" fontId="22" fillId="2" borderId="10" xfId="0" applyFont="1" applyFill="1" applyBorder="1" applyAlignment="1">
      <alignment horizontal="center"/>
    </xf>
    <xf numFmtId="0" fontId="22" fillId="2" borderId="8" xfId="0" applyFont="1" applyFill="1" applyBorder="1" applyAlignment="1"/>
    <xf numFmtId="0" fontId="22" fillId="0" borderId="8" xfId="0" applyFont="1" applyBorder="1" applyAlignment="1">
      <alignment horizontal="center"/>
    </xf>
    <xf numFmtId="0" fontId="22" fillId="0" borderId="9" xfId="0" applyFont="1" applyBorder="1" applyAlignment="1">
      <alignment horizontal="center"/>
    </xf>
    <xf numFmtId="0" fontId="22" fillId="0" borderId="10" xfId="0" applyFont="1" applyBorder="1" applyAlignment="1">
      <alignment horizontal="center"/>
    </xf>
    <xf numFmtId="0" fontId="22" fillId="0" borderId="8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10"/>
  <sheetViews>
    <sheetView topLeftCell="A101" workbookViewId="0">
      <selection activeCell="H110" sqref="H110"/>
    </sheetView>
  </sheetViews>
  <sheetFormatPr defaultRowHeight="15"/>
  <sheetData>
    <row r="1" spans="1:26">
      <c r="A1" s="428" t="s">
        <v>0</v>
      </c>
      <c r="B1" s="427"/>
      <c r="C1" s="427"/>
      <c r="D1" s="429" t="s">
        <v>1</v>
      </c>
      <c r="E1" s="427"/>
      <c r="F1" s="427"/>
      <c r="G1" s="430"/>
      <c r="H1" s="430"/>
      <c r="I1" s="430"/>
      <c r="J1" s="430"/>
      <c r="K1" s="430"/>
      <c r="L1" s="430"/>
      <c r="M1" s="430"/>
      <c r="N1" s="430"/>
      <c r="O1" s="430"/>
      <c r="P1" s="427"/>
      <c r="Q1" s="427"/>
      <c r="R1" s="427"/>
      <c r="S1" s="427"/>
      <c r="T1" s="427"/>
      <c r="U1" s="427"/>
      <c r="V1" s="427"/>
      <c r="W1" s="427"/>
      <c r="X1" s="427"/>
      <c r="Y1" s="427"/>
      <c r="Z1" s="427"/>
    </row>
    <row r="2" spans="1:26">
      <c r="A2" s="428" t="s">
        <v>2</v>
      </c>
      <c r="B2" s="427"/>
      <c r="C2" s="428" t="s">
        <v>3</v>
      </c>
      <c r="D2" s="431">
        <v>125.047679</v>
      </c>
      <c r="E2" s="427"/>
      <c r="F2" s="427"/>
      <c r="G2" s="430"/>
      <c r="H2" s="430"/>
      <c r="I2" s="430"/>
      <c r="J2" s="430"/>
      <c r="K2" s="430"/>
      <c r="L2" s="430"/>
      <c r="M2" s="430"/>
      <c r="N2" s="430"/>
      <c r="O2" s="430"/>
      <c r="P2" s="427"/>
      <c r="Q2" s="427"/>
      <c r="R2" s="427"/>
      <c r="S2" s="427"/>
      <c r="T2" s="427"/>
      <c r="U2" s="427"/>
      <c r="V2" s="427"/>
      <c r="W2" s="427"/>
      <c r="X2" s="427"/>
      <c r="Y2" s="427"/>
      <c r="Z2" s="427"/>
    </row>
    <row r="3" spans="1:26">
      <c r="A3" s="432">
        <v>11239</v>
      </c>
      <c r="B3" s="427"/>
      <c r="C3" s="428" t="s">
        <v>4</v>
      </c>
      <c r="D3" s="431">
        <v>143.058243</v>
      </c>
      <c r="E3" s="427"/>
      <c r="F3" s="427"/>
      <c r="G3" s="430"/>
      <c r="H3" s="430"/>
      <c r="I3" s="430"/>
      <c r="J3" s="430"/>
      <c r="K3" s="430"/>
      <c r="L3" s="430"/>
      <c r="M3" s="430"/>
      <c r="N3" s="430"/>
      <c r="O3" s="430"/>
      <c r="P3" s="427"/>
      <c r="Q3" s="427"/>
      <c r="R3" s="427"/>
      <c r="S3" s="427"/>
      <c r="T3" s="427"/>
      <c r="U3" s="427"/>
      <c r="V3" s="427"/>
      <c r="W3" s="427"/>
      <c r="X3" s="427"/>
      <c r="Y3" s="427"/>
      <c r="Z3" s="427"/>
    </row>
    <row r="4" spans="1:26">
      <c r="A4" s="428"/>
      <c r="B4" s="427"/>
      <c r="C4" s="428" t="s">
        <v>5</v>
      </c>
      <c r="D4" s="431">
        <v>130.07906199999999</v>
      </c>
      <c r="E4" s="427"/>
      <c r="F4" s="427"/>
      <c r="G4" s="430"/>
      <c r="H4" s="430"/>
      <c r="I4" s="430"/>
      <c r="J4" s="430"/>
      <c r="K4" s="430"/>
      <c r="L4" s="430"/>
      <c r="M4" s="430"/>
      <c r="N4" s="430"/>
      <c r="O4" s="430"/>
      <c r="P4" s="427"/>
      <c r="Q4" s="427"/>
      <c r="R4" s="427"/>
      <c r="S4" s="427"/>
      <c r="T4" s="427"/>
      <c r="U4" s="427"/>
      <c r="V4" s="427"/>
      <c r="W4" s="427"/>
      <c r="X4" s="427"/>
      <c r="Y4" s="427"/>
      <c r="Z4" s="427"/>
    </row>
    <row r="5" spans="1:26">
      <c r="A5" s="427"/>
      <c r="B5" s="427"/>
      <c r="C5" s="428" t="s">
        <v>6</v>
      </c>
      <c r="D5" s="431">
        <v>148.08962700000001</v>
      </c>
      <c r="E5" s="427"/>
      <c r="F5" s="427"/>
      <c r="G5" s="430"/>
      <c r="H5" s="430"/>
      <c r="I5" s="430"/>
      <c r="J5" s="430"/>
      <c r="K5" s="430"/>
      <c r="L5" s="430"/>
      <c r="M5" s="430"/>
      <c r="N5" s="430"/>
      <c r="O5" s="430"/>
      <c r="P5" s="427"/>
      <c r="Q5" s="427"/>
      <c r="R5" s="427"/>
      <c r="S5" s="427"/>
      <c r="T5" s="427"/>
      <c r="U5" s="427"/>
      <c r="V5" s="427"/>
      <c r="W5" s="427"/>
      <c r="X5" s="427"/>
      <c r="Y5" s="427"/>
      <c r="Z5" s="427"/>
    </row>
    <row r="6" spans="1:26">
      <c r="A6" s="427"/>
      <c r="B6" s="427"/>
      <c r="C6" s="428" t="s">
        <v>7</v>
      </c>
      <c r="D6" s="431">
        <v>1.007825</v>
      </c>
      <c r="E6" s="427"/>
      <c r="F6" s="427"/>
      <c r="G6" s="430"/>
      <c r="H6" s="430"/>
      <c r="I6" s="430"/>
      <c r="J6" s="430"/>
      <c r="K6" s="430"/>
      <c r="L6" s="430"/>
      <c r="M6" s="430"/>
      <c r="N6" s="430"/>
      <c r="O6" s="430"/>
      <c r="P6" s="427"/>
      <c r="Q6" s="427"/>
      <c r="R6" s="427"/>
      <c r="S6" s="427"/>
      <c r="T6" s="427"/>
      <c r="U6" s="427"/>
      <c r="V6" s="427"/>
      <c r="W6" s="427"/>
      <c r="X6" s="427"/>
      <c r="Y6" s="427"/>
      <c r="Z6" s="427"/>
    </row>
    <row r="7" spans="1:26">
      <c r="A7" s="427"/>
      <c r="B7" s="427"/>
      <c r="C7" s="428"/>
      <c r="D7" s="431"/>
      <c r="E7" s="427"/>
      <c r="F7" s="427"/>
      <c r="G7" s="430"/>
      <c r="H7" s="430"/>
      <c r="I7" s="430"/>
      <c r="J7" s="430"/>
      <c r="K7" s="430"/>
      <c r="L7" s="430"/>
      <c r="M7" s="430"/>
      <c r="N7" s="430"/>
      <c r="O7" s="430"/>
      <c r="P7" s="427"/>
      <c r="Q7" s="427"/>
      <c r="R7" s="427"/>
      <c r="S7" s="427"/>
      <c r="T7" s="427"/>
      <c r="U7" s="427"/>
      <c r="V7" s="427"/>
      <c r="W7" s="427"/>
      <c r="X7" s="427"/>
      <c r="Y7" s="427"/>
      <c r="Z7" s="427"/>
    </row>
    <row r="8" spans="1:26" ht="21">
      <c r="A8" s="427"/>
      <c r="B8" s="427"/>
      <c r="C8" s="427"/>
      <c r="D8" s="427"/>
      <c r="E8" s="427"/>
      <c r="F8" s="427"/>
      <c r="G8" s="430"/>
      <c r="H8" s="552" t="s">
        <v>8</v>
      </c>
      <c r="I8" s="552"/>
      <c r="J8" s="552"/>
      <c r="K8" s="552"/>
      <c r="L8" s="553"/>
      <c r="M8" s="433" t="s">
        <v>9</v>
      </c>
      <c r="N8" s="434" t="s">
        <v>10</v>
      </c>
      <c r="O8" s="434" t="s">
        <v>11</v>
      </c>
      <c r="P8" s="434" t="s">
        <v>10</v>
      </c>
      <c r="Q8" s="430"/>
      <c r="R8" s="430"/>
      <c r="S8" s="552" t="s">
        <v>8</v>
      </c>
      <c r="T8" s="554"/>
      <c r="U8" s="554"/>
      <c r="V8" s="554"/>
      <c r="W8" s="554"/>
      <c r="X8" s="435"/>
      <c r="Y8" s="427"/>
      <c r="Z8" s="427"/>
    </row>
    <row r="9" spans="1:26" ht="15.75">
      <c r="A9" s="436" t="s">
        <v>12</v>
      </c>
      <c r="B9" s="427"/>
      <c r="C9" s="427"/>
      <c r="D9" s="427"/>
      <c r="E9" s="427"/>
      <c r="F9" s="437" t="s">
        <v>13</v>
      </c>
      <c r="G9" s="430"/>
      <c r="H9" s="437" t="s">
        <v>14</v>
      </c>
      <c r="I9" s="437" t="s">
        <v>15</v>
      </c>
      <c r="J9" s="437" t="s">
        <v>16</v>
      </c>
      <c r="K9" s="437" t="s">
        <v>17</v>
      </c>
      <c r="L9" s="437" t="s">
        <v>13</v>
      </c>
      <c r="M9" s="437" t="s">
        <v>16</v>
      </c>
      <c r="N9" s="430"/>
      <c r="O9" s="430"/>
      <c r="P9" s="427"/>
      <c r="Q9" s="430"/>
      <c r="R9" s="430"/>
      <c r="S9" s="437" t="s">
        <v>14</v>
      </c>
      <c r="T9" s="437" t="s">
        <v>15</v>
      </c>
      <c r="U9" s="437" t="s">
        <v>16</v>
      </c>
      <c r="V9" s="437" t="s">
        <v>17</v>
      </c>
      <c r="W9" s="437" t="s">
        <v>13</v>
      </c>
      <c r="X9" s="437" t="s">
        <v>16</v>
      </c>
      <c r="Y9" s="427"/>
      <c r="Z9" s="427"/>
    </row>
    <row r="10" spans="1:26">
      <c r="A10" s="427"/>
      <c r="B10" s="427" t="s">
        <v>18</v>
      </c>
      <c r="C10" s="438" t="s">
        <v>19</v>
      </c>
      <c r="D10" s="427"/>
      <c r="E10" s="427"/>
      <c r="F10" s="427"/>
      <c r="G10" s="430"/>
      <c r="H10" s="439">
        <v>1754.9985999999999</v>
      </c>
      <c r="I10" s="430">
        <v>1880.0462789999999</v>
      </c>
      <c r="J10" s="430">
        <v>1898.0568429999998</v>
      </c>
      <c r="K10" s="430">
        <v>1885.0776619999999</v>
      </c>
      <c r="L10" s="430">
        <v>1903.088227</v>
      </c>
      <c r="M10" s="430"/>
      <c r="N10" s="430"/>
      <c r="O10" s="430"/>
      <c r="P10" s="427"/>
      <c r="Q10" s="437" t="s">
        <v>13</v>
      </c>
      <c r="R10" s="430"/>
      <c r="S10" s="430">
        <v>2118.1779999999999</v>
      </c>
      <c r="T10" s="430">
        <v>2243.2256789999997</v>
      </c>
      <c r="U10" s="430">
        <v>2261.2362429999998</v>
      </c>
      <c r="V10" s="430">
        <v>2248.2570619999997</v>
      </c>
      <c r="W10" s="430">
        <v>2266.2676269999997</v>
      </c>
      <c r="X10" s="430"/>
      <c r="Y10" s="427" t="s">
        <v>20</v>
      </c>
      <c r="Z10" s="438" t="s">
        <v>21</v>
      </c>
    </row>
    <row r="11" spans="1:26">
      <c r="A11" s="427"/>
      <c r="B11" s="427"/>
      <c r="C11" s="427"/>
      <c r="D11" s="427"/>
      <c r="E11" s="427"/>
      <c r="F11" s="427"/>
      <c r="G11" s="440" t="s">
        <v>22</v>
      </c>
      <c r="H11" s="441"/>
      <c r="I11" s="442">
        <v>3292783</v>
      </c>
      <c r="J11" s="443"/>
      <c r="K11" s="444">
        <v>109316</v>
      </c>
      <c r="L11" s="445"/>
      <c r="M11" s="430"/>
      <c r="N11" s="446">
        <v>3.2131927965647088E-2</v>
      </c>
      <c r="O11" s="430"/>
      <c r="P11" s="446">
        <v>0.20193351387022504</v>
      </c>
      <c r="Q11" s="453">
        <v>231741</v>
      </c>
      <c r="R11" s="440" t="s">
        <v>23</v>
      </c>
      <c r="S11" s="441"/>
      <c r="T11" s="442">
        <v>1755893</v>
      </c>
      <c r="U11" s="443"/>
      <c r="V11" s="444">
        <v>459204</v>
      </c>
      <c r="W11" s="445"/>
      <c r="X11" s="453">
        <v>974808</v>
      </c>
      <c r="Y11" s="427"/>
      <c r="Z11" s="427"/>
    </row>
    <row r="12" spans="1:26">
      <c r="A12" s="427"/>
      <c r="B12" s="427"/>
      <c r="C12" s="427"/>
      <c r="D12" s="427"/>
      <c r="E12" s="427"/>
      <c r="F12" s="427"/>
      <c r="G12" s="447" t="s">
        <v>24</v>
      </c>
      <c r="H12" s="448"/>
      <c r="I12" s="449">
        <v>940.52705199999991</v>
      </c>
      <c r="J12" s="450"/>
      <c r="K12" s="451">
        <v>943.04274349999992</v>
      </c>
      <c r="L12" s="452"/>
      <c r="M12" s="430"/>
      <c r="N12" s="446"/>
      <c r="O12" s="430"/>
      <c r="P12" s="427"/>
      <c r="Q12" s="453">
        <v>750.09090000000003</v>
      </c>
      <c r="R12" s="447" t="s">
        <v>24</v>
      </c>
      <c r="S12" s="448"/>
      <c r="T12" s="449">
        <v>1122.1168</v>
      </c>
      <c r="U12" s="450"/>
      <c r="V12" s="451">
        <v>1124.6324</v>
      </c>
      <c r="W12" s="452"/>
      <c r="X12" s="453">
        <v>748.41380000000004</v>
      </c>
      <c r="Y12" s="427"/>
      <c r="Z12" s="427"/>
    </row>
    <row r="13" spans="1:26">
      <c r="A13" s="427"/>
      <c r="B13" s="427" t="s">
        <v>25</v>
      </c>
      <c r="C13" s="454" t="s">
        <v>26</v>
      </c>
      <c r="D13" s="427"/>
      <c r="E13" s="427"/>
      <c r="F13" s="427"/>
      <c r="G13" s="430"/>
      <c r="H13" s="430">
        <v>690.38549999999998</v>
      </c>
      <c r="I13" s="455">
        <v>815.433179</v>
      </c>
      <c r="J13" s="456">
        <v>833.44374300000004</v>
      </c>
      <c r="K13" s="457">
        <v>820.464562</v>
      </c>
      <c r="L13" s="456">
        <v>838.47512699999993</v>
      </c>
      <c r="M13" s="430"/>
      <c r="N13" s="446"/>
      <c r="O13" s="430"/>
      <c r="P13" s="427"/>
      <c r="Q13" s="430"/>
      <c r="R13" s="430"/>
      <c r="S13" s="430">
        <v>902.53800000000001</v>
      </c>
      <c r="T13" s="455">
        <v>1027.585679</v>
      </c>
      <c r="U13" s="456">
        <v>1045.596243</v>
      </c>
      <c r="V13" s="457">
        <v>1032.617062</v>
      </c>
      <c r="W13" s="456">
        <v>1050.6276270000001</v>
      </c>
      <c r="X13" s="430"/>
      <c r="Y13" s="427" t="s">
        <v>27</v>
      </c>
      <c r="Z13" s="454" t="s">
        <v>28</v>
      </c>
    </row>
    <row r="14" spans="1:26" ht="15.75">
      <c r="A14" s="427"/>
      <c r="B14" s="427"/>
      <c r="C14" s="427"/>
      <c r="D14" s="427"/>
      <c r="E14" s="427"/>
      <c r="F14" s="460">
        <v>4793935</v>
      </c>
      <c r="G14" s="440" t="s">
        <v>22</v>
      </c>
      <c r="H14" s="441"/>
      <c r="I14" s="444">
        <v>1123957250</v>
      </c>
      <c r="J14" s="444">
        <v>338812298</v>
      </c>
      <c r="K14" s="444">
        <v>218969228</v>
      </c>
      <c r="L14" s="459">
        <v>21144637</v>
      </c>
      <c r="M14" s="453">
        <v>71884943</v>
      </c>
      <c r="N14" s="446">
        <v>0.137622493597781</v>
      </c>
      <c r="O14" s="458">
        <v>9.5683919929775318E-2</v>
      </c>
      <c r="P14" s="446">
        <v>6.5835707928190171E-2</v>
      </c>
      <c r="Q14" s="453">
        <v>1028503</v>
      </c>
      <c r="R14" s="440" t="s">
        <v>23</v>
      </c>
      <c r="S14" s="441"/>
      <c r="T14" s="444">
        <v>139650353</v>
      </c>
      <c r="U14" s="444">
        <v>10209142</v>
      </c>
      <c r="V14" s="444">
        <v>11006952</v>
      </c>
      <c r="W14" s="459">
        <v>356893</v>
      </c>
      <c r="X14" s="453">
        <v>25979565</v>
      </c>
      <c r="Y14" s="427"/>
      <c r="Z14" s="427"/>
    </row>
    <row r="15" spans="1:26" ht="15.75">
      <c r="A15" s="427"/>
      <c r="B15" s="427"/>
      <c r="C15" s="427"/>
      <c r="D15" s="427"/>
      <c r="E15" s="427"/>
      <c r="F15" s="460">
        <v>419.74147599999998</v>
      </c>
      <c r="G15" s="447" t="s">
        <v>29</v>
      </c>
      <c r="H15" s="448"/>
      <c r="I15" s="451" t="s">
        <v>30</v>
      </c>
      <c r="J15" s="451" t="s">
        <v>31</v>
      </c>
      <c r="K15" s="451" t="s">
        <v>32</v>
      </c>
      <c r="L15" s="461">
        <v>838.47512700000004</v>
      </c>
      <c r="M15" s="453" t="s">
        <v>33</v>
      </c>
      <c r="N15" s="446"/>
      <c r="O15" s="458">
        <v>6.2954121925880499E-2</v>
      </c>
      <c r="P15" s="427"/>
      <c r="Q15" s="453">
        <v>525.81772599999999</v>
      </c>
      <c r="R15" s="447" t="s">
        <v>29</v>
      </c>
      <c r="S15" s="448"/>
      <c r="T15" s="451">
        <v>1027.5857000000001</v>
      </c>
      <c r="U15" s="451">
        <v>1045.5962</v>
      </c>
      <c r="V15" s="451">
        <v>1032.6170999999999</v>
      </c>
      <c r="W15" s="461">
        <v>1050.6276</v>
      </c>
      <c r="X15" s="453">
        <v>523.30203399999994</v>
      </c>
      <c r="Y15" s="427"/>
      <c r="Z15" s="427"/>
    </row>
    <row r="16" spans="1:26">
      <c r="A16" s="427"/>
      <c r="B16" s="427" t="s">
        <v>34</v>
      </c>
      <c r="C16" s="438" t="s">
        <v>35</v>
      </c>
      <c r="D16" s="427"/>
      <c r="E16" s="427"/>
      <c r="F16" s="427"/>
      <c r="G16" s="430"/>
      <c r="H16" s="430">
        <v>718.41679999999997</v>
      </c>
      <c r="I16" s="456">
        <v>843.46447899999998</v>
      </c>
      <c r="J16" s="456">
        <v>861.47504299999991</v>
      </c>
      <c r="K16" s="456">
        <v>848.49586199999999</v>
      </c>
      <c r="L16" s="456">
        <v>866.50642700000003</v>
      </c>
      <c r="M16" s="430"/>
      <c r="N16" s="446"/>
      <c r="O16" s="430"/>
      <c r="P16" s="427"/>
      <c r="Q16" s="430"/>
      <c r="R16" s="430"/>
      <c r="S16" s="430">
        <v>506.26429999999999</v>
      </c>
      <c r="T16" s="456">
        <v>631.31197899999995</v>
      </c>
      <c r="U16" s="456">
        <v>649.322543</v>
      </c>
      <c r="V16" s="456">
        <v>636.34336199999996</v>
      </c>
      <c r="W16" s="456">
        <v>654.353927</v>
      </c>
      <c r="X16" s="430"/>
      <c r="Y16" s="427" t="s">
        <v>36</v>
      </c>
      <c r="Z16" s="438" t="s">
        <v>37</v>
      </c>
    </row>
    <row r="17" spans="1:24">
      <c r="A17" s="427"/>
      <c r="B17" s="427"/>
      <c r="C17" s="427"/>
      <c r="D17" s="427"/>
      <c r="E17" s="427"/>
      <c r="F17" s="427"/>
      <c r="G17" s="440" t="s">
        <v>22</v>
      </c>
      <c r="H17" s="441"/>
      <c r="I17" s="444">
        <v>392592036</v>
      </c>
      <c r="J17" s="443"/>
      <c r="K17" s="444">
        <v>22979691</v>
      </c>
      <c r="L17" s="445"/>
      <c r="M17" s="430"/>
      <c r="N17" s="446">
        <v>5.5296569778434425E-2</v>
      </c>
      <c r="O17" s="430"/>
      <c r="P17" s="446">
        <v>8.1283306438374225E-2</v>
      </c>
      <c r="Q17" s="430"/>
      <c r="R17" s="440" t="s">
        <v>23</v>
      </c>
      <c r="S17" s="441"/>
      <c r="T17" s="444">
        <v>833547548</v>
      </c>
      <c r="U17" s="444">
        <v>56170318</v>
      </c>
      <c r="V17" s="444">
        <v>75688120</v>
      </c>
      <c r="W17" s="459">
        <v>3029520</v>
      </c>
      <c r="X17" s="430"/>
    </row>
    <row r="18" spans="1:24">
      <c r="A18" s="427"/>
      <c r="B18" s="427"/>
      <c r="C18" s="427"/>
      <c r="D18" s="427"/>
      <c r="E18" s="427"/>
      <c r="F18" s="427"/>
      <c r="G18" s="447" t="s">
        <v>29</v>
      </c>
      <c r="H18" s="448"/>
      <c r="I18" s="451" t="s">
        <v>38</v>
      </c>
      <c r="J18" s="450"/>
      <c r="K18" s="451" t="s">
        <v>39</v>
      </c>
      <c r="L18" s="452"/>
      <c r="M18" s="430"/>
      <c r="N18" s="430"/>
      <c r="O18" s="430"/>
      <c r="P18" s="427"/>
      <c r="Q18" s="430"/>
      <c r="R18" s="447" t="s">
        <v>29</v>
      </c>
      <c r="S18" s="448"/>
      <c r="T18" s="451">
        <v>631.31200000000001</v>
      </c>
      <c r="U18" s="451">
        <v>649.32249999999999</v>
      </c>
      <c r="V18" s="451">
        <v>636.34339999999997</v>
      </c>
      <c r="W18" s="461">
        <v>654.35389999999995</v>
      </c>
      <c r="X18" s="430"/>
    </row>
    <row r="19" spans="1:24">
      <c r="A19" s="427"/>
      <c r="B19" s="427"/>
      <c r="C19" s="427"/>
      <c r="D19" s="427"/>
      <c r="E19" s="427"/>
      <c r="F19" s="427"/>
      <c r="G19" s="430"/>
      <c r="H19" s="462"/>
      <c r="I19" s="462"/>
      <c r="J19" s="462"/>
      <c r="K19" s="462"/>
      <c r="L19" s="462"/>
      <c r="M19" s="430"/>
      <c r="N19" s="430"/>
      <c r="O19" s="430"/>
      <c r="P19" s="427"/>
      <c r="Q19" s="427"/>
      <c r="R19" s="427"/>
      <c r="S19" s="427"/>
      <c r="T19" s="427"/>
      <c r="U19" s="427"/>
      <c r="V19" s="427"/>
      <c r="W19" s="427"/>
      <c r="X19" s="427"/>
    </row>
    <row r="20" spans="1:24" ht="15.75">
      <c r="A20" s="436" t="s">
        <v>40</v>
      </c>
      <c r="B20" s="427"/>
      <c r="C20" s="427"/>
      <c r="D20" s="427"/>
      <c r="E20" s="427"/>
      <c r="F20" s="463"/>
      <c r="G20" s="462"/>
      <c r="H20" s="437" t="s">
        <v>14</v>
      </c>
      <c r="I20" s="437" t="s">
        <v>15</v>
      </c>
      <c r="J20" s="437" t="s">
        <v>16</v>
      </c>
      <c r="K20" s="437" t="s">
        <v>17</v>
      </c>
      <c r="L20" s="437" t="s">
        <v>13</v>
      </c>
      <c r="M20" s="462"/>
      <c r="N20" s="430"/>
      <c r="O20" s="430"/>
      <c r="P20" s="427"/>
      <c r="Q20" s="427"/>
      <c r="R20" s="427"/>
      <c r="S20" s="427"/>
      <c r="T20" s="427"/>
      <c r="U20" s="427"/>
      <c r="V20" s="427"/>
      <c r="W20" s="427"/>
      <c r="X20" s="427"/>
    </row>
    <row r="21" spans="1:24">
      <c r="A21" s="427"/>
      <c r="B21" s="427" t="s">
        <v>18</v>
      </c>
      <c r="C21" s="438" t="s">
        <v>41</v>
      </c>
      <c r="D21" s="427"/>
      <c r="E21" s="427"/>
      <c r="F21" s="463"/>
      <c r="G21" s="430"/>
      <c r="H21" s="430">
        <v>905.45090000000005</v>
      </c>
      <c r="I21" s="430">
        <v>1030.4985790000001</v>
      </c>
      <c r="J21" s="430">
        <v>1048.509143</v>
      </c>
      <c r="K21" s="430">
        <v>1035.5299620000001</v>
      </c>
      <c r="L21" s="430">
        <v>1053.5405270000001</v>
      </c>
      <c r="M21" s="462"/>
      <c r="N21" s="430"/>
      <c r="O21" s="430"/>
      <c r="P21" s="427"/>
      <c r="Q21" s="427"/>
      <c r="R21" s="427"/>
      <c r="S21" s="427"/>
      <c r="T21" s="427"/>
      <c r="U21" s="427"/>
      <c r="V21" s="427"/>
      <c r="W21" s="427"/>
      <c r="X21" s="427"/>
    </row>
    <row r="22" spans="1:24">
      <c r="A22" s="427"/>
      <c r="B22" s="427"/>
      <c r="C22" s="427"/>
      <c r="D22" s="427"/>
      <c r="E22" s="427"/>
      <c r="F22" s="463"/>
      <c r="G22" s="440" t="s">
        <v>22</v>
      </c>
      <c r="H22" s="441"/>
      <c r="I22" s="442">
        <v>266758202</v>
      </c>
      <c r="J22" s="444">
        <v>87548185</v>
      </c>
      <c r="K22" s="444">
        <v>238368134</v>
      </c>
      <c r="L22" s="459">
        <v>46925006</v>
      </c>
      <c r="M22" s="462"/>
      <c r="N22" s="446">
        <v>0.4460496419347727</v>
      </c>
      <c r="O22" s="430"/>
      <c r="P22" s="427"/>
      <c r="Q22" s="427"/>
      <c r="R22" s="427"/>
      <c r="S22" s="427"/>
      <c r="T22" s="427"/>
      <c r="U22" s="427"/>
      <c r="V22" s="427"/>
      <c r="W22" s="427"/>
      <c r="X22" s="427"/>
    </row>
    <row r="23" spans="1:24">
      <c r="A23" s="427"/>
      <c r="B23" s="427"/>
      <c r="C23" s="427"/>
      <c r="D23" s="427"/>
      <c r="E23" s="427"/>
      <c r="F23" s="463"/>
      <c r="G23" s="447" t="s">
        <v>29</v>
      </c>
      <c r="H23" s="448"/>
      <c r="I23" s="449">
        <v>515.75320199999999</v>
      </c>
      <c r="J23" s="451">
        <v>524.75848399999995</v>
      </c>
      <c r="K23" s="451">
        <v>518.26889349999999</v>
      </c>
      <c r="L23" s="461">
        <v>527.27417600000001</v>
      </c>
      <c r="M23" s="462"/>
      <c r="N23" s="430"/>
      <c r="O23" s="430"/>
      <c r="P23" s="427"/>
      <c r="Q23" s="427"/>
      <c r="R23" s="427"/>
      <c r="S23" s="427"/>
      <c r="T23" s="427"/>
      <c r="U23" s="427"/>
      <c r="V23" s="427"/>
      <c r="W23" s="427"/>
      <c r="X23" s="427"/>
    </row>
    <row r="24" spans="1:24">
      <c r="A24" s="427"/>
      <c r="B24" s="427" t="s">
        <v>25</v>
      </c>
      <c r="C24" s="438" t="s">
        <v>42</v>
      </c>
      <c r="D24" s="427"/>
      <c r="E24" s="427"/>
      <c r="F24" s="463"/>
      <c r="G24" s="430"/>
      <c r="H24" s="430">
        <v>1018.535</v>
      </c>
      <c r="I24" s="455">
        <v>1143.5826789999999</v>
      </c>
      <c r="J24" s="456">
        <v>1161.593243</v>
      </c>
      <c r="K24" s="455">
        <v>1148.6140619999999</v>
      </c>
      <c r="L24" s="456">
        <v>1166.6246269999999</v>
      </c>
      <c r="M24" s="462"/>
      <c r="N24" s="430"/>
      <c r="O24" s="430"/>
      <c r="P24" s="427"/>
      <c r="Q24" s="427"/>
      <c r="R24" s="427"/>
      <c r="S24" s="427"/>
      <c r="T24" s="427"/>
      <c r="U24" s="427"/>
      <c r="V24" s="427"/>
      <c r="W24" s="427"/>
      <c r="X24" s="427"/>
    </row>
    <row r="25" spans="1:24" ht="15.75">
      <c r="A25" s="427"/>
      <c r="B25" s="427"/>
      <c r="C25" s="427"/>
      <c r="D25" s="427"/>
      <c r="E25" s="427"/>
      <c r="F25" s="463"/>
      <c r="G25" s="440" t="s">
        <v>22</v>
      </c>
      <c r="H25" s="441"/>
      <c r="I25" s="444">
        <v>429733718</v>
      </c>
      <c r="J25" s="444">
        <v>164087354</v>
      </c>
      <c r="K25" s="444">
        <v>379407072</v>
      </c>
      <c r="L25" s="459">
        <v>81529776</v>
      </c>
      <c r="M25" s="462"/>
      <c r="N25" s="446">
        <v>0.43700724048604445</v>
      </c>
      <c r="O25" s="458">
        <v>0.43209691029541725</v>
      </c>
      <c r="P25" s="427"/>
      <c r="Q25" s="427"/>
      <c r="R25" s="427"/>
      <c r="S25" s="427"/>
      <c r="T25" s="427"/>
      <c r="U25" s="427"/>
      <c r="V25" s="427"/>
      <c r="W25" s="427"/>
      <c r="X25" s="427"/>
    </row>
    <row r="26" spans="1:24" ht="15.75">
      <c r="A26" s="427"/>
      <c r="B26" s="427"/>
      <c r="C26" s="427"/>
      <c r="D26" s="427"/>
      <c r="E26" s="427"/>
      <c r="F26" s="463"/>
      <c r="G26" s="447" t="s">
        <v>29</v>
      </c>
      <c r="H26" s="448"/>
      <c r="I26" s="451">
        <v>572.29525199999989</v>
      </c>
      <c r="J26" s="451">
        <v>581.30053399999997</v>
      </c>
      <c r="K26" s="451">
        <v>574.81094349999989</v>
      </c>
      <c r="L26" s="461">
        <v>583.81622599999992</v>
      </c>
      <c r="M26" s="462"/>
      <c r="N26" s="430"/>
      <c r="O26" s="458">
        <v>1.6950002424522013E-2</v>
      </c>
      <c r="P26" s="427"/>
      <c r="Q26" s="427"/>
      <c r="R26" s="427"/>
      <c r="S26" s="427"/>
      <c r="T26" s="427"/>
      <c r="U26" s="427"/>
      <c r="V26" s="427"/>
      <c r="W26" s="427"/>
      <c r="X26" s="427"/>
    </row>
    <row r="27" spans="1:24">
      <c r="A27" s="427"/>
      <c r="B27" s="427" t="s">
        <v>34</v>
      </c>
      <c r="C27" s="438" t="s">
        <v>43</v>
      </c>
      <c r="D27" s="427"/>
      <c r="E27" s="427"/>
      <c r="F27" s="463"/>
      <c r="G27" s="430"/>
      <c r="H27" s="430">
        <v>565.22860000000003</v>
      </c>
      <c r="I27" s="456">
        <v>690.27627900000005</v>
      </c>
      <c r="J27" s="456">
        <v>708.28684300000009</v>
      </c>
      <c r="K27" s="456">
        <v>695.30766200000005</v>
      </c>
      <c r="L27" s="456">
        <v>713.31822699999998</v>
      </c>
      <c r="M27" s="462"/>
      <c r="N27" s="430"/>
      <c r="O27" s="430"/>
      <c r="P27" s="427"/>
      <c r="Q27" s="427"/>
      <c r="R27" s="427"/>
      <c r="S27" s="427"/>
      <c r="T27" s="427"/>
      <c r="U27" s="427"/>
      <c r="V27" s="427"/>
      <c r="W27" s="427"/>
      <c r="X27" s="427"/>
    </row>
    <row r="28" spans="1:24">
      <c r="A28" s="427"/>
      <c r="B28" s="427"/>
      <c r="C28" s="427"/>
      <c r="D28" s="427"/>
      <c r="E28" s="427"/>
      <c r="F28" s="463"/>
      <c r="G28" s="440" t="s">
        <v>22</v>
      </c>
      <c r="H28" s="441"/>
      <c r="I28" s="444">
        <v>91233622</v>
      </c>
      <c r="J28" s="444"/>
      <c r="K28" s="444">
        <v>64251867</v>
      </c>
      <c r="L28" s="459"/>
      <c r="M28" s="462"/>
      <c r="N28" s="446">
        <v>0.41323384846543459</v>
      </c>
      <c r="O28" s="430"/>
      <c r="P28" s="427"/>
      <c r="Q28" s="427"/>
      <c r="R28" s="427"/>
      <c r="S28" s="427"/>
      <c r="T28" s="427"/>
      <c r="U28" s="427"/>
      <c r="V28" s="427"/>
      <c r="W28" s="427"/>
      <c r="X28" s="427"/>
    </row>
    <row r="29" spans="1:24">
      <c r="A29" s="427"/>
      <c r="B29" s="427"/>
      <c r="C29" s="427"/>
      <c r="D29" s="427"/>
      <c r="E29" s="427"/>
      <c r="F29" s="463"/>
      <c r="G29" s="447" t="s">
        <v>29</v>
      </c>
      <c r="H29" s="448"/>
      <c r="I29" s="451">
        <v>690.27627900000005</v>
      </c>
      <c r="J29" s="451"/>
      <c r="K29" s="451">
        <v>695.30766200000005</v>
      </c>
      <c r="L29" s="461"/>
      <c r="M29" s="462"/>
      <c r="N29" s="430"/>
      <c r="O29" s="430"/>
      <c r="P29" s="427"/>
      <c r="Q29" s="427"/>
      <c r="R29" s="427"/>
      <c r="S29" s="427"/>
      <c r="T29" s="427"/>
      <c r="U29" s="427"/>
      <c r="V29" s="427"/>
      <c r="W29" s="427"/>
      <c r="X29" s="427"/>
    </row>
    <row r="30" spans="1:24">
      <c r="A30" s="427"/>
      <c r="B30" s="427"/>
      <c r="C30" s="427"/>
      <c r="D30" s="427"/>
      <c r="E30" s="427"/>
      <c r="F30" s="463"/>
      <c r="G30" s="462"/>
      <c r="H30" s="462"/>
      <c r="I30" s="462"/>
      <c r="J30" s="462"/>
      <c r="K30" s="462"/>
      <c r="L30" s="462"/>
      <c r="M30" s="462"/>
      <c r="N30" s="430"/>
      <c r="O30" s="430"/>
      <c r="P30" s="427"/>
      <c r="Q30" s="427"/>
      <c r="R30" s="427"/>
      <c r="S30" s="427"/>
      <c r="T30" s="427"/>
      <c r="U30" s="427"/>
      <c r="V30" s="427"/>
      <c r="W30" s="427"/>
      <c r="X30" s="427"/>
    </row>
    <row r="31" spans="1:24" ht="15.75">
      <c r="A31" s="436" t="s">
        <v>44</v>
      </c>
      <c r="B31" s="427"/>
      <c r="C31" s="427"/>
      <c r="D31" s="427"/>
      <c r="E31" s="427"/>
      <c r="F31" s="463"/>
      <c r="G31" s="462"/>
      <c r="H31" s="437" t="s">
        <v>14</v>
      </c>
      <c r="I31" s="437" t="s">
        <v>15</v>
      </c>
      <c r="J31" s="437" t="s">
        <v>16</v>
      </c>
      <c r="K31" s="437" t="s">
        <v>17</v>
      </c>
      <c r="L31" s="437" t="s">
        <v>13</v>
      </c>
      <c r="M31" s="462"/>
      <c r="N31" s="430"/>
      <c r="O31" s="430"/>
      <c r="P31" s="427"/>
      <c r="Q31" s="427"/>
      <c r="R31" s="427"/>
      <c r="S31" s="427"/>
      <c r="T31" s="427"/>
      <c r="U31" s="427"/>
      <c r="V31" s="427"/>
      <c r="W31" s="427"/>
      <c r="X31" s="427"/>
    </row>
    <row r="32" spans="1:24">
      <c r="A32" s="427"/>
      <c r="B32" s="427" t="s">
        <v>18</v>
      </c>
      <c r="C32" s="438" t="s">
        <v>45</v>
      </c>
      <c r="D32" s="427"/>
      <c r="E32" s="427"/>
      <c r="F32" s="463"/>
      <c r="G32" s="430"/>
      <c r="H32" s="430">
        <v>882.4502</v>
      </c>
      <c r="I32" s="430">
        <v>1007.497879</v>
      </c>
      <c r="J32" s="430">
        <v>1025.5084429999999</v>
      </c>
      <c r="K32" s="430">
        <v>1012.529262</v>
      </c>
      <c r="L32" s="430">
        <v>1030.5398270000001</v>
      </c>
      <c r="M32" s="462"/>
      <c r="N32" s="430"/>
      <c r="O32" s="430"/>
      <c r="P32" s="427"/>
      <c r="Q32" s="427"/>
      <c r="R32" s="427"/>
      <c r="S32" s="427"/>
      <c r="T32" s="427"/>
      <c r="U32" s="427"/>
      <c r="V32" s="427"/>
      <c r="W32" s="427"/>
      <c r="X32" s="427"/>
    </row>
    <row r="33" spans="1:15">
      <c r="A33" s="427"/>
      <c r="B33" s="427"/>
      <c r="C33" s="427"/>
      <c r="D33" s="427"/>
      <c r="E33" s="427"/>
      <c r="F33" s="463"/>
      <c r="G33" s="440" t="s">
        <v>22</v>
      </c>
      <c r="H33" s="441"/>
      <c r="I33" s="442">
        <v>18770748</v>
      </c>
      <c r="J33" s="444">
        <v>6868521</v>
      </c>
      <c r="K33" s="444">
        <v>186452375</v>
      </c>
      <c r="L33" s="459">
        <v>60135759</v>
      </c>
      <c r="M33" s="462"/>
      <c r="N33" s="446">
        <v>0.90581672264639723</v>
      </c>
      <c r="O33" s="430"/>
    </row>
    <row r="34" spans="1:15">
      <c r="A34" s="427"/>
      <c r="B34" s="427"/>
      <c r="C34" s="427"/>
      <c r="D34" s="427"/>
      <c r="E34" s="427"/>
      <c r="F34" s="463"/>
      <c r="G34" s="447" t="s">
        <v>29</v>
      </c>
      <c r="H34" s="448"/>
      <c r="I34" s="449">
        <v>504.25285200000002</v>
      </c>
      <c r="J34" s="451">
        <v>513.25813399999993</v>
      </c>
      <c r="K34" s="451">
        <v>506.76854350000002</v>
      </c>
      <c r="L34" s="461">
        <v>515.77382599999999</v>
      </c>
      <c r="M34" s="462"/>
      <c r="N34" s="430"/>
      <c r="O34" s="430"/>
    </row>
    <row r="35" spans="1:15">
      <c r="A35" s="427"/>
      <c r="B35" s="427" t="s">
        <v>25</v>
      </c>
      <c r="C35" s="438" t="s">
        <v>46</v>
      </c>
      <c r="D35" s="427"/>
      <c r="E35" s="427"/>
      <c r="F35" s="463"/>
      <c r="G35" s="430"/>
      <c r="H35" s="430">
        <v>811.41309999999999</v>
      </c>
      <c r="I35" s="455">
        <v>936.460779</v>
      </c>
      <c r="J35" s="456">
        <v>954.47134299999993</v>
      </c>
      <c r="K35" s="455">
        <v>941.49216200000001</v>
      </c>
      <c r="L35" s="456">
        <v>959.50272700000005</v>
      </c>
      <c r="M35" s="462"/>
      <c r="N35" s="430"/>
      <c r="O35" s="430"/>
    </row>
    <row r="36" spans="1:15" ht="15.75">
      <c r="A36" s="427"/>
      <c r="B36" s="427"/>
      <c r="C36" s="427"/>
      <c r="D36" s="427"/>
      <c r="E36" s="427"/>
      <c r="F36" s="463"/>
      <c r="G36" s="440" t="s">
        <v>22</v>
      </c>
      <c r="H36" s="441"/>
      <c r="I36" s="444">
        <v>59420218</v>
      </c>
      <c r="J36" s="444">
        <v>22843431</v>
      </c>
      <c r="K36" s="444">
        <v>554104758</v>
      </c>
      <c r="L36" s="459">
        <v>240946373</v>
      </c>
      <c r="M36" s="462"/>
      <c r="N36" s="446">
        <v>0.90623245968795829</v>
      </c>
      <c r="O36" s="458">
        <v>0.90743839665285808</v>
      </c>
    </row>
    <row r="37" spans="1:15" ht="15.75">
      <c r="A37" s="427"/>
      <c r="B37" s="427"/>
      <c r="C37" s="427"/>
      <c r="D37" s="427"/>
      <c r="E37" s="427"/>
      <c r="F37" s="463"/>
      <c r="G37" s="447" t="s">
        <v>29</v>
      </c>
      <c r="H37" s="448"/>
      <c r="I37" s="451">
        <v>468.73430200000001</v>
      </c>
      <c r="J37" s="451">
        <v>477.73958399999998</v>
      </c>
      <c r="K37" s="451">
        <v>471.24999350000002</v>
      </c>
      <c r="L37" s="461">
        <v>480.25527600000004</v>
      </c>
      <c r="M37" s="462"/>
      <c r="N37" s="430"/>
      <c r="O37" s="458">
        <v>2.4575897086273561E-3</v>
      </c>
    </row>
    <row r="38" spans="1:15">
      <c r="A38" s="427"/>
      <c r="B38" s="427" t="s">
        <v>34</v>
      </c>
      <c r="C38" s="438" t="s">
        <v>47</v>
      </c>
      <c r="D38" s="427"/>
      <c r="E38" s="427"/>
      <c r="F38" s="463"/>
      <c r="G38" s="430"/>
      <c r="H38" s="430">
        <v>698.32899999999995</v>
      </c>
      <c r="I38" s="456">
        <v>823.37667899999997</v>
      </c>
      <c r="J38" s="456">
        <v>841.3872429999999</v>
      </c>
      <c r="K38" s="456">
        <v>828.40806199999997</v>
      </c>
      <c r="L38" s="456">
        <v>846.41862700000001</v>
      </c>
      <c r="M38" s="462"/>
      <c r="N38" s="430"/>
      <c r="O38" s="430"/>
    </row>
    <row r="39" spans="1:15">
      <c r="A39" s="427"/>
      <c r="B39" s="427"/>
      <c r="C39" s="427"/>
      <c r="D39" s="427"/>
      <c r="E39" s="427"/>
      <c r="F39" s="463"/>
      <c r="G39" s="440" t="s">
        <v>22</v>
      </c>
      <c r="H39" s="441"/>
      <c r="I39" s="444">
        <v>67536207</v>
      </c>
      <c r="J39" s="444">
        <v>27898357</v>
      </c>
      <c r="K39" s="444">
        <v>679577535</v>
      </c>
      <c r="L39" s="459">
        <v>288515350</v>
      </c>
      <c r="M39" s="462"/>
      <c r="N39" s="446">
        <v>0.91026600762421883</v>
      </c>
      <c r="O39" s="430"/>
    </row>
    <row r="40" spans="1:15">
      <c r="A40" s="427"/>
      <c r="B40" s="427"/>
      <c r="C40" s="427"/>
      <c r="D40" s="427"/>
      <c r="E40" s="427"/>
      <c r="F40" s="463"/>
      <c r="G40" s="447" t="s">
        <v>29</v>
      </c>
      <c r="H40" s="448"/>
      <c r="I40" s="451">
        <v>412.192252</v>
      </c>
      <c r="J40" s="451">
        <v>421.19753399999996</v>
      </c>
      <c r="K40" s="451">
        <v>414.7079435</v>
      </c>
      <c r="L40" s="461">
        <v>423.71322600000002</v>
      </c>
      <c r="M40" s="462"/>
      <c r="N40" s="430"/>
      <c r="O40" s="430"/>
    </row>
    <row r="41" spans="1:15">
      <c r="A41" s="427"/>
      <c r="B41" s="427"/>
      <c r="C41" s="427"/>
      <c r="D41" s="427"/>
      <c r="E41" s="427"/>
      <c r="F41" s="463"/>
      <c r="G41" s="462"/>
      <c r="H41" s="462"/>
      <c r="I41" s="462"/>
      <c r="J41" s="462"/>
      <c r="K41" s="462"/>
      <c r="L41" s="462"/>
      <c r="M41" s="462"/>
      <c r="N41" s="430"/>
      <c r="O41" s="430"/>
    </row>
    <row r="42" spans="1:15" ht="15.75">
      <c r="A42" s="436" t="s">
        <v>48</v>
      </c>
      <c r="B42" s="427"/>
      <c r="C42" s="464" t="s">
        <v>49</v>
      </c>
      <c r="D42" s="427"/>
      <c r="E42" s="427"/>
      <c r="F42" s="463"/>
      <c r="G42" s="462"/>
      <c r="H42" s="437" t="s">
        <v>14</v>
      </c>
      <c r="I42" s="437" t="s">
        <v>15</v>
      </c>
      <c r="J42" s="437" t="s">
        <v>16</v>
      </c>
      <c r="K42" s="437" t="s">
        <v>17</v>
      </c>
      <c r="L42" s="437" t="s">
        <v>13</v>
      </c>
      <c r="M42" s="462"/>
      <c r="N42" s="430"/>
      <c r="O42" s="430"/>
    </row>
    <row r="43" spans="1:15">
      <c r="A43" s="427"/>
      <c r="B43" s="427" t="s">
        <v>18</v>
      </c>
      <c r="C43" s="438" t="s">
        <v>50</v>
      </c>
      <c r="D43" s="427"/>
      <c r="E43" s="427"/>
      <c r="F43" s="463"/>
      <c r="G43" s="430"/>
      <c r="H43" s="430">
        <v>602.26430000000005</v>
      </c>
      <c r="I43" s="430">
        <v>727.31197900000006</v>
      </c>
      <c r="J43" s="430">
        <v>745.322543</v>
      </c>
      <c r="K43" s="430">
        <v>732.34336200000007</v>
      </c>
      <c r="L43" s="430">
        <v>750.35392700000011</v>
      </c>
      <c r="M43" s="462"/>
      <c r="N43" s="430"/>
      <c r="O43" s="430"/>
    </row>
    <row r="44" spans="1:15" ht="15.75">
      <c r="A44" s="427"/>
      <c r="B44" s="427"/>
      <c r="C44" s="427"/>
      <c r="D44" s="427"/>
      <c r="E44" s="427"/>
      <c r="F44" s="463"/>
      <c r="G44" s="440" t="s">
        <v>22</v>
      </c>
      <c r="H44" s="441"/>
      <c r="I44" s="442">
        <v>912363992</v>
      </c>
      <c r="J44" s="443"/>
      <c r="K44" s="444">
        <v>210175530</v>
      </c>
      <c r="L44" s="445"/>
      <c r="M44" s="462"/>
      <c r="N44" s="446">
        <v>0.18723218726903765</v>
      </c>
      <c r="O44" s="458">
        <v>0.18723218726903765</v>
      </c>
    </row>
    <row r="45" spans="1:15">
      <c r="A45" s="465"/>
      <c r="B45" s="427"/>
      <c r="C45" s="427"/>
      <c r="D45" s="427"/>
      <c r="E45" s="427"/>
      <c r="F45" s="463"/>
      <c r="G45" s="447" t="s">
        <v>29</v>
      </c>
      <c r="H45" s="448"/>
      <c r="I45" s="449">
        <v>727.31200000000001</v>
      </c>
      <c r="J45" s="450"/>
      <c r="K45" s="451">
        <v>732.34339999999997</v>
      </c>
      <c r="L45" s="452"/>
      <c r="M45" s="462"/>
      <c r="N45" s="430"/>
      <c r="O45" s="430"/>
    </row>
    <row r="46" spans="1:15">
      <c r="A46" s="427"/>
      <c r="B46" s="427"/>
      <c r="C46" s="427"/>
      <c r="D46" s="427"/>
      <c r="E46" s="427"/>
      <c r="F46" s="463"/>
      <c r="G46" s="462"/>
      <c r="H46" s="462"/>
      <c r="I46" s="462"/>
      <c r="J46" s="462"/>
      <c r="K46" s="462"/>
      <c r="L46" s="462"/>
      <c r="M46" s="462"/>
      <c r="N46" s="430"/>
      <c r="O46" s="430"/>
    </row>
    <row r="47" spans="1:15" ht="15.75">
      <c r="A47" s="436" t="s">
        <v>51</v>
      </c>
      <c r="B47" s="427"/>
      <c r="C47" s="427"/>
      <c r="D47" s="427"/>
      <c r="E47" s="427"/>
      <c r="F47" s="463"/>
      <c r="G47" s="462"/>
      <c r="H47" s="437" t="s">
        <v>14</v>
      </c>
      <c r="I47" s="437" t="s">
        <v>15</v>
      </c>
      <c r="J47" s="437" t="s">
        <v>16</v>
      </c>
      <c r="K47" s="437" t="s">
        <v>17</v>
      </c>
      <c r="L47" s="437" t="s">
        <v>13</v>
      </c>
      <c r="M47" s="462"/>
      <c r="N47" s="430"/>
      <c r="O47" s="430"/>
    </row>
    <row r="48" spans="1:15">
      <c r="A48" s="427"/>
      <c r="B48" s="427" t="s">
        <v>18</v>
      </c>
      <c r="C48" s="438" t="s">
        <v>52</v>
      </c>
      <c r="D48" s="427"/>
      <c r="E48" s="427"/>
      <c r="F48" s="463"/>
      <c r="G48" s="430"/>
      <c r="H48" s="430">
        <v>973.57510000000002</v>
      </c>
      <c r="I48" s="430">
        <v>1098.622779</v>
      </c>
      <c r="J48" s="430">
        <v>1116.633343</v>
      </c>
      <c r="K48" s="430">
        <v>1103.654162</v>
      </c>
      <c r="L48" s="430">
        <v>1121.6647270000001</v>
      </c>
      <c r="M48" s="462"/>
      <c r="N48" s="430"/>
      <c r="O48" s="430"/>
    </row>
    <row r="49" spans="1:15">
      <c r="A49" s="427"/>
      <c r="B49" s="427"/>
      <c r="C49" s="427"/>
      <c r="D49" s="427"/>
      <c r="E49" s="427"/>
      <c r="F49" s="463"/>
      <c r="G49" s="440" t="s">
        <v>22</v>
      </c>
      <c r="H49" s="441"/>
      <c r="I49" s="442">
        <v>57214715</v>
      </c>
      <c r="J49" s="443"/>
      <c r="K49" s="444">
        <v>3475965</v>
      </c>
      <c r="L49" s="445"/>
      <c r="M49" s="462"/>
      <c r="N49" s="446">
        <v>5.7273456155047198E-2</v>
      </c>
      <c r="O49" s="430"/>
    </row>
    <row r="50" spans="1:15">
      <c r="A50" s="427"/>
      <c r="B50" s="427"/>
      <c r="C50" s="427"/>
      <c r="D50" s="427"/>
      <c r="E50" s="427"/>
      <c r="F50" s="463"/>
      <c r="G50" s="447" t="s">
        <v>29</v>
      </c>
      <c r="H50" s="448"/>
      <c r="I50" s="449">
        <v>1098.6228000000001</v>
      </c>
      <c r="J50" s="450"/>
      <c r="K50" s="451">
        <v>1103.6541999999999</v>
      </c>
      <c r="L50" s="452"/>
      <c r="M50" s="462"/>
      <c r="N50" s="430"/>
      <c r="O50" s="430"/>
    </row>
    <row r="51" spans="1:15">
      <c r="A51" s="427"/>
      <c r="B51" s="427"/>
      <c r="C51" s="427"/>
      <c r="D51" s="427"/>
      <c r="E51" s="427"/>
      <c r="F51" s="463"/>
      <c r="G51" s="462"/>
      <c r="H51" s="462"/>
      <c r="I51" s="462"/>
      <c r="J51" s="462"/>
      <c r="K51" s="462"/>
      <c r="L51" s="462"/>
      <c r="M51" s="462"/>
      <c r="N51" s="430"/>
      <c r="O51" s="430"/>
    </row>
    <row r="52" spans="1:15" ht="15.75">
      <c r="A52" s="436" t="s">
        <v>55</v>
      </c>
      <c r="B52" s="427"/>
      <c r="C52" s="427"/>
      <c r="D52" s="427"/>
      <c r="E52" s="427"/>
      <c r="F52" s="463"/>
      <c r="G52" s="462"/>
      <c r="H52" s="437" t="s">
        <v>14</v>
      </c>
      <c r="I52" s="437" t="s">
        <v>15</v>
      </c>
      <c r="J52" s="437" t="s">
        <v>16</v>
      </c>
      <c r="K52" s="437" t="s">
        <v>17</v>
      </c>
      <c r="L52" s="437" t="s">
        <v>13</v>
      </c>
      <c r="M52" s="462"/>
      <c r="N52" s="430"/>
      <c r="O52" s="430"/>
    </row>
    <row r="53" spans="1:15">
      <c r="A53" s="427"/>
      <c r="B53" s="427" t="s">
        <v>18</v>
      </c>
      <c r="C53" s="438" t="s">
        <v>56</v>
      </c>
      <c r="D53" s="427"/>
      <c r="E53" s="427"/>
      <c r="F53" s="463"/>
      <c r="G53" s="430"/>
      <c r="H53" s="430">
        <v>596.2749</v>
      </c>
      <c r="I53" s="430">
        <v>721.32257900000002</v>
      </c>
      <c r="J53" s="430">
        <v>739.33314300000006</v>
      </c>
      <c r="K53" s="430">
        <v>726.35396200000002</v>
      </c>
      <c r="L53" s="430">
        <v>744.36452699999995</v>
      </c>
      <c r="M53" s="462"/>
      <c r="N53" s="430"/>
      <c r="O53" s="430"/>
    </row>
    <row r="54" spans="1:15" ht="15.75">
      <c r="A54" s="427"/>
      <c r="B54" s="427"/>
      <c r="C54" s="427"/>
      <c r="D54" s="427"/>
      <c r="E54" s="427"/>
      <c r="F54" s="463"/>
      <c r="G54" s="440" t="s">
        <v>22</v>
      </c>
      <c r="H54" s="441"/>
      <c r="I54" s="442">
        <v>7453193</v>
      </c>
      <c r="J54" s="443"/>
      <c r="K54" s="444">
        <v>77196051</v>
      </c>
      <c r="L54" s="445"/>
      <c r="M54" s="462"/>
      <c r="N54" s="446">
        <v>0.91195204295031862</v>
      </c>
      <c r="O54" s="458">
        <v>0.91195204295031862</v>
      </c>
    </row>
    <row r="55" spans="1:15">
      <c r="A55" s="427"/>
      <c r="B55" s="427"/>
      <c r="C55" s="427"/>
      <c r="D55" s="427"/>
      <c r="E55" s="427"/>
      <c r="F55" s="463"/>
      <c r="G55" s="447" t="s">
        <v>29</v>
      </c>
      <c r="H55" s="448"/>
      <c r="I55" s="449">
        <v>721.32259999999997</v>
      </c>
      <c r="J55" s="450"/>
      <c r="K55" s="451">
        <v>726.35400000000004</v>
      </c>
      <c r="L55" s="452"/>
      <c r="M55" s="462"/>
      <c r="N55" s="430"/>
      <c r="O55" s="430"/>
    </row>
    <row r="56" spans="1:15">
      <c r="A56" s="427"/>
      <c r="B56" s="427" t="s">
        <v>25</v>
      </c>
      <c r="C56" s="427"/>
      <c r="D56" s="427"/>
      <c r="E56" s="427"/>
      <c r="F56" s="463"/>
      <c r="G56" s="430"/>
      <c r="H56" s="456"/>
      <c r="I56" s="466"/>
      <c r="J56" s="456"/>
      <c r="K56" s="467"/>
      <c r="L56" s="456"/>
      <c r="M56" s="462"/>
      <c r="N56" s="430"/>
      <c r="O56" s="430"/>
    </row>
    <row r="57" spans="1:15">
      <c r="A57" s="427"/>
      <c r="B57" s="427"/>
      <c r="C57" s="427"/>
      <c r="D57" s="427"/>
      <c r="E57" s="427"/>
      <c r="F57" s="463"/>
      <c r="G57" s="440" t="s">
        <v>22</v>
      </c>
      <c r="H57" s="441"/>
      <c r="I57" s="443"/>
      <c r="J57" s="443"/>
      <c r="K57" s="443"/>
      <c r="L57" s="445"/>
      <c r="M57" s="462"/>
      <c r="N57" s="430"/>
      <c r="O57" s="430"/>
    </row>
    <row r="58" spans="1:15">
      <c r="A58" s="427"/>
      <c r="B58" s="427"/>
      <c r="C58" s="427"/>
      <c r="D58" s="427"/>
      <c r="E58" s="427"/>
      <c r="F58" s="463"/>
      <c r="G58" s="447" t="s">
        <v>29</v>
      </c>
      <c r="H58" s="448"/>
      <c r="I58" s="450"/>
      <c r="J58" s="450"/>
      <c r="K58" s="450"/>
      <c r="L58" s="452"/>
      <c r="M58" s="462"/>
      <c r="N58" s="430"/>
      <c r="O58" s="430"/>
    </row>
    <row r="59" spans="1:15">
      <c r="A59" s="427"/>
      <c r="B59" s="427" t="s">
        <v>34</v>
      </c>
      <c r="C59" s="427"/>
      <c r="D59" s="427"/>
      <c r="E59" s="427"/>
      <c r="F59" s="463"/>
      <c r="G59" s="430"/>
      <c r="H59" s="456"/>
      <c r="I59" s="456"/>
      <c r="J59" s="456"/>
      <c r="K59" s="456"/>
      <c r="L59" s="456"/>
      <c r="M59" s="462"/>
      <c r="N59" s="430"/>
      <c r="O59" s="430"/>
    </row>
    <row r="60" spans="1:15">
      <c r="A60" s="427"/>
      <c r="B60" s="427"/>
      <c r="C60" s="427"/>
      <c r="D60" s="427"/>
      <c r="E60" s="427"/>
      <c r="F60" s="463"/>
      <c r="G60" s="440" t="s">
        <v>22</v>
      </c>
      <c r="H60" s="441"/>
      <c r="I60" s="443"/>
      <c r="J60" s="443"/>
      <c r="K60" s="443"/>
      <c r="L60" s="445"/>
      <c r="M60" s="462"/>
      <c r="N60" s="430"/>
      <c r="O60" s="430"/>
    </row>
    <row r="61" spans="1:15">
      <c r="A61" s="427"/>
      <c r="B61" s="427"/>
      <c r="C61" s="427"/>
      <c r="D61" s="427"/>
      <c r="E61" s="427"/>
      <c r="F61" s="463"/>
      <c r="G61" s="447" t="s">
        <v>29</v>
      </c>
      <c r="H61" s="448"/>
      <c r="I61" s="450"/>
      <c r="J61" s="450"/>
      <c r="K61" s="450"/>
      <c r="L61" s="452"/>
      <c r="M61" s="462"/>
      <c r="N61" s="430"/>
      <c r="O61" s="430"/>
    </row>
    <row r="62" spans="1:15">
      <c r="A62" s="427"/>
      <c r="B62" s="427"/>
      <c r="C62" s="427"/>
      <c r="D62" s="427"/>
      <c r="E62" s="427"/>
      <c r="F62" s="463"/>
      <c r="G62" s="462"/>
      <c r="H62" s="462"/>
      <c r="I62" s="462"/>
      <c r="J62" s="462"/>
      <c r="K62" s="462"/>
      <c r="L62" s="462"/>
      <c r="M62" s="462"/>
      <c r="N62" s="430"/>
      <c r="O62" s="430"/>
    </row>
    <row r="63" spans="1:15" ht="15.75">
      <c r="A63" s="436" t="s">
        <v>57</v>
      </c>
      <c r="B63" s="427"/>
      <c r="C63" s="427"/>
      <c r="D63" s="427"/>
      <c r="E63" s="427"/>
      <c r="F63" s="463"/>
      <c r="G63" s="462"/>
      <c r="H63" s="437" t="s">
        <v>14</v>
      </c>
      <c r="I63" s="437" t="s">
        <v>15</v>
      </c>
      <c r="J63" s="437" t="s">
        <v>16</v>
      </c>
      <c r="K63" s="437" t="s">
        <v>17</v>
      </c>
      <c r="L63" s="437" t="s">
        <v>13</v>
      </c>
      <c r="M63" s="462"/>
      <c r="N63" s="430"/>
      <c r="O63" s="430"/>
    </row>
    <row r="64" spans="1:15">
      <c r="A64" s="427"/>
      <c r="B64" s="427" t="s">
        <v>18</v>
      </c>
      <c r="C64" s="438" t="s">
        <v>58</v>
      </c>
      <c r="D64" s="427"/>
      <c r="E64" s="427"/>
      <c r="F64" s="463"/>
      <c r="G64" s="430"/>
      <c r="H64" s="430">
        <v>600.26980000000003</v>
      </c>
      <c r="I64" s="430">
        <v>725.31747900000005</v>
      </c>
      <c r="J64" s="430">
        <v>743.32804299999998</v>
      </c>
      <c r="K64" s="430">
        <v>730.34886200000005</v>
      </c>
      <c r="L64" s="430">
        <v>748.3594270000001</v>
      </c>
      <c r="M64" s="462"/>
      <c r="N64" s="430"/>
      <c r="O64" s="430"/>
    </row>
    <row r="65" spans="1:17" ht="15.75">
      <c r="A65" s="427"/>
      <c r="B65" s="427"/>
      <c r="C65" s="427"/>
      <c r="D65" s="427"/>
      <c r="E65" s="427"/>
      <c r="F65" s="463"/>
      <c r="G65" s="440" t="s">
        <v>22</v>
      </c>
      <c r="H65" s="441"/>
      <c r="I65" s="442">
        <v>27002597</v>
      </c>
      <c r="J65" s="443"/>
      <c r="K65" s="444">
        <v>17923351</v>
      </c>
      <c r="L65" s="445"/>
      <c r="M65" s="462"/>
      <c r="N65" s="446">
        <v>0.39895320628515174</v>
      </c>
      <c r="O65" s="458">
        <v>0.39895320628515174</v>
      </c>
    </row>
    <row r="66" spans="1:17">
      <c r="A66" s="427"/>
      <c r="B66" s="427"/>
      <c r="C66" s="427"/>
      <c r="D66" s="427"/>
      <c r="E66" s="427"/>
      <c r="F66" s="463"/>
      <c r="G66" s="447" t="s">
        <v>29</v>
      </c>
      <c r="H66" s="448"/>
      <c r="I66" s="449">
        <v>725.3175</v>
      </c>
      <c r="J66" s="450"/>
      <c r="K66" s="451">
        <v>730.34889999999996</v>
      </c>
      <c r="L66" s="452"/>
      <c r="M66" s="462"/>
      <c r="N66" s="430"/>
      <c r="O66" s="430"/>
    </row>
    <row r="67" spans="1:17">
      <c r="A67" s="427"/>
      <c r="B67" s="427" t="s">
        <v>25</v>
      </c>
      <c r="C67" s="427"/>
      <c r="D67" s="427"/>
      <c r="E67" s="427"/>
      <c r="F67" s="463"/>
      <c r="G67" s="430"/>
      <c r="H67" s="456"/>
      <c r="I67" s="466"/>
      <c r="J67" s="456"/>
      <c r="K67" s="467"/>
      <c r="L67" s="456"/>
      <c r="M67" s="462"/>
      <c r="N67" s="430"/>
      <c r="O67" s="430"/>
    </row>
    <row r="68" spans="1:17">
      <c r="A68" s="427"/>
      <c r="B68" s="427"/>
      <c r="C68" s="427"/>
      <c r="D68" s="427"/>
      <c r="E68" s="427"/>
      <c r="F68" s="463"/>
      <c r="G68" s="440" t="s">
        <v>22</v>
      </c>
      <c r="H68" s="441"/>
      <c r="I68" s="443"/>
      <c r="J68" s="443"/>
      <c r="K68" s="443"/>
      <c r="L68" s="445"/>
      <c r="M68" s="462"/>
      <c r="N68" s="430"/>
      <c r="O68" s="430"/>
    </row>
    <row r="69" spans="1:17">
      <c r="A69" s="427"/>
      <c r="B69" s="427"/>
      <c r="C69" s="427"/>
      <c r="D69" s="427"/>
      <c r="E69" s="427"/>
      <c r="F69" s="463"/>
      <c r="G69" s="447" t="s">
        <v>29</v>
      </c>
      <c r="H69" s="448"/>
      <c r="I69" s="450"/>
      <c r="J69" s="450"/>
      <c r="K69" s="450"/>
      <c r="L69" s="452"/>
      <c r="M69" s="462"/>
      <c r="N69" s="430"/>
      <c r="O69" s="430"/>
      <c r="P69" s="427"/>
      <c r="Q69" s="427"/>
    </row>
    <row r="70" spans="1:17">
      <c r="A70" s="427"/>
      <c r="B70" s="427" t="s">
        <v>34</v>
      </c>
      <c r="C70" s="427"/>
      <c r="D70" s="427"/>
      <c r="E70" s="427"/>
      <c r="F70" s="463"/>
      <c r="G70" s="430"/>
      <c r="H70" s="456"/>
      <c r="I70" s="456"/>
      <c r="J70" s="456"/>
      <c r="K70" s="456"/>
      <c r="L70" s="456"/>
      <c r="M70" s="462"/>
      <c r="N70" s="430"/>
      <c r="O70" s="430"/>
      <c r="P70" s="427"/>
      <c r="Q70" s="427"/>
    </row>
    <row r="71" spans="1:17">
      <c r="A71" s="427"/>
      <c r="B71" s="427"/>
      <c r="C71" s="427"/>
      <c r="D71" s="427"/>
      <c r="E71" s="427"/>
      <c r="F71" s="463"/>
      <c r="G71" s="440" t="s">
        <v>22</v>
      </c>
      <c r="H71" s="441"/>
      <c r="I71" s="443"/>
      <c r="J71" s="443"/>
      <c r="K71" s="443"/>
      <c r="L71" s="445"/>
      <c r="M71" s="462"/>
      <c r="N71" s="430"/>
      <c r="O71" s="430"/>
      <c r="P71" s="427"/>
      <c r="Q71" s="427"/>
    </row>
    <row r="72" spans="1:17">
      <c r="A72" s="427"/>
      <c r="B72" s="427"/>
      <c r="C72" s="427"/>
      <c r="D72" s="427"/>
      <c r="E72" s="427"/>
      <c r="F72" s="463"/>
      <c r="G72" s="447" t="s">
        <v>29</v>
      </c>
      <c r="H72" s="448"/>
      <c r="I72" s="450"/>
      <c r="J72" s="450"/>
      <c r="K72" s="450"/>
      <c r="L72" s="452"/>
      <c r="M72" s="462"/>
      <c r="N72" s="430"/>
      <c r="O72" s="430"/>
      <c r="P72" s="427"/>
      <c r="Q72" s="427"/>
    </row>
    <row r="73" spans="1:17">
      <c r="A73" s="427"/>
      <c r="B73" s="427"/>
      <c r="C73" s="427"/>
      <c r="D73" s="427"/>
      <c r="E73" s="427"/>
      <c r="F73" s="427"/>
      <c r="G73" s="430"/>
      <c r="H73" s="430"/>
      <c r="I73" s="430"/>
      <c r="J73" s="430"/>
      <c r="K73" s="430"/>
      <c r="L73" s="430"/>
      <c r="M73" s="430"/>
      <c r="N73" s="430"/>
      <c r="O73" s="430"/>
      <c r="P73" s="427"/>
      <c r="Q73" s="427"/>
    </row>
    <row r="74" spans="1:17" s="493" customFormat="1">
      <c r="G74" s="494"/>
      <c r="H74" s="494"/>
      <c r="I74" s="494"/>
      <c r="J74" s="494"/>
      <c r="K74" s="494"/>
      <c r="L74" s="494"/>
      <c r="M74" s="494"/>
      <c r="N74" s="494"/>
      <c r="O74" s="494"/>
    </row>
    <row r="75" spans="1:17" s="493" customFormat="1" ht="15.75">
      <c r="A75" s="495" t="s">
        <v>111</v>
      </c>
      <c r="F75" s="513"/>
      <c r="G75" s="512"/>
      <c r="H75" s="496" t="s">
        <v>14</v>
      </c>
      <c r="I75" s="496" t="s">
        <v>59</v>
      </c>
      <c r="J75" s="496" t="s">
        <v>60</v>
      </c>
      <c r="K75" s="496" t="s">
        <v>61</v>
      </c>
      <c r="L75" s="496" t="s">
        <v>62</v>
      </c>
      <c r="M75" s="496" t="s">
        <v>63</v>
      </c>
      <c r="N75" s="496" t="s">
        <v>64</v>
      </c>
      <c r="O75" s="496" t="s">
        <v>65</v>
      </c>
      <c r="P75" s="496" t="s">
        <v>66</v>
      </c>
      <c r="Q75" s="496" t="s">
        <v>67</v>
      </c>
    </row>
    <row r="76" spans="1:17" s="493" customFormat="1">
      <c r="B76" s="493" t="s">
        <v>18</v>
      </c>
      <c r="C76" s="497" t="s">
        <v>112</v>
      </c>
      <c r="F76" s="513"/>
      <c r="G76" s="494"/>
      <c r="H76" s="494">
        <v>1208.5762</v>
      </c>
      <c r="I76" s="517">
        <v>1458.671558</v>
      </c>
      <c r="J76" s="531">
        <v>1476.6821219999999</v>
      </c>
      <c r="K76" s="532">
        <v>1494.6926859999999</v>
      </c>
      <c r="L76" s="517">
        <v>1463.702941</v>
      </c>
      <c r="M76" s="531">
        <v>1481.7135060000001</v>
      </c>
      <c r="N76" s="532">
        <v>1499.72407</v>
      </c>
      <c r="O76" s="517">
        <v>1468.734324</v>
      </c>
      <c r="P76" s="531">
        <v>1486.7448890000001</v>
      </c>
      <c r="Q76" s="532">
        <v>1504.7554540000001</v>
      </c>
    </row>
    <row r="77" spans="1:17" s="493" customFormat="1">
      <c r="F77" s="513"/>
      <c r="G77" s="498" t="s">
        <v>22</v>
      </c>
      <c r="H77" s="499"/>
      <c r="I77" s="518">
        <v>29288392</v>
      </c>
      <c r="J77" s="533">
        <v>11135303</v>
      </c>
      <c r="K77" s="534"/>
      <c r="L77" s="515">
        <v>279292532</v>
      </c>
      <c r="M77" s="535">
        <v>105378635</v>
      </c>
      <c r="N77" s="534"/>
      <c r="O77" s="515">
        <v>254760071</v>
      </c>
      <c r="P77" s="535">
        <v>67720801</v>
      </c>
      <c r="Q77" s="536"/>
    </row>
    <row r="78" spans="1:17" s="493" customFormat="1">
      <c r="F78" s="513"/>
      <c r="G78" s="505" t="s">
        <v>29</v>
      </c>
      <c r="H78" s="506"/>
      <c r="I78" s="519" t="s">
        <v>113</v>
      </c>
      <c r="J78" s="537" t="s">
        <v>114</v>
      </c>
      <c r="K78" s="538"/>
      <c r="L78" s="516" t="s">
        <v>115</v>
      </c>
      <c r="M78" s="537" t="s">
        <v>116</v>
      </c>
      <c r="N78" s="539"/>
      <c r="O78" s="516" t="s">
        <v>117</v>
      </c>
      <c r="P78" s="537" t="s">
        <v>118</v>
      </c>
      <c r="Q78" s="540"/>
    </row>
    <row r="79" spans="1:17" s="493" customFormat="1">
      <c r="B79" s="493" t="s">
        <v>25</v>
      </c>
      <c r="C79" s="497" t="s">
        <v>119</v>
      </c>
      <c r="F79" s="513"/>
      <c r="G79" s="494"/>
      <c r="H79" s="494">
        <v>1111.4871000000001</v>
      </c>
      <c r="I79" s="520">
        <v>1361.5824580000001</v>
      </c>
      <c r="J79" s="541">
        <v>1379.593022</v>
      </c>
      <c r="K79" s="542">
        <v>1397.6035860000002</v>
      </c>
      <c r="L79" s="514">
        <v>1366.6138410000001</v>
      </c>
      <c r="M79" s="543">
        <v>1384.6244060000001</v>
      </c>
      <c r="N79" s="542">
        <v>1402.6349700000001</v>
      </c>
      <c r="O79" s="544">
        <v>1371.6452240000001</v>
      </c>
      <c r="P79" s="541">
        <v>1389.6557890000001</v>
      </c>
      <c r="Q79" s="542">
        <v>1407.666354</v>
      </c>
    </row>
    <row r="80" spans="1:17" s="493" customFormat="1">
      <c r="F80" s="513"/>
      <c r="G80" s="498" t="s">
        <v>22</v>
      </c>
      <c r="H80" s="499"/>
      <c r="I80" s="515">
        <v>22482248</v>
      </c>
      <c r="J80" s="535">
        <v>6093305</v>
      </c>
      <c r="K80" s="534"/>
      <c r="L80" s="515">
        <v>207636270</v>
      </c>
      <c r="M80" s="535">
        <v>96445179</v>
      </c>
      <c r="N80" s="534"/>
      <c r="O80" s="515">
        <v>164070378</v>
      </c>
      <c r="P80" s="535">
        <v>217051000</v>
      </c>
      <c r="Q80" s="536"/>
    </row>
    <row r="81" spans="1:17" s="493" customFormat="1">
      <c r="F81" s="513"/>
      <c r="G81" s="505" t="s">
        <v>29</v>
      </c>
      <c r="H81" s="506"/>
      <c r="I81" s="516" t="s">
        <v>120</v>
      </c>
      <c r="J81" s="537" t="s">
        <v>121</v>
      </c>
      <c r="K81" s="538"/>
      <c r="L81" s="516" t="s">
        <v>122</v>
      </c>
      <c r="M81" s="537" t="s">
        <v>123</v>
      </c>
      <c r="N81" s="539"/>
      <c r="O81" s="516" t="s">
        <v>124</v>
      </c>
      <c r="P81" s="537" t="s">
        <v>125</v>
      </c>
      <c r="Q81" s="540"/>
    </row>
    <row r="82" spans="1:17" s="493" customFormat="1">
      <c r="B82" s="493" t="s">
        <v>34</v>
      </c>
      <c r="C82" s="497" t="s">
        <v>126</v>
      </c>
      <c r="F82" s="513"/>
      <c r="G82" s="494"/>
      <c r="H82" s="494">
        <v>1357.6239</v>
      </c>
      <c r="I82" s="514">
        <v>1607.7192580000001</v>
      </c>
      <c r="J82" s="543">
        <v>1625.729822</v>
      </c>
      <c r="K82" s="542">
        <v>1643.7403859999999</v>
      </c>
      <c r="L82" s="514">
        <v>1612.7506410000001</v>
      </c>
      <c r="M82" s="543">
        <v>1630.7612060000001</v>
      </c>
      <c r="N82" s="542">
        <v>1648.7717700000001</v>
      </c>
      <c r="O82" s="514">
        <v>1617.7820240000001</v>
      </c>
      <c r="P82" s="543">
        <v>1635.7925890000001</v>
      </c>
      <c r="Q82" s="542">
        <v>1653.8031540000002</v>
      </c>
    </row>
    <row r="83" spans="1:17" s="493" customFormat="1">
      <c r="F83" s="513"/>
      <c r="G83" s="498" t="s">
        <v>22</v>
      </c>
      <c r="H83" s="499"/>
      <c r="I83" s="515">
        <v>84275481</v>
      </c>
      <c r="J83" s="535">
        <v>44776449</v>
      </c>
      <c r="K83" s="545">
        <v>6071968</v>
      </c>
      <c r="L83" s="515">
        <v>879225423</v>
      </c>
      <c r="M83" s="535">
        <v>411647933</v>
      </c>
      <c r="N83" s="545">
        <v>44176051</v>
      </c>
      <c r="O83" s="515">
        <v>596260783</v>
      </c>
      <c r="P83" s="535">
        <v>287711872</v>
      </c>
      <c r="Q83" s="546">
        <v>25598919</v>
      </c>
    </row>
    <row r="84" spans="1:17" s="493" customFormat="1">
      <c r="F84" s="513"/>
      <c r="G84" s="505" t="s">
        <v>29</v>
      </c>
      <c r="H84" s="506"/>
      <c r="I84" s="516" t="s">
        <v>127</v>
      </c>
      <c r="J84" s="537" t="s">
        <v>128</v>
      </c>
      <c r="K84" s="547" t="s">
        <v>129</v>
      </c>
      <c r="L84" s="516" t="s">
        <v>130</v>
      </c>
      <c r="M84" s="537" t="s">
        <v>131</v>
      </c>
      <c r="N84" s="547" t="s">
        <v>132</v>
      </c>
      <c r="O84" s="516" t="s">
        <v>133</v>
      </c>
      <c r="P84" s="537" t="s">
        <v>134</v>
      </c>
      <c r="Q84" s="548" t="s">
        <v>135</v>
      </c>
    </row>
    <row r="85" spans="1:17" s="493" customFormat="1">
      <c r="G85" s="494"/>
      <c r="H85" s="494"/>
      <c r="I85" s="494"/>
      <c r="J85" s="494"/>
      <c r="K85" s="494"/>
      <c r="L85" s="494"/>
      <c r="M85" s="494"/>
      <c r="N85" s="494"/>
      <c r="O85" s="494"/>
      <c r="P85" s="494"/>
      <c r="Q85" s="494"/>
    </row>
    <row r="86" spans="1:17" s="493" customFormat="1" ht="15.75">
      <c r="A86" s="495" t="s">
        <v>68</v>
      </c>
      <c r="F86" s="513"/>
      <c r="G86" s="512"/>
      <c r="H86" s="496" t="s">
        <v>14</v>
      </c>
      <c r="I86" s="496" t="s">
        <v>59</v>
      </c>
      <c r="J86" s="496" t="s">
        <v>60</v>
      </c>
      <c r="K86" s="496" t="s">
        <v>61</v>
      </c>
      <c r="L86" s="496" t="s">
        <v>62</v>
      </c>
      <c r="M86" s="496" t="s">
        <v>63</v>
      </c>
      <c r="N86" s="496" t="s">
        <v>64</v>
      </c>
      <c r="O86" s="496" t="s">
        <v>65</v>
      </c>
      <c r="P86" s="496" t="s">
        <v>66</v>
      </c>
      <c r="Q86" s="496" t="s">
        <v>67</v>
      </c>
    </row>
    <row r="87" spans="1:17" s="493" customFormat="1">
      <c r="B87" s="493" t="s">
        <v>18</v>
      </c>
      <c r="C87" s="497" t="s">
        <v>69</v>
      </c>
      <c r="F87" s="513"/>
      <c r="G87" s="494"/>
      <c r="H87" s="494">
        <v>699.28399999999999</v>
      </c>
      <c r="I87" s="517">
        <v>949.37935800000002</v>
      </c>
      <c r="J87" s="494">
        <v>967.38992200000007</v>
      </c>
      <c r="K87" s="494">
        <v>985.400486</v>
      </c>
      <c r="L87" s="517">
        <v>954.41074100000003</v>
      </c>
      <c r="M87" s="494">
        <v>972.42130599999996</v>
      </c>
      <c r="N87" s="494">
        <v>990.43187000000012</v>
      </c>
      <c r="O87" s="517">
        <v>959.44212399999992</v>
      </c>
      <c r="P87" s="494">
        <v>977.45268899999996</v>
      </c>
      <c r="Q87" s="494">
        <v>995.46325400000001</v>
      </c>
    </row>
    <row r="88" spans="1:17" s="493" customFormat="1">
      <c r="F88" s="513"/>
      <c r="G88" s="498" t="s">
        <v>22</v>
      </c>
      <c r="H88" s="499"/>
      <c r="I88" s="518">
        <v>371399</v>
      </c>
      <c r="J88" s="500"/>
      <c r="K88" s="501"/>
      <c r="L88" s="518">
        <v>3667842</v>
      </c>
      <c r="M88" s="501"/>
      <c r="N88" s="501"/>
      <c r="O88" s="515">
        <v>3183184</v>
      </c>
      <c r="P88" s="502"/>
      <c r="Q88" s="503"/>
    </row>
    <row r="89" spans="1:17" s="493" customFormat="1">
      <c r="F89" s="513"/>
      <c r="G89" s="505" t="s">
        <v>29</v>
      </c>
      <c r="H89" s="506"/>
      <c r="I89" s="519" t="s">
        <v>70</v>
      </c>
      <c r="J89" s="507"/>
      <c r="K89" s="530"/>
      <c r="L89" s="516" t="s">
        <v>71</v>
      </c>
      <c r="M89" s="530"/>
      <c r="N89" s="530"/>
      <c r="O89" s="519" t="s">
        <v>72</v>
      </c>
      <c r="P89" s="508"/>
      <c r="Q89" s="509"/>
    </row>
    <row r="90" spans="1:17" s="493" customFormat="1">
      <c r="B90" s="493" t="s">
        <v>25</v>
      </c>
      <c r="C90" s="497" t="s">
        <v>73</v>
      </c>
      <c r="F90" s="513"/>
      <c r="G90" s="494"/>
      <c r="H90" s="494">
        <v>812.36810000000003</v>
      </c>
      <c r="I90" s="520">
        <v>1062.4634579999999</v>
      </c>
      <c r="J90" s="510">
        <v>1080.4740220000001</v>
      </c>
      <c r="K90" s="511">
        <v>1098.484586</v>
      </c>
      <c r="L90" s="514">
        <v>1067.494841</v>
      </c>
      <c r="M90" s="511">
        <v>1085.505406</v>
      </c>
      <c r="N90" s="511">
        <v>1103.5159700000002</v>
      </c>
      <c r="O90" s="520">
        <v>1072.526224</v>
      </c>
      <c r="P90" s="510">
        <v>1090.536789</v>
      </c>
      <c r="Q90" s="511">
        <v>1108.547354</v>
      </c>
    </row>
    <row r="91" spans="1:17" s="493" customFormat="1">
      <c r="F91" s="513"/>
      <c r="G91" s="498" t="s">
        <v>22</v>
      </c>
      <c r="H91" s="499"/>
      <c r="I91" s="515">
        <v>78011</v>
      </c>
      <c r="J91" s="501"/>
      <c r="K91" s="501"/>
      <c r="L91" s="515">
        <v>884234</v>
      </c>
      <c r="M91" s="501"/>
      <c r="N91" s="501"/>
      <c r="O91" s="515">
        <v>759606</v>
      </c>
      <c r="P91" s="501"/>
      <c r="Q91" s="503"/>
    </row>
    <row r="92" spans="1:17" s="493" customFormat="1">
      <c r="F92" s="513"/>
      <c r="G92" s="505" t="s">
        <v>29</v>
      </c>
      <c r="H92" s="506"/>
      <c r="I92" s="516" t="s">
        <v>74</v>
      </c>
      <c r="J92" s="530"/>
      <c r="K92" s="530"/>
      <c r="L92" s="516" t="s">
        <v>75</v>
      </c>
      <c r="M92" s="530"/>
      <c r="N92" s="530"/>
      <c r="O92" s="516" t="s">
        <v>76</v>
      </c>
      <c r="P92" s="530"/>
      <c r="Q92" s="509"/>
    </row>
    <row r="93" spans="1:17" s="493" customFormat="1">
      <c r="B93" s="493" t="s">
        <v>34</v>
      </c>
      <c r="C93" s="497" t="s">
        <v>77</v>
      </c>
      <c r="F93" s="513"/>
      <c r="G93" s="494"/>
      <c r="H93" s="494">
        <v>913.41579999999999</v>
      </c>
      <c r="I93" s="514">
        <v>1163.511158</v>
      </c>
      <c r="J93" s="511">
        <v>1181.521722</v>
      </c>
      <c r="K93" s="511">
        <v>1199.5322860000001</v>
      </c>
      <c r="L93" s="514">
        <v>1168.542541</v>
      </c>
      <c r="M93" s="511">
        <v>1186.5531060000001</v>
      </c>
      <c r="N93" s="511">
        <v>1204.56367</v>
      </c>
      <c r="O93" s="514">
        <v>1173.573924</v>
      </c>
      <c r="P93" s="511">
        <v>1191.5844890000001</v>
      </c>
      <c r="Q93" s="511">
        <v>1209.5950539999999</v>
      </c>
    </row>
    <row r="94" spans="1:17" s="493" customFormat="1">
      <c r="F94" s="513"/>
      <c r="G94" s="498" t="s">
        <v>22</v>
      </c>
      <c r="H94" s="499"/>
      <c r="I94" s="515">
        <v>2001288</v>
      </c>
      <c r="J94" s="501"/>
      <c r="K94" s="501"/>
      <c r="L94" s="515">
        <v>9804022</v>
      </c>
      <c r="M94" s="501"/>
      <c r="N94" s="501"/>
      <c r="O94" s="515">
        <v>8636933</v>
      </c>
      <c r="P94" s="501"/>
      <c r="Q94" s="503"/>
    </row>
    <row r="95" spans="1:17" s="493" customFormat="1">
      <c r="F95" s="513"/>
      <c r="G95" s="505" t="s">
        <v>29</v>
      </c>
      <c r="H95" s="506"/>
      <c r="I95" s="516" t="s">
        <v>78</v>
      </c>
      <c r="J95" s="530"/>
      <c r="K95" s="530"/>
      <c r="L95" s="516" t="s">
        <v>79</v>
      </c>
      <c r="M95" s="530"/>
      <c r="N95" s="530"/>
      <c r="O95" s="516" t="s">
        <v>80</v>
      </c>
      <c r="P95" s="530"/>
      <c r="Q95" s="509"/>
    </row>
    <row r="96" spans="1:17" s="493" customFormat="1">
      <c r="C96" s="497"/>
      <c r="G96" s="494"/>
      <c r="H96" s="494"/>
      <c r="I96" s="494"/>
      <c r="J96" s="494"/>
      <c r="K96" s="494"/>
      <c r="L96" s="494"/>
      <c r="M96" s="494"/>
      <c r="N96" s="494"/>
      <c r="O96" s="494"/>
      <c r="P96" s="494"/>
      <c r="Q96" s="494"/>
    </row>
    <row r="97" spans="11:14" s="493" customFormat="1">
      <c r="K97" s="494"/>
      <c r="L97" s="494"/>
      <c r="M97" s="554" t="s">
        <v>81</v>
      </c>
      <c r="N97" s="554"/>
    </row>
    <row r="98" spans="11:14" s="493" customFormat="1">
      <c r="K98" s="494"/>
      <c r="L98" s="494"/>
      <c r="M98" s="496" t="s">
        <v>82</v>
      </c>
      <c r="N98" s="496" t="s">
        <v>83</v>
      </c>
    </row>
    <row r="99" spans="11:14" s="493" customFormat="1">
      <c r="K99" s="521" t="s">
        <v>111</v>
      </c>
      <c r="L99" s="494" t="s">
        <v>18</v>
      </c>
      <c r="M99" s="504">
        <v>0.51455812368570009</v>
      </c>
      <c r="N99" s="504">
        <v>0.43136883306059798</v>
      </c>
    </row>
    <row r="100" spans="11:14" s="493" customFormat="1">
      <c r="K100" s="494"/>
      <c r="L100" s="494" t="s">
        <v>25</v>
      </c>
      <c r="M100" s="504">
        <v>0.42601661456879653</v>
      </c>
      <c r="N100" s="504">
        <v>0.53394917621349081</v>
      </c>
    </row>
    <row r="101" spans="11:14" s="493" customFormat="1">
      <c r="K101" s="494"/>
      <c r="L101" s="494" t="s">
        <v>34</v>
      </c>
      <c r="M101" s="504">
        <v>0.56100526522028082</v>
      </c>
      <c r="N101" s="504">
        <v>0.38221390117339549</v>
      </c>
    </row>
    <row r="102" spans="11:14" s="493" customFormat="1">
      <c r="K102" s="494"/>
      <c r="L102" s="496" t="s">
        <v>84</v>
      </c>
      <c r="M102" s="496">
        <v>0.50052666782492583</v>
      </c>
      <c r="N102" s="496">
        <v>0.44917730348249468</v>
      </c>
    </row>
    <row r="103" spans="11:14" s="493" customFormat="1">
      <c r="K103" s="494"/>
      <c r="L103" s="496" t="s">
        <v>85</v>
      </c>
      <c r="M103" s="496">
        <v>6.8579481380050794E-2</v>
      </c>
      <c r="N103" s="496">
        <v>7.7419342782983291E-2</v>
      </c>
    </row>
    <row r="104" spans="11:14" s="493" customFormat="1">
      <c r="K104" s="494"/>
      <c r="L104" s="494"/>
      <c r="M104" s="494"/>
      <c r="N104" s="494"/>
    </row>
    <row r="105" spans="11:14" s="493" customFormat="1">
      <c r="K105" s="521" t="s">
        <v>68</v>
      </c>
      <c r="L105" s="494" t="s">
        <v>18</v>
      </c>
      <c r="M105" s="504">
        <v>0.50784078754711892</v>
      </c>
      <c r="N105" s="504">
        <v>0.44073617933034959</v>
      </c>
    </row>
    <row r="106" spans="11:14" s="493" customFormat="1">
      <c r="K106" s="494"/>
      <c r="L106" s="494" t="s">
        <v>25</v>
      </c>
      <c r="M106" s="504">
        <v>0.51353688559579203</v>
      </c>
      <c r="N106" s="504">
        <v>0.44115663898908791</v>
      </c>
    </row>
    <row r="107" spans="11:14" s="493" customFormat="1">
      <c r="K107" s="494"/>
      <c r="L107" s="494" t="s">
        <v>34</v>
      </c>
      <c r="M107" s="504">
        <v>0.47959619695353389</v>
      </c>
      <c r="N107" s="504">
        <v>0.42250417432177084</v>
      </c>
    </row>
    <row r="108" spans="11:14" s="493" customFormat="1">
      <c r="K108" s="494"/>
      <c r="L108" s="496" t="s">
        <v>84</v>
      </c>
      <c r="M108" s="496">
        <v>0.50032462336548156</v>
      </c>
      <c r="N108" s="496">
        <v>0.43479899754706941</v>
      </c>
    </row>
    <row r="109" spans="11:14" s="493" customFormat="1">
      <c r="K109" s="494"/>
      <c r="L109" s="496" t="s">
        <v>85</v>
      </c>
      <c r="M109" s="496">
        <v>1.8175866674843135E-2</v>
      </c>
      <c r="N109" s="496">
        <v>1.0649704464780377E-2</v>
      </c>
    </row>
    <row r="110" spans="11:14" s="493" customFormat="1"/>
  </sheetData>
  <mergeCells count="3">
    <mergeCell ref="H8:L8"/>
    <mergeCell ref="S8:W8"/>
    <mergeCell ref="M97:N97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Z111"/>
  <sheetViews>
    <sheetView topLeftCell="A37" workbookViewId="0">
      <selection activeCell="A51" sqref="A51:XFD56"/>
    </sheetView>
  </sheetViews>
  <sheetFormatPr defaultColWidth="9" defaultRowHeight="15"/>
  <cols>
    <col min="1" max="1" width="9" style="427"/>
    <col min="2" max="2" width="10.7109375" style="427" customWidth="1"/>
    <col min="3" max="3" width="13.42578125" style="427" customWidth="1"/>
    <col min="4" max="4" width="12.28515625" style="427" customWidth="1"/>
    <col min="5" max="6" width="9" style="427"/>
    <col min="7" max="7" width="19" style="427" customWidth="1"/>
    <col min="8" max="16" width="20.7109375" style="427" customWidth="1"/>
    <col min="17" max="17" width="19" style="427" customWidth="1"/>
    <col min="18" max="24" width="20.7109375" style="427" customWidth="1"/>
    <col min="25" max="25" width="10.7109375" style="427" customWidth="1"/>
    <col min="26" max="26" width="13.42578125" style="427" customWidth="1"/>
    <col min="27" max="16384" width="9" style="427"/>
  </cols>
  <sheetData>
    <row r="1" spans="1:26">
      <c r="A1" s="428" t="s">
        <v>0</v>
      </c>
      <c r="D1" s="429" t="s">
        <v>1</v>
      </c>
      <c r="G1" s="430"/>
      <c r="H1" s="430"/>
      <c r="I1" s="430"/>
      <c r="J1" s="430"/>
      <c r="K1" s="430"/>
      <c r="L1" s="430"/>
      <c r="M1" s="430"/>
      <c r="N1" s="430"/>
      <c r="O1" s="430"/>
    </row>
    <row r="2" spans="1:26">
      <c r="A2" s="428" t="s">
        <v>2</v>
      </c>
      <c r="C2" s="428" t="s">
        <v>3</v>
      </c>
      <c r="D2" s="431">
        <v>125.047679</v>
      </c>
      <c r="G2" s="430"/>
      <c r="H2" s="430"/>
      <c r="I2" s="430"/>
      <c r="J2" s="430"/>
      <c r="K2" s="430"/>
      <c r="L2" s="430"/>
      <c r="M2" s="430"/>
      <c r="N2" s="430"/>
      <c r="O2" s="430"/>
    </row>
    <row r="3" spans="1:26">
      <c r="A3" s="432">
        <v>11239</v>
      </c>
      <c r="C3" s="428" t="s">
        <v>4</v>
      </c>
      <c r="D3" s="431">
        <v>143.058243</v>
      </c>
      <c r="G3" s="430"/>
      <c r="H3" s="430"/>
      <c r="I3" s="430"/>
      <c r="J3" s="430"/>
      <c r="K3" s="430"/>
      <c r="L3" s="430"/>
      <c r="M3" s="430"/>
      <c r="N3" s="430"/>
      <c r="O3" s="430"/>
    </row>
    <row r="4" spans="1:26">
      <c r="A4" s="428"/>
      <c r="C4" s="428" t="s">
        <v>5</v>
      </c>
      <c r="D4" s="431">
        <v>130.07906199999999</v>
      </c>
      <c r="G4" s="430"/>
      <c r="H4" s="430"/>
      <c r="I4" s="430"/>
      <c r="J4" s="430"/>
      <c r="K4" s="430"/>
      <c r="L4" s="430"/>
      <c r="M4" s="430"/>
      <c r="N4" s="430"/>
      <c r="O4" s="430"/>
    </row>
    <row r="5" spans="1:26">
      <c r="C5" s="428" t="s">
        <v>6</v>
      </c>
      <c r="D5" s="431">
        <v>148.08962700000001</v>
      </c>
      <c r="G5" s="430"/>
      <c r="H5" s="430"/>
      <c r="I5" s="430"/>
      <c r="J5" s="430"/>
      <c r="K5" s="430"/>
      <c r="L5" s="430"/>
      <c r="M5" s="430"/>
      <c r="N5" s="430"/>
      <c r="O5" s="430"/>
    </row>
    <row r="6" spans="1:26">
      <c r="C6" s="428" t="s">
        <v>7</v>
      </c>
      <c r="D6" s="431">
        <v>1.007825</v>
      </c>
      <c r="G6" s="430"/>
      <c r="H6" s="430"/>
      <c r="I6" s="430"/>
      <c r="J6" s="430"/>
      <c r="K6" s="430"/>
      <c r="L6" s="430"/>
      <c r="M6" s="430"/>
      <c r="N6" s="430"/>
      <c r="O6" s="430"/>
    </row>
    <row r="7" spans="1:26">
      <c r="C7" s="428"/>
      <c r="D7" s="431"/>
      <c r="G7" s="430"/>
      <c r="H7" s="430"/>
      <c r="I7" s="430"/>
      <c r="J7" s="430"/>
      <c r="K7" s="430"/>
      <c r="L7" s="430"/>
      <c r="M7" s="430"/>
      <c r="N7" s="430"/>
      <c r="O7" s="430"/>
    </row>
    <row r="8" spans="1:26" ht="21">
      <c r="G8" s="430"/>
      <c r="H8" s="552" t="s">
        <v>8</v>
      </c>
      <c r="I8" s="552"/>
      <c r="J8" s="552"/>
      <c r="K8" s="552"/>
      <c r="L8" s="553"/>
      <c r="M8" s="433" t="s">
        <v>9</v>
      </c>
      <c r="N8" s="434" t="s">
        <v>10</v>
      </c>
      <c r="O8" s="434" t="s">
        <v>11</v>
      </c>
      <c r="P8" s="434" t="s">
        <v>10</v>
      </c>
      <c r="Q8" s="430"/>
      <c r="R8" s="430"/>
      <c r="S8" s="552" t="s">
        <v>8</v>
      </c>
      <c r="T8" s="554"/>
      <c r="U8" s="554"/>
      <c r="V8" s="554"/>
      <c r="W8" s="554"/>
      <c r="X8" s="435"/>
    </row>
    <row r="9" spans="1:26" ht="15.75">
      <c r="A9" s="436" t="s">
        <v>12</v>
      </c>
      <c r="F9" s="437" t="s">
        <v>13</v>
      </c>
      <c r="G9" s="430"/>
      <c r="H9" s="437" t="s">
        <v>14</v>
      </c>
      <c r="I9" s="437" t="s">
        <v>15</v>
      </c>
      <c r="J9" s="437" t="s">
        <v>16</v>
      </c>
      <c r="K9" s="437" t="s">
        <v>17</v>
      </c>
      <c r="L9" s="437" t="s">
        <v>13</v>
      </c>
      <c r="M9" s="437" t="s">
        <v>16</v>
      </c>
      <c r="N9" s="430"/>
      <c r="O9" s="430"/>
      <c r="Q9" s="430"/>
      <c r="R9" s="430"/>
      <c r="S9" s="437" t="s">
        <v>14</v>
      </c>
      <c r="T9" s="437" t="s">
        <v>15</v>
      </c>
      <c r="U9" s="437" t="s">
        <v>16</v>
      </c>
      <c r="V9" s="437" t="s">
        <v>17</v>
      </c>
      <c r="W9" s="437" t="s">
        <v>13</v>
      </c>
      <c r="X9" s="437" t="s">
        <v>16</v>
      </c>
    </row>
    <row r="10" spans="1:26">
      <c r="B10" s="427" t="s">
        <v>18</v>
      </c>
      <c r="C10" s="438" t="s">
        <v>19</v>
      </c>
      <c r="G10" s="430"/>
      <c r="H10" s="439">
        <v>1754.9985999999999</v>
      </c>
      <c r="I10" s="430">
        <f>H10+D2</f>
        <v>1880.0462789999999</v>
      </c>
      <c r="J10" s="430">
        <f>H10+D3</f>
        <v>1898.0568429999998</v>
      </c>
      <c r="K10" s="430">
        <f>H10+D4</f>
        <v>1885.0776619999999</v>
      </c>
      <c r="L10" s="430">
        <f>H10+D5</f>
        <v>1903.088227</v>
      </c>
      <c r="M10" s="430"/>
      <c r="N10" s="430"/>
      <c r="O10" s="430"/>
      <c r="Q10" s="437" t="s">
        <v>13</v>
      </c>
      <c r="R10" s="430"/>
      <c r="S10" s="430">
        <v>2118.1779999999999</v>
      </c>
      <c r="T10" s="430">
        <f>S10+D2</f>
        <v>2243.2256789999997</v>
      </c>
      <c r="U10" s="430">
        <f>S10+D3</f>
        <v>2261.2362429999998</v>
      </c>
      <c r="V10" s="430">
        <f>S10+D4</f>
        <v>2248.2570619999997</v>
      </c>
      <c r="W10" s="430">
        <f>S10+D5</f>
        <v>2266.2676269999997</v>
      </c>
      <c r="X10" s="430"/>
      <c r="Y10" s="427" t="s">
        <v>20</v>
      </c>
      <c r="Z10" s="438" t="s">
        <v>21</v>
      </c>
    </row>
    <row r="11" spans="1:26">
      <c r="G11" s="440" t="s">
        <v>23</v>
      </c>
      <c r="H11" s="441"/>
      <c r="I11" s="442">
        <v>14114108</v>
      </c>
      <c r="J11" s="443"/>
      <c r="K11" s="444">
        <v>577500</v>
      </c>
      <c r="L11" s="445"/>
      <c r="M11" s="430"/>
      <c r="N11" s="446">
        <f>K11/(K11+I11)</f>
        <v>3.93081546962048E-2</v>
      </c>
      <c r="O11" s="430"/>
      <c r="P11" s="446">
        <f>(Q11+V11)/(Q11+T11+V11+X11)</f>
        <v>6.2308970785696416E-2</v>
      </c>
      <c r="Q11" s="453">
        <v>87782</v>
      </c>
      <c r="R11" s="440" t="s">
        <v>23</v>
      </c>
      <c r="S11" s="441"/>
      <c r="T11" s="442">
        <v>1094951</v>
      </c>
      <c r="U11" s="443"/>
      <c r="V11" s="444">
        <v>91757</v>
      </c>
      <c r="W11" s="445"/>
      <c r="X11" s="453">
        <v>1606941</v>
      </c>
    </row>
    <row r="12" spans="1:26">
      <c r="G12" s="447" t="s">
        <v>24</v>
      </c>
      <c r="H12" s="448"/>
      <c r="I12" s="449">
        <f>(I10+D6)/2</f>
        <v>940.52705199999991</v>
      </c>
      <c r="J12" s="450"/>
      <c r="K12" s="451">
        <f>(K10+D6)/2</f>
        <v>943.04274349999992</v>
      </c>
      <c r="L12" s="452"/>
      <c r="M12" s="430"/>
      <c r="N12" s="446"/>
      <c r="O12" s="430"/>
      <c r="Q12" s="453">
        <v>750.09090000000003</v>
      </c>
      <c r="R12" s="447" t="s">
        <v>24</v>
      </c>
      <c r="S12" s="448"/>
      <c r="T12" s="449">
        <v>1122.1168</v>
      </c>
      <c r="U12" s="450"/>
      <c r="V12" s="451">
        <v>1124.6324</v>
      </c>
      <c r="W12" s="452"/>
      <c r="X12" s="453">
        <v>748.41380000000004</v>
      </c>
    </row>
    <row r="13" spans="1:26">
      <c r="B13" s="427" t="s">
        <v>25</v>
      </c>
      <c r="C13" s="454" t="s">
        <v>26</v>
      </c>
      <c r="G13" s="430"/>
      <c r="H13" s="430">
        <v>690.38549999999998</v>
      </c>
      <c r="I13" s="455">
        <f>H13+D2</f>
        <v>815.433179</v>
      </c>
      <c r="J13" s="456">
        <f>H13+D3</f>
        <v>833.44374300000004</v>
      </c>
      <c r="K13" s="457">
        <f>H13+D4</f>
        <v>820.464562</v>
      </c>
      <c r="L13" s="456">
        <f>H13+D5</f>
        <v>838.47512699999993</v>
      </c>
      <c r="M13" s="430"/>
      <c r="N13" s="446"/>
      <c r="O13" s="430"/>
      <c r="Q13" s="430"/>
      <c r="R13" s="430"/>
      <c r="S13" s="430">
        <v>902.53800000000001</v>
      </c>
      <c r="T13" s="455">
        <f>S13+D2</f>
        <v>1027.585679</v>
      </c>
      <c r="U13" s="456">
        <f>S13+D3</f>
        <v>1045.596243</v>
      </c>
      <c r="V13" s="457">
        <f>S13+D4</f>
        <v>1032.617062</v>
      </c>
      <c r="W13" s="456">
        <f>S13+D5</f>
        <v>1050.6276270000001</v>
      </c>
      <c r="X13" s="430"/>
      <c r="Y13" s="427" t="s">
        <v>27</v>
      </c>
      <c r="Z13" s="454" t="s">
        <v>28</v>
      </c>
    </row>
    <row r="14" spans="1:26" ht="15.75">
      <c r="F14" s="460">
        <v>20750540</v>
      </c>
      <c r="G14" s="440" t="s">
        <v>23</v>
      </c>
      <c r="H14" s="441"/>
      <c r="I14" s="444">
        <v>1048121898</v>
      </c>
      <c r="J14" s="444">
        <v>278247559</v>
      </c>
      <c r="K14" s="444">
        <v>226009478</v>
      </c>
      <c r="L14" s="459">
        <v>18821306</v>
      </c>
      <c r="M14" s="453">
        <v>223232562</v>
      </c>
      <c r="N14" s="446">
        <f>(L14+K14+F14)/(M14+L14+K14+J14+I14+F14)</f>
        <v>0.14631101867708138</v>
      </c>
      <c r="O14" s="458">
        <f>AVERAGE(N11,N14,N17,P11,P14,P17)</f>
        <v>7.2368055058652E-2</v>
      </c>
      <c r="P14" s="446">
        <f>(Q14+V14+W14)/(Q14+T14+U14+V14+W14+X14)</f>
        <v>4.7698575629313754E-2</v>
      </c>
      <c r="Q14" s="453">
        <v>312948</v>
      </c>
      <c r="R14" s="440" t="s">
        <v>23</v>
      </c>
      <c r="S14" s="441"/>
      <c r="T14" s="444">
        <v>70442757</v>
      </c>
      <c r="U14" s="444">
        <v>3342677</v>
      </c>
      <c r="V14" s="444">
        <v>3887046</v>
      </c>
      <c r="W14" s="459">
        <v>71859</v>
      </c>
      <c r="X14" s="453">
        <v>11502054</v>
      </c>
    </row>
    <row r="15" spans="1:26" ht="15.75">
      <c r="F15" s="460">
        <v>419.74147599999998</v>
      </c>
      <c r="G15" s="447" t="s">
        <v>29</v>
      </c>
      <c r="H15" s="448"/>
      <c r="I15" s="451" t="s">
        <v>30</v>
      </c>
      <c r="J15" s="451" t="s">
        <v>31</v>
      </c>
      <c r="K15" s="451" t="s">
        <v>32</v>
      </c>
      <c r="L15" s="461">
        <v>838.47512700000004</v>
      </c>
      <c r="M15" s="453" t="s">
        <v>33</v>
      </c>
      <c r="N15" s="446"/>
      <c r="O15" s="458">
        <f>STDEV(N11,N14,N17,P11,P14,P17)</f>
        <v>4.002646674895062E-2</v>
      </c>
      <c r="Q15" s="453">
        <f>(W13+1.007825)/2</f>
        <v>525.81772599999999</v>
      </c>
      <c r="R15" s="447" t="s">
        <v>29</v>
      </c>
      <c r="S15" s="448"/>
      <c r="T15" s="451">
        <v>1027.5857000000001</v>
      </c>
      <c r="U15" s="451">
        <v>1045.5962</v>
      </c>
      <c r="V15" s="451">
        <v>1032.6170999999999</v>
      </c>
      <c r="W15" s="461">
        <v>1050.6276</v>
      </c>
      <c r="X15" s="453">
        <f>(U13+1.007825)/2</f>
        <v>523.30203399999994</v>
      </c>
    </row>
    <row r="16" spans="1:26">
      <c r="B16" s="427" t="s">
        <v>34</v>
      </c>
      <c r="C16" s="438" t="s">
        <v>35</v>
      </c>
      <c r="G16" s="430"/>
      <c r="H16" s="430">
        <v>718.41679999999997</v>
      </c>
      <c r="I16" s="456">
        <f>H16+D2</f>
        <v>843.46447899999998</v>
      </c>
      <c r="J16" s="456">
        <f>H16+D3</f>
        <v>861.47504299999991</v>
      </c>
      <c r="K16" s="456">
        <f>H16+D4</f>
        <v>848.49586199999999</v>
      </c>
      <c r="L16" s="456">
        <f>H16+D5</f>
        <v>866.50642700000003</v>
      </c>
      <c r="M16" s="430"/>
      <c r="N16" s="446"/>
      <c r="O16" s="430"/>
      <c r="Q16" s="430"/>
      <c r="R16" s="430"/>
      <c r="S16" s="430">
        <v>506.26429999999999</v>
      </c>
      <c r="T16" s="456">
        <f>S16+D2</f>
        <v>631.31197899999995</v>
      </c>
      <c r="U16" s="456">
        <f>S16+D3</f>
        <v>649.322543</v>
      </c>
      <c r="V16" s="456">
        <f>S16+D4</f>
        <v>636.34336199999996</v>
      </c>
      <c r="W16" s="456">
        <f>S16+D5</f>
        <v>654.353927</v>
      </c>
      <c r="X16" s="430"/>
      <c r="Y16" s="427" t="s">
        <v>36</v>
      </c>
      <c r="Z16" s="438" t="s">
        <v>37</v>
      </c>
    </row>
    <row r="17" spans="1:24">
      <c r="G17" s="440" t="s">
        <v>23</v>
      </c>
      <c r="H17" s="441"/>
      <c r="I17" s="444">
        <v>216266622</v>
      </c>
      <c r="J17" s="443"/>
      <c r="K17" s="444">
        <v>11454168</v>
      </c>
      <c r="L17" s="445"/>
      <c r="M17" s="430"/>
      <c r="N17" s="446">
        <f>K17/(K17+I17)</f>
        <v>5.0299175582519277E-2</v>
      </c>
      <c r="O17" s="430"/>
      <c r="P17" s="446">
        <f>(V17+W17)/(T17+U17+V17+W17)</f>
        <v>8.8282434981096447E-2</v>
      </c>
      <c r="Q17" s="430"/>
      <c r="R17" s="440" t="s">
        <v>23</v>
      </c>
      <c r="S17" s="441"/>
      <c r="T17" s="444">
        <v>764853528</v>
      </c>
      <c r="U17" s="444">
        <v>91347556</v>
      </c>
      <c r="V17" s="444">
        <v>77521147</v>
      </c>
      <c r="W17" s="459">
        <v>5385577</v>
      </c>
      <c r="X17" s="430"/>
    </row>
    <row r="18" spans="1:24">
      <c r="G18" s="447" t="s">
        <v>29</v>
      </c>
      <c r="H18" s="448"/>
      <c r="I18" s="451" t="s">
        <v>38</v>
      </c>
      <c r="J18" s="450"/>
      <c r="K18" s="451" t="s">
        <v>39</v>
      </c>
      <c r="L18" s="452"/>
      <c r="M18" s="430"/>
      <c r="N18" s="430"/>
      <c r="O18" s="430"/>
      <c r="Q18" s="430"/>
      <c r="R18" s="447" t="s">
        <v>29</v>
      </c>
      <c r="S18" s="448"/>
      <c r="T18" s="451">
        <v>631.31200000000001</v>
      </c>
      <c r="U18" s="451">
        <v>649.32249999999999</v>
      </c>
      <c r="V18" s="451">
        <v>636.34339999999997</v>
      </c>
      <c r="W18" s="461">
        <v>654.35389999999995</v>
      </c>
      <c r="X18" s="430"/>
    </row>
    <row r="19" spans="1:24">
      <c r="G19" s="430"/>
      <c r="H19" s="462"/>
      <c r="I19" s="462"/>
      <c r="J19" s="462"/>
      <c r="K19" s="462"/>
      <c r="L19" s="462"/>
      <c r="M19" s="430"/>
      <c r="N19" s="430"/>
      <c r="O19" s="430"/>
    </row>
    <row r="20" spans="1:24" ht="15.75">
      <c r="A20" s="436" t="s">
        <v>40</v>
      </c>
      <c r="F20" s="463"/>
      <c r="G20" s="462"/>
      <c r="H20" s="437" t="s">
        <v>14</v>
      </c>
      <c r="I20" s="437" t="s">
        <v>15</v>
      </c>
      <c r="J20" s="437" t="s">
        <v>16</v>
      </c>
      <c r="K20" s="437" t="s">
        <v>17</v>
      </c>
      <c r="L20" s="437" t="s">
        <v>13</v>
      </c>
      <c r="M20" s="462"/>
      <c r="N20" s="430"/>
      <c r="O20" s="430"/>
    </row>
    <row r="21" spans="1:24">
      <c r="B21" s="427" t="s">
        <v>18</v>
      </c>
      <c r="C21" s="438" t="s">
        <v>41</v>
      </c>
      <c r="F21" s="463"/>
      <c r="G21" s="430"/>
      <c r="H21" s="430">
        <v>905.45090000000005</v>
      </c>
      <c r="I21" s="430">
        <f>H21+D2</f>
        <v>1030.4985790000001</v>
      </c>
      <c r="J21" s="430">
        <f>H21+D3</f>
        <v>1048.509143</v>
      </c>
      <c r="K21" s="430">
        <f>H21+D4</f>
        <v>1035.5299620000001</v>
      </c>
      <c r="L21" s="430">
        <f>H21+D5</f>
        <v>1053.5405270000001</v>
      </c>
      <c r="M21" s="462"/>
      <c r="N21" s="430"/>
      <c r="O21" s="430"/>
    </row>
    <row r="22" spans="1:24">
      <c r="F22" s="463"/>
      <c r="G22" s="440" t="s">
        <v>23</v>
      </c>
      <c r="H22" s="441"/>
      <c r="I22" s="442">
        <v>56437241</v>
      </c>
      <c r="J22" s="444">
        <v>13474883</v>
      </c>
      <c r="K22" s="444">
        <v>413154686</v>
      </c>
      <c r="L22" s="459">
        <v>70648738</v>
      </c>
      <c r="M22" s="462"/>
      <c r="N22" s="446">
        <f>(L22+K22)/(L22+K22+J22+I22)</f>
        <v>0.87374000196938661</v>
      </c>
      <c r="O22" s="430"/>
    </row>
    <row r="23" spans="1:24">
      <c r="F23" s="463"/>
      <c r="G23" s="447" t="s">
        <v>29</v>
      </c>
      <c r="H23" s="448"/>
      <c r="I23" s="449">
        <f>(I21+D6)/2</f>
        <v>515.75320199999999</v>
      </c>
      <c r="J23" s="451">
        <f>(J21+D6)/2</f>
        <v>524.75848399999995</v>
      </c>
      <c r="K23" s="451">
        <f>(K21+D6)/2</f>
        <v>518.26889349999999</v>
      </c>
      <c r="L23" s="461">
        <f>(L21+D6)/2</f>
        <v>527.27417600000001</v>
      </c>
      <c r="M23" s="462"/>
      <c r="N23" s="430"/>
      <c r="O23" s="430"/>
    </row>
    <row r="24" spans="1:24">
      <c r="B24" s="427" t="s">
        <v>25</v>
      </c>
      <c r="C24" s="438" t="s">
        <v>42</v>
      </c>
      <c r="F24" s="463"/>
      <c r="G24" s="430"/>
      <c r="H24" s="430">
        <v>1018.535</v>
      </c>
      <c r="I24" s="455">
        <f>H24+D2</f>
        <v>1143.5826789999999</v>
      </c>
      <c r="J24" s="456">
        <f>H24+D3</f>
        <v>1161.593243</v>
      </c>
      <c r="K24" s="455">
        <f>H24+D4</f>
        <v>1148.6140619999999</v>
      </c>
      <c r="L24" s="456">
        <f>H24+D5</f>
        <v>1166.6246269999999</v>
      </c>
      <c r="M24" s="462"/>
      <c r="N24" s="430"/>
      <c r="O24" s="430"/>
    </row>
    <row r="25" spans="1:24" ht="15.75">
      <c r="F25" s="463"/>
      <c r="G25" s="440" t="s">
        <v>23</v>
      </c>
      <c r="H25" s="441"/>
      <c r="I25" s="444">
        <v>58741691</v>
      </c>
      <c r="J25" s="444">
        <v>25674171</v>
      </c>
      <c r="K25" s="444">
        <v>365770662</v>
      </c>
      <c r="L25" s="459">
        <v>118495294</v>
      </c>
      <c r="M25" s="462"/>
      <c r="N25" s="446">
        <f>(L25+K25)/(L25+K25+J25+I25)</f>
        <v>0.85155871116667214</v>
      </c>
      <c r="O25" s="458">
        <f>AVERAGE(N22,N25,N28)</f>
        <v>0.84606607962635627</v>
      </c>
    </row>
    <row r="26" spans="1:24" ht="15.75">
      <c r="F26" s="463"/>
      <c r="G26" s="447" t="s">
        <v>29</v>
      </c>
      <c r="H26" s="448"/>
      <c r="I26" s="451">
        <f>(I24+D6)/2</f>
        <v>572.29525199999989</v>
      </c>
      <c r="J26" s="451">
        <f>(J24+D6)/2</f>
        <v>581.30053399999997</v>
      </c>
      <c r="K26" s="451">
        <f>(K24+D6)/2</f>
        <v>574.81094349999989</v>
      </c>
      <c r="L26" s="461">
        <f>(L24+D6)/2</f>
        <v>583.81622599999992</v>
      </c>
      <c r="M26" s="462"/>
      <c r="N26" s="430"/>
      <c r="O26" s="458">
        <f>STDEV(N22,N25,N28)</f>
        <v>3.0789895059764597E-2</v>
      </c>
    </row>
    <row r="27" spans="1:24">
      <c r="B27" s="427" t="s">
        <v>34</v>
      </c>
      <c r="C27" s="438" t="s">
        <v>43</v>
      </c>
      <c r="F27" s="463"/>
      <c r="G27" s="430"/>
      <c r="H27" s="430">
        <v>565.22860000000003</v>
      </c>
      <c r="I27" s="456">
        <f>H27+D2</f>
        <v>690.27627900000005</v>
      </c>
      <c r="J27" s="456">
        <f>H27+D3</f>
        <v>708.28684300000009</v>
      </c>
      <c r="K27" s="456">
        <f>H27+D4</f>
        <v>695.30766200000005</v>
      </c>
      <c r="L27" s="456">
        <f>H27+D5</f>
        <v>713.31822699999998</v>
      </c>
      <c r="M27" s="462"/>
      <c r="N27" s="430"/>
      <c r="O27" s="430"/>
    </row>
    <row r="28" spans="1:24">
      <c r="F28" s="463"/>
      <c r="G28" s="440" t="s">
        <v>23</v>
      </c>
      <c r="H28" s="441"/>
      <c r="I28" s="444">
        <v>32866155</v>
      </c>
      <c r="J28" s="444"/>
      <c r="K28" s="444">
        <v>142794303</v>
      </c>
      <c r="L28" s="459"/>
      <c r="M28" s="462"/>
      <c r="N28" s="446">
        <f>K28/(K28+I28)</f>
        <v>0.81289952574301039</v>
      </c>
      <c r="O28" s="430"/>
    </row>
    <row r="29" spans="1:24">
      <c r="F29" s="463"/>
      <c r="G29" s="447" t="s">
        <v>29</v>
      </c>
      <c r="H29" s="448"/>
      <c r="I29" s="451">
        <v>690.27627900000005</v>
      </c>
      <c r="J29" s="451"/>
      <c r="K29" s="451">
        <v>695.30766200000005</v>
      </c>
      <c r="L29" s="461"/>
      <c r="M29" s="462"/>
      <c r="N29" s="430"/>
      <c r="O29" s="430"/>
    </row>
    <row r="30" spans="1:24">
      <c r="F30" s="463"/>
      <c r="G30" s="462"/>
      <c r="H30" s="462"/>
      <c r="I30" s="462"/>
      <c r="J30" s="462"/>
      <c r="K30" s="462"/>
      <c r="L30" s="462"/>
      <c r="M30" s="462"/>
      <c r="N30" s="430"/>
      <c r="O30" s="430"/>
    </row>
    <row r="31" spans="1:24" ht="15.75">
      <c r="A31" s="436" t="s">
        <v>44</v>
      </c>
      <c r="C31" s="464"/>
      <c r="F31" s="463"/>
      <c r="G31" s="462"/>
      <c r="H31" s="437" t="s">
        <v>14</v>
      </c>
      <c r="I31" s="437" t="s">
        <v>15</v>
      </c>
      <c r="J31" s="437" t="s">
        <v>16</v>
      </c>
      <c r="K31" s="437" t="s">
        <v>17</v>
      </c>
      <c r="L31" s="437" t="s">
        <v>13</v>
      </c>
      <c r="M31" s="462"/>
      <c r="N31" s="430"/>
      <c r="O31" s="430"/>
    </row>
    <row r="32" spans="1:24">
      <c r="B32" s="427" t="s">
        <v>18</v>
      </c>
      <c r="C32" s="438" t="s">
        <v>45</v>
      </c>
      <c r="F32" s="463"/>
      <c r="G32" s="430"/>
      <c r="H32" s="430">
        <v>882.4502</v>
      </c>
      <c r="I32" s="430">
        <f>H32+D2</f>
        <v>1007.497879</v>
      </c>
      <c r="J32" s="430">
        <f>H32+D3</f>
        <v>1025.5084429999999</v>
      </c>
      <c r="K32" s="430">
        <f>H32+D4</f>
        <v>1012.529262</v>
      </c>
      <c r="L32" s="430">
        <f>H32+D5</f>
        <v>1030.5398270000001</v>
      </c>
      <c r="M32" s="462"/>
      <c r="N32" s="430"/>
      <c r="O32" s="430"/>
    </row>
    <row r="33" spans="1:15">
      <c r="F33" s="463"/>
      <c r="G33" s="440" t="s">
        <v>23</v>
      </c>
      <c r="H33" s="441"/>
      <c r="I33" s="442">
        <v>20859145</v>
      </c>
      <c r="J33" s="444">
        <v>9660690</v>
      </c>
      <c r="K33" s="444">
        <v>132145926</v>
      </c>
      <c r="L33" s="459">
        <v>64038128</v>
      </c>
      <c r="M33" s="462"/>
      <c r="N33" s="446">
        <f>(L33+K33)/(L33+K33+J33+I33)</f>
        <v>0.86537577659287535</v>
      </c>
      <c r="O33" s="430"/>
    </row>
    <row r="34" spans="1:15">
      <c r="F34" s="463"/>
      <c r="G34" s="447" t="s">
        <v>29</v>
      </c>
      <c r="H34" s="448"/>
      <c r="I34" s="449">
        <f>(I32+D6)/2</f>
        <v>504.25285200000002</v>
      </c>
      <c r="J34" s="451">
        <f>(J32+D6)/2</f>
        <v>513.25813399999993</v>
      </c>
      <c r="K34" s="451">
        <f>(K32+D6)/2</f>
        <v>506.76854350000002</v>
      </c>
      <c r="L34" s="461">
        <f>(L32+D6)/2</f>
        <v>515.77382599999999</v>
      </c>
      <c r="M34" s="462"/>
      <c r="N34" s="430"/>
      <c r="O34" s="430"/>
    </row>
    <row r="35" spans="1:15">
      <c r="B35" s="427" t="s">
        <v>25</v>
      </c>
      <c r="C35" s="438" t="s">
        <v>46</v>
      </c>
      <c r="F35" s="463"/>
      <c r="G35" s="430"/>
      <c r="H35" s="430">
        <v>811.41309999999999</v>
      </c>
      <c r="I35" s="455">
        <f>H35+D2</f>
        <v>936.460779</v>
      </c>
      <c r="J35" s="456">
        <f>H35+D3</f>
        <v>954.47134299999993</v>
      </c>
      <c r="K35" s="455">
        <f>H35+D4</f>
        <v>941.49216200000001</v>
      </c>
      <c r="L35" s="456">
        <f>H35+D5</f>
        <v>959.50272700000005</v>
      </c>
      <c r="M35" s="462"/>
      <c r="N35" s="430"/>
      <c r="O35" s="430"/>
    </row>
    <row r="36" spans="1:15" ht="15.75">
      <c r="F36" s="463"/>
      <c r="G36" s="440" t="s">
        <v>23</v>
      </c>
      <c r="H36" s="441"/>
      <c r="I36" s="444">
        <v>72155286</v>
      </c>
      <c r="J36" s="444">
        <v>44199769</v>
      </c>
      <c r="K36" s="444">
        <v>517903279</v>
      </c>
      <c r="L36" s="459">
        <v>260598045</v>
      </c>
      <c r="M36" s="462"/>
      <c r="N36" s="446">
        <f>(L36+K36)/(L36+K36+J36+I36)</f>
        <v>0.86997348654984552</v>
      </c>
      <c r="O36" s="458">
        <f>AVERAGE(N33,N36,N39)</f>
        <v>0.87086687419386566</v>
      </c>
    </row>
    <row r="37" spans="1:15" ht="15.75">
      <c r="F37" s="463"/>
      <c r="G37" s="447" t="s">
        <v>29</v>
      </c>
      <c r="H37" s="448"/>
      <c r="I37" s="451">
        <f>(I35+D6)/2</f>
        <v>468.73430200000001</v>
      </c>
      <c r="J37" s="451">
        <f>(J35+D6)/2</f>
        <v>477.73958399999998</v>
      </c>
      <c r="K37" s="451">
        <f>(K35+D6)/2</f>
        <v>471.24999350000002</v>
      </c>
      <c r="L37" s="461">
        <f>(L35+D6)/2</f>
        <v>480.25527600000004</v>
      </c>
      <c r="M37" s="462"/>
      <c r="N37" s="430"/>
      <c r="O37" s="458">
        <f>STDEV(N33,N36,N39)</f>
        <v>5.9879857293520843E-3</v>
      </c>
    </row>
    <row r="38" spans="1:15">
      <c r="B38" s="427" t="s">
        <v>34</v>
      </c>
      <c r="C38" s="438" t="s">
        <v>47</v>
      </c>
      <c r="F38" s="463"/>
      <c r="G38" s="430"/>
      <c r="H38" s="430">
        <v>698.32899999999995</v>
      </c>
      <c r="I38" s="456">
        <f>H38+D2</f>
        <v>823.37667899999997</v>
      </c>
      <c r="J38" s="456">
        <f>H38+D3</f>
        <v>841.3872429999999</v>
      </c>
      <c r="K38" s="456">
        <f>H38+D4</f>
        <v>828.40806199999997</v>
      </c>
      <c r="L38" s="456">
        <f>H38+D5</f>
        <v>846.41862700000001</v>
      </c>
      <c r="M38" s="462"/>
      <c r="N38" s="430"/>
      <c r="O38" s="430"/>
    </row>
    <row r="39" spans="1:15">
      <c r="F39" s="463"/>
      <c r="G39" s="440" t="s">
        <v>23</v>
      </c>
      <c r="H39" s="441"/>
      <c r="I39" s="444">
        <v>180764769</v>
      </c>
      <c r="J39" s="444">
        <v>41638161</v>
      </c>
      <c r="K39" s="444">
        <v>1283615470</v>
      </c>
      <c r="L39" s="459">
        <v>305838163</v>
      </c>
      <c r="M39" s="462"/>
      <c r="N39" s="446">
        <f>(L39+K39)/(L39+K39+J39+I39)</f>
        <v>0.87725135943887633</v>
      </c>
      <c r="O39" s="430"/>
    </row>
    <row r="40" spans="1:15">
      <c r="F40" s="463"/>
      <c r="G40" s="447" t="s">
        <v>29</v>
      </c>
      <c r="H40" s="448"/>
      <c r="I40" s="451">
        <f>(I38+D6)/2</f>
        <v>412.192252</v>
      </c>
      <c r="J40" s="451">
        <f>(J38+D6)/2</f>
        <v>421.19753399999996</v>
      </c>
      <c r="K40" s="451">
        <f>(K38+D6)/2</f>
        <v>414.7079435</v>
      </c>
      <c r="L40" s="461">
        <f>(L38+D6)/2</f>
        <v>423.71322600000002</v>
      </c>
      <c r="M40" s="462"/>
      <c r="N40" s="430"/>
      <c r="O40" s="430"/>
    </row>
    <row r="41" spans="1:15">
      <c r="F41" s="463"/>
      <c r="G41" s="462"/>
      <c r="H41" s="462"/>
      <c r="I41" s="462"/>
      <c r="J41" s="462"/>
      <c r="K41" s="462"/>
      <c r="L41" s="462"/>
      <c r="M41" s="462"/>
      <c r="N41" s="430"/>
      <c r="O41" s="430"/>
    </row>
    <row r="42" spans="1:15" ht="15.75">
      <c r="A42" s="436" t="s">
        <v>48</v>
      </c>
      <c r="C42" s="464"/>
      <c r="F42" s="463"/>
      <c r="G42" s="462"/>
      <c r="H42" s="437" t="s">
        <v>14</v>
      </c>
      <c r="I42" s="437" t="s">
        <v>15</v>
      </c>
      <c r="J42" s="437" t="s">
        <v>16</v>
      </c>
      <c r="K42" s="437" t="s">
        <v>17</v>
      </c>
      <c r="L42" s="437" t="s">
        <v>13</v>
      </c>
      <c r="M42" s="462"/>
      <c r="N42" s="430"/>
      <c r="O42" s="430"/>
    </row>
    <row r="43" spans="1:15">
      <c r="B43" s="427" t="s">
        <v>18</v>
      </c>
      <c r="C43" s="438" t="s">
        <v>50</v>
      </c>
      <c r="F43" s="463"/>
      <c r="G43" s="430"/>
      <c r="H43" s="430">
        <v>602.26430000000005</v>
      </c>
      <c r="I43" s="430">
        <f>H43+D2</f>
        <v>727.31197900000006</v>
      </c>
      <c r="J43" s="430">
        <f>H43+D3</f>
        <v>745.322543</v>
      </c>
      <c r="K43" s="430">
        <f>H43+D4</f>
        <v>732.34336200000007</v>
      </c>
      <c r="L43" s="430">
        <f>H43+D5</f>
        <v>750.35392700000011</v>
      </c>
      <c r="M43" s="462"/>
      <c r="N43" s="430"/>
      <c r="O43" s="430"/>
    </row>
    <row r="44" spans="1:15" ht="15.75">
      <c r="F44" s="463"/>
      <c r="G44" s="440" t="s">
        <v>23</v>
      </c>
      <c r="H44" s="441"/>
      <c r="I44" s="442">
        <v>1006890896</v>
      </c>
      <c r="J44" s="443"/>
      <c r="K44" s="444">
        <v>152262815</v>
      </c>
      <c r="L44" s="445"/>
      <c r="M44" s="462"/>
      <c r="N44" s="446">
        <f>K44/(K44+I44)</f>
        <v>0.13135688007127469</v>
      </c>
      <c r="O44" s="458">
        <v>0.13135688007127469</v>
      </c>
    </row>
    <row r="45" spans="1:15">
      <c r="A45" s="465"/>
      <c r="F45" s="463"/>
      <c r="G45" s="447" t="s">
        <v>29</v>
      </c>
      <c r="H45" s="448"/>
      <c r="I45" s="449">
        <v>727.31200000000001</v>
      </c>
      <c r="J45" s="450"/>
      <c r="K45" s="451">
        <v>732.34339999999997</v>
      </c>
      <c r="L45" s="452"/>
      <c r="M45" s="462"/>
      <c r="N45" s="430"/>
      <c r="O45" s="430"/>
    </row>
    <row r="46" spans="1:15">
      <c r="F46" s="463"/>
      <c r="G46" s="462"/>
      <c r="H46" s="462"/>
      <c r="I46" s="462"/>
      <c r="J46" s="462"/>
      <c r="K46" s="462"/>
      <c r="L46" s="462"/>
      <c r="M46" s="462"/>
      <c r="N46" s="430"/>
      <c r="O46" s="430"/>
    </row>
    <row r="47" spans="1:15" ht="15.75">
      <c r="A47" s="436" t="s">
        <v>51</v>
      </c>
      <c r="F47" s="463"/>
      <c r="G47" s="462"/>
      <c r="H47" s="437" t="s">
        <v>14</v>
      </c>
      <c r="I47" s="437" t="s">
        <v>15</v>
      </c>
      <c r="J47" s="437" t="s">
        <v>16</v>
      </c>
      <c r="K47" s="437" t="s">
        <v>17</v>
      </c>
      <c r="L47" s="437" t="s">
        <v>13</v>
      </c>
      <c r="M47" s="462"/>
      <c r="N47" s="430"/>
      <c r="O47" s="430"/>
    </row>
    <row r="48" spans="1:15">
      <c r="B48" s="427" t="s">
        <v>18</v>
      </c>
      <c r="C48" s="438" t="s">
        <v>52</v>
      </c>
      <c r="F48" s="463"/>
      <c r="G48" s="430"/>
      <c r="H48" s="430">
        <v>973.57510000000002</v>
      </c>
      <c r="I48" s="430">
        <f>H48+D2</f>
        <v>1098.622779</v>
      </c>
      <c r="J48" s="430">
        <f>H48+D3</f>
        <v>1116.633343</v>
      </c>
      <c r="K48" s="430">
        <f>H48+D4</f>
        <v>1103.654162</v>
      </c>
      <c r="L48" s="430">
        <f>H48+D5</f>
        <v>1121.6647270000001</v>
      </c>
      <c r="M48" s="462"/>
      <c r="N48" s="430"/>
      <c r="O48" s="430"/>
    </row>
    <row r="49" spans="1:15">
      <c r="F49" s="463"/>
      <c r="G49" s="440" t="s">
        <v>23</v>
      </c>
      <c r="H49" s="441"/>
      <c r="I49" s="442">
        <v>50650267</v>
      </c>
      <c r="J49" s="443"/>
      <c r="K49" s="444">
        <v>2823591</v>
      </c>
      <c r="L49" s="445"/>
      <c r="M49" s="462"/>
      <c r="N49" s="446">
        <f>K49/(K49+I49)</f>
        <v>5.2803203389588986E-2</v>
      </c>
      <c r="O49" s="430"/>
    </row>
    <row r="50" spans="1:15">
      <c r="F50" s="463"/>
      <c r="G50" s="447" t="s">
        <v>29</v>
      </c>
      <c r="H50" s="448"/>
      <c r="I50" s="449">
        <v>1098.6228000000001</v>
      </c>
      <c r="J50" s="450"/>
      <c r="K50" s="451">
        <v>1103.6541999999999</v>
      </c>
      <c r="L50" s="452"/>
      <c r="M50" s="462"/>
      <c r="N50" s="430"/>
      <c r="O50" s="430"/>
    </row>
    <row r="51" spans="1:15">
      <c r="F51" s="463"/>
      <c r="G51" s="462"/>
      <c r="H51" s="462"/>
      <c r="I51" s="462"/>
      <c r="J51" s="462"/>
      <c r="K51" s="462"/>
      <c r="L51" s="462"/>
      <c r="M51" s="462"/>
      <c r="N51" s="430"/>
      <c r="O51" s="430"/>
    </row>
    <row r="52" spans="1:15" ht="15.75">
      <c r="A52" s="436" t="s">
        <v>55</v>
      </c>
      <c r="F52" s="463"/>
      <c r="G52" s="488"/>
      <c r="H52" s="468" t="s">
        <v>14</v>
      </c>
      <c r="I52" s="468" t="s">
        <v>15</v>
      </c>
      <c r="J52" s="468" t="s">
        <v>16</v>
      </c>
      <c r="K52" s="468" t="s">
        <v>17</v>
      </c>
      <c r="L52" s="468" t="s">
        <v>13</v>
      </c>
      <c r="M52" s="462"/>
      <c r="N52" s="430"/>
      <c r="O52" s="430"/>
    </row>
    <row r="53" spans="1:15" ht="15.75">
      <c r="B53" s="427" t="s">
        <v>18</v>
      </c>
      <c r="C53" s="438" t="s">
        <v>109</v>
      </c>
      <c r="F53" s="463"/>
      <c r="G53" s="469"/>
      <c r="H53" s="469">
        <v>596.2749</v>
      </c>
      <c r="I53" s="469">
        <f>H53+D2</f>
        <v>721.32257900000002</v>
      </c>
      <c r="J53" s="469">
        <f>H53+D3</f>
        <v>739.33314300000006</v>
      </c>
      <c r="K53" s="469">
        <f>H53+D4</f>
        <v>726.35396200000002</v>
      </c>
      <c r="L53" s="469">
        <f>H53+D5</f>
        <v>744.36452699999995</v>
      </c>
      <c r="M53" s="462"/>
      <c r="N53" s="430"/>
      <c r="O53" s="430"/>
    </row>
    <row r="54" spans="1:15" ht="15.75">
      <c r="F54" s="463"/>
      <c r="G54" s="471" t="s">
        <v>23</v>
      </c>
      <c r="H54" s="472"/>
      <c r="I54" s="473"/>
      <c r="J54" s="474"/>
      <c r="K54" s="475"/>
      <c r="L54" s="476"/>
      <c r="M54" s="462"/>
      <c r="N54" s="430"/>
      <c r="O54" s="458"/>
    </row>
    <row r="55" spans="1:15">
      <c r="F55" s="463"/>
      <c r="G55" s="477" t="s">
        <v>29</v>
      </c>
      <c r="H55" s="478"/>
      <c r="I55" s="479">
        <v>721.32259999999997</v>
      </c>
      <c r="J55" s="480"/>
      <c r="K55" s="481">
        <v>726.35400000000004</v>
      </c>
      <c r="L55" s="482"/>
      <c r="M55" s="462"/>
      <c r="N55" s="430"/>
      <c r="O55" s="430"/>
    </row>
    <row r="56" spans="1:15">
      <c r="B56" s="427" t="s">
        <v>25</v>
      </c>
      <c r="F56" s="463"/>
      <c r="G56" s="469"/>
      <c r="H56" s="484"/>
      <c r="I56" s="489"/>
      <c r="J56" s="484"/>
      <c r="K56" s="490"/>
      <c r="L56" s="484"/>
      <c r="M56" s="462"/>
      <c r="N56" s="430"/>
      <c r="O56" s="430"/>
    </row>
    <row r="57" spans="1:15">
      <c r="F57" s="463"/>
      <c r="G57" s="471" t="s">
        <v>23</v>
      </c>
      <c r="H57" s="472"/>
      <c r="I57" s="474"/>
      <c r="J57" s="474"/>
      <c r="K57" s="474"/>
      <c r="L57" s="476"/>
      <c r="M57" s="462"/>
      <c r="N57" s="430"/>
      <c r="O57" s="430"/>
    </row>
    <row r="58" spans="1:15">
      <c r="F58" s="463"/>
      <c r="G58" s="477" t="s">
        <v>29</v>
      </c>
      <c r="H58" s="478"/>
      <c r="I58" s="480"/>
      <c r="J58" s="480"/>
      <c r="K58" s="480"/>
      <c r="L58" s="482"/>
      <c r="M58" s="462"/>
      <c r="N58" s="430"/>
      <c r="O58" s="430"/>
    </row>
    <row r="59" spans="1:15">
      <c r="B59" s="427" t="s">
        <v>34</v>
      </c>
      <c r="F59" s="463"/>
      <c r="G59" s="469"/>
      <c r="H59" s="484"/>
      <c r="I59" s="484"/>
      <c r="J59" s="484"/>
      <c r="K59" s="484"/>
      <c r="L59" s="484"/>
      <c r="M59" s="462"/>
      <c r="N59" s="430"/>
      <c r="O59" s="430"/>
    </row>
    <row r="60" spans="1:15">
      <c r="F60" s="463"/>
      <c r="G60" s="471" t="s">
        <v>23</v>
      </c>
      <c r="H60" s="472"/>
      <c r="I60" s="474"/>
      <c r="J60" s="474"/>
      <c r="K60" s="474"/>
      <c r="L60" s="476"/>
      <c r="M60" s="462"/>
      <c r="N60" s="430"/>
      <c r="O60" s="430"/>
    </row>
    <row r="61" spans="1:15">
      <c r="F61" s="463"/>
      <c r="G61" s="477" t="s">
        <v>29</v>
      </c>
      <c r="H61" s="478"/>
      <c r="I61" s="480"/>
      <c r="J61" s="480"/>
      <c r="K61" s="480"/>
      <c r="L61" s="482"/>
      <c r="M61" s="462"/>
      <c r="N61" s="430"/>
      <c r="O61" s="430"/>
    </row>
    <row r="62" spans="1:15">
      <c r="F62" s="463"/>
      <c r="G62" s="488"/>
      <c r="H62" s="488"/>
      <c r="I62" s="488"/>
      <c r="J62" s="488"/>
      <c r="K62" s="488"/>
      <c r="L62" s="488"/>
      <c r="M62" s="462"/>
      <c r="N62" s="430"/>
      <c r="O62" s="430"/>
    </row>
    <row r="63" spans="1:15" ht="15.75">
      <c r="A63" s="436" t="s">
        <v>57</v>
      </c>
      <c r="F63" s="463"/>
      <c r="G63" s="462"/>
      <c r="H63" s="437" t="s">
        <v>14</v>
      </c>
      <c r="I63" s="437" t="s">
        <v>15</v>
      </c>
      <c r="J63" s="437" t="s">
        <v>16</v>
      </c>
      <c r="K63" s="437" t="s">
        <v>17</v>
      </c>
      <c r="L63" s="437" t="s">
        <v>13</v>
      </c>
      <c r="M63" s="462"/>
      <c r="N63" s="430"/>
      <c r="O63" s="430"/>
    </row>
    <row r="64" spans="1:15">
      <c r="B64" s="427" t="s">
        <v>18</v>
      </c>
      <c r="C64" s="438" t="s">
        <v>58</v>
      </c>
      <c r="F64" s="463"/>
      <c r="G64" s="430"/>
      <c r="H64" s="430">
        <v>600.26980000000003</v>
      </c>
      <c r="I64" s="430">
        <f>H64+D2</f>
        <v>725.31747900000005</v>
      </c>
      <c r="J64" s="430">
        <f>H64+D3</f>
        <v>743.32804299999998</v>
      </c>
      <c r="K64" s="430">
        <f>H64+D4</f>
        <v>730.34886200000005</v>
      </c>
      <c r="L64" s="430">
        <f>H64+D5</f>
        <v>748.3594270000001</v>
      </c>
      <c r="M64" s="462"/>
      <c r="N64" s="430"/>
      <c r="O64" s="430"/>
    </row>
    <row r="65" spans="1:17" ht="15.75">
      <c r="F65" s="463"/>
      <c r="G65" s="440" t="s">
        <v>23</v>
      </c>
      <c r="H65" s="441"/>
      <c r="I65" s="442">
        <v>128418849</v>
      </c>
      <c r="J65" s="443"/>
      <c r="K65" s="444">
        <v>39274383</v>
      </c>
      <c r="L65" s="445"/>
      <c r="M65" s="462"/>
      <c r="N65" s="446">
        <f>K65/(K65+I65)</f>
        <v>0.23420374532467714</v>
      </c>
      <c r="O65" s="458">
        <v>0.23420374532467714</v>
      </c>
    </row>
    <row r="66" spans="1:17">
      <c r="F66" s="463"/>
      <c r="G66" s="447" t="s">
        <v>29</v>
      </c>
      <c r="H66" s="448"/>
      <c r="I66" s="449">
        <v>725.3175</v>
      </c>
      <c r="J66" s="450"/>
      <c r="K66" s="451">
        <v>730.34889999999996</v>
      </c>
      <c r="L66" s="452"/>
      <c r="M66" s="462"/>
      <c r="N66" s="430"/>
      <c r="O66" s="430"/>
    </row>
    <row r="67" spans="1:17">
      <c r="B67" s="427" t="s">
        <v>25</v>
      </c>
      <c r="F67" s="463"/>
      <c r="G67" s="430"/>
      <c r="H67" s="456"/>
      <c r="I67" s="466"/>
      <c r="J67" s="456"/>
      <c r="K67" s="467"/>
      <c r="L67" s="456"/>
      <c r="M67" s="462"/>
      <c r="N67" s="430"/>
      <c r="O67" s="430"/>
    </row>
    <row r="68" spans="1:17">
      <c r="F68" s="463"/>
      <c r="G68" s="440" t="s">
        <v>23</v>
      </c>
      <c r="H68" s="441"/>
      <c r="I68" s="443"/>
      <c r="J68" s="443"/>
      <c r="K68" s="443"/>
      <c r="L68" s="445"/>
      <c r="M68" s="462"/>
      <c r="N68" s="430"/>
      <c r="O68" s="430"/>
    </row>
    <row r="69" spans="1:17">
      <c r="F69" s="463"/>
      <c r="G69" s="447" t="s">
        <v>29</v>
      </c>
      <c r="H69" s="448"/>
      <c r="I69" s="450"/>
      <c r="J69" s="450"/>
      <c r="K69" s="450"/>
      <c r="L69" s="452"/>
      <c r="M69" s="462"/>
      <c r="N69" s="430"/>
      <c r="O69" s="430"/>
    </row>
    <row r="70" spans="1:17">
      <c r="B70" s="427" t="s">
        <v>34</v>
      </c>
      <c r="F70" s="463"/>
      <c r="G70" s="430"/>
      <c r="H70" s="456"/>
      <c r="I70" s="456"/>
      <c r="J70" s="456"/>
      <c r="K70" s="456"/>
      <c r="L70" s="456"/>
      <c r="M70" s="462"/>
      <c r="N70" s="430"/>
      <c r="O70" s="430"/>
    </row>
    <row r="71" spans="1:17">
      <c r="F71" s="463"/>
      <c r="G71" s="440" t="s">
        <v>23</v>
      </c>
      <c r="H71" s="441"/>
      <c r="I71" s="443"/>
      <c r="J71" s="443"/>
      <c r="K71" s="443"/>
      <c r="L71" s="445"/>
      <c r="M71" s="462"/>
      <c r="N71" s="430"/>
      <c r="O71" s="430"/>
    </row>
    <row r="72" spans="1:17">
      <c r="F72" s="463"/>
      <c r="G72" s="447" t="s">
        <v>29</v>
      </c>
      <c r="H72" s="448"/>
      <c r="I72" s="450"/>
      <c r="J72" s="450"/>
      <c r="K72" s="450"/>
      <c r="L72" s="452"/>
      <c r="M72" s="462"/>
      <c r="N72" s="430"/>
      <c r="O72" s="430"/>
    </row>
    <row r="73" spans="1:17">
      <c r="G73" s="430"/>
      <c r="H73" s="430"/>
      <c r="I73" s="559"/>
      <c r="J73" s="559"/>
      <c r="K73" s="560"/>
      <c r="L73" s="561"/>
      <c r="M73" s="559"/>
      <c r="N73" s="560"/>
      <c r="O73" s="561"/>
      <c r="P73" s="562"/>
      <c r="Q73" s="562"/>
    </row>
    <row r="74" spans="1:17" s="493" customFormat="1">
      <c r="G74" s="494"/>
      <c r="H74" s="494"/>
      <c r="I74" s="559" t="s">
        <v>101</v>
      </c>
      <c r="J74" s="559"/>
      <c r="K74" s="560"/>
      <c r="L74" s="561" t="s">
        <v>102</v>
      </c>
      <c r="M74" s="559"/>
      <c r="N74" s="560"/>
      <c r="O74" s="561" t="s">
        <v>83</v>
      </c>
      <c r="P74" s="562"/>
      <c r="Q74" s="562"/>
    </row>
    <row r="75" spans="1:17" s="493" customFormat="1" ht="15.75">
      <c r="A75" s="495" t="s">
        <v>111</v>
      </c>
      <c r="F75" s="513"/>
      <c r="G75" s="512"/>
      <c r="H75" s="496" t="s">
        <v>14</v>
      </c>
      <c r="I75" s="496" t="s">
        <v>59</v>
      </c>
      <c r="J75" s="496" t="s">
        <v>60</v>
      </c>
      <c r="K75" s="496" t="s">
        <v>61</v>
      </c>
      <c r="L75" s="496" t="s">
        <v>62</v>
      </c>
      <c r="M75" s="496" t="s">
        <v>63</v>
      </c>
      <c r="N75" s="496" t="s">
        <v>64</v>
      </c>
      <c r="O75" s="496" t="s">
        <v>65</v>
      </c>
      <c r="P75" s="496" t="s">
        <v>66</v>
      </c>
      <c r="Q75" s="496" t="s">
        <v>67</v>
      </c>
    </row>
    <row r="76" spans="1:17" s="493" customFormat="1">
      <c r="B76" s="493" t="s">
        <v>18</v>
      </c>
      <c r="C76" s="497" t="s">
        <v>112</v>
      </c>
      <c r="F76" s="513"/>
      <c r="G76" s="494"/>
      <c r="H76" s="494">
        <v>1208.5762</v>
      </c>
      <c r="I76" s="517">
        <v>1458.671558</v>
      </c>
      <c r="J76" s="531">
        <v>1476.6821219999999</v>
      </c>
      <c r="K76" s="532">
        <v>1494.6926859999999</v>
      </c>
      <c r="L76" s="517">
        <v>1463.702941</v>
      </c>
      <c r="M76" s="531">
        <v>1481.7135060000001</v>
      </c>
      <c r="N76" s="532">
        <v>1499.72407</v>
      </c>
      <c r="O76" s="517">
        <v>1468.734324</v>
      </c>
      <c r="P76" s="531">
        <v>1486.7448890000001</v>
      </c>
      <c r="Q76" s="532">
        <v>1504.7554540000001</v>
      </c>
    </row>
    <row r="77" spans="1:17" s="493" customFormat="1">
      <c r="F77" s="513"/>
      <c r="G77" s="498" t="s">
        <v>22</v>
      </c>
      <c r="H77" s="499"/>
      <c r="I77" s="518">
        <v>21345171</v>
      </c>
      <c r="J77" s="533">
        <v>11913325</v>
      </c>
      <c r="K77" s="534"/>
      <c r="L77" s="515">
        <v>72818850</v>
      </c>
      <c r="M77" s="535">
        <v>32622642</v>
      </c>
      <c r="N77" s="534"/>
      <c r="O77" s="515">
        <v>360621262</v>
      </c>
      <c r="P77" s="535">
        <v>143846559</v>
      </c>
      <c r="Q77" s="536"/>
    </row>
    <row r="78" spans="1:17" s="493" customFormat="1">
      <c r="F78" s="513"/>
      <c r="G78" s="505" t="s">
        <v>29</v>
      </c>
      <c r="H78" s="506"/>
      <c r="I78" s="519" t="s">
        <v>113</v>
      </c>
      <c r="J78" s="551" t="s">
        <v>114</v>
      </c>
      <c r="K78" s="538"/>
      <c r="L78" s="516" t="s">
        <v>115</v>
      </c>
      <c r="M78" s="537" t="s">
        <v>116</v>
      </c>
      <c r="N78" s="539"/>
      <c r="O78" s="516" t="s">
        <v>117</v>
      </c>
      <c r="P78" s="537" t="s">
        <v>118</v>
      </c>
      <c r="Q78" s="540"/>
    </row>
    <row r="79" spans="1:17" s="493" customFormat="1">
      <c r="B79" s="493" t="s">
        <v>25</v>
      </c>
      <c r="C79" s="497" t="s">
        <v>119</v>
      </c>
      <c r="F79" s="513"/>
      <c r="G79" s="494"/>
      <c r="H79" s="494">
        <v>1111.4871000000001</v>
      </c>
      <c r="I79" s="520">
        <v>1361.5824580000001</v>
      </c>
      <c r="J79" s="541">
        <v>1379.593022</v>
      </c>
      <c r="K79" s="542">
        <v>1397.6035860000002</v>
      </c>
      <c r="L79" s="514">
        <v>1366.6138410000001</v>
      </c>
      <c r="M79" s="543">
        <v>1384.6244060000001</v>
      </c>
      <c r="N79" s="542">
        <v>1402.6349700000001</v>
      </c>
      <c r="O79" s="544">
        <v>1371.6452240000001</v>
      </c>
      <c r="P79" s="541">
        <v>1389.6557890000001</v>
      </c>
      <c r="Q79" s="542">
        <v>1407.666354</v>
      </c>
    </row>
    <row r="80" spans="1:17" s="493" customFormat="1">
      <c r="F80" s="513"/>
      <c r="G80" s="498" t="s">
        <v>22</v>
      </c>
      <c r="H80" s="499"/>
      <c r="I80" s="515">
        <v>11268366</v>
      </c>
      <c r="J80" s="535">
        <v>2442501</v>
      </c>
      <c r="K80" s="534"/>
      <c r="L80" s="515">
        <v>32587386</v>
      </c>
      <c r="M80" s="535">
        <v>7584769</v>
      </c>
      <c r="N80" s="534"/>
      <c r="O80" s="515">
        <v>154601324</v>
      </c>
      <c r="P80" s="535">
        <v>52860722</v>
      </c>
      <c r="Q80" s="536"/>
    </row>
    <row r="81" spans="1:18" s="493" customFormat="1">
      <c r="F81" s="513"/>
      <c r="G81" s="505" t="s">
        <v>29</v>
      </c>
      <c r="H81" s="506"/>
      <c r="I81" s="516" t="s">
        <v>120</v>
      </c>
      <c r="J81" s="537" t="s">
        <v>121</v>
      </c>
      <c r="K81" s="538"/>
      <c r="L81" s="516" t="s">
        <v>122</v>
      </c>
      <c r="M81" s="537" t="s">
        <v>123</v>
      </c>
      <c r="N81" s="539"/>
      <c r="O81" s="516" t="s">
        <v>124</v>
      </c>
      <c r="P81" s="537" t="s">
        <v>125</v>
      </c>
      <c r="Q81" s="540"/>
    </row>
    <row r="82" spans="1:18" s="493" customFormat="1">
      <c r="B82" s="493" t="s">
        <v>34</v>
      </c>
      <c r="C82" s="497" t="s">
        <v>126</v>
      </c>
      <c r="F82" s="513"/>
      <c r="G82" s="494"/>
      <c r="H82" s="494">
        <v>1357.6239</v>
      </c>
      <c r="I82" s="514">
        <v>1607.7192580000001</v>
      </c>
      <c r="J82" s="543">
        <v>1625.729822</v>
      </c>
      <c r="K82" s="542">
        <v>1643.7403859999999</v>
      </c>
      <c r="L82" s="514">
        <v>1612.7506410000001</v>
      </c>
      <c r="M82" s="543">
        <v>1630.7612060000001</v>
      </c>
      <c r="N82" s="542">
        <v>1648.7717700000001</v>
      </c>
      <c r="O82" s="514">
        <v>1617.7820240000001</v>
      </c>
      <c r="P82" s="543">
        <v>1635.7925890000001</v>
      </c>
      <c r="Q82" s="542">
        <v>1653.8031540000002</v>
      </c>
    </row>
    <row r="83" spans="1:18" s="493" customFormat="1">
      <c r="F83" s="513"/>
      <c r="G83" s="498" t="s">
        <v>22</v>
      </c>
      <c r="H83" s="499"/>
      <c r="I83" s="515">
        <v>98501420</v>
      </c>
      <c r="J83" s="535">
        <v>42007915</v>
      </c>
      <c r="K83" s="545">
        <v>3415610</v>
      </c>
      <c r="L83" s="515">
        <v>282775581</v>
      </c>
      <c r="M83" s="535">
        <v>119543574</v>
      </c>
      <c r="N83" s="545">
        <v>7873210</v>
      </c>
      <c r="O83" s="515">
        <v>1313391461</v>
      </c>
      <c r="P83" s="535">
        <v>629967573</v>
      </c>
      <c r="Q83" s="546">
        <v>35864942</v>
      </c>
    </row>
    <row r="84" spans="1:18" s="493" customFormat="1">
      <c r="F84" s="513"/>
      <c r="G84" s="505" t="s">
        <v>29</v>
      </c>
      <c r="H84" s="506"/>
      <c r="I84" s="516" t="s">
        <v>127</v>
      </c>
      <c r="J84" s="537" t="s">
        <v>128</v>
      </c>
      <c r="K84" s="547" t="s">
        <v>129</v>
      </c>
      <c r="L84" s="516" t="s">
        <v>130</v>
      </c>
      <c r="M84" s="537" t="s">
        <v>131</v>
      </c>
      <c r="N84" s="547" t="s">
        <v>132</v>
      </c>
      <c r="O84" s="516" t="s">
        <v>133</v>
      </c>
      <c r="P84" s="537" t="s">
        <v>134</v>
      </c>
      <c r="Q84" s="548" t="s">
        <v>135</v>
      </c>
    </row>
    <row r="85" spans="1:18" s="493" customFormat="1">
      <c r="G85" s="522"/>
      <c r="H85" s="522"/>
      <c r="I85" s="555" t="s">
        <v>101</v>
      </c>
      <c r="J85" s="555"/>
      <c r="K85" s="556"/>
      <c r="L85" s="557" t="s">
        <v>102</v>
      </c>
      <c r="M85" s="555"/>
      <c r="N85" s="556"/>
      <c r="O85" s="557" t="s">
        <v>83</v>
      </c>
      <c r="P85" s="558"/>
      <c r="Q85" s="558"/>
      <c r="R85" s="470"/>
    </row>
    <row r="86" spans="1:18" s="493" customFormat="1" ht="15.75">
      <c r="A86" s="495" t="s">
        <v>68</v>
      </c>
      <c r="F86" s="513"/>
      <c r="G86" s="488"/>
      <c r="H86" s="468" t="s">
        <v>14</v>
      </c>
      <c r="I86" s="468" t="s">
        <v>59</v>
      </c>
      <c r="J86" s="468" t="s">
        <v>60</v>
      </c>
      <c r="K86" s="468" t="s">
        <v>61</v>
      </c>
      <c r="L86" s="468" t="s">
        <v>62</v>
      </c>
      <c r="M86" s="468" t="s">
        <v>63</v>
      </c>
      <c r="N86" s="468" t="s">
        <v>64</v>
      </c>
      <c r="O86" s="468" t="s">
        <v>65</v>
      </c>
      <c r="P86" s="468" t="s">
        <v>66</v>
      </c>
      <c r="Q86" s="468" t="s">
        <v>67</v>
      </c>
      <c r="R86" s="470"/>
    </row>
    <row r="87" spans="1:18" s="493" customFormat="1">
      <c r="B87" s="493" t="s">
        <v>18</v>
      </c>
      <c r="C87" s="497" t="s">
        <v>69</v>
      </c>
      <c r="F87" s="513"/>
      <c r="G87" s="522"/>
      <c r="H87" s="522">
        <v>699.28399999999999</v>
      </c>
      <c r="I87" s="522">
        <v>949.37935800000002</v>
      </c>
      <c r="J87" s="522">
        <v>967.38992200000007</v>
      </c>
      <c r="K87" s="522">
        <v>985.400486</v>
      </c>
      <c r="L87" s="522">
        <v>954.41074100000003</v>
      </c>
      <c r="M87" s="522">
        <v>972.42130599999996</v>
      </c>
      <c r="N87" s="522">
        <v>990.43187000000012</v>
      </c>
      <c r="O87" s="522">
        <v>959.44212399999992</v>
      </c>
      <c r="P87" s="522">
        <v>977.45268899999996</v>
      </c>
      <c r="Q87" s="522">
        <v>995.46325400000001</v>
      </c>
      <c r="R87" s="470"/>
    </row>
    <row r="88" spans="1:18" s="493" customFormat="1">
      <c r="F88" s="513"/>
      <c r="G88" s="471" t="s">
        <v>22</v>
      </c>
      <c r="H88" s="523"/>
      <c r="I88" s="473"/>
      <c r="J88" s="473"/>
      <c r="K88" s="474"/>
      <c r="L88" s="473"/>
      <c r="M88" s="474"/>
      <c r="N88" s="474"/>
      <c r="O88" s="475"/>
      <c r="P88" s="475"/>
      <c r="Q88" s="527"/>
      <c r="R88" s="470"/>
    </row>
    <row r="89" spans="1:18" s="493" customFormat="1">
      <c r="F89" s="513"/>
      <c r="G89" s="477" t="s">
        <v>29</v>
      </c>
      <c r="H89" s="524"/>
      <c r="I89" s="525" t="s">
        <v>70</v>
      </c>
      <c r="J89" s="525"/>
      <c r="K89" s="528"/>
      <c r="L89" s="526" t="s">
        <v>71</v>
      </c>
      <c r="M89" s="528"/>
      <c r="N89" s="528"/>
      <c r="O89" s="525" t="s">
        <v>72</v>
      </c>
      <c r="P89" s="526"/>
      <c r="Q89" s="529"/>
      <c r="R89" s="470"/>
    </row>
    <row r="90" spans="1:18" s="493" customFormat="1">
      <c r="B90" s="493" t="s">
        <v>25</v>
      </c>
      <c r="C90" s="497" t="s">
        <v>73</v>
      </c>
      <c r="F90" s="513"/>
      <c r="G90" s="522"/>
      <c r="H90" s="522">
        <v>812.36810000000003</v>
      </c>
      <c r="I90" s="483">
        <v>1062.4634579999999</v>
      </c>
      <c r="J90" s="483">
        <v>1080.4740220000001</v>
      </c>
      <c r="K90" s="484">
        <v>1098.484586</v>
      </c>
      <c r="L90" s="484">
        <v>1067.494841</v>
      </c>
      <c r="M90" s="484">
        <v>1085.505406</v>
      </c>
      <c r="N90" s="484">
        <v>1103.5159700000002</v>
      </c>
      <c r="O90" s="483">
        <v>1072.526224</v>
      </c>
      <c r="P90" s="483">
        <v>1090.536789</v>
      </c>
      <c r="Q90" s="484">
        <v>1108.547354</v>
      </c>
      <c r="R90" s="470"/>
    </row>
    <row r="91" spans="1:18" s="493" customFormat="1">
      <c r="F91" s="513"/>
      <c r="G91" s="471" t="s">
        <v>22</v>
      </c>
      <c r="H91" s="523"/>
      <c r="I91" s="475"/>
      <c r="J91" s="474"/>
      <c r="K91" s="474"/>
      <c r="L91" s="475"/>
      <c r="M91" s="474"/>
      <c r="N91" s="474"/>
      <c r="O91" s="475"/>
      <c r="P91" s="474"/>
      <c r="Q91" s="527"/>
      <c r="R91" s="470"/>
    </row>
    <row r="92" spans="1:18" s="493" customFormat="1">
      <c r="F92" s="513"/>
      <c r="G92" s="477" t="s">
        <v>29</v>
      </c>
      <c r="H92" s="524"/>
      <c r="I92" s="526" t="s">
        <v>74</v>
      </c>
      <c r="J92" s="528"/>
      <c r="K92" s="528"/>
      <c r="L92" s="526" t="s">
        <v>75</v>
      </c>
      <c r="M92" s="528"/>
      <c r="N92" s="528"/>
      <c r="O92" s="526" t="s">
        <v>76</v>
      </c>
      <c r="P92" s="528"/>
      <c r="Q92" s="529"/>
      <c r="R92" s="470"/>
    </row>
    <row r="93" spans="1:18" s="493" customFormat="1">
      <c r="B93" s="493" t="s">
        <v>34</v>
      </c>
      <c r="C93" s="497" t="s">
        <v>77</v>
      </c>
      <c r="F93" s="513"/>
      <c r="G93" s="522"/>
      <c r="H93" s="522">
        <v>913.41579999999999</v>
      </c>
      <c r="I93" s="484">
        <v>1163.511158</v>
      </c>
      <c r="J93" s="484">
        <v>1181.521722</v>
      </c>
      <c r="K93" s="484">
        <v>1199.5322860000001</v>
      </c>
      <c r="L93" s="484">
        <v>1168.542541</v>
      </c>
      <c r="M93" s="484">
        <v>1186.5531060000001</v>
      </c>
      <c r="N93" s="484">
        <v>1204.56367</v>
      </c>
      <c r="O93" s="484">
        <v>1173.573924</v>
      </c>
      <c r="P93" s="484">
        <v>1191.5844890000001</v>
      </c>
      <c r="Q93" s="484">
        <v>1209.5950539999999</v>
      </c>
      <c r="R93" s="470"/>
    </row>
    <row r="94" spans="1:18" s="493" customFormat="1">
      <c r="F94" s="513"/>
      <c r="G94" s="471" t="s">
        <v>22</v>
      </c>
      <c r="H94" s="523"/>
      <c r="I94" s="475"/>
      <c r="J94" s="474"/>
      <c r="K94" s="474"/>
      <c r="L94" s="475"/>
      <c r="M94" s="474"/>
      <c r="N94" s="474"/>
      <c r="O94" s="475"/>
      <c r="P94" s="474"/>
      <c r="Q94" s="527"/>
      <c r="R94" s="470"/>
    </row>
    <row r="95" spans="1:18" s="493" customFormat="1">
      <c r="F95" s="513"/>
      <c r="G95" s="477" t="s">
        <v>29</v>
      </c>
      <c r="H95" s="524"/>
      <c r="I95" s="526" t="s">
        <v>78</v>
      </c>
      <c r="J95" s="528"/>
      <c r="K95" s="528"/>
      <c r="L95" s="526" t="s">
        <v>79</v>
      </c>
      <c r="M95" s="528"/>
      <c r="N95" s="528"/>
      <c r="O95" s="526" t="s">
        <v>80</v>
      </c>
      <c r="P95" s="528"/>
      <c r="Q95" s="529"/>
      <c r="R95" s="470"/>
    </row>
    <row r="96" spans="1:18" s="493" customFormat="1">
      <c r="C96" s="497"/>
      <c r="G96" s="494"/>
      <c r="H96" s="494"/>
      <c r="I96" s="494"/>
      <c r="J96" s="494"/>
      <c r="K96" s="494"/>
      <c r="L96" s="494"/>
      <c r="M96" s="494"/>
      <c r="N96" s="494"/>
      <c r="O96" s="494"/>
      <c r="P96" s="494"/>
      <c r="Q96" s="494"/>
    </row>
    <row r="97" spans="11:14" s="493" customFormat="1">
      <c r="K97" s="494"/>
      <c r="L97" s="494"/>
      <c r="M97" s="554" t="s">
        <v>81</v>
      </c>
      <c r="N97" s="554"/>
    </row>
    <row r="98" spans="11:14" s="493" customFormat="1">
      <c r="K98" s="494"/>
      <c r="L98" s="494"/>
      <c r="M98" s="496" t="s">
        <v>82</v>
      </c>
      <c r="N98" s="496" t="s">
        <v>83</v>
      </c>
    </row>
    <row r="99" spans="11:14" s="493" customFormat="1">
      <c r="K99" s="521" t="s">
        <v>111</v>
      </c>
      <c r="L99" s="494" t="s">
        <v>18</v>
      </c>
      <c r="M99" s="504">
        <f>(M77+L77)/(P77+O77+M77+L77+J77+I77)</f>
        <v>0.16394087285546965</v>
      </c>
      <c r="N99" s="504">
        <f>(P77+O77)/(P77+O77+M77+L77+J77+I77)</f>
        <v>0.7843486784333138</v>
      </c>
    </row>
    <row r="100" spans="11:14" s="493" customFormat="1">
      <c r="K100" s="494"/>
      <c r="L100" s="494" t="s">
        <v>25</v>
      </c>
      <c r="M100" s="504">
        <f>(M80+L80)/(P80+O80+M80+L80+J80+I80)</f>
        <v>0.15371307867956399</v>
      </c>
      <c r="N100" s="504">
        <f>(P80+O80)/(P80+O80+M80+L80+J80+I80)</f>
        <v>0.79382422476019332</v>
      </c>
    </row>
    <row r="101" spans="11:14" s="493" customFormat="1">
      <c r="K101" s="494"/>
      <c r="L101" s="494" t="s">
        <v>34</v>
      </c>
      <c r="M101" s="504">
        <f>(N83+M83+L83)/(Q83+P83+O83+N83+M83+L83+K83+J83+I83)</f>
        <v>0.16191753052257327</v>
      </c>
      <c r="N101" s="504">
        <f>(Q83+P83+O83)/(Q83+P83+O83+N83+M83+L83+K83+J83+I83)</f>
        <v>0.78127016953372308</v>
      </c>
    </row>
    <row r="102" spans="11:14" s="493" customFormat="1">
      <c r="K102" s="494"/>
      <c r="L102" s="496" t="s">
        <v>84</v>
      </c>
      <c r="M102" s="496">
        <f>AVERAGE(M99,M100,M101)</f>
        <v>0.15985716068586897</v>
      </c>
      <c r="N102" s="496">
        <f>AVERAGE(N99,N100,N101)</f>
        <v>0.78648102424241007</v>
      </c>
    </row>
    <row r="103" spans="11:14" s="493" customFormat="1">
      <c r="K103" s="494"/>
      <c r="L103" s="496" t="s">
        <v>85</v>
      </c>
      <c r="M103" s="496">
        <f>STDEV(M99,M100,M101)</f>
        <v>5.4162520550813656E-3</v>
      </c>
      <c r="N103" s="496">
        <f>STDEV(N99,N100,N101)</f>
        <v>6.5430306161972079E-3</v>
      </c>
    </row>
    <row r="104" spans="11:14" s="493" customFormat="1">
      <c r="K104" s="494"/>
      <c r="L104" s="494"/>
      <c r="M104" s="494"/>
      <c r="N104" s="494"/>
    </row>
    <row r="105" spans="11:14" s="493" customFormat="1">
      <c r="K105" s="521" t="s">
        <v>68</v>
      </c>
      <c r="L105" s="494" t="s">
        <v>18</v>
      </c>
      <c r="M105" s="487"/>
      <c r="N105" s="487"/>
    </row>
    <row r="106" spans="11:14" s="493" customFormat="1">
      <c r="K106" s="494"/>
      <c r="L106" s="494" t="s">
        <v>25</v>
      </c>
      <c r="M106" s="487"/>
      <c r="N106" s="487"/>
    </row>
    <row r="107" spans="11:14" s="493" customFormat="1">
      <c r="K107" s="494"/>
      <c r="L107" s="494" t="s">
        <v>34</v>
      </c>
      <c r="M107" s="487"/>
      <c r="N107" s="487"/>
    </row>
    <row r="108" spans="11:14" s="493" customFormat="1">
      <c r="K108" s="494"/>
      <c r="L108" s="496" t="s">
        <v>84</v>
      </c>
      <c r="M108" s="468"/>
      <c r="N108" s="468"/>
    </row>
    <row r="109" spans="11:14" s="493" customFormat="1">
      <c r="K109" s="494"/>
      <c r="L109" s="496" t="s">
        <v>85</v>
      </c>
      <c r="M109" s="468"/>
      <c r="N109" s="468"/>
    </row>
    <row r="110" spans="11:14" s="493" customFormat="1"/>
    <row r="111" spans="11:14" s="493" customFormat="1"/>
  </sheetData>
  <mergeCells count="12">
    <mergeCell ref="M97:N97"/>
    <mergeCell ref="H8:L8"/>
    <mergeCell ref="S8:W8"/>
    <mergeCell ref="I73:K73"/>
    <mergeCell ref="L73:N73"/>
    <mergeCell ref="O73:Q73"/>
    <mergeCell ref="I74:K74"/>
    <mergeCell ref="L74:N74"/>
    <mergeCell ref="O74:Q74"/>
    <mergeCell ref="I85:K85"/>
    <mergeCell ref="L85:N85"/>
    <mergeCell ref="O85:Q85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Z109"/>
  <sheetViews>
    <sheetView topLeftCell="A37" workbookViewId="0">
      <selection activeCell="A51" sqref="A51:XFD56"/>
    </sheetView>
  </sheetViews>
  <sheetFormatPr defaultColWidth="9" defaultRowHeight="15"/>
  <cols>
    <col min="1" max="1" width="9" style="303"/>
    <col min="2" max="2" width="10.7109375" style="303" customWidth="1"/>
    <col min="3" max="3" width="13.42578125" style="303" customWidth="1"/>
    <col min="4" max="4" width="12.28515625" style="303" customWidth="1"/>
    <col min="5" max="6" width="9" style="303"/>
    <col min="7" max="7" width="19" style="303" customWidth="1"/>
    <col min="8" max="16" width="20.7109375" style="303" customWidth="1"/>
    <col min="17" max="17" width="19" style="303" customWidth="1"/>
    <col min="18" max="24" width="20.7109375" style="303" customWidth="1"/>
    <col min="25" max="25" width="10.7109375" style="303" customWidth="1"/>
    <col min="26" max="26" width="13.42578125" style="303" customWidth="1"/>
    <col min="27" max="16384" width="9" style="303"/>
  </cols>
  <sheetData>
    <row r="1" spans="1:26">
      <c r="A1" s="304" t="s">
        <v>0</v>
      </c>
      <c r="D1" s="305" t="s">
        <v>1</v>
      </c>
      <c r="G1" s="306"/>
      <c r="H1" s="306"/>
      <c r="I1" s="306"/>
      <c r="J1" s="306"/>
      <c r="K1" s="306"/>
      <c r="L1" s="306"/>
      <c r="M1" s="306"/>
      <c r="N1" s="306"/>
      <c r="O1" s="306"/>
    </row>
    <row r="2" spans="1:26">
      <c r="A2" s="304" t="s">
        <v>2</v>
      </c>
      <c r="C2" s="304" t="s">
        <v>3</v>
      </c>
      <c r="D2" s="307">
        <v>125.047679</v>
      </c>
      <c r="G2" s="306"/>
      <c r="H2" s="306"/>
      <c r="I2" s="306"/>
      <c r="J2" s="306"/>
      <c r="K2" s="306"/>
      <c r="L2" s="306"/>
      <c r="M2" s="306"/>
      <c r="N2" s="306"/>
      <c r="O2" s="306"/>
    </row>
    <row r="3" spans="1:26">
      <c r="A3" s="308">
        <v>11239</v>
      </c>
      <c r="C3" s="304" t="s">
        <v>4</v>
      </c>
      <c r="D3" s="307">
        <v>143.058243</v>
      </c>
      <c r="G3" s="306"/>
      <c r="H3" s="306"/>
      <c r="I3" s="306"/>
      <c r="J3" s="306"/>
      <c r="K3" s="306"/>
      <c r="L3" s="306"/>
      <c r="M3" s="306"/>
      <c r="N3" s="306"/>
      <c r="O3" s="306"/>
    </row>
    <row r="4" spans="1:26">
      <c r="A4" s="304"/>
      <c r="C4" s="304" t="s">
        <v>5</v>
      </c>
      <c r="D4" s="307">
        <v>130.07906199999999</v>
      </c>
      <c r="G4" s="306"/>
      <c r="H4" s="306"/>
      <c r="I4" s="306"/>
      <c r="J4" s="306"/>
      <c r="K4" s="306"/>
      <c r="L4" s="306"/>
      <c r="M4" s="306"/>
      <c r="N4" s="306"/>
      <c r="O4" s="306"/>
    </row>
    <row r="5" spans="1:26">
      <c r="C5" s="304" t="s">
        <v>6</v>
      </c>
      <c r="D5" s="307">
        <v>148.08962700000001</v>
      </c>
      <c r="G5" s="306"/>
      <c r="H5" s="306"/>
      <c r="I5" s="306"/>
      <c r="J5" s="306"/>
      <c r="K5" s="306"/>
      <c r="L5" s="306"/>
      <c r="M5" s="306"/>
      <c r="N5" s="306"/>
      <c r="O5" s="306"/>
    </row>
    <row r="6" spans="1:26">
      <c r="C6" s="304" t="s">
        <v>7</v>
      </c>
      <c r="D6" s="307">
        <v>1.007825</v>
      </c>
      <c r="G6" s="306"/>
      <c r="H6" s="306"/>
      <c r="I6" s="306"/>
      <c r="J6" s="306"/>
      <c r="K6" s="306"/>
      <c r="L6" s="306"/>
      <c r="M6" s="306"/>
      <c r="N6" s="306"/>
      <c r="O6" s="306"/>
    </row>
    <row r="7" spans="1:26">
      <c r="C7" s="304"/>
      <c r="D7" s="307"/>
      <c r="G7" s="306"/>
      <c r="H7" s="306"/>
      <c r="I7" s="306"/>
      <c r="J7" s="306"/>
      <c r="K7" s="306"/>
      <c r="L7" s="306"/>
      <c r="M7" s="306"/>
      <c r="N7" s="306"/>
      <c r="O7" s="306"/>
    </row>
    <row r="8" spans="1:26" ht="21">
      <c r="G8" s="306"/>
      <c r="H8" s="552" t="s">
        <v>8</v>
      </c>
      <c r="I8" s="552"/>
      <c r="J8" s="552"/>
      <c r="K8" s="552"/>
      <c r="L8" s="553"/>
      <c r="M8" s="309" t="s">
        <v>9</v>
      </c>
      <c r="N8" s="310" t="s">
        <v>10</v>
      </c>
      <c r="O8" s="310" t="s">
        <v>11</v>
      </c>
      <c r="P8" s="310" t="s">
        <v>10</v>
      </c>
      <c r="Q8" s="306"/>
      <c r="R8" s="306"/>
      <c r="S8" s="552" t="s">
        <v>8</v>
      </c>
      <c r="T8" s="554"/>
      <c r="U8" s="554"/>
      <c r="V8" s="554"/>
      <c r="W8" s="554"/>
      <c r="X8" s="311"/>
    </row>
    <row r="9" spans="1:26" ht="15.75">
      <c r="A9" s="312" t="s">
        <v>12</v>
      </c>
      <c r="F9" s="313" t="s">
        <v>13</v>
      </c>
      <c r="G9" s="306"/>
      <c r="H9" s="313" t="s">
        <v>14</v>
      </c>
      <c r="I9" s="313" t="s">
        <v>15</v>
      </c>
      <c r="J9" s="313" t="s">
        <v>16</v>
      </c>
      <c r="K9" s="313" t="s">
        <v>17</v>
      </c>
      <c r="L9" s="313" t="s">
        <v>13</v>
      </c>
      <c r="M9" s="313" t="s">
        <v>16</v>
      </c>
      <c r="N9" s="306"/>
      <c r="O9" s="306"/>
      <c r="Q9" s="306"/>
      <c r="R9" s="306"/>
      <c r="S9" s="313" t="s">
        <v>14</v>
      </c>
      <c r="T9" s="313" t="s">
        <v>15</v>
      </c>
      <c r="U9" s="313" t="s">
        <v>16</v>
      </c>
      <c r="V9" s="313" t="s">
        <v>17</v>
      </c>
      <c r="W9" s="313" t="s">
        <v>13</v>
      </c>
      <c r="X9" s="313" t="s">
        <v>16</v>
      </c>
    </row>
    <row r="10" spans="1:26">
      <c r="B10" s="303" t="s">
        <v>18</v>
      </c>
      <c r="C10" s="314" t="s">
        <v>19</v>
      </c>
      <c r="G10" s="306"/>
      <c r="H10" s="315">
        <v>1754.9985999999999</v>
      </c>
      <c r="I10" s="306">
        <f>H10+D2</f>
        <v>1880.0462789999999</v>
      </c>
      <c r="J10" s="306">
        <f>H10+D3</f>
        <v>1898.0568429999998</v>
      </c>
      <c r="K10" s="306">
        <f>H10+D4</f>
        <v>1885.0776619999999</v>
      </c>
      <c r="L10" s="306">
        <f>H10+D5</f>
        <v>1903.088227</v>
      </c>
      <c r="M10" s="306"/>
      <c r="N10" s="306"/>
      <c r="O10" s="306"/>
      <c r="Q10" s="313" t="s">
        <v>13</v>
      </c>
      <c r="R10" s="306"/>
      <c r="S10" s="306">
        <v>2118.1779999999999</v>
      </c>
      <c r="T10" s="306">
        <f>S10+D2</f>
        <v>2243.2256789999997</v>
      </c>
      <c r="U10" s="306">
        <f>S10+D3</f>
        <v>2261.2362429999998</v>
      </c>
      <c r="V10" s="306">
        <f>S10+D4</f>
        <v>2248.2570619999997</v>
      </c>
      <c r="W10" s="306">
        <f>S10+D5</f>
        <v>2266.2676269999997</v>
      </c>
      <c r="X10" s="306"/>
      <c r="Y10" s="303" t="s">
        <v>20</v>
      </c>
      <c r="Z10" s="314" t="s">
        <v>21</v>
      </c>
    </row>
    <row r="11" spans="1:26">
      <c r="G11" s="316" t="s">
        <v>22</v>
      </c>
      <c r="H11" s="317"/>
      <c r="I11" s="318"/>
      <c r="J11" s="319"/>
      <c r="K11" s="320"/>
      <c r="L11" s="321"/>
      <c r="M11" s="306"/>
      <c r="N11" s="322" t="e">
        <f>K11/(K11+I11)</f>
        <v>#DIV/0!</v>
      </c>
      <c r="O11" s="306"/>
      <c r="P11" s="322">
        <f>(Q11+V11)/(Q11+T11+V11+X11)</f>
        <v>3.6968681553618335E-2</v>
      </c>
      <c r="Q11" s="323"/>
      <c r="R11" s="316" t="s">
        <v>23</v>
      </c>
      <c r="S11" s="317"/>
      <c r="T11" s="318">
        <v>441442</v>
      </c>
      <c r="U11" s="319"/>
      <c r="V11" s="320">
        <v>16946</v>
      </c>
      <c r="W11" s="321"/>
      <c r="X11" s="323"/>
    </row>
    <row r="12" spans="1:26">
      <c r="G12" s="324" t="s">
        <v>24</v>
      </c>
      <c r="H12" s="325"/>
      <c r="I12" s="326"/>
      <c r="J12" s="327"/>
      <c r="K12" s="328"/>
      <c r="L12" s="329"/>
      <c r="M12" s="306"/>
      <c r="N12" s="322"/>
      <c r="O12" s="306"/>
      <c r="Q12" s="323">
        <v>750.09090000000003</v>
      </c>
      <c r="R12" s="324" t="s">
        <v>24</v>
      </c>
      <c r="S12" s="325"/>
      <c r="T12" s="326">
        <v>1122.1168</v>
      </c>
      <c r="U12" s="327"/>
      <c r="V12" s="328">
        <v>1124.6324</v>
      </c>
      <c r="W12" s="329"/>
      <c r="X12" s="323">
        <v>748.41380000000004</v>
      </c>
    </row>
    <row r="13" spans="1:26">
      <c r="B13" s="303" t="s">
        <v>25</v>
      </c>
      <c r="C13" s="330" t="s">
        <v>26</v>
      </c>
      <c r="G13" s="306"/>
      <c r="H13" s="306">
        <v>690.38549999999998</v>
      </c>
      <c r="I13" s="331">
        <f>H13+D2</f>
        <v>815.433179</v>
      </c>
      <c r="J13" s="332">
        <f>H13+D3</f>
        <v>833.44374300000004</v>
      </c>
      <c r="K13" s="333">
        <f>H13+D4</f>
        <v>820.464562</v>
      </c>
      <c r="L13" s="332">
        <f>H13+D5</f>
        <v>838.47512699999993</v>
      </c>
      <c r="M13" s="306"/>
      <c r="N13" s="322"/>
      <c r="O13" s="306"/>
      <c r="Q13" s="306"/>
      <c r="R13" s="306"/>
      <c r="S13" s="306">
        <v>902.53800000000001</v>
      </c>
      <c r="T13" s="331">
        <f>S13+D2</f>
        <v>1027.585679</v>
      </c>
      <c r="U13" s="332">
        <f>S13+D3</f>
        <v>1045.596243</v>
      </c>
      <c r="V13" s="333">
        <f>S13+D4</f>
        <v>1032.617062</v>
      </c>
      <c r="W13" s="332">
        <f>S13+D5</f>
        <v>1050.6276270000001</v>
      </c>
      <c r="X13" s="306"/>
      <c r="Y13" s="303" t="s">
        <v>27</v>
      </c>
      <c r="Z13" s="330" t="s">
        <v>28</v>
      </c>
    </row>
    <row r="14" spans="1:26" ht="15.75">
      <c r="F14" s="334">
        <v>1770740</v>
      </c>
      <c r="G14" s="316" t="s">
        <v>22</v>
      </c>
      <c r="H14" s="317"/>
      <c r="I14" s="320">
        <v>941668190</v>
      </c>
      <c r="J14" s="320">
        <v>204120267</v>
      </c>
      <c r="K14" s="320">
        <v>226033567</v>
      </c>
      <c r="L14" s="335">
        <v>19007605</v>
      </c>
      <c r="M14" s="323">
        <v>19789850</v>
      </c>
      <c r="N14" s="322">
        <f>(L14+K14+F14)/(M14+L14+K14+J14+I14+F14)</f>
        <v>0.17474767856630138</v>
      </c>
      <c r="O14" s="336">
        <f>AVERAGE(P11,P14,P17,N14,N17)</f>
        <v>7.7769301922941653E-2</v>
      </c>
      <c r="P14" s="322">
        <f>(Q14+V14+W14)/(Q14+T14+U14+V14+W14+X14)</f>
        <v>4.4843221225748166E-2</v>
      </c>
      <c r="Q14" s="323">
        <v>0</v>
      </c>
      <c r="R14" s="316" t="s">
        <v>23</v>
      </c>
      <c r="S14" s="317"/>
      <c r="T14" s="320">
        <v>35107183</v>
      </c>
      <c r="U14" s="320">
        <v>1035735</v>
      </c>
      <c r="V14" s="320">
        <v>1704495</v>
      </c>
      <c r="W14" s="335">
        <v>52579</v>
      </c>
      <c r="X14" s="323">
        <v>1282608</v>
      </c>
    </row>
    <row r="15" spans="1:26" ht="15.75">
      <c r="F15" s="334">
        <v>419.74147599999998</v>
      </c>
      <c r="G15" s="324" t="s">
        <v>29</v>
      </c>
      <c r="H15" s="325"/>
      <c r="I15" s="328" t="s">
        <v>30</v>
      </c>
      <c r="J15" s="328" t="s">
        <v>31</v>
      </c>
      <c r="K15" s="328" t="s">
        <v>32</v>
      </c>
      <c r="L15" s="337">
        <v>838.47512700000004</v>
      </c>
      <c r="M15" s="323" t="s">
        <v>33</v>
      </c>
      <c r="N15" s="322"/>
      <c r="O15" s="336">
        <f>STDEV(P11,P14,P17,N14,N17)</f>
        <v>5.7813350176699807E-2</v>
      </c>
      <c r="Q15" s="323">
        <f>(W13+1.007825)/2</f>
        <v>525.81772599999999</v>
      </c>
      <c r="R15" s="324" t="s">
        <v>29</v>
      </c>
      <c r="S15" s="325"/>
      <c r="T15" s="328">
        <v>1027.5857000000001</v>
      </c>
      <c r="U15" s="328">
        <v>1045.5962</v>
      </c>
      <c r="V15" s="328">
        <v>1032.6170999999999</v>
      </c>
      <c r="W15" s="337">
        <v>1050.6276</v>
      </c>
      <c r="X15" s="323">
        <f>(U13+1.007825)/2</f>
        <v>523.30203399999994</v>
      </c>
    </row>
    <row r="16" spans="1:26">
      <c r="B16" s="303" t="s">
        <v>34</v>
      </c>
      <c r="C16" s="314" t="s">
        <v>35</v>
      </c>
      <c r="G16" s="306"/>
      <c r="H16" s="306">
        <v>718.41679999999997</v>
      </c>
      <c r="I16" s="332">
        <f>H16+D2</f>
        <v>843.46447899999998</v>
      </c>
      <c r="J16" s="332">
        <f>H16+D3</f>
        <v>861.47504299999991</v>
      </c>
      <c r="K16" s="332">
        <f>H16+D4</f>
        <v>848.49586199999999</v>
      </c>
      <c r="L16" s="332">
        <f>H16+D5</f>
        <v>866.50642700000003</v>
      </c>
      <c r="M16" s="306"/>
      <c r="N16" s="322"/>
      <c r="O16" s="306"/>
      <c r="Q16" s="306"/>
      <c r="R16" s="306"/>
      <c r="S16" s="306">
        <v>506.26429999999999</v>
      </c>
      <c r="T16" s="332">
        <f>S16+D2</f>
        <v>631.31197899999995</v>
      </c>
      <c r="U16" s="332">
        <f>S16+D3</f>
        <v>649.322543</v>
      </c>
      <c r="V16" s="332">
        <f>S16+D4</f>
        <v>636.34336199999996</v>
      </c>
      <c r="W16" s="332">
        <f>S16+D5</f>
        <v>654.353927</v>
      </c>
      <c r="X16" s="306"/>
      <c r="Y16" s="303" t="s">
        <v>36</v>
      </c>
      <c r="Z16" s="314" t="s">
        <v>37</v>
      </c>
    </row>
    <row r="17" spans="1:24">
      <c r="G17" s="316" t="s">
        <v>22</v>
      </c>
      <c r="H17" s="317"/>
      <c r="I17" s="320">
        <v>106584652</v>
      </c>
      <c r="J17" s="319"/>
      <c r="K17" s="320">
        <v>4952192</v>
      </c>
      <c r="L17" s="321"/>
      <c r="M17" s="306"/>
      <c r="N17" s="322">
        <f>K17/(K17+I17)</f>
        <v>4.4399606644778294E-2</v>
      </c>
      <c r="O17" s="306"/>
      <c r="P17" s="322">
        <f>(V17+W17)/(T17+U17+V17+W17)</f>
        <v>8.7887321624262049E-2</v>
      </c>
      <c r="Q17" s="306"/>
      <c r="R17" s="316" t="s">
        <v>23</v>
      </c>
      <c r="S17" s="317"/>
      <c r="T17" s="320">
        <v>1009415286</v>
      </c>
      <c r="U17" s="320">
        <v>138442515</v>
      </c>
      <c r="V17" s="320">
        <v>102483556</v>
      </c>
      <c r="W17" s="335">
        <v>8119169</v>
      </c>
      <c r="X17" s="306"/>
    </row>
    <row r="18" spans="1:24">
      <c r="G18" s="324" t="s">
        <v>29</v>
      </c>
      <c r="H18" s="325"/>
      <c r="I18" s="328" t="s">
        <v>38</v>
      </c>
      <c r="J18" s="327"/>
      <c r="K18" s="328" t="s">
        <v>39</v>
      </c>
      <c r="L18" s="329"/>
      <c r="M18" s="306"/>
      <c r="N18" s="306"/>
      <c r="O18" s="306"/>
      <c r="Q18" s="306"/>
      <c r="R18" s="324" t="s">
        <v>29</v>
      </c>
      <c r="S18" s="325"/>
      <c r="T18" s="328">
        <v>631.31200000000001</v>
      </c>
      <c r="U18" s="328">
        <v>649.32249999999999</v>
      </c>
      <c r="V18" s="328">
        <v>636.34339999999997</v>
      </c>
      <c r="W18" s="337">
        <v>654.35389999999995</v>
      </c>
      <c r="X18" s="306"/>
    </row>
    <row r="19" spans="1:24">
      <c r="G19" s="306"/>
      <c r="H19" s="338"/>
      <c r="I19" s="338"/>
      <c r="J19" s="338"/>
      <c r="K19" s="338"/>
      <c r="L19" s="338"/>
      <c r="M19" s="306"/>
      <c r="N19" s="306"/>
      <c r="O19" s="306"/>
    </row>
    <row r="20" spans="1:24" ht="15.75">
      <c r="A20" s="312" t="s">
        <v>40</v>
      </c>
      <c r="F20" s="339"/>
      <c r="G20" s="338"/>
      <c r="H20" s="313" t="s">
        <v>14</v>
      </c>
      <c r="I20" s="313" t="s">
        <v>15</v>
      </c>
      <c r="J20" s="313" t="s">
        <v>16</v>
      </c>
      <c r="K20" s="313" t="s">
        <v>17</v>
      </c>
      <c r="L20" s="313" t="s">
        <v>13</v>
      </c>
      <c r="M20" s="338"/>
      <c r="N20" s="306"/>
      <c r="O20" s="306"/>
    </row>
    <row r="21" spans="1:24">
      <c r="B21" s="303" t="s">
        <v>18</v>
      </c>
      <c r="C21" s="314" t="s">
        <v>41</v>
      </c>
      <c r="F21" s="339"/>
      <c r="G21" s="306"/>
      <c r="H21" s="306">
        <v>905.45090000000005</v>
      </c>
      <c r="I21" s="306">
        <f>H21+D2</f>
        <v>1030.4985790000001</v>
      </c>
      <c r="J21" s="306">
        <f>H21+D3</f>
        <v>1048.509143</v>
      </c>
      <c r="K21" s="306">
        <f>H21+D4</f>
        <v>1035.5299620000001</v>
      </c>
      <c r="L21" s="306">
        <f>H21+D5</f>
        <v>1053.5405270000001</v>
      </c>
      <c r="M21" s="338"/>
      <c r="N21" s="306"/>
      <c r="O21" s="306"/>
    </row>
    <row r="22" spans="1:24">
      <c r="F22" s="339"/>
      <c r="G22" s="316" t="s">
        <v>22</v>
      </c>
      <c r="H22" s="317"/>
      <c r="I22" s="318">
        <v>9371190</v>
      </c>
      <c r="J22" s="320">
        <v>2707589</v>
      </c>
      <c r="K22" s="320">
        <v>71522939</v>
      </c>
      <c r="L22" s="335">
        <v>13680498</v>
      </c>
      <c r="M22" s="338"/>
      <c r="N22" s="322">
        <f>(L22+K22)/(L22+K22+J22+I22)</f>
        <v>0.87583774818616389</v>
      </c>
      <c r="O22" s="306"/>
    </row>
    <row r="23" spans="1:24">
      <c r="F23" s="339"/>
      <c r="G23" s="324" t="s">
        <v>29</v>
      </c>
      <c r="H23" s="325"/>
      <c r="I23" s="326">
        <f>(I21+D6)/2</f>
        <v>515.75320199999999</v>
      </c>
      <c r="J23" s="328">
        <f>(J21+D6)/2</f>
        <v>524.75848399999995</v>
      </c>
      <c r="K23" s="328">
        <f>(K21+D6)/2</f>
        <v>518.26889349999999</v>
      </c>
      <c r="L23" s="337">
        <f>(L21+D6)/2</f>
        <v>527.27417600000001</v>
      </c>
      <c r="M23" s="338"/>
      <c r="N23" s="306"/>
      <c r="O23" s="306"/>
    </row>
    <row r="24" spans="1:24">
      <c r="B24" s="303" t="s">
        <v>25</v>
      </c>
      <c r="C24" s="314" t="s">
        <v>42</v>
      </c>
      <c r="F24" s="339"/>
      <c r="G24" s="306"/>
      <c r="H24" s="306">
        <v>1018.535</v>
      </c>
      <c r="I24" s="331">
        <f>H24+D2</f>
        <v>1143.5826789999999</v>
      </c>
      <c r="J24" s="332">
        <f>H24+D3</f>
        <v>1161.593243</v>
      </c>
      <c r="K24" s="331">
        <f>H24+D4</f>
        <v>1148.6140619999999</v>
      </c>
      <c r="L24" s="332">
        <f>H24+D5</f>
        <v>1166.6246269999999</v>
      </c>
      <c r="M24" s="338"/>
      <c r="N24" s="306"/>
      <c r="O24" s="306"/>
    </row>
    <row r="25" spans="1:24" ht="15.75">
      <c r="F25" s="339"/>
      <c r="G25" s="316" t="s">
        <v>22</v>
      </c>
      <c r="H25" s="317"/>
      <c r="I25" s="320">
        <v>25353446</v>
      </c>
      <c r="J25" s="320">
        <v>9519837</v>
      </c>
      <c r="K25" s="320">
        <v>178723854</v>
      </c>
      <c r="L25" s="335">
        <v>40381030</v>
      </c>
      <c r="M25" s="338"/>
      <c r="N25" s="322">
        <f>(L25+K25)/(L25+K25+J25+I25)</f>
        <v>0.86269180767809861</v>
      </c>
      <c r="O25" s="336">
        <f>AVERAGE(N22,N25,N28)</f>
        <v>0.87513263540166619</v>
      </c>
    </row>
    <row r="26" spans="1:24" ht="15.75">
      <c r="F26" s="339"/>
      <c r="G26" s="324" t="s">
        <v>29</v>
      </c>
      <c r="H26" s="325"/>
      <c r="I26" s="328">
        <f>(I24+D6)/2</f>
        <v>572.29525199999989</v>
      </c>
      <c r="J26" s="328">
        <f>(J24+D6)/2</f>
        <v>581.30053399999997</v>
      </c>
      <c r="K26" s="328">
        <f>(K24+D6)/2</f>
        <v>574.81094349999989</v>
      </c>
      <c r="L26" s="337">
        <f>(L24+D6)/2</f>
        <v>583.81622599999992</v>
      </c>
      <c r="M26" s="338"/>
      <c r="N26" s="306"/>
      <c r="O26" s="336">
        <f>STDEV(N22,N25,N28)</f>
        <v>1.2103685050790588E-2</v>
      </c>
    </row>
    <row r="27" spans="1:24">
      <c r="B27" s="303" t="s">
        <v>34</v>
      </c>
      <c r="C27" s="314" t="s">
        <v>43</v>
      </c>
      <c r="F27" s="339"/>
      <c r="G27" s="306"/>
      <c r="H27" s="306">
        <v>565.22860000000003</v>
      </c>
      <c r="I27" s="332">
        <f>H27+D2</f>
        <v>690.27627900000005</v>
      </c>
      <c r="J27" s="332">
        <f>H27+D3</f>
        <v>708.28684300000009</v>
      </c>
      <c r="K27" s="332">
        <f>H27+D4</f>
        <v>695.30766200000005</v>
      </c>
      <c r="L27" s="332">
        <f>H27+D5</f>
        <v>713.31822699999998</v>
      </c>
      <c r="M27" s="338"/>
      <c r="N27" s="306"/>
      <c r="O27" s="306"/>
    </row>
    <row r="28" spans="1:24">
      <c r="F28" s="339"/>
      <c r="G28" s="316" t="s">
        <v>22</v>
      </c>
      <c r="H28" s="317"/>
      <c r="I28" s="320">
        <v>868617</v>
      </c>
      <c r="J28" s="320"/>
      <c r="K28" s="320">
        <v>6809314</v>
      </c>
      <c r="L28" s="335"/>
      <c r="M28" s="338"/>
      <c r="N28" s="322">
        <f>K28/(K28+I28)</f>
        <v>0.8868683503407363</v>
      </c>
      <c r="O28" s="306"/>
    </row>
    <row r="29" spans="1:24">
      <c r="F29" s="339"/>
      <c r="G29" s="324" t="s">
        <v>29</v>
      </c>
      <c r="H29" s="325"/>
      <c r="I29" s="328">
        <v>690.27627900000005</v>
      </c>
      <c r="J29" s="328"/>
      <c r="K29" s="328">
        <v>695.30766200000005</v>
      </c>
      <c r="L29" s="337"/>
      <c r="M29" s="338"/>
      <c r="N29" s="306"/>
      <c r="O29" s="306"/>
    </row>
    <row r="30" spans="1:24">
      <c r="F30" s="339"/>
      <c r="G30" s="338"/>
      <c r="H30" s="338"/>
      <c r="I30" s="338"/>
      <c r="J30" s="338"/>
      <c r="K30" s="338"/>
      <c r="L30" s="338"/>
      <c r="M30" s="338"/>
      <c r="N30" s="306"/>
      <c r="O30" s="306"/>
    </row>
    <row r="31" spans="1:24" ht="15.75">
      <c r="A31" s="312" t="s">
        <v>44</v>
      </c>
      <c r="F31" s="339"/>
      <c r="G31" s="338"/>
      <c r="H31" s="313" t="s">
        <v>14</v>
      </c>
      <c r="I31" s="313" t="s">
        <v>15</v>
      </c>
      <c r="J31" s="313" t="s">
        <v>16</v>
      </c>
      <c r="K31" s="313" t="s">
        <v>17</v>
      </c>
      <c r="L31" s="313" t="s">
        <v>13</v>
      </c>
      <c r="M31" s="338"/>
      <c r="N31" s="306"/>
      <c r="O31" s="306"/>
    </row>
    <row r="32" spans="1:24">
      <c r="B32" s="303" t="s">
        <v>18</v>
      </c>
      <c r="C32" s="314" t="s">
        <v>45</v>
      </c>
      <c r="F32" s="339"/>
      <c r="G32" s="306"/>
      <c r="H32" s="306">
        <v>882.4502</v>
      </c>
      <c r="I32" s="306">
        <f>H32+D2</f>
        <v>1007.497879</v>
      </c>
      <c r="J32" s="306">
        <f>H32+D3</f>
        <v>1025.5084429999999</v>
      </c>
      <c r="K32" s="306">
        <f>H32+D4</f>
        <v>1012.529262</v>
      </c>
      <c r="L32" s="306">
        <f>H32+D5</f>
        <v>1030.5398270000001</v>
      </c>
      <c r="M32" s="338"/>
      <c r="N32" s="306"/>
      <c r="O32" s="306"/>
    </row>
    <row r="33" spans="1:15">
      <c r="F33" s="339"/>
      <c r="G33" s="316" t="s">
        <v>22</v>
      </c>
      <c r="H33" s="317"/>
      <c r="I33" s="318">
        <v>7979537</v>
      </c>
      <c r="J33" s="320">
        <v>4043180</v>
      </c>
      <c r="K33" s="320">
        <v>66968495</v>
      </c>
      <c r="L33" s="335">
        <v>30781486</v>
      </c>
      <c r="M33" s="338"/>
      <c r="N33" s="322">
        <f>(L33+K33)/(L33+K33+J33+I33)</f>
        <v>0.89047625485163895</v>
      </c>
      <c r="O33" s="306"/>
    </row>
    <row r="34" spans="1:15">
      <c r="F34" s="339"/>
      <c r="G34" s="324" t="s">
        <v>29</v>
      </c>
      <c r="H34" s="325"/>
      <c r="I34" s="326">
        <f>(I32+D6)/2</f>
        <v>504.25285200000002</v>
      </c>
      <c r="J34" s="328">
        <f>(J32+D6)/2</f>
        <v>513.25813399999993</v>
      </c>
      <c r="K34" s="328">
        <f>(K32+D6)/2</f>
        <v>506.76854350000002</v>
      </c>
      <c r="L34" s="337">
        <f>(L32+D6)/2</f>
        <v>515.77382599999999</v>
      </c>
      <c r="M34" s="338"/>
      <c r="N34" s="306"/>
      <c r="O34" s="306"/>
    </row>
    <row r="35" spans="1:15">
      <c r="B35" s="303" t="s">
        <v>25</v>
      </c>
      <c r="C35" s="314" t="s">
        <v>46</v>
      </c>
      <c r="F35" s="339"/>
      <c r="G35" s="306"/>
      <c r="H35" s="306">
        <v>811.41309999999999</v>
      </c>
      <c r="I35" s="331">
        <f>H35+D2</f>
        <v>936.460779</v>
      </c>
      <c r="J35" s="332">
        <f>H35+D3</f>
        <v>954.47134299999993</v>
      </c>
      <c r="K35" s="331">
        <f>H35+D4</f>
        <v>941.49216200000001</v>
      </c>
      <c r="L35" s="332">
        <f>H35+D5</f>
        <v>959.50272700000005</v>
      </c>
      <c r="M35" s="338"/>
      <c r="N35" s="306"/>
      <c r="O35" s="306"/>
    </row>
    <row r="36" spans="1:15" ht="15.75">
      <c r="F36" s="339"/>
      <c r="G36" s="316" t="s">
        <v>22</v>
      </c>
      <c r="H36" s="317"/>
      <c r="I36" s="320">
        <v>22572426</v>
      </c>
      <c r="J36" s="320">
        <v>9672139</v>
      </c>
      <c r="K36" s="320">
        <v>208424292</v>
      </c>
      <c r="L36" s="335">
        <v>85361373</v>
      </c>
      <c r="M36" s="338"/>
      <c r="N36" s="322">
        <f>(L36+K36)/(L36+K36+J36+I36)</f>
        <v>0.90109946246395622</v>
      </c>
      <c r="O36" s="336">
        <f>AVERAGE(N33,N36,N39)</f>
        <v>0.89752581935149089</v>
      </c>
    </row>
    <row r="37" spans="1:15" ht="15.75">
      <c r="F37" s="339"/>
      <c r="G37" s="324" t="s">
        <v>29</v>
      </c>
      <c r="H37" s="325"/>
      <c r="I37" s="328">
        <f>(I35+D6)/2</f>
        <v>468.73430200000001</v>
      </c>
      <c r="J37" s="328">
        <f>(J35+D6)/2</f>
        <v>477.73958399999998</v>
      </c>
      <c r="K37" s="328">
        <f>(K35+D6)/2</f>
        <v>471.24999350000002</v>
      </c>
      <c r="L37" s="337">
        <f>(L35+D6)/2</f>
        <v>480.25527600000004</v>
      </c>
      <c r="M37" s="338"/>
      <c r="N37" s="306"/>
      <c r="O37" s="336">
        <f>STDEV(N33,N36,N39)</f>
        <v>6.1052974630288531E-3</v>
      </c>
    </row>
    <row r="38" spans="1:15">
      <c r="B38" s="303" t="s">
        <v>34</v>
      </c>
      <c r="C38" s="314" t="s">
        <v>47</v>
      </c>
      <c r="F38" s="339"/>
      <c r="G38" s="306"/>
      <c r="H38" s="306">
        <v>698.32899999999995</v>
      </c>
      <c r="I38" s="332">
        <f>H38+D2</f>
        <v>823.37667899999997</v>
      </c>
      <c r="J38" s="332">
        <f>H38+D3</f>
        <v>841.3872429999999</v>
      </c>
      <c r="K38" s="332">
        <f>H38+D4</f>
        <v>828.40806199999997</v>
      </c>
      <c r="L38" s="332">
        <f>H38+D5</f>
        <v>846.41862700000001</v>
      </c>
      <c r="M38" s="338"/>
      <c r="N38" s="306"/>
      <c r="O38" s="306"/>
    </row>
    <row r="39" spans="1:15">
      <c r="F39" s="339"/>
      <c r="G39" s="316" t="s">
        <v>22</v>
      </c>
      <c r="H39" s="317"/>
      <c r="I39" s="320">
        <v>29200691</v>
      </c>
      <c r="J39" s="320">
        <v>10886538</v>
      </c>
      <c r="K39" s="320">
        <v>289287250</v>
      </c>
      <c r="L39" s="335">
        <v>75554146</v>
      </c>
      <c r="M39" s="338"/>
      <c r="N39" s="322">
        <f>(L39+K39)/(L39+K39+J39+I39)</f>
        <v>0.90100174073887718</v>
      </c>
      <c r="O39" s="306"/>
    </row>
    <row r="40" spans="1:15">
      <c r="F40" s="339"/>
      <c r="G40" s="324" t="s">
        <v>29</v>
      </c>
      <c r="H40" s="325"/>
      <c r="I40" s="328">
        <f>(I38+D6)/2</f>
        <v>412.192252</v>
      </c>
      <c r="J40" s="328">
        <f>(J38+D6)/2</f>
        <v>421.19753399999996</v>
      </c>
      <c r="K40" s="328">
        <f>(K38+D6)/2</f>
        <v>414.7079435</v>
      </c>
      <c r="L40" s="337">
        <f>(L38+D6)/2</f>
        <v>423.71322600000002</v>
      </c>
      <c r="M40" s="338"/>
      <c r="N40" s="306"/>
      <c r="O40" s="306"/>
    </row>
    <row r="41" spans="1:15">
      <c r="F41" s="339"/>
      <c r="G41" s="338"/>
      <c r="H41" s="338"/>
      <c r="I41" s="338"/>
      <c r="J41" s="338"/>
      <c r="K41" s="338"/>
      <c r="L41" s="338"/>
      <c r="M41" s="338"/>
      <c r="N41" s="306"/>
      <c r="O41" s="306"/>
    </row>
    <row r="42" spans="1:15" ht="15.75">
      <c r="A42" s="312" t="s">
        <v>48</v>
      </c>
      <c r="C42" s="340"/>
      <c r="F42" s="339"/>
      <c r="G42" s="338"/>
      <c r="H42" s="313" t="s">
        <v>14</v>
      </c>
      <c r="I42" s="313" t="s">
        <v>15</v>
      </c>
      <c r="J42" s="313" t="s">
        <v>16</v>
      </c>
      <c r="K42" s="313" t="s">
        <v>17</v>
      </c>
      <c r="L42" s="313" t="s">
        <v>13</v>
      </c>
      <c r="M42" s="338"/>
      <c r="N42" s="306"/>
      <c r="O42" s="306"/>
    </row>
    <row r="43" spans="1:15">
      <c r="B43" s="303" t="s">
        <v>18</v>
      </c>
      <c r="C43" s="314" t="s">
        <v>50</v>
      </c>
      <c r="F43" s="339"/>
      <c r="G43" s="306"/>
      <c r="H43" s="306">
        <v>602.26430000000005</v>
      </c>
      <c r="I43" s="306">
        <f>H43+D2</f>
        <v>727.31197900000006</v>
      </c>
      <c r="J43" s="306">
        <f>H43+D3</f>
        <v>745.322543</v>
      </c>
      <c r="K43" s="306">
        <f>H43+D4</f>
        <v>732.34336200000007</v>
      </c>
      <c r="L43" s="306">
        <f>H43+D5</f>
        <v>750.35392700000011</v>
      </c>
      <c r="M43" s="338"/>
      <c r="N43" s="306"/>
      <c r="O43" s="306"/>
    </row>
    <row r="44" spans="1:15" ht="15.75">
      <c r="F44" s="339"/>
      <c r="G44" s="316" t="s">
        <v>22</v>
      </c>
      <c r="H44" s="317"/>
      <c r="I44" s="318">
        <v>1105671321</v>
      </c>
      <c r="J44" s="319"/>
      <c r="K44" s="320">
        <v>286117643</v>
      </c>
      <c r="L44" s="321"/>
      <c r="M44" s="338"/>
      <c r="N44" s="322">
        <f>K44/(K44+I44)</f>
        <v>0.20557545030224855</v>
      </c>
      <c r="O44" s="336">
        <v>0.20557545030224855</v>
      </c>
    </row>
    <row r="45" spans="1:15">
      <c r="A45" s="341"/>
      <c r="F45" s="339"/>
      <c r="G45" s="324" t="s">
        <v>29</v>
      </c>
      <c r="H45" s="325"/>
      <c r="I45" s="326">
        <v>727.31200000000001</v>
      </c>
      <c r="J45" s="327"/>
      <c r="K45" s="328">
        <v>732.34339999999997</v>
      </c>
      <c r="L45" s="329"/>
      <c r="M45" s="338"/>
      <c r="N45" s="306"/>
      <c r="O45" s="306"/>
    </row>
    <row r="46" spans="1:15">
      <c r="F46" s="339"/>
      <c r="G46" s="338"/>
      <c r="H46" s="338"/>
      <c r="I46" s="338"/>
      <c r="J46" s="338"/>
      <c r="K46" s="338"/>
      <c r="L46" s="338"/>
      <c r="M46" s="338"/>
      <c r="N46" s="306"/>
      <c r="O46" s="306"/>
    </row>
    <row r="47" spans="1:15" ht="15.75">
      <c r="A47" s="312" t="s">
        <v>51</v>
      </c>
      <c r="F47" s="339"/>
      <c r="G47" s="338"/>
      <c r="H47" s="313" t="s">
        <v>14</v>
      </c>
      <c r="I47" s="313" t="s">
        <v>15</v>
      </c>
      <c r="J47" s="313" t="s">
        <v>16</v>
      </c>
      <c r="K47" s="313" t="s">
        <v>17</v>
      </c>
      <c r="L47" s="313" t="s">
        <v>13</v>
      </c>
      <c r="M47" s="338"/>
      <c r="N47" s="306"/>
      <c r="O47" s="306"/>
    </row>
    <row r="48" spans="1:15">
      <c r="B48" s="303" t="s">
        <v>18</v>
      </c>
      <c r="C48" s="314" t="s">
        <v>52</v>
      </c>
      <c r="F48" s="339"/>
      <c r="G48" s="306"/>
      <c r="H48" s="306">
        <v>973.57510000000002</v>
      </c>
      <c r="I48" s="306">
        <f>H48+D2</f>
        <v>1098.622779</v>
      </c>
      <c r="J48" s="306">
        <f>H48+D3</f>
        <v>1116.633343</v>
      </c>
      <c r="K48" s="306">
        <f>H48+D4</f>
        <v>1103.654162</v>
      </c>
      <c r="L48" s="306">
        <f>H48+D5</f>
        <v>1121.6647270000001</v>
      </c>
      <c r="M48" s="338"/>
      <c r="N48" s="306"/>
      <c r="O48" s="306"/>
    </row>
    <row r="49" spans="1:15">
      <c r="F49" s="339"/>
      <c r="G49" s="316" t="s">
        <v>22</v>
      </c>
      <c r="H49" s="317"/>
      <c r="I49" s="318">
        <v>89923730</v>
      </c>
      <c r="J49" s="319"/>
      <c r="K49" s="320">
        <v>4664711</v>
      </c>
      <c r="L49" s="321"/>
      <c r="M49" s="338"/>
      <c r="N49" s="322">
        <f>K49/(K49+I49)</f>
        <v>4.9315867252743915E-2</v>
      </c>
      <c r="O49" s="306"/>
    </row>
    <row r="50" spans="1:15">
      <c r="F50" s="339"/>
      <c r="G50" s="324" t="s">
        <v>29</v>
      </c>
      <c r="H50" s="325"/>
      <c r="I50" s="326">
        <v>1098.6228000000001</v>
      </c>
      <c r="J50" s="327"/>
      <c r="K50" s="328">
        <v>1103.6541999999999</v>
      </c>
      <c r="L50" s="329"/>
      <c r="M50" s="338"/>
      <c r="N50" s="306"/>
      <c r="O50" s="306"/>
    </row>
    <row r="51" spans="1:15">
      <c r="F51" s="339"/>
      <c r="G51" s="338"/>
      <c r="H51" s="338"/>
      <c r="I51" s="338"/>
      <c r="J51" s="338"/>
      <c r="K51" s="338"/>
      <c r="L51" s="338"/>
      <c r="M51" s="338"/>
      <c r="N51" s="306"/>
      <c r="O51" s="306"/>
    </row>
    <row r="52" spans="1:15" ht="15.75">
      <c r="A52" s="312" t="s">
        <v>55</v>
      </c>
      <c r="F52" s="339"/>
      <c r="G52" s="338"/>
      <c r="H52" s="359" t="s">
        <v>14</v>
      </c>
      <c r="I52" s="359" t="s">
        <v>15</v>
      </c>
      <c r="J52" s="359" t="s">
        <v>16</v>
      </c>
      <c r="K52" s="359" t="s">
        <v>17</v>
      </c>
      <c r="L52" s="359" t="s">
        <v>13</v>
      </c>
      <c r="M52" s="338"/>
      <c r="N52" s="306"/>
      <c r="O52" s="306"/>
    </row>
    <row r="53" spans="1:15">
      <c r="B53" s="303" t="s">
        <v>18</v>
      </c>
      <c r="C53" s="314" t="s">
        <v>56</v>
      </c>
      <c r="F53" s="339"/>
      <c r="G53" s="306"/>
      <c r="H53" s="344">
        <v>596.2749</v>
      </c>
      <c r="I53" s="344">
        <f>H53+D2</f>
        <v>721.32257900000002</v>
      </c>
      <c r="J53" s="344">
        <f>H53+D3</f>
        <v>739.33314300000006</v>
      </c>
      <c r="K53" s="344">
        <f>H53+D4</f>
        <v>726.35396200000002</v>
      </c>
      <c r="L53" s="344">
        <f>H53+D5</f>
        <v>744.36452699999995</v>
      </c>
      <c r="M53" s="338"/>
      <c r="N53" s="306"/>
      <c r="O53" s="306"/>
    </row>
    <row r="54" spans="1:15" ht="15.75">
      <c r="F54" s="339"/>
      <c r="G54" s="316" t="s">
        <v>22</v>
      </c>
      <c r="H54" s="345"/>
      <c r="I54" s="346"/>
      <c r="J54" s="355"/>
      <c r="K54" s="347"/>
      <c r="L54" s="356"/>
      <c r="M54" s="338"/>
      <c r="N54" s="322" t="e">
        <f>K54/(K54+I54)</f>
        <v>#DIV/0!</v>
      </c>
      <c r="O54" s="336"/>
    </row>
    <row r="55" spans="1:15">
      <c r="F55" s="339"/>
      <c r="G55" s="324" t="s">
        <v>29</v>
      </c>
      <c r="H55" s="349"/>
      <c r="I55" s="350">
        <v>721.32259999999997</v>
      </c>
      <c r="J55" s="357"/>
      <c r="K55" s="351">
        <v>726.35400000000004</v>
      </c>
      <c r="L55" s="358"/>
      <c r="M55" s="338"/>
      <c r="N55" s="306"/>
      <c r="O55" s="306"/>
    </row>
    <row r="56" spans="1:15">
      <c r="B56" s="303" t="s">
        <v>25</v>
      </c>
      <c r="F56" s="339"/>
      <c r="G56" s="306"/>
      <c r="H56" s="354"/>
      <c r="I56" s="360"/>
      <c r="J56" s="354"/>
      <c r="K56" s="361"/>
      <c r="L56" s="354"/>
      <c r="M56" s="338"/>
      <c r="N56" s="306"/>
      <c r="O56" s="306"/>
    </row>
    <row r="57" spans="1:15">
      <c r="F57" s="339"/>
      <c r="G57" s="316" t="s">
        <v>22</v>
      </c>
      <c r="H57" s="345"/>
      <c r="I57" s="355"/>
      <c r="J57" s="355"/>
      <c r="K57" s="355"/>
      <c r="L57" s="356"/>
      <c r="M57" s="338"/>
      <c r="N57" s="306"/>
      <c r="O57" s="306"/>
    </row>
    <row r="58" spans="1:15">
      <c r="F58" s="339"/>
      <c r="G58" s="324" t="s">
        <v>29</v>
      </c>
      <c r="H58" s="349"/>
      <c r="I58" s="357"/>
      <c r="J58" s="357"/>
      <c r="K58" s="357"/>
      <c r="L58" s="358"/>
      <c r="M58" s="338"/>
      <c r="N58" s="306"/>
      <c r="O58" s="306"/>
    </row>
    <row r="59" spans="1:15">
      <c r="B59" s="303" t="s">
        <v>34</v>
      </c>
      <c r="F59" s="339"/>
      <c r="G59" s="306"/>
      <c r="H59" s="354"/>
      <c r="I59" s="354"/>
      <c r="J59" s="354"/>
      <c r="K59" s="354"/>
      <c r="L59" s="354"/>
      <c r="M59" s="338"/>
      <c r="N59" s="306"/>
      <c r="O59" s="306"/>
    </row>
    <row r="60" spans="1:15">
      <c r="F60" s="339"/>
      <c r="G60" s="316" t="s">
        <v>22</v>
      </c>
      <c r="H60" s="345"/>
      <c r="I60" s="355"/>
      <c r="J60" s="355"/>
      <c r="K60" s="355"/>
      <c r="L60" s="356"/>
      <c r="M60" s="338"/>
      <c r="N60" s="306"/>
      <c r="O60" s="306"/>
    </row>
    <row r="61" spans="1:15">
      <c r="F61" s="339"/>
      <c r="G61" s="324" t="s">
        <v>29</v>
      </c>
      <c r="H61" s="349"/>
      <c r="I61" s="357"/>
      <c r="J61" s="357"/>
      <c r="K61" s="357"/>
      <c r="L61" s="358"/>
      <c r="M61" s="338"/>
      <c r="N61" s="306"/>
      <c r="O61" s="306"/>
    </row>
    <row r="62" spans="1:15">
      <c r="F62" s="339"/>
      <c r="G62" s="338"/>
      <c r="H62" s="338"/>
      <c r="I62" s="338"/>
      <c r="J62" s="338"/>
      <c r="K62" s="338"/>
      <c r="L62" s="338"/>
      <c r="M62" s="338"/>
      <c r="N62" s="306"/>
      <c r="O62" s="306"/>
    </row>
    <row r="63" spans="1:15" ht="15.75">
      <c r="A63" s="312" t="s">
        <v>57</v>
      </c>
      <c r="F63" s="339"/>
      <c r="G63" s="338"/>
      <c r="H63" s="313" t="s">
        <v>14</v>
      </c>
      <c r="I63" s="313" t="s">
        <v>15</v>
      </c>
      <c r="J63" s="313" t="s">
        <v>16</v>
      </c>
      <c r="K63" s="313" t="s">
        <v>17</v>
      </c>
      <c r="L63" s="313" t="s">
        <v>13</v>
      </c>
      <c r="M63" s="338"/>
      <c r="N63" s="306"/>
      <c r="O63" s="306"/>
    </row>
    <row r="64" spans="1:15">
      <c r="B64" s="303" t="s">
        <v>18</v>
      </c>
      <c r="C64" s="314" t="s">
        <v>58</v>
      </c>
      <c r="F64" s="339"/>
      <c r="G64" s="306"/>
      <c r="H64" s="306">
        <v>600.26980000000003</v>
      </c>
      <c r="I64" s="306">
        <f>H64+D2</f>
        <v>725.31747900000005</v>
      </c>
      <c r="J64" s="306">
        <f>H64+D3</f>
        <v>743.32804299999998</v>
      </c>
      <c r="K64" s="306">
        <f>H64+D4</f>
        <v>730.34886200000005</v>
      </c>
      <c r="L64" s="306">
        <f>H64+D5</f>
        <v>748.3594270000001</v>
      </c>
      <c r="M64" s="338"/>
      <c r="N64" s="306"/>
      <c r="O64" s="306"/>
    </row>
    <row r="65" spans="1:17" ht="15.75">
      <c r="F65" s="339"/>
      <c r="G65" s="316" t="s">
        <v>22</v>
      </c>
      <c r="H65" s="317"/>
      <c r="I65" s="318">
        <v>177308885</v>
      </c>
      <c r="J65" s="319"/>
      <c r="K65" s="320">
        <v>61094559</v>
      </c>
      <c r="L65" s="321"/>
      <c r="M65" s="338"/>
      <c r="N65" s="322">
        <f>K65/(K65+I65)</f>
        <v>0.25626542123275703</v>
      </c>
      <c r="O65" s="336">
        <v>0.25626542123275703</v>
      </c>
    </row>
    <row r="66" spans="1:17">
      <c r="F66" s="339"/>
      <c r="G66" s="324" t="s">
        <v>29</v>
      </c>
      <c r="H66" s="325"/>
      <c r="I66" s="326">
        <v>725.3175</v>
      </c>
      <c r="J66" s="327"/>
      <c r="K66" s="328">
        <v>730.34889999999996</v>
      </c>
      <c r="L66" s="329"/>
      <c r="M66" s="338"/>
      <c r="N66" s="306"/>
      <c r="O66" s="306"/>
    </row>
    <row r="67" spans="1:17">
      <c r="B67" s="303" t="s">
        <v>25</v>
      </c>
      <c r="F67" s="339"/>
      <c r="G67" s="306"/>
      <c r="H67" s="332"/>
      <c r="I67" s="342"/>
      <c r="J67" s="332"/>
      <c r="K67" s="343"/>
      <c r="L67" s="332"/>
      <c r="M67" s="338"/>
      <c r="N67" s="306"/>
      <c r="O67" s="306"/>
    </row>
    <row r="68" spans="1:17">
      <c r="F68" s="339"/>
      <c r="G68" s="316" t="s">
        <v>22</v>
      </c>
      <c r="H68" s="317"/>
      <c r="I68" s="319"/>
      <c r="J68" s="319"/>
      <c r="K68" s="319"/>
      <c r="L68" s="321"/>
      <c r="M68" s="338"/>
      <c r="N68" s="306"/>
      <c r="O68" s="306"/>
    </row>
    <row r="69" spans="1:17">
      <c r="F69" s="339"/>
      <c r="G69" s="324" t="s">
        <v>29</v>
      </c>
      <c r="H69" s="325"/>
      <c r="I69" s="327"/>
      <c r="J69" s="327"/>
      <c r="K69" s="327"/>
      <c r="L69" s="329"/>
      <c r="M69" s="338"/>
      <c r="N69" s="306"/>
      <c r="O69" s="306"/>
    </row>
    <row r="70" spans="1:17">
      <c r="B70" s="303" t="s">
        <v>34</v>
      </c>
      <c r="F70" s="339"/>
      <c r="G70" s="306"/>
      <c r="H70" s="332"/>
      <c r="I70" s="332"/>
      <c r="J70" s="332"/>
      <c r="K70" s="332"/>
      <c r="L70" s="332"/>
      <c r="M70" s="338"/>
      <c r="N70" s="306"/>
      <c r="O70" s="306"/>
    </row>
    <row r="71" spans="1:17">
      <c r="F71" s="339"/>
      <c r="G71" s="316" t="s">
        <v>22</v>
      </c>
      <c r="H71" s="317"/>
      <c r="I71" s="319"/>
      <c r="J71" s="319"/>
      <c r="K71" s="319"/>
      <c r="L71" s="321"/>
      <c r="M71" s="338"/>
      <c r="N71" s="306"/>
      <c r="O71" s="306"/>
    </row>
    <row r="72" spans="1:17">
      <c r="F72" s="339"/>
      <c r="G72" s="324" t="s">
        <v>29</v>
      </c>
      <c r="H72" s="325"/>
      <c r="I72" s="327"/>
      <c r="J72" s="327"/>
      <c r="K72" s="327"/>
      <c r="L72" s="329"/>
      <c r="M72" s="338"/>
      <c r="N72" s="306"/>
      <c r="O72" s="306"/>
    </row>
    <row r="73" spans="1:17">
      <c r="G73" s="306"/>
      <c r="H73" s="306"/>
      <c r="I73" s="306"/>
      <c r="J73" s="306"/>
      <c r="K73" s="306"/>
      <c r="L73" s="306"/>
      <c r="M73" s="306"/>
      <c r="N73" s="306"/>
      <c r="O73" s="306"/>
    </row>
    <row r="74" spans="1:17" s="493" customFormat="1" ht="15.75">
      <c r="A74" s="495" t="s">
        <v>111</v>
      </c>
      <c r="F74" s="513"/>
      <c r="G74" s="512"/>
      <c r="H74" s="496" t="s">
        <v>14</v>
      </c>
      <c r="I74" s="496" t="s">
        <v>59</v>
      </c>
      <c r="J74" s="496" t="s">
        <v>60</v>
      </c>
      <c r="K74" s="496" t="s">
        <v>61</v>
      </c>
      <c r="L74" s="496" t="s">
        <v>62</v>
      </c>
      <c r="M74" s="496" t="s">
        <v>63</v>
      </c>
      <c r="N74" s="496" t="s">
        <v>64</v>
      </c>
      <c r="O74" s="496" t="s">
        <v>65</v>
      </c>
      <c r="P74" s="496" t="s">
        <v>66</v>
      </c>
      <c r="Q74" s="496" t="s">
        <v>67</v>
      </c>
    </row>
    <row r="75" spans="1:17" s="493" customFormat="1">
      <c r="B75" s="493" t="s">
        <v>18</v>
      </c>
      <c r="C75" s="497" t="s">
        <v>112</v>
      </c>
      <c r="F75" s="513"/>
      <c r="G75" s="494"/>
      <c r="H75" s="494">
        <v>1208.5762</v>
      </c>
      <c r="I75" s="517">
        <v>1458.671558</v>
      </c>
      <c r="J75" s="531">
        <v>1476.6821219999999</v>
      </c>
      <c r="K75" s="532">
        <v>1494.6926859999999</v>
      </c>
      <c r="L75" s="517">
        <v>1463.702941</v>
      </c>
      <c r="M75" s="531">
        <v>1481.7135060000001</v>
      </c>
      <c r="N75" s="532">
        <v>1499.72407</v>
      </c>
      <c r="O75" s="517">
        <v>1468.734324</v>
      </c>
      <c r="P75" s="531">
        <v>1486.7448890000001</v>
      </c>
      <c r="Q75" s="532">
        <v>1504.7554540000001</v>
      </c>
    </row>
    <row r="76" spans="1:17" s="493" customFormat="1">
      <c r="F76" s="513"/>
      <c r="G76" s="498" t="s">
        <v>22</v>
      </c>
      <c r="H76" s="499"/>
      <c r="I76" s="518">
        <v>9449055</v>
      </c>
      <c r="J76" s="533">
        <v>4084996</v>
      </c>
      <c r="K76" s="534"/>
      <c r="L76" s="515">
        <v>27401648</v>
      </c>
      <c r="M76" s="535">
        <v>8966725</v>
      </c>
      <c r="N76" s="534"/>
      <c r="O76" s="515">
        <v>144210676</v>
      </c>
      <c r="P76" s="535">
        <v>47654155</v>
      </c>
      <c r="Q76" s="536"/>
    </row>
    <row r="77" spans="1:17" s="493" customFormat="1">
      <c r="F77" s="513"/>
      <c r="G77" s="505" t="s">
        <v>29</v>
      </c>
      <c r="H77" s="506"/>
      <c r="I77" s="519" t="s">
        <v>113</v>
      </c>
      <c r="J77" s="537" t="s">
        <v>114</v>
      </c>
      <c r="K77" s="538"/>
      <c r="L77" s="516" t="s">
        <v>115</v>
      </c>
      <c r="M77" s="537" t="s">
        <v>116</v>
      </c>
      <c r="N77" s="539"/>
      <c r="O77" s="516" t="s">
        <v>117</v>
      </c>
      <c r="P77" s="537" t="s">
        <v>118</v>
      </c>
      <c r="Q77" s="540"/>
    </row>
    <row r="78" spans="1:17" s="493" customFormat="1">
      <c r="B78" s="493" t="s">
        <v>25</v>
      </c>
      <c r="C78" s="497" t="s">
        <v>119</v>
      </c>
      <c r="F78" s="513"/>
      <c r="G78" s="494"/>
      <c r="H78" s="494">
        <v>1111.4871000000001</v>
      </c>
      <c r="I78" s="520">
        <v>1361.5824580000001</v>
      </c>
      <c r="J78" s="541">
        <v>1379.593022</v>
      </c>
      <c r="K78" s="542">
        <v>1397.6035860000002</v>
      </c>
      <c r="L78" s="514">
        <v>1366.6138410000001</v>
      </c>
      <c r="M78" s="543">
        <v>1384.6244060000001</v>
      </c>
      <c r="N78" s="542">
        <v>1402.6349700000001</v>
      </c>
      <c r="O78" s="544">
        <v>1371.6452240000001</v>
      </c>
      <c r="P78" s="541">
        <v>1389.6557890000001</v>
      </c>
      <c r="Q78" s="542">
        <v>1407.666354</v>
      </c>
    </row>
    <row r="79" spans="1:17" s="493" customFormat="1">
      <c r="F79" s="513"/>
      <c r="G79" s="498" t="s">
        <v>22</v>
      </c>
      <c r="H79" s="499"/>
      <c r="I79" s="515">
        <v>5437236</v>
      </c>
      <c r="J79" s="535">
        <v>1593892</v>
      </c>
      <c r="K79" s="534"/>
      <c r="L79" s="515">
        <v>16780471</v>
      </c>
      <c r="M79" s="535">
        <v>4172071</v>
      </c>
      <c r="N79" s="534"/>
      <c r="O79" s="515">
        <v>100693928</v>
      </c>
      <c r="P79" s="535">
        <v>19261463</v>
      </c>
      <c r="Q79" s="536"/>
    </row>
    <row r="80" spans="1:17" s="493" customFormat="1">
      <c r="F80" s="513"/>
      <c r="G80" s="505" t="s">
        <v>29</v>
      </c>
      <c r="H80" s="506"/>
      <c r="I80" s="516" t="s">
        <v>120</v>
      </c>
      <c r="J80" s="537" t="s">
        <v>121</v>
      </c>
      <c r="K80" s="538"/>
      <c r="L80" s="516" t="s">
        <v>122</v>
      </c>
      <c r="M80" s="537" t="s">
        <v>123</v>
      </c>
      <c r="N80" s="539"/>
      <c r="O80" s="516" t="s">
        <v>124</v>
      </c>
      <c r="P80" s="537" t="s">
        <v>125</v>
      </c>
      <c r="Q80" s="540"/>
    </row>
    <row r="81" spans="1:17" s="493" customFormat="1">
      <c r="B81" s="493" t="s">
        <v>34</v>
      </c>
      <c r="C81" s="497" t="s">
        <v>126</v>
      </c>
      <c r="F81" s="513"/>
      <c r="G81" s="494"/>
      <c r="H81" s="494">
        <v>1357.6239</v>
      </c>
      <c r="I81" s="514">
        <v>1607.7192580000001</v>
      </c>
      <c r="J81" s="543">
        <v>1625.729822</v>
      </c>
      <c r="K81" s="542">
        <v>1643.7403859999999</v>
      </c>
      <c r="L81" s="514">
        <v>1612.7506410000001</v>
      </c>
      <c r="M81" s="543">
        <v>1630.7612060000001</v>
      </c>
      <c r="N81" s="542">
        <v>1648.7717700000001</v>
      </c>
      <c r="O81" s="514">
        <v>1617.7820240000001</v>
      </c>
      <c r="P81" s="543">
        <v>1635.7925890000001</v>
      </c>
      <c r="Q81" s="542">
        <v>1653.8031540000002</v>
      </c>
    </row>
    <row r="82" spans="1:17" s="493" customFormat="1">
      <c r="F82" s="513"/>
      <c r="G82" s="498" t="s">
        <v>22</v>
      </c>
      <c r="H82" s="499"/>
      <c r="I82" s="515">
        <v>7560912</v>
      </c>
      <c r="J82" s="535">
        <v>6579189</v>
      </c>
      <c r="K82" s="545">
        <v>406030</v>
      </c>
      <c r="L82" s="515">
        <v>22457316</v>
      </c>
      <c r="M82" s="535">
        <v>18129988</v>
      </c>
      <c r="N82" s="545">
        <v>601335</v>
      </c>
      <c r="O82" s="515">
        <v>120926873</v>
      </c>
      <c r="P82" s="535">
        <v>83567969</v>
      </c>
      <c r="Q82" s="546">
        <v>2682152</v>
      </c>
    </row>
    <row r="83" spans="1:17" s="493" customFormat="1">
      <c r="F83" s="513"/>
      <c r="G83" s="505" t="s">
        <v>29</v>
      </c>
      <c r="H83" s="506"/>
      <c r="I83" s="516" t="s">
        <v>127</v>
      </c>
      <c r="J83" s="537" t="s">
        <v>128</v>
      </c>
      <c r="K83" s="547" t="s">
        <v>129</v>
      </c>
      <c r="L83" s="516" t="s">
        <v>130</v>
      </c>
      <c r="M83" s="537" t="s">
        <v>131</v>
      </c>
      <c r="N83" s="547" t="s">
        <v>132</v>
      </c>
      <c r="O83" s="516" t="s">
        <v>133</v>
      </c>
      <c r="P83" s="537" t="s">
        <v>134</v>
      </c>
      <c r="Q83" s="548" t="s">
        <v>135</v>
      </c>
    </row>
    <row r="84" spans="1:17" s="493" customFormat="1">
      <c r="G84" s="494"/>
      <c r="H84" s="494"/>
      <c r="I84" s="494"/>
      <c r="J84" s="494"/>
      <c r="K84" s="494"/>
      <c r="L84" s="494"/>
      <c r="M84" s="494"/>
      <c r="N84" s="494"/>
      <c r="O84" s="494"/>
      <c r="P84" s="494"/>
      <c r="Q84" s="494"/>
    </row>
    <row r="85" spans="1:17" s="493" customFormat="1" ht="15.75">
      <c r="A85" s="495" t="s">
        <v>68</v>
      </c>
      <c r="F85" s="513"/>
      <c r="G85" s="512"/>
      <c r="H85" s="468" t="s">
        <v>14</v>
      </c>
      <c r="I85" s="468" t="s">
        <v>59</v>
      </c>
      <c r="J85" s="468" t="s">
        <v>60</v>
      </c>
      <c r="K85" s="468" t="s">
        <v>61</v>
      </c>
      <c r="L85" s="468" t="s">
        <v>62</v>
      </c>
      <c r="M85" s="468" t="s">
        <v>63</v>
      </c>
      <c r="N85" s="468" t="s">
        <v>64</v>
      </c>
      <c r="O85" s="468" t="s">
        <v>65</v>
      </c>
      <c r="P85" s="468" t="s">
        <v>66</v>
      </c>
      <c r="Q85" s="468" t="s">
        <v>67</v>
      </c>
    </row>
    <row r="86" spans="1:17" s="493" customFormat="1">
      <c r="B86" s="493" t="s">
        <v>18</v>
      </c>
      <c r="C86" s="497" t="s">
        <v>69</v>
      </c>
      <c r="F86" s="513"/>
      <c r="G86" s="494"/>
      <c r="H86" s="522">
        <v>699.28399999999999</v>
      </c>
      <c r="I86" s="522">
        <v>949.37935800000002</v>
      </c>
      <c r="J86" s="522">
        <v>967.38992200000007</v>
      </c>
      <c r="K86" s="522">
        <v>985.400486</v>
      </c>
      <c r="L86" s="522">
        <v>954.41074100000003</v>
      </c>
      <c r="M86" s="522">
        <v>972.42130599999996</v>
      </c>
      <c r="N86" s="522">
        <v>990.43187000000012</v>
      </c>
      <c r="O86" s="522">
        <v>959.44212399999992</v>
      </c>
      <c r="P86" s="522">
        <v>977.45268899999996</v>
      </c>
      <c r="Q86" s="522">
        <v>995.46325400000001</v>
      </c>
    </row>
    <row r="87" spans="1:17" s="493" customFormat="1">
      <c r="F87" s="513"/>
      <c r="G87" s="498" t="s">
        <v>22</v>
      </c>
      <c r="H87" s="523"/>
      <c r="I87" s="473"/>
      <c r="J87" s="473"/>
      <c r="K87" s="474"/>
      <c r="L87" s="473"/>
      <c r="M87" s="474"/>
      <c r="N87" s="474"/>
      <c r="O87" s="475"/>
      <c r="P87" s="475"/>
      <c r="Q87" s="527"/>
    </row>
    <row r="88" spans="1:17" s="493" customFormat="1">
      <c r="F88" s="513"/>
      <c r="G88" s="505" t="s">
        <v>29</v>
      </c>
      <c r="H88" s="524"/>
      <c r="I88" s="525" t="s">
        <v>70</v>
      </c>
      <c r="J88" s="525"/>
      <c r="K88" s="528"/>
      <c r="L88" s="526" t="s">
        <v>71</v>
      </c>
      <c r="M88" s="528"/>
      <c r="N88" s="528"/>
      <c r="O88" s="525" t="s">
        <v>72</v>
      </c>
      <c r="P88" s="526"/>
      <c r="Q88" s="529"/>
    </row>
    <row r="89" spans="1:17" s="493" customFormat="1">
      <c r="B89" s="493" t="s">
        <v>25</v>
      </c>
      <c r="C89" s="497" t="s">
        <v>73</v>
      </c>
      <c r="F89" s="513"/>
      <c r="G89" s="494"/>
      <c r="H89" s="522">
        <v>812.36810000000003</v>
      </c>
      <c r="I89" s="483">
        <v>1062.4634579999999</v>
      </c>
      <c r="J89" s="483">
        <v>1080.4740220000001</v>
      </c>
      <c r="K89" s="484">
        <v>1098.484586</v>
      </c>
      <c r="L89" s="484">
        <v>1067.494841</v>
      </c>
      <c r="M89" s="484">
        <v>1085.505406</v>
      </c>
      <c r="N89" s="484">
        <v>1103.5159700000002</v>
      </c>
      <c r="O89" s="483">
        <v>1072.526224</v>
      </c>
      <c r="P89" s="483">
        <v>1090.536789</v>
      </c>
      <c r="Q89" s="484">
        <v>1108.547354</v>
      </c>
    </row>
    <row r="90" spans="1:17" s="493" customFormat="1">
      <c r="F90" s="513"/>
      <c r="G90" s="498" t="s">
        <v>22</v>
      </c>
      <c r="H90" s="523"/>
      <c r="I90" s="475"/>
      <c r="J90" s="474"/>
      <c r="K90" s="474"/>
      <c r="L90" s="475"/>
      <c r="M90" s="474"/>
      <c r="N90" s="474"/>
      <c r="O90" s="475"/>
      <c r="P90" s="474"/>
      <c r="Q90" s="527"/>
    </row>
    <row r="91" spans="1:17" s="493" customFormat="1">
      <c r="F91" s="513"/>
      <c r="G91" s="505" t="s">
        <v>29</v>
      </c>
      <c r="H91" s="524"/>
      <c r="I91" s="526" t="s">
        <v>74</v>
      </c>
      <c r="J91" s="528"/>
      <c r="K91" s="528"/>
      <c r="L91" s="526" t="s">
        <v>75</v>
      </c>
      <c r="M91" s="528"/>
      <c r="N91" s="528"/>
      <c r="O91" s="526" t="s">
        <v>76</v>
      </c>
      <c r="P91" s="528"/>
      <c r="Q91" s="529"/>
    </row>
    <row r="92" spans="1:17" s="493" customFormat="1">
      <c r="B92" s="493" t="s">
        <v>34</v>
      </c>
      <c r="C92" s="497" t="s">
        <v>77</v>
      </c>
      <c r="F92" s="513"/>
      <c r="G92" s="494"/>
      <c r="H92" s="522">
        <v>913.41579999999999</v>
      </c>
      <c r="I92" s="484">
        <v>1163.511158</v>
      </c>
      <c r="J92" s="484">
        <v>1181.521722</v>
      </c>
      <c r="K92" s="484">
        <v>1199.5322860000001</v>
      </c>
      <c r="L92" s="484">
        <v>1168.542541</v>
      </c>
      <c r="M92" s="484">
        <v>1186.5531060000001</v>
      </c>
      <c r="N92" s="484">
        <v>1204.56367</v>
      </c>
      <c r="O92" s="484">
        <v>1173.573924</v>
      </c>
      <c r="P92" s="484">
        <v>1191.5844890000001</v>
      </c>
      <c r="Q92" s="484">
        <v>1209.5950539999999</v>
      </c>
    </row>
    <row r="93" spans="1:17" s="493" customFormat="1">
      <c r="F93" s="513"/>
      <c r="G93" s="498" t="s">
        <v>22</v>
      </c>
      <c r="H93" s="523"/>
      <c r="I93" s="475"/>
      <c r="J93" s="474"/>
      <c r="K93" s="474"/>
      <c r="L93" s="475"/>
      <c r="M93" s="474"/>
      <c r="N93" s="474"/>
      <c r="O93" s="475"/>
      <c r="P93" s="474"/>
      <c r="Q93" s="527"/>
    </row>
    <row r="94" spans="1:17" s="493" customFormat="1">
      <c r="F94" s="513"/>
      <c r="G94" s="505" t="s">
        <v>29</v>
      </c>
      <c r="H94" s="524"/>
      <c r="I94" s="526" t="s">
        <v>78</v>
      </c>
      <c r="J94" s="528"/>
      <c r="K94" s="528"/>
      <c r="L94" s="526" t="s">
        <v>79</v>
      </c>
      <c r="M94" s="528"/>
      <c r="N94" s="528"/>
      <c r="O94" s="526" t="s">
        <v>80</v>
      </c>
      <c r="P94" s="528"/>
      <c r="Q94" s="529"/>
    </row>
    <row r="95" spans="1:17" s="493" customFormat="1">
      <c r="C95" s="497"/>
      <c r="G95" s="494"/>
      <c r="H95" s="494"/>
      <c r="I95" s="494"/>
      <c r="J95" s="494"/>
      <c r="K95" s="494"/>
      <c r="L95" s="494"/>
      <c r="M95" s="494"/>
      <c r="N95" s="494"/>
      <c r="O95" s="494"/>
      <c r="P95" s="494"/>
      <c r="Q95" s="494"/>
    </row>
    <row r="96" spans="1:17" s="493" customFormat="1">
      <c r="K96" s="494"/>
      <c r="L96" s="494"/>
      <c r="M96" s="554" t="s">
        <v>81</v>
      </c>
      <c r="N96" s="554"/>
    </row>
    <row r="97" spans="11:14" s="493" customFormat="1">
      <c r="K97" s="494"/>
      <c r="L97" s="494"/>
      <c r="M97" s="496" t="s">
        <v>82</v>
      </c>
      <c r="N97" s="496" t="s">
        <v>83</v>
      </c>
    </row>
    <row r="98" spans="11:14" s="493" customFormat="1">
      <c r="K98" s="521" t="s">
        <v>111</v>
      </c>
      <c r="L98" s="494" t="s">
        <v>18</v>
      </c>
      <c r="M98" s="504">
        <f>(M76+L76)/(P76+O76+M76+L76+J76+I76)</f>
        <v>0.1504272073569268</v>
      </c>
      <c r="N98" s="504">
        <f>(P76+O76)/(P76+O76+M76+L76+J76+I76)</f>
        <v>0.79359312327056031</v>
      </c>
    </row>
    <row r="99" spans="11:14" s="493" customFormat="1">
      <c r="K99" s="494"/>
      <c r="L99" s="494" t="s">
        <v>25</v>
      </c>
      <c r="M99" s="504">
        <f>(M79+L79)/(P79+O79+M79+L79+J79+I79)</f>
        <v>0.14162954569516972</v>
      </c>
      <c r="N99" s="504">
        <f>(P79+O79)/(P79+O79+M79+L79+J79+I79)</f>
        <v>0.81084326336233814</v>
      </c>
    </row>
    <row r="100" spans="11:14" s="493" customFormat="1">
      <c r="K100" s="494"/>
      <c r="L100" s="494" t="s">
        <v>34</v>
      </c>
      <c r="M100" s="504">
        <f>(N82+M82+L82)/(Q82+P82+O82+N82+M82+L82+K82+J82+I82)</f>
        <v>0.15666335493454756</v>
      </c>
      <c r="N100" s="504">
        <f>(Q82+P82+O82)/(Q82+P82+O82+N82+M82+L82+K82+J82+I82)</f>
        <v>0.78800960005730292</v>
      </c>
    </row>
    <row r="101" spans="11:14" s="493" customFormat="1">
      <c r="K101" s="494"/>
      <c r="L101" s="496" t="s">
        <v>84</v>
      </c>
      <c r="M101" s="496">
        <f>AVERAGE(M98,M99,M100)</f>
        <v>0.14957336932888135</v>
      </c>
      <c r="N101" s="496">
        <f>AVERAGE(N98,N99,N100)</f>
        <v>0.79748199556340038</v>
      </c>
    </row>
    <row r="102" spans="11:14" s="493" customFormat="1">
      <c r="K102" s="494"/>
      <c r="L102" s="496" t="s">
        <v>85</v>
      </c>
      <c r="M102" s="496">
        <f>STDEV(M98,M99,M100)</f>
        <v>7.5531870488624179E-3</v>
      </c>
      <c r="N102" s="496">
        <f>STDEV(N98,N99,N100)</f>
        <v>1.190321556405843E-2</v>
      </c>
    </row>
    <row r="103" spans="11:14" s="493" customFormat="1">
      <c r="K103" s="494"/>
      <c r="L103" s="494"/>
      <c r="M103" s="494"/>
      <c r="N103" s="494"/>
    </row>
    <row r="104" spans="11:14" s="493" customFormat="1">
      <c r="K104" s="63" t="s">
        <v>68</v>
      </c>
      <c r="L104" s="522" t="s">
        <v>18</v>
      </c>
      <c r="M104" s="487" t="e">
        <f>L87/(O87+L87+I87)</f>
        <v>#DIV/0!</v>
      </c>
      <c r="N104" s="487" t="e">
        <f>O87/(O87+L87+I87)</f>
        <v>#DIV/0!</v>
      </c>
    </row>
    <row r="105" spans="11:14" s="493" customFormat="1">
      <c r="K105" s="522"/>
      <c r="L105" s="522" t="s">
        <v>25</v>
      </c>
      <c r="M105" s="487" t="e">
        <f>L90/(O90+L90+I90)</f>
        <v>#DIV/0!</v>
      </c>
      <c r="N105" s="487" t="e">
        <f>O90/(O90+L90+I90)</f>
        <v>#DIV/0!</v>
      </c>
    </row>
    <row r="106" spans="11:14" s="493" customFormat="1">
      <c r="K106" s="522"/>
      <c r="L106" s="522" t="s">
        <v>34</v>
      </c>
      <c r="M106" s="487" t="e">
        <f>L93/(O93+L93+I93)</f>
        <v>#DIV/0!</v>
      </c>
      <c r="N106" s="487" t="e">
        <f>O93/(O93+L93+I93)</f>
        <v>#DIV/0!</v>
      </c>
    </row>
    <row r="107" spans="11:14" s="493" customFormat="1">
      <c r="K107" s="522"/>
      <c r="L107" s="468" t="s">
        <v>84</v>
      </c>
      <c r="M107" s="468" t="e">
        <f>AVERAGE(M104,M105,M106)</f>
        <v>#DIV/0!</v>
      </c>
      <c r="N107" s="468" t="e">
        <f>AVERAGE(N104,N105,N106)</f>
        <v>#DIV/0!</v>
      </c>
    </row>
    <row r="108" spans="11:14" s="493" customFormat="1">
      <c r="K108" s="522"/>
      <c r="L108" s="468" t="s">
        <v>85</v>
      </c>
      <c r="M108" s="468" t="e">
        <f>STDEV(M104,M105,M106)</f>
        <v>#DIV/0!</v>
      </c>
      <c r="N108" s="468" t="e">
        <f>STDEV(N104,N105,N106)</f>
        <v>#DIV/0!</v>
      </c>
    </row>
    <row r="109" spans="11:14" s="493" customFormat="1"/>
  </sheetData>
  <mergeCells count="3">
    <mergeCell ref="H8:L8"/>
    <mergeCell ref="S8:W8"/>
    <mergeCell ref="M96:N96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Z111"/>
  <sheetViews>
    <sheetView topLeftCell="A40" workbookViewId="0">
      <selection activeCell="A51" sqref="A51:XFD56"/>
    </sheetView>
  </sheetViews>
  <sheetFormatPr defaultColWidth="9" defaultRowHeight="15"/>
  <cols>
    <col min="1" max="1" width="9" style="367"/>
    <col min="2" max="2" width="10.7109375" style="367" customWidth="1"/>
    <col min="3" max="3" width="13.42578125" style="367" customWidth="1"/>
    <col min="4" max="4" width="12.28515625" style="367" customWidth="1"/>
    <col min="5" max="6" width="9" style="367"/>
    <col min="7" max="7" width="19" style="367" customWidth="1"/>
    <col min="8" max="16" width="20.7109375" style="367" customWidth="1"/>
    <col min="17" max="17" width="19" style="367" customWidth="1"/>
    <col min="18" max="24" width="20.7109375" style="367" customWidth="1"/>
    <col min="25" max="25" width="10.7109375" style="367" customWidth="1"/>
    <col min="26" max="26" width="13.42578125" style="367" customWidth="1"/>
    <col min="27" max="16384" width="9" style="367"/>
  </cols>
  <sheetData>
    <row r="1" spans="1:26">
      <c r="A1" s="368" t="s">
        <v>0</v>
      </c>
      <c r="D1" s="369" t="s">
        <v>1</v>
      </c>
      <c r="G1" s="370"/>
      <c r="H1" s="370"/>
      <c r="I1" s="370"/>
      <c r="J1" s="370"/>
      <c r="K1" s="370"/>
      <c r="L1" s="370"/>
      <c r="M1" s="370"/>
      <c r="N1" s="370"/>
      <c r="O1" s="370"/>
    </row>
    <row r="2" spans="1:26">
      <c r="A2" s="368" t="s">
        <v>2</v>
      </c>
      <c r="C2" s="368" t="s">
        <v>3</v>
      </c>
      <c r="D2" s="371">
        <v>125.047679</v>
      </c>
      <c r="G2" s="370"/>
      <c r="H2" s="370"/>
      <c r="I2" s="370"/>
      <c r="J2" s="370"/>
      <c r="K2" s="370"/>
      <c r="L2" s="370"/>
      <c r="M2" s="370"/>
      <c r="N2" s="370"/>
      <c r="O2" s="370"/>
    </row>
    <row r="3" spans="1:26">
      <c r="A3" s="372">
        <v>11239</v>
      </c>
      <c r="C3" s="368" t="s">
        <v>4</v>
      </c>
      <c r="D3" s="371">
        <v>143.058243</v>
      </c>
      <c r="G3" s="370"/>
      <c r="H3" s="370"/>
      <c r="I3" s="370"/>
      <c r="J3" s="370"/>
      <c r="K3" s="370"/>
      <c r="L3" s="370"/>
      <c r="M3" s="370"/>
      <c r="N3" s="370"/>
      <c r="O3" s="370"/>
    </row>
    <row r="4" spans="1:26">
      <c r="A4" s="368"/>
      <c r="C4" s="368" t="s">
        <v>5</v>
      </c>
      <c r="D4" s="371">
        <v>130.07906199999999</v>
      </c>
      <c r="G4" s="370"/>
      <c r="H4" s="370"/>
      <c r="I4" s="370"/>
      <c r="J4" s="370"/>
      <c r="K4" s="370"/>
      <c r="L4" s="370"/>
      <c r="M4" s="370"/>
      <c r="N4" s="370"/>
      <c r="O4" s="370"/>
    </row>
    <row r="5" spans="1:26">
      <c r="C5" s="368" t="s">
        <v>6</v>
      </c>
      <c r="D5" s="371">
        <v>148.08962700000001</v>
      </c>
      <c r="G5" s="370"/>
      <c r="H5" s="370"/>
      <c r="I5" s="370"/>
      <c r="J5" s="370"/>
      <c r="K5" s="370"/>
      <c r="L5" s="370"/>
      <c r="M5" s="370"/>
      <c r="N5" s="370"/>
      <c r="O5" s="370"/>
    </row>
    <row r="6" spans="1:26">
      <c r="C6" s="368" t="s">
        <v>7</v>
      </c>
      <c r="D6" s="371">
        <v>1.007825</v>
      </c>
      <c r="G6" s="370"/>
      <c r="H6" s="370"/>
      <c r="I6" s="370"/>
      <c r="J6" s="370"/>
      <c r="K6" s="370"/>
      <c r="L6" s="370"/>
      <c r="M6" s="370"/>
      <c r="N6" s="370"/>
      <c r="O6" s="370"/>
    </row>
    <row r="7" spans="1:26">
      <c r="C7" s="368"/>
      <c r="D7" s="371"/>
      <c r="G7" s="370"/>
      <c r="H7" s="370"/>
      <c r="I7" s="370"/>
      <c r="J7" s="370"/>
      <c r="K7" s="370"/>
      <c r="L7" s="370"/>
      <c r="M7" s="370"/>
      <c r="N7" s="370"/>
      <c r="O7" s="370"/>
    </row>
    <row r="8" spans="1:26" ht="21">
      <c r="G8" s="370"/>
      <c r="H8" s="552" t="s">
        <v>8</v>
      </c>
      <c r="I8" s="552"/>
      <c r="J8" s="552"/>
      <c r="K8" s="552"/>
      <c r="L8" s="553"/>
      <c r="M8" s="373" t="s">
        <v>9</v>
      </c>
      <c r="N8" s="374" t="s">
        <v>10</v>
      </c>
      <c r="O8" s="374" t="s">
        <v>11</v>
      </c>
      <c r="P8" s="374" t="s">
        <v>10</v>
      </c>
      <c r="Q8" s="370"/>
      <c r="R8" s="370"/>
      <c r="S8" s="552" t="s">
        <v>8</v>
      </c>
      <c r="T8" s="554"/>
      <c r="U8" s="554"/>
      <c r="V8" s="554"/>
      <c r="W8" s="554"/>
      <c r="X8" s="375"/>
    </row>
    <row r="9" spans="1:26" ht="15.75">
      <c r="A9" s="376" t="s">
        <v>12</v>
      </c>
      <c r="F9" s="377" t="s">
        <v>13</v>
      </c>
      <c r="G9" s="370"/>
      <c r="H9" s="377" t="s">
        <v>14</v>
      </c>
      <c r="I9" s="377" t="s">
        <v>15</v>
      </c>
      <c r="J9" s="377" t="s">
        <v>16</v>
      </c>
      <c r="K9" s="377" t="s">
        <v>17</v>
      </c>
      <c r="L9" s="377" t="s">
        <v>13</v>
      </c>
      <c r="M9" s="377" t="s">
        <v>16</v>
      </c>
      <c r="N9" s="370"/>
      <c r="O9" s="370"/>
      <c r="Q9" s="370"/>
      <c r="R9" s="370"/>
      <c r="S9" s="377" t="s">
        <v>14</v>
      </c>
      <c r="T9" s="377" t="s">
        <v>15</v>
      </c>
      <c r="U9" s="377" t="s">
        <v>16</v>
      </c>
      <c r="V9" s="377" t="s">
        <v>17</v>
      </c>
      <c r="W9" s="377" t="s">
        <v>13</v>
      </c>
      <c r="X9" s="377" t="s">
        <v>16</v>
      </c>
    </row>
    <row r="10" spans="1:26">
      <c r="B10" s="367" t="s">
        <v>18</v>
      </c>
      <c r="C10" s="378" t="s">
        <v>19</v>
      </c>
      <c r="G10" s="370"/>
      <c r="H10" s="379">
        <v>1754.9985999999999</v>
      </c>
      <c r="I10" s="370">
        <f>H10+D2</f>
        <v>1880.0462789999999</v>
      </c>
      <c r="J10" s="370">
        <f>H10+D3</f>
        <v>1898.0568429999998</v>
      </c>
      <c r="K10" s="370">
        <f>H10+D4</f>
        <v>1885.0776619999999</v>
      </c>
      <c r="L10" s="370">
        <f>H10+D5</f>
        <v>1903.088227</v>
      </c>
      <c r="M10" s="370"/>
      <c r="N10" s="370"/>
      <c r="O10" s="370"/>
      <c r="Q10" s="377" t="s">
        <v>13</v>
      </c>
      <c r="R10" s="370"/>
      <c r="S10" s="370">
        <v>2118.1779999999999</v>
      </c>
      <c r="T10" s="370">
        <f>S10+D2</f>
        <v>2243.2256789999997</v>
      </c>
      <c r="U10" s="370">
        <f>S10+D3</f>
        <v>2261.2362429999998</v>
      </c>
      <c r="V10" s="370">
        <f>S10+D4</f>
        <v>2248.2570619999997</v>
      </c>
      <c r="W10" s="370">
        <f>S10+D5</f>
        <v>2266.2676269999997</v>
      </c>
      <c r="X10" s="370"/>
      <c r="Y10" s="367" t="s">
        <v>20</v>
      </c>
      <c r="Z10" s="378" t="s">
        <v>21</v>
      </c>
    </row>
    <row r="11" spans="1:26">
      <c r="G11" s="380" t="s">
        <v>22</v>
      </c>
      <c r="H11" s="381"/>
      <c r="I11" s="382">
        <v>10103825</v>
      </c>
      <c r="J11" s="383"/>
      <c r="K11" s="384">
        <v>255800</v>
      </c>
      <c r="L11" s="385"/>
      <c r="M11" s="370"/>
      <c r="N11" s="386">
        <f>K11/(K11+I11)</f>
        <v>2.4692013465738384E-2</v>
      </c>
      <c r="O11" s="370"/>
      <c r="P11" s="386">
        <f>(Q11+V11)/(Q11+T11+V11+X11)</f>
        <v>4.5514100834286399E-2</v>
      </c>
      <c r="Q11" s="387"/>
      <c r="R11" s="380" t="s">
        <v>23</v>
      </c>
      <c r="S11" s="381"/>
      <c r="T11" s="382">
        <v>38777723</v>
      </c>
      <c r="U11" s="383"/>
      <c r="V11" s="384">
        <v>1849093</v>
      </c>
      <c r="W11" s="385"/>
      <c r="X11" s="387"/>
    </row>
    <row r="12" spans="1:26">
      <c r="G12" s="388" t="s">
        <v>24</v>
      </c>
      <c r="H12" s="389"/>
      <c r="I12" s="390">
        <f>(I10+D6)/2</f>
        <v>940.52705199999991</v>
      </c>
      <c r="J12" s="391"/>
      <c r="K12" s="392">
        <f>(K10+D6)/2</f>
        <v>943.04274349999992</v>
      </c>
      <c r="L12" s="393"/>
      <c r="M12" s="370"/>
      <c r="N12" s="386"/>
      <c r="O12" s="370"/>
      <c r="Q12" s="387">
        <v>750.09090000000003</v>
      </c>
      <c r="R12" s="388" t="s">
        <v>24</v>
      </c>
      <c r="S12" s="389"/>
      <c r="T12" s="390">
        <v>1122.1168</v>
      </c>
      <c r="U12" s="391"/>
      <c r="V12" s="392">
        <v>1124.6324</v>
      </c>
      <c r="W12" s="393"/>
      <c r="X12" s="387">
        <v>748.41380000000004</v>
      </c>
    </row>
    <row r="13" spans="1:26">
      <c r="B13" s="367" t="s">
        <v>25</v>
      </c>
      <c r="C13" s="394" t="s">
        <v>26</v>
      </c>
      <c r="G13" s="370"/>
      <c r="H13" s="370">
        <v>690.38549999999998</v>
      </c>
      <c r="I13" s="395">
        <f>H13+D2</f>
        <v>815.433179</v>
      </c>
      <c r="J13" s="396">
        <f>H13+D3</f>
        <v>833.44374300000004</v>
      </c>
      <c r="K13" s="397">
        <f>H13+D4</f>
        <v>820.464562</v>
      </c>
      <c r="L13" s="396">
        <f>H13+D5</f>
        <v>838.47512699999993</v>
      </c>
      <c r="M13" s="370"/>
      <c r="N13" s="386"/>
      <c r="O13" s="370"/>
      <c r="Q13" s="370"/>
      <c r="R13" s="370"/>
      <c r="S13" s="370">
        <v>902.53800000000001</v>
      </c>
      <c r="T13" s="395">
        <f>S13+D2</f>
        <v>1027.585679</v>
      </c>
      <c r="U13" s="396">
        <f>S13+D3</f>
        <v>1045.596243</v>
      </c>
      <c r="V13" s="397">
        <f>S13+D4</f>
        <v>1032.617062</v>
      </c>
      <c r="W13" s="396">
        <f>S13+D5</f>
        <v>1050.6276270000001</v>
      </c>
      <c r="X13" s="370"/>
      <c r="Y13" s="367" t="s">
        <v>27</v>
      </c>
      <c r="Z13" s="394" t="s">
        <v>28</v>
      </c>
    </row>
    <row r="14" spans="1:26" ht="15.75">
      <c r="F14" s="398"/>
      <c r="G14" s="380" t="s">
        <v>22</v>
      </c>
      <c r="H14" s="381"/>
      <c r="I14" s="384">
        <v>1667242840</v>
      </c>
      <c r="J14" s="384">
        <v>327673658</v>
      </c>
      <c r="K14" s="384">
        <v>429259928</v>
      </c>
      <c r="L14" s="399">
        <v>31586344</v>
      </c>
      <c r="M14" s="387"/>
      <c r="N14" s="386">
        <f>(L14+K14+F14)/(M14+L14+K14+J14+I14+F14)</f>
        <v>0.18765911660107137</v>
      </c>
      <c r="O14" s="400">
        <f>AVERAGE(P11,P14,P17,N11,N14,N17)</f>
        <v>7.1839748876163387E-2</v>
      </c>
      <c r="P14" s="386">
        <f>(Q14+V14+W14)/(Q14+T14+U14+V14+W14+X14)</f>
        <v>4.3858894012817305E-2</v>
      </c>
      <c r="Q14" s="387"/>
      <c r="R14" s="380" t="s">
        <v>23</v>
      </c>
      <c r="S14" s="381"/>
      <c r="T14" s="384">
        <v>64056360</v>
      </c>
      <c r="U14" s="384">
        <v>1876333</v>
      </c>
      <c r="V14" s="384">
        <v>2837806</v>
      </c>
      <c r="W14" s="399">
        <v>186575</v>
      </c>
      <c r="X14" s="387"/>
    </row>
    <row r="15" spans="1:26" ht="15.75">
      <c r="F15" s="398">
        <v>419.74147599999998</v>
      </c>
      <c r="G15" s="388" t="s">
        <v>29</v>
      </c>
      <c r="H15" s="389"/>
      <c r="I15" s="392" t="s">
        <v>30</v>
      </c>
      <c r="J15" s="392" t="s">
        <v>31</v>
      </c>
      <c r="K15" s="392" t="s">
        <v>32</v>
      </c>
      <c r="L15" s="401">
        <v>838.47512700000004</v>
      </c>
      <c r="M15" s="387" t="s">
        <v>33</v>
      </c>
      <c r="N15" s="386"/>
      <c r="O15" s="400">
        <f>STDEV(P11,P14,P17,N11,N14,N17)</f>
        <v>6.0376591732339946E-2</v>
      </c>
      <c r="Q15" s="387">
        <f>(W13+1.007825)/2</f>
        <v>525.81772599999999</v>
      </c>
      <c r="R15" s="388" t="s">
        <v>29</v>
      </c>
      <c r="S15" s="389"/>
      <c r="T15" s="392">
        <v>1027.5857000000001</v>
      </c>
      <c r="U15" s="392">
        <v>1045.5962</v>
      </c>
      <c r="V15" s="392">
        <v>1032.6170999999999</v>
      </c>
      <c r="W15" s="401">
        <v>1050.6276</v>
      </c>
      <c r="X15" s="387">
        <f>(U13+1.007825)/2</f>
        <v>523.30203399999994</v>
      </c>
    </row>
    <row r="16" spans="1:26">
      <c r="B16" s="367" t="s">
        <v>34</v>
      </c>
      <c r="C16" s="378" t="s">
        <v>35</v>
      </c>
      <c r="G16" s="370"/>
      <c r="H16" s="370">
        <v>718.41679999999997</v>
      </c>
      <c r="I16" s="396">
        <f>H16+D2</f>
        <v>843.46447899999998</v>
      </c>
      <c r="J16" s="396">
        <f>H16+D3</f>
        <v>861.47504299999991</v>
      </c>
      <c r="K16" s="396">
        <f>H16+D4</f>
        <v>848.49586199999999</v>
      </c>
      <c r="L16" s="396">
        <f>H16+D5</f>
        <v>866.50642700000003</v>
      </c>
      <c r="M16" s="370"/>
      <c r="N16" s="386"/>
      <c r="O16" s="370"/>
      <c r="Q16" s="370"/>
      <c r="R16" s="370"/>
      <c r="S16" s="370">
        <v>506.26429999999999</v>
      </c>
      <c r="T16" s="396">
        <f>S16+D2</f>
        <v>631.31197899999995</v>
      </c>
      <c r="U16" s="396">
        <f>S16+D3</f>
        <v>649.322543</v>
      </c>
      <c r="V16" s="396">
        <f>S16+D4</f>
        <v>636.34336199999996</v>
      </c>
      <c r="W16" s="396">
        <f>S16+D5</f>
        <v>654.353927</v>
      </c>
      <c r="X16" s="370"/>
      <c r="Y16" s="367" t="s">
        <v>36</v>
      </c>
      <c r="Z16" s="378" t="s">
        <v>37</v>
      </c>
    </row>
    <row r="17" spans="1:24">
      <c r="G17" s="380" t="s">
        <v>22</v>
      </c>
      <c r="H17" s="381"/>
      <c r="I17" s="384">
        <v>188762195</v>
      </c>
      <c r="J17" s="383"/>
      <c r="K17" s="384">
        <v>8312535</v>
      </c>
      <c r="L17" s="385"/>
      <c r="M17" s="370"/>
      <c r="N17" s="386">
        <f>K17/(K17+I17)</f>
        <v>4.2179608720001802E-2</v>
      </c>
      <c r="O17" s="370"/>
      <c r="P17" s="386">
        <f>(V17+W17)/(T17+U17+V17+W17)</f>
        <v>8.7134759623065078E-2</v>
      </c>
      <c r="Q17" s="370"/>
      <c r="R17" s="380" t="s">
        <v>23</v>
      </c>
      <c r="S17" s="381"/>
      <c r="T17" s="384">
        <v>1182710625</v>
      </c>
      <c r="U17" s="384">
        <v>156746277</v>
      </c>
      <c r="V17" s="384">
        <v>119220910</v>
      </c>
      <c r="W17" s="399">
        <v>8632852</v>
      </c>
      <c r="X17" s="370"/>
    </row>
    <row r="18" spans="1:24">
      <c r="G18" s="388" t="s">
        <v>29</v>
      </c>
      <c r="H18" s="389"/>
      <c r="I18" s="392" t="s">
        <v>38</v>
      </c>
      <c r="J18" s="391"/>
      <c r="K18" s="392" t="s">
        <v>39</v>
      </c>
      <c r="L18" s="393"/>
      <c r="M18" s="370"/>
      <c r="N18" s="370"/>
      <c r="O18" s="370"/>
      <c r="Q18" s="370"/>
      <c r="R18" s="388" t="s">
        <v>29</v>
      </c>
      <c r="S18" s="389"/>
      <c r="T18" s="392">
        <v>631.31200000000001</v>
      </c>
      <c r="U18" s="392">
        <v>649.32249999999999</v>
      </c>
      <c r="V18" s="392">
        <v>636.34339999999997</v>
      </c>
      <c r="W18" s="401">
        <v>654.35389999999995</v>
      </c>
      <c r="X18" s="370"/>
    </row>
    <row r="19" spans="1:24">
      <c r="G19" s="370"/>
      <c r="H19" s="402"/>
      <c r="I19" s="402"/>
      <c r="J19" s="402"/>
      <c r="K19" s="402"/>
      <c r="L19" s="402"/>
      <c r="M19" s="370"/>
      <c r="N19" s="370"/>
      <c r="O19" s="370"/>
    </row>
    <row r="20" spans="1:24" ht="15.75">
      <c r="A20" s="376" t="s">
        <v>40</v>
      </c>
      <c r="F20" s="403"/>
      <c r="G20" s="402"/>
      <c r="H20" s="377" t="s">
        <v>14</v>
      </c>
      <c r="I20" s="377" t="s">
        <v>15</v>
      </c>
      <c r="J20" s="377" t="s">
        <v>16</v>
      </c>
      <c r="K20" s="377" t="s">
        <v>17</v>
      </c>
      <c r="L20" s="377" t="s">
        <v>13</v>
      </c>
      <c r="M20" s="402"/>
      <c r="N20" s="370"/>
      <c r="O20" s="370"/>
    </row>
    <row r="21" spans="1:24">
      <c r="B21" s="367" t="s">
        <v>18</v>
      </c>
      <c r="C21" s="378" t="s">
        <v>41</v>
      </c>
      <c r="F21" s="403"/>
      <c r="G21" s="370"/>
      <c r="H21" s="370">
        <v>905.45090000000005</v>
      </c>
      <c r="I21" s="370">
        <f>H21+D2</f>
        <v>1030.4985790000001</v>
      </c>
      <c r="J21" s="370">
        <f>H21+D3</f>
        <v>1048.509143</v>
      </c>
      <c r="K21" s="370">
        <f>H21+D4</f>
        <v>1035.5299620000001</v>
      </c>
      <c r="L21" s="370">
        <f>H21+D5</f>
        <v>1053.5405270000001</v>
      </c>
      <c r="M21" s="402"/>
      <c r="N21" s="370"/>
      <c r="O21" s="370"/>
    </row>
    <row r="22" spans="1:24">
      <c r="F22" s="403"/>
      <c r="G22" s="380" t="s">
        <v>22</v>
      </c>
      <c r="H22" s="381"/>
      <c r="I22" s="382">
        <v>4850020</v>
      </c>
      <c r="J22" s="384">
        <v>1922796</v>
      </c>
      <c r="K22" s="384">
        <v>42870003</v>
      </c>
      <c r="L22" s="399">
        <v>12726047</v>
      </c>
      <c r="M22" s="402"/>
      <c r="N22" s="386">
        <f>(L22+K22)/(L22+K22+J22+I22)</f>
        <v>0.8914071004593862</v>
      </c>
      <c r="O22" s="370"/>
    </row>
    <row r="23" spans="1:24">
      <c r="F23" s="403"/>
      <c r="G23" s="388" t="s">
        <v>29</v>
      </c>
      <c r="H23" s="389"/>
      <c r="I23" s="390">
        <f>(I21+D6)/2</f>
        <v>515.75320199999999</v>
      </c>
      <c r="J23" s="392">
        <f>(J21+D6)/2</f>
        <v>524.75848399999995</v>
      </c>
      <c r="K23" s="392">
        <f>(K21+D6)/2</f>
        <v>518.26889349999999</v>
      </c>
      <c r="L23" s="401">
        <f>(L21+D6)/2</f>
        <v>527.27417600000001</v>
      </c>
      <c r="M23" s="402"/>
      <c r="N23" s="370"/>
      <c r="O23" s="370"/>
    </row>
    <row r="24" spans="1:24">
      <c r="B24" s="367" t="s">
        <v>25</v>
      </c>
      <c r="C24" s="378" t="s">
        <v>42</v>
      </c>
      <c r="F24" s="403"/>
      <c r="G24" s="370"/>
      <c r="H24" s="370">
        <v>1018.535</v>
      </c>
      <c r="I24" s="395">
        <f>H24+D2</f>
        <v>1143.5826789999999</v>
      </c>
      <c r="J24" s="396">
        <f>H24+D3</f>
        <v>1161.593243</v>
      </c>
      <c r="K24" s="395">
        <f>H24+D4</f>
        <v>1148.6140619999999</v>
      </c>
      <c r="L24" s="396">
        <f>H24+D5</f>
        <v>1166.6246269999999</v>
      </c>
      <c r="M24" s="402"/>
      <c r="N24" s="370"/>
      <c r="O24" s="370"/>
    </row>
    <row r="25" spans="1:24" ht="15.75">
      <c r="F25" s="403"/>
      <c r="G25" s="380" t="s">
        <v>22</v>
      </c>
      <c r="H25" s="381"/>
      <c r="I25" s="384">
        <v>15626133</v>
      </c>
      <c r="J25" s="384">
        <v>5588860</v>
      </c>
      <c r="K25" s="384">
        <v>133691612</v>
      </c>
      <c r="L25" s="399">
        <v>32064416</v>
      </c>
      <c r="M25" s="402"/>
      <c r="N25" s="386">
        <f>(L25+K25)/(L25+K25+J25+I25)</f>
        <v>0.88653325586749621</v>
      </c>
      <c r="O25" s="400">
        <f>AVERAGE(N22,N25,N28)</f>
        <v>0.89092672727803912</v>
      </c>
    </row>
    <row r="26" spans="1:24" ht="15.75">
      <c r="F26" s="403"/>
      <c r="G26" s="388" t="s">
        <v>29</v>
      </c>
      <c r="H26" s="389"/>
      <c r="I26" s="392">
        <f>(I24+D6)/2</f>
        <v>572.29525199999989</v>
      </c>
      <c r="J26" s="392">
        <f>(J24+D6)/2</f>
        <v>581.30053399999997</v>
      </c>
      <c r="K26" s="392">
        <f>(K24+D6)/2</f>
        <v>574.81094349999989</v>
      </c>
      <c r="L26" s="401">
        <f>(L24+D6)/2</f>
        <v>583.81622599999992</v>
      </c>
      <c r="M26" s="402"/>
      <c r="N26" s="370"/>
      <c r="O26" s="400">
        <f>STDEV(N22,N25,N28)</f>
        <v>4.1740679905789687E-3</v>
      </c>
    </row>
    <row r="27" spans="1:24">
      <c r="B27" s="367" t="s">
        <v>34</v>
      </c>
      <c r="C27" s="378" t="s">
        <v>43</v>
      </c>
      <c r="F27" s="403"/>
      <c r="G27" s="370"/>
      <c r="H27" s="370">
        <v>565.22860000000003</v>
      </c>
      <c r="I27" s="396">
        <f>H27+D2</f>
        <v>690.27627900000005</v>
      </c>
      <c r="J27" s="396">
        <f>H27+D3</f>
        <v>708.28684300000009</v>
      </c>
      <c r="K27" s="396">
        <f>H27+D4</f>
        <v>695.30766200000005</v>
      </c>
      <c r="L27" s="396">
        <f>H27+D5</f>
        <v>713.31822699999998</v>
      </c>
      <c r="M27" s="402"/>
      <c r="N27" s="370"/>
      <c r="O27" s="370"/>
    </row>
    <row r="28" spans="1:24">
      <c r="F28" s="403"/>
      <c r="G28" s="380" t="s">
        <v>22</v>
      </c>
      <c r="H28" s="381"/>
      <c r="I28" s="384">
        <v>2655064</v>
      </c>
      <c r="J28" s="384"/>
      <c r="K28" s="384">
        <v>22592745</v>
      </c>
      <c r="L28" s="399"/>
      <c r="M28" s="402"/>
      <c r="N28" s="386">
        <f>K28/(K28+I28)</f>
        <v>0.89483982550723506</v>
      </c>
      <c r="O28" s="370"/>
    </row>
    <row r="29" spans="1:24">
      <c r="F29" s="403"/>
      <c r="G29" s="388" t="s">
        <v>29</v>
      </c>
      <c r="H29" s="389"/>
      <c r="I29" s="392">
        <v>690.27627900000005</v>
      </c>
      <c r="J29" s="392"/>
      <c r="K29" s="392">
        <v>695.30766200000005</v>
      </c>
      <c r="L29" s="401"/>
      <c r="M29" s="402"/>
      <c r="N29" s="370"/>
      <c r="O29" s="370"/>
    </row>
    <row r="30" spans="1:24">
      <c r="F30" s="403"/>
      <c r="G30" s="402"/>
      <c r="H30" s="402"/>
      <c r="I30" s="402"/>
      <c r="J30" s="402"/>
      <c r="K30" s="402"/>
      <c r="L30" s="402"/>
      <c r="M30" s="402"/>
      <c r="N30" s="370"/>
      <c r="O30" s="370"/>
    </row>
    <row r="31" spans="1:24" ht="15.75">
      <c r="A31" s="376" t="s">
        <v>44</v>
      </c>
      <c r="F31" s="403"/>
      <c r="G31" s="402"/>
      <c r="H31" s="377" t="s">
        <v>14</v>
      </c>
      <c r="I31" s="377" t="s">
        <v>15</v>
      </c>
      <c r="J31" s="377" t="s">
        <v>16</v>
      </c>
      <c r="K31" s="377" t="s">
        <v>17</v>
      </c>
      <c r="L31" s="377" t="s">
        <v>13</v>
      </c>
      <c r="M31" s="402"/>
      <c r="N31" s="370"/>
      <c r="O31" s="370"/>
    </row>
    <row r="32" spans="1:24">
      <c r="B32" s="367" t="s">
        <v>18</v>
      </c>
      <c r="C32" s="378" t="s">
        <v>45</v>
      </c>
      <c r="F32" s="403"/>
      <c r="G32" s="370"/>
      <c r="H32" s="370">
        <v>882.4502</v>
      </c>
      <c r="I32" s="370">
        <f>H32+D2</f>
        <v>1007.497879</v>
      </c>
      <c r="J32" s="370">
        <f>H32+D3</f>
        <v>1025.5084429999999</v>
      </c>
      <c r="K32" s="370">
        <f>H32+D4</f>
        <v>1012.529262</v>
      </c>
      <c r="L32" s="370">
        <f>H32+D5</f>
        <v>1030.5398270000001</v>
      </c>
      <c r="M32" s="402"/>
      <c r="N32" s="370"/>
      <c r="O32" s="370"/>
    </row>
    <row r="33" spans="1:15">
      <c r="F33" s="403"/>
      <c r="G33" s="380" t="s">
        <v>22</v>
      </c>
      <c r="H33" s="381"/>
      <c r="I33" s="382">
        <v>2872143</v>
      </c>
      <c r="J33" s="384">
        <v>1911606</v>
      </c>
      <c r="K33" s="384">
        <v>34014991</v>
      </c>
      <c r="L33" s="399">
        <v>13116955</v>
      </c>
      <c r="M33" s="402"/>
      <c r="N33" s="386">
        <f>(L33+K33)/(L33+K33+J33+I33)</f>
        <v>0.90785543755120679</v>
      </c>
      <c r="O33" s="370"/>
    </row>
    <row r="34" spans="1:15">
      <c r="F34" s="403"/>
      <c r="G34" s="388" t="s">
        <v>29</v>
      </c>
      <c r="H34" s="389"/>
      <c r="I34" s="390">
        <f>(I32+D6)/2</f>
        <v>504.25285200000002</v>
      </c>
      <c r="J34" s="392">
        <f>(J32+D6)/2</f>
        <v>513.25813399999993</v>
      </c>
      <c r="K34" s="392">
        <f>(K32+D6)/2</f>
        <v>506.76854350000002</v>
      </c>
      <c r="L34" s="401">
        <f>(L32+D6)/2</f>
        <v>515.77382599999999</v>
      </c>
      <c r="M34" s="402"/>
      <c r="N34" s="370"/>
      <c r="O34" s="370"/>
    </row>
    <row r="35" spans="1:15">
      <c r="B35" s="367" t="s">
        <v>25</v>
      </c>
      <c r="C35" s="378" t="s">
        <v>46</v>
      </c>
      <c r="F35" s="403"/>
      <c r="G35" s="370"/>
      <c r="H35" s="370">
        <v>811.41309999999999</v>
      </c>
      <c r="I35" s="395">
        <f>H35+D2</f>
        <v>936.460779</v>
      </c>
      <c r="J35" s="396">
        <f>H35+D3</f>
        <v>954.47134299999993</v>
      </c>
      <c r="K35" s="395">
        <f>H35+D4</f>
        <v>941.49216200000001</v>
      </c>
      <c r="L35" s="396">
        <f>H35+D5</f>
        <v>959.50272700000005</v>
      </c>
      <c r="M35" s="402"/>
      <c r="N35" s="370"/>
      <c r="O35" s="370"/>
    </row>
    <row r="36" spans="1:15" ht="15.75">
      <c r="F36" s="403"/>
      <c r="G36" s="380" t="s">
        <v>22</v>
      </c>
      <c r="H36" s="381"/>
      <c r="I36" s="384">
        <v>12279196</v>
      </c>
      <c r="J36" s="384">
        <v>5001841</v>
      </c>
      <c r="K36" s="384">
        <v>148639391</v>
      </c>
      <c r="L36" s="399">
        <v>50094133</v>
      </c>
      <c r="M36" s="402"/>
      <c r="N36" s="386">
        <f>(L36+K36)/(L36+K36+J36+I36)</f>
        <v>0.92000059199712936</v>
      </c>
      <c r="O36" s="400">
        <f>AVERAGE(N33,N36,N39)</f>
        <v>0.91449767326127773</v>
      </c>
    </row>
    <row r="37" spans="1:15" ht="15.75">
      <c r="F37" s="403"/>
      <c r="G37" s="388" t="s">
        <v>29</v>
      </c>
      <c r="H37" s="389"/>
      <c r="I37" s="392">
        <f>(I35+D6)/2</f>
        <v>468.73430200000001</v>
      </c>
      <c r="J37" s="392">
        <f>(J35+D6)/2</f>
        <v>477.73958399999998</v>
      </c>
      <c r="K37" s="392">
        <f>(K35+D6)/2</f>
        <v>471.24999350000002</v>
      </c>
      <c r="L37" s="401">
        <f>(L35+D6)/2</f>
        <v>480.25527600000004</v>
      </c>
      <c r="M37" s="402"/>
      <c r="N37" s="370"/>
      <c r="O37" s="400">
        <f>STDEV(N33,N36,N39)</f>
        <v>6.1522131387522746E-3</v>
      </c>
    </row>
    <row r="38" spans="1:15">
      <c r="B38" s="367" t="s">
        <v>34</v>
      </c>
      <c r="C38" s="378" t="s">
        <v>47</v>
      </c>
      <c r="F38" s="403"/>
      <c r="G38" s="370"/>
      <c r="H38" s="370">
        <v>698.32899999999995</v>
      </c>
      <c r="I38" s="396">
        <f>H38+D2</f>
        <v>823.37667899999997</v>
      </c>
      <c r="J38" s="396">
        <f>H38+D3</f>
        <v>841.3872429999999</v>
      </c>
      <c r="K38" s="396">
        <f>H38+D4</f>
        <v>828.40806199999997</v>
      </c>
      <c r="L38" s="396">
        <f>H38+D5</f>
        <v>846.41862700000001</v>
      </c>
      <c r="M38" s="402"/>
      <c r="N38" s="370"/>
      <c r="O38" s="370"/>
    </row>
    <row r="39" spans="1:15">
      <c r="F39" s="403"/>
      <c r="G39" s="380" t="s">
        <v>22</v>
      </c>
      <c r="H39" s="381"/>
      <c r="I39" s="384">
        <v>9632486</v>
      </c>
      <c r="J39" s="384">
        <v>5973089</v>
      </c>
      <c r="K39" s="384">
        <v>113489422</v>
      </c>
      <c r="L39" s="399">
        <v>55886253</v>
      </c>
      <c r="M39" s="402"/>
      <c r="N39" s="386">
        <f>(L39+K39)/(L39+K39+J39+I39)</f>
        <v>0.91563699023549683</v>
      </c>
      <c r="O39" s="370"/>
    </row>
    <row r="40" spans="1:15">
      <c r="F40" s="403"/>
      <c r="G40" s="388" t="s">
        <v>29</v>
      </c>
      <c r="H40" s="389"/>
      <c r="I40" s="392">
        <f>(I38+D6)/2</f>
        <v>412.192252</v>
      </c>
      <c r="J40" s="392">
        <f>(J38+D6)/2</f>
        <v>421.19753399999996</v>
      </c>
      <c r="K40" s="392">
        <f>(K38+D6)/2</f>
        <v>414.7079435</v>
      </c>
      <c r="L40" s="401">
        <f>(L38+D6)/2</f>
        <v>423.71322600000002</v>
      </c>
      <c r="M40" s="402"/>
      <c r="N40" s="370"/>
      <c r="O40" s="370"/>
    </row>
    <row r="41" spans="1:15">
      <c r="F41" s="403"/>
      <c r="G41" s="402"/>
      <c r="H41" s="402"/>
      <c r="I41" s="402"/>
      <c r="J41" s="402"/>
      <c r="K41" s="402"/>
      <c r="L41" s="402"/>
      <c r="M41" s="402"/>
      <c r="N41" s="370"/>
      <c r="O41" s="370"/>
    </row>
    <row r="42" spans="1:15" ht="15.75">
      <c r="A42" s="376" t="s">
        <v>48</v>
      </c>
      <c r="C42" s="404"/>
      <c r="F42" s="403"/>
      <c r="G42" s="402"/>
      <c r="H42" s="377" t="s">
        <v>14</v>
      </c>
      <c r="I42" s="377" t="s">
        <v>15</v>
      </c>
      <c r="J42" s="377" t="s">
        <v>16</v>
      </c>
      <c r="K42" s="377" t="s">
        <v>17</v>
      </c>
      <c r="L42" s="377" t="s">
        <v>13</v>
      </c>
      <c r="M42" s="402"/>
      <c r="N42" s="370"/>
      <c r="O42" s="370"/>
    </row>
    <row r="43" spans="1:15">
      <c r="B43" s="367" t="s">
        <v>18</v>
      </c>
      <c r="C43" s="378" t="s">
        <v>50</v>
      </c>
      <c r="F43" s="403"/>
      <c r="G43" s="370"/>
      <c r="H43" s="370">
        <v>602.26430000000005</v>
      </c>
      <c r="I43" s="370">
        <f>H43+D2</f>
        <v>727.31197900000006</v>
      </c>
      <c r="J43" s="370">
        <f>H43+D3</f>
        <v>745.322543</v>
      </c>
      <c r="K43" s="370">
        <f>H43+D4</f>
        <v>732.34336200000007</v>
      </c>
      <c r="L43" s="370">
        <f>H43+D5</f>
        <v>750.35392700000011</v>
      </c>
      <c r="M43" s="402"/>
      <c r="N43" s="370"/>
      <c r="O43" s="370"/>
    </row>
    <row r="44" spans="1:15" ht="15.75">
      <c r="F44" s="403"/>
      <c r="G44" s="380" t="s">
        <v>22</v>
      </c>
      <c r="H44" s="381"/>
      <c r="I44" s="382">
        <v>1320563525</v>
      </c>
      <c r="J44" s="383"/>
      <c r="K44" s="384">
        <v>308263822</v>
      </c>
      <c r="L44" s="385"/>
      <c r="M44" s="402"/>
      <c r="N44" s="386">
        <f>K44/(K44+I44)</f>
        <v>0.18925506289402938</v>
      </c>
      <c r="O44" s="400">
        <v>0.18925506289402938</v>
      </c>
    </row>
    <row r="45" spans="1:15">
      <c r="A45" s="405"/>
      <c r="F45" s="403"/>
      <c r="G45" s="388" t="s">
        <v>29</v>
      </c>
      <c r="H45" s="389"/>
      <c r="I45" s="390">
        <v>727.31200000000001</v>
      </c>
      <c r="J45" s="391"/>
      <c r="K45" s="392">
        <v>732.34339999999997</v>
      </c>
      <c r="L45" s="393"/>
      <c r="M45" s="402"/>
      <c r="N45" s="370"/>
      <c r="O45" s="370"/>
    </row>
    <row r="46" spans="1:15">
      <c r="F46" s="403"/>
      <c r="G46" s="402"/>
      <c r="H46" s="402"/>
      <c r="I46" s="402"/>
      <c r="J46" s="402"/>
      <c r="K46" s="402"/>
      <c r="L46" s="402"/>
      <c r="M46" s="402"/>
      <c r="N46" s="370"/>
      <c r="O46" s="370"/>
    </row>
    <row r="47" spans="1:15" ht="15.75">
      <c r="A47" s="376" t="s">
        <v>51</v>
      </c>
      <c r="F47" s="403"/>
      <c r="G47" s="402"/>
      <c r="H47" s="377" t="s">
        <v>14</v>
      </c>
      <c r="I47" s="377" t="s">
        <v>15</v>
      </c>
      <c r="J47" s="377" t="s">
        <v>16</v>
      </c>
      <c r="K47" s="377" t="s">
        <v>17</v>
      </c>
      <c r="L47" s="377" t="s">
        <v>13</v>
      </c>
      <c r="M47" s="402"/>
      <c r="N47" s="370"/>
      <c r="O47" s="370"/>
    </row>
    <row r="48" spans="1:15">
      <c r="B48" s="367" t="s">
        <v>18</v>
      </c>
      <c r="C48" s="378" t="s">
        <v>52</v>
      </c>
      <c r="F48" s="403"/>
      <c r="G48" s="370"/>
      <c r="H48" s="370">
        <v>973.57510000000002</v>
      </c>
      <c r="I48" s="370">
        <f>H48+D2</f>
        <v>1098.622779</v>
      </c>
      <c r="J48" s="370">
        <f>H48+D3</f>
        <v>1116.633343</v>
      </c>
      <c r="K48" s="370">
        <f>H48+D4</f>
        <v>1103.654162</v>
      </c>
      <c r="L48" s="370">
        <f>H48+D5</f>
        <v>1121.6647270000001</v>
      </c>
      <c r="M48" s="402"/>
      <c r="N48" s="370"/>
      <c r="O48" s="370"/>
    </row>
    <row r="49" spans="1:15">
      <c r="F49" s="403"/>
      <c r="G49" s="380" t="s">
        <v>22</v>
      </c>
      <c r="H49" s="381"/>
      <c r="I49" s="382">
        <v>185538202</v>
      </c>
      <c r="J49" s="383"/>
      <c r="K49" s="384">
        <v>8180672</v>
      </c>
      <c r="L49" s="385"/>
      <c r="M49" s="402"/>
      <c r="N49" s="386">
        <f>K49/(K49+I49)</f>
        <v>4.2229607425861869E-2</v>
      </c>
      <c r="O49" s="370"/>
    </row>
    <row r="50" spans="1:15">
      <c r="F50" s="403"/>
      <c r="G50" s="388" t="s">
        <v>29</v>
      </c>
      <c r="H50" s="389"/>
      <c r="I50" s="390">
        <v>1098.6228000000001</v>
      </c>
      <c r="J50" s="391"/>
      <c r="K50" s="392">
        <v>1103.6541999999999</v>
      </c>
      <c r="L50" s="393"/>
      <c r="M50" s="402"/>
      <c r="N50" s="370"/>
      <c r="O50" s="370"/>
    </row>
    <row r="51" spans="1:15">
      <c r="F51" s="403"/>
      <c r="G51" s="402"/>
      <c r="H51" s="402"/>
      <c r="I51" s="402"/>
      <c r="J51" s="402"/>
      <c r="K51" s="402"/>
      <c r="L51" s="402"/>
      <c r="M51" s="402"/>
      <c r="N51" s="370"/>
      <c r="O51" s="370"/>
    </row>
    <row r="52" spans="1:15" ht="15.75">
      <c r="A52" s="376" t="s">
        <v>55</v>
      </c>
      <c r="F52" s="403"/>
      <c r="G52" s="402"/>
      <c r="H52" s="377" t="s">
        <v>14</v>
      </c>
      <c r="I52" s="377" t="s">
        <v>15</v>
      </c>
      <c r="J52" s="377" t="s">
        <v>16</v>
      </c>
      <c r="K52" s="377" t="s">
        <v>17</v>
      </c>
      <c r="L52" s="377" t="s">
        <v>13</v>
      </c>
      <c r="M52" s="402"/>
      <c r="N52" s="370"/>
      <c r="O52" s="370"/>
    </row>
    <row r="53" spans="1:15">
      <c r="B53" s="367" t="s">
        <v>18</v>
      </c>
      <c r="C53" s="378" t="s">
        <v>56</v>
      </c>
      <c r="F53" s="403"/>
      <c r="G53" s="370"/>
      <c r="H53" s="370">
        <v>596.2749</v>
      </c>
      <c r="I53" s="370">
        <f>H53+D2</f>
        <v>721.32257900000002</v>
      </c>
      <c r="J53" s="370">
        <f>H53+D3</f>
        <v>739.33314300000006</v>
      </c>
      <c r="K53" s="370">
        <f>H53+D4</f>
        <v>726.35396200000002</v>
      </c>
      <c r="L53" s="370">
        <f>H53+D5</f>
        <v>744.36452699999995</v>
      </c>
      <c r="M53" s="402"/>
      <c r="N53" s="370"/>
      <c r="O53" s="370"/>
    </row>
    <row r="54" spans="1:15" ht="15.75">
      <c r="F54" s="403"/>
      <c r="G54" s="409" t="s">
        <v>22</v>
      </c>
      <c r="H54" s="410"/>
      <c r="I54" s="411"/>
      <c r="J54" s="412"/>
      <c r="K54" s="413" t="s">
        <v>90</v>
      </c>
      <c r="L54" s="414"/>
      <c r="M54" s="402"/>
      <c r="N54" s="386" t="e">
        <f>K54/(K54+I54)</f>
        <v>#VALUE!</v>
      </c>
      <c r="O54" s="400"/>
    </row>
    <row r="55" spans="1:15">
      <c r="F55" s="403"/>
      <c r="G55" s="415" t="s">
        <v>29</v>
      </c>
      <c r="H55" s="416"/>
      <c r="I55" s="417">
        <v>721.32259999999997</v>
      </c>
      <c r="J55" s="418"/>
      <c r="K55" s="419">
        <v>726.35400000000004</v>
      </c>
      <c r="L55" s="420"/>
      <c r="M55" s="402"/>
      <c r="N55" s="370"/>
      <c r="O55" s="370"/>
    </row>
    <row r="56" spans="1:15">
      <c r="B56" s="367" t="s">
        <v>25</v>
      </c>
      <c r="F56" s="403"/>
      <c r="G56" s="408"/>
      <c r="H56" s="422"/>
      <c r="I56" s="425"/>
      <c r="J56" s="422"/>
      <c r="K56" s="426"/>
      <c r="L56" s="422"/>
      <c r="M56" s="402"/>
      <c r="N56" s="370"/>
      <c r="O56" s="370"/>
    </row>
    <row r="57" spans="1:15">
      <c r="F57" s="403"/>
      <c r="G57" s="409" t="s">
        <v>22</v>
      </c>
      <c r="H57" s="410"/>
      <c r="I57" s="412"/>
      <c r="J57" s="412"/>
      <c r="K57" s="412"/>
      <c r="L57" s="414"/>
      <c r="M57" s="402"/>
      <c r="N57" s="370"/>
      <c r="O57" s="370"/>
    </row>
    <row r="58" spans="1:15">
      <c r="F58" s="403"/>
      <c r="G58" s="415" t="s">
        <v>29</v>
      </c>
      <c r="H58" s="416"/>
      <c r="I58" s="418"/>
      <c r="J58" s="418"/>
      <c r="K58" s="418"/>
      <c r="L58" s="420"/>
      <c r="M58" s="402"/>
      <c r="N58" s="370"/>
      <c r="O58" s="370"/>
    </row>
    <row r="59" spans="1:15">
      <c r="B59" s="367" t="s">
        <v>34</v>
      </c>
      <c r="F59" s="403"/>
      <c r="G59" s="408"/>
      <c r="H59" s="422"/>
      <c r="I59" s="422"/>
      <c r="J59" s="422"/>
      <c r="K59" s="422"/>
      <c r="L59" s="422"/>
      <c r="M59" s="402"/>
      <c r="N59" s="370"/>
      <c r="O59" s="370"/>
    </row>
    <row r="60" spans="1:15">
      <c r="F60" s="403"/>
      <c r="G60" s="409" t="s">
        <v>22</v>
      </c>
      <c r="H60" s="410"/>
      <c r="I60" s="412"/>
      <c r="J60" s="412"/>
      <c r="K60" s="412"/>
      <c r="L60" s="414"/>
      <c r="M60" s="402"/>
      <c r="N60" s="370"/>
      <c r="O60" s="370"/>
    </row>
    <row r="61" spans="1:15">
      <c r="F61" s="403"/>
      <c r="G61" s="415" t="s">
        <v>29</v>
      </c>
      <c r="H61" s="416"/>
      <c r="I61" s="418"/>
      <c r="J61" s="418"/>
      <c r="K61" s="418"/>
      <c r="L61" s="420"/>
      <c r="M61" s="402"/>
      <c r="N61" s="370"/>
      <c r="O61" s="370"/>
    </row>
    <row r="62" spans="1:15">
      <c r="F62" s="403"/>
      <c r="G62" s="402"/>
      <c r="H62" s="402"/>
      <c r="I62" s="402"/>
      <c r="J62" s="402"/>
      <c r="K62" s="402"/>
      <c r="L62" s="402"/>
      <c r="M62" s="402"/>
      <c r="N62" s="370"/>
      <c r="O62" s="370"/>
    </row>
    <row r="63" spans="1:15" ht="15.75">
      <c r="A63" s="376" t="s">
        <v>57</v>
      </c>
      <c r="F63" s="403"/>
      <c r="G63" s="402"/>
      <c r="H63" s="377" t="s">
        <v>14</v>
      </c>
      <c r="I63" s="377" t="s">
        <v>15</v>
      </c>
      <c r="J63" s="377" t="s">
        <v>16</v>
      </c>
      <c r="K63" s="377" t="s">
        <v>17</v>
      </c>
      <c r="L63" s="377" t="s">
        <v>13</v>
      </c>
      <c r="M63" s="402"/>
      <c r="N63" s="370"/>
      <c r="O63" s="370"/>
    </row>
    <row r="64" spans="1:15">
      <c r="B64" s="367" t="s">
        <v>18</v>
      </c>
      <c r="C64" s="378" t="s">
        <v>58</v>
      </c>
      <c r="F64" s="403"/>
      <c r="G64" s="370"/>
      <c r="H64" s="370">
        <v>600.26980000000003</v>
      </c>
      <c r="I64" s="370">
        <f>H64+D2</f>
        <v>725.31747900000005</v>
      </c>
      <c r="J64" s="370">
        <f>H64+D3</f>
        <v>743.32804299999998</v>
      </c>
      <c r="K64" s="370">
        <f>H64+D4</f>
        <v>730.34886200000005</v>
      </c>
      <c r="L64" s="370">
        <f>H64+D5</f>
        <v>748.3594270000001</v>
      </c>
      <c r="M64" s="402"/>
      <c r="N64" s="370"/>
      <c r="O64" s="370"/>
    </row>
    <row r="65" spans="1:17" ht="15.75">
      <c r="F65" s="403"/>
      <c r="G65" s="380" t="s">
        <v>22</v>
      </c>
      <c r="H65" s="381"/>
      <c r="I65" s="382">
        <v>258566485</v>
      </c>
      <c r="J65" s="383"/>
      <c r="K65" s="384">
        <v>84713436</v>
      </c>
      <c r="L65" s="385"/>
      <c r="M65" s="402"/>
      <c r="N65" s="386">
        <f>K65/(K65+I65)</f>
        <v>0.24677655411136032</v>
      </c>
      <c r="O65" s="400">
        <v>0.24677655411136032</v>
      </c>
    </row>
    <row r="66" spans="1:17">
      <c r="F66" s="403"/>
      <c r="G66" s="388" t="s">
        <v>29</v>
      </c>
      <c r="H66" s="389"/>
      <c r="I66" s="390">
        <v>725.3175</v>
      </c>
      <c r="J66" s="391"/>
      <c r="K66" s="392">
        <v>730.34889999999996</v>
      </c>
      <c r="L66" s="393"/>
      <c r="M66" s="402"/>
      <c r="N66" s="370"/>
      <c r="O66" s="370"/>
    </row>
    <row r="67" spans="1:17">
      <c r="B67" s="367" t="s">
        <v>25</v>
      </c>
      <c r="F67" s="403"/>
      <c r="G67" s="370"/>
      <c r="H67" s="396"/>
      <c r="I67" s="406"/>
      <c r="J67" s="396"/>
      <c r="K67" s="407"/>
      <c r="L67" s="396"/>
      <c r="M67" s="402"/>
      <c r="N67" s="370"/>
      <c r="O67" s="370"/>
    </row>
    <row r="68" spans="1:17">
      <c r="F68" s="403"/>
      <c r="G68" s="380" t="s">
        <v>22</v>
      </c>
      <c r="H68" s="381"/>
      <c r="I68" s="383"/>
      <c r="J68" s="383"/>
      <c r="K68" s="383"/>
      <c r="L68" s="385"/>
      <c r="M68" s="402"/>
      <c r="N68" s="370"/>
      <c r="O68" s="370"/>
    </row>
    <row r="69" spans="1:17">
      <c r="F69" s="403"/>
      <c r="G69" s="388" t="s">
        <v>29</v>
      </c>
      <c r="H69" s="389"/>
      <c r="I69" s="391"/>
      <c r="J69" s="391"/>
      <c r="K69" s="391"/>
      <c r="L69" s="393"/>
      <c r="M69" s="402"/>
      <c r="N69" s="370"/>
      <c r="O69" s="370"/>
    </row>
    <row r="70" spans="1:17">
      <c r="B70" s="367" t="s">
        <v>34</v>
      </c>
      <c r="F70" s="403"/>
      <c r="G70" s="370"/>
      <c r="H70" s="396"/>
      <c r="I70" s="396"/>
      <c r="J70" s="396"/>
      <c r="K70" s="396"/>
      <c r="L70" s="396"/>
      <c r="M70" s="402"/>
      <c r="N70" s="370"/>
      <c r="O70" s="370"/>
    </row>
    <row r="71" spans="1:17">
      <c r="F71" s="403"/>
      <c r="G71" s="380" t="s">
        <v>22</v>
      </c>
      <c r="H71" s="381"/>
      <c r="I71" s="383"/>
      <c r="J71" s="383"/>
      <c r="K71" s="383"/>
      <c r="L71" s="385"/>
      <c r="M71" s="402"/>
      <c r="N71" s="370"/>
      <c r="O71" s="370"/>
    </row>
    <row r="72" spans="1:17">
      <c r="F72" s="403"/>
      <c r="G72" s="388" t="s">
        <v>29</v>
      </c>
      <c r="H72" s="389"/>
      <c r="I72" s="391"/>
      <c r="J72" s="391"/>
      <c r="K72" s="391"/>
      <c r="L72" s="393"/>
      <c r="M72" s="402"/>
      <c r="N72" s="370"/>
      <c r="O72" s="370"/>
    </row>
    <row r="73" spans="1:17">
      <c r="G73" s="370"/>
      <c r="H73" s="370"/>
      <c r="I73" s="370"/>
      <c r="J73" s="370"/>
      <c r="K73" s="370"/>
      <c r="L73" s="370"/>
      <c r="M73" s="370"/>
      <c r="N73" s="370"/>
      <c r="O73" s="370"/>
    </row>
    <row r="74" spans="1:17">
      <c r="G74" s="370"/>
      <c r="H74" s="370"/>
      <c r="I74" s="370"/>
      <c r="J74" s="370"/>
      <c r="K74" s="370"/>
      <c r="L74" s="370"/>
      <c r="M74" s="370"/>
      <c r="N74" s="370"/>
      <c r="O74" s="370"/>
      <c r="P74" s="370"/>
      <c r="Q74" s="370"/>
    </row>
    <row r="75" spans="1:17" s="493" customFormat="1" ht="15.75">
      <c r="A75" s="495" t="s">
        <v>111</v>
      </c>
      <c r="F75" s="513"/>
      <c r="G75" s="512"/>
      <c r="H75" s="496" t="s">
        <v>14</v>
      </c>
      <c r="I75" s="496" t="s">
        <v>59</v>
      </c>
      <c r="J75" s="496" t="s">
        <v>60</v>
      </c>
      <c r="K75" s="496" t="s">
        <v>61</v>
      </c>
      <c r="L75" s="496" t="s">
        <v>62</v>
      </c>
      <c r="M75" s="496" t="s">
        <v>63</v>
      </c>
      <c r="N75" s="496" t="s">
        <v>64</v>
      </c>
      <c r="O75" s="496" t="s">
        <v>65</v>
      </c>
      <c r="P75" s="496" t="s">
        <v>66</v>
      </c>
      <c r="Q75" s="496" t="s">
        <v>67</v>
      </c>
    </row>
    <row r="76" spans="1:17" s="493" customFormat="1">
      <c r="B76" s="493" t="s">
        <v>18</v>
      </c>
      <c r="C76" s="497" t="s">
        <v>112</v>
      </c>
      <c r="F76" s="513"/>
      <c r="G76" s="494"/>
      <c r="H76" s="494">
        <v>1208.5762</v>
      </c>
      <c r="I76" s="517">
        <v>1458.671558</v>
      </c>
      <c r="J76" s="531">
        <v>1476.6821219999999</v>
      </c>
      <c r="K76" s="532">
        <v>1494.6926859999999</v>
      </c>
      <c r="L76" s="517">
        <v>1463.702941</v>
      </c>
      <c r="M76" s="531">
        <v>1481.7135060000001</v>
      </c>
      <c r="N76" s="532">
        <v>1499.72407</v>
      </c>
      <c r="O76" s="517">
        <v>1468.734324</v>
      </c>
      <c r="P76" s="531">
        <v>1486.7448890000001</v>
      </c>
      <c r="Q76" s="532">
        <v>1504.7554540000001</v>
      </c>
    </row>
    <row r="77" spans="1:17" s="493" customFormat="1">
      <c r="F77" s="513"/>
      <c r="G77" s="498" t="s">
        <v>22</v>
      </c>
      <c r="H77" s="499"/>
      <c r="I77" s="518">
        <v>10151694</v>
      </c>
      <c r="J77" s="533">
        <v>3736377</v>
      </c>
      <c r="K77" s="534"/>
      <c r="L77" s="515">
        <v>31239150</v>
      </c>
      <c r="M77" s="535">
        <v>10670489</v>
      </c>
      <c r="N77" s="534"/>
      <c r="O77" s="515">
        <v>185530109</v>
      </c>
      <c r="P77" s="535">
        <v>65018442</v>
      </c>
      <c r="Q77" s="536"/>
    </row>
    <row r="78" spans="1:17" s="493" customFormat="1">
      <c r="F78" s="513"/>
      <c r="G78" s="505" t="s">
        <v>29</v>
      </c>
      <c r="H78" s="506"/>
      <c r="I78" s="519" t="s">
        <v>113</v>
      </c>
      <c r="J78" s="537" t="s">
        <v>114</v>
      </c>
      <c r="K78" s="538"/>
      <c r="L78" s="516" t="s">
        <v>115</v>
      </c>
      <c r="M78" s="537" t="s">
        <v>116</v>
      </c>
      <c r="N78" s="539"/>
      <c r="O78" s="516" t="s">
        <v>117</v>
      </c>
      <c r="P78" s="537" t="s">
        <v>118</v>
      </c>
      <c r="Q78" s="540"/>
    </row>
    <row r="79" spans="1:17" s="493" customFormat="1">
      <c r="B79" s="493" t="s">
        <v>25</v>
      </c>
      <c r="C79" s="497" t="s">
        <v>119</v>
      </c>
      <c r="F79" s="513"/>
      <c r="G79" s="494"/>
      <c r="H79" s="494">
        <v>1111.4871000000001</v>
      </c>
      <c r="I79" s="520">
        <v>1361.5824580000001</v>
      </c>
      <c r="J79" s="541">
        <v>1379.593022</v>
      </c>
      <c r="K79" s="542">
        <v>1397.6035860000002</v>
      </c>
      <c r="L79" s="514">
        <v>1366.6138410000001</v>
      </c>
      <c r="M79" s="543">
        <v>1384.6244060000001</v>
      </c>
      <c r="N79" s="542">
        <v>1402.6349700000001</v>
      </c>
      <c r="O79" s="544">
        <v>1371.6452240000001</v>
      </c>
      <c r="P79" s="541">
        <v>1389.6557890000001</v>
      </c>
      <c r="Q79" s="542">
        <v>1407.666354</v>
      </c>
    </row>
    <row r="80" spans="1:17" s="493" customFormat="1">
      <c r="F80" s="513"/>
      <c r="G80" s="498" t="s">
        <v>22</v>
      </c>
      <c r="H80" s="499"/>
      <c r="I80" s="515">
        <v>6995538</v>
      </c>
      <c r="J80" s="535">
        <v>1295321</v>
      </c>
      <c r="K80" s="534"/>
      <c r="L80" s="515">
        <v>25167265</v>
      </c>
      <c r="M80" s="535">
        <v>4708421</v>
      </c>
      <c r="N80" s="534"/>
      <c r="O80" s="515">
        <v>152350113</v>
      </c>
      <c r="P80" s="535">
        <v>27588944</v>
      </c>
      <c r="Q80" s="536"/>
    </row>
    <row r="81" spans="1:17" s="493" customFormat="1">
      <c r="F81" s="513"/>
      <c r="G81" s="505" t="s">
        <v>29</v>
      </c>
      <c r="H81" s="506"/>
      <c r="I81" s="516" t="s">
        <v>120</v>
      </c>
      <c r="J81" s="537" t="s">
        <v>121</v>
      </c>
      <c r="K81" s="538"/>
      <c r="L81" s="516" t="s">
        <v>122</v>
      </c>
      <c r="M81" s="537" t="s">
        <v>123</v>
      </c>
      <c r="N81" s="539"/>
      <c r="O81" s="516" t="s">
        <v>124</v>
      </c>
      <c r="P81" s="537" t="s">
        <v>125</v>
      </c>
      <c r="Q81" s="540"/>
    </row>
    <row r="82" spans="1:17" s="493" customFormat="1">
      <c r="B82" s="493" t="s">
        <v>34</v>
      </c>
      <c r="C82" s="497" t="s">
        <v>126</v>
      </c>
      <c r="F82" s="513"/>
      <c r="G82" s="494"/>
      <c r="H82" s="494">
        <v>1357.6239</v>
      </c>
      <c r="I82" s="514">
        <v>1607.7192580000001</v>
      </c>
      <c r="J82" s="543">
        <v>1625.729822</v>
      </c>
      <c r="K82" s="542">
        <v>1643.7403859999999</v>
      </c>
      <c r="L82" s="514">
        <v>1612.7506410000001</v>
      </c>
      <c r="M82" s="543">
        <v>1630.7612060000001</v>
      </c>
      <c r="N82" s="542">
        <v>1648.7717700000001</v>
      </c>
      <c r="O82" s="514">
        <v>1617.7820240000001</v>
      </c>
      <c r="P82" s="543">
        <v>1635.7925890000001</v>
      </c>
      <c r="Q82" s="542">
        <v>1653.8031540000002</v>
      </c>
    </row>
    <row r="83" spans="1:17" s="493" customFormat="1">
      <c r="F83" s="513"/>
      <c r="G83" s="498" t="s">
        <v>22</v>
      </c>
      <c r="H83" s="499"/>
      <c r="I83" s="515">
        <v>6200972</v>
      </c>
      <c r="J83" s="535">
        <v>9168123</v>
      </c>
      <c r="K83" s="545"/>
      <c r="L83" s="515">
        <v>22749550</v>
      </c>
      <c r="M83" s="535">
        <v>25052501</v>
      </c>
      <c r="N83" s="545"/>
      <c r="O83" s="515">
        <v>175775046</v>
      </c>
      <c r="P83" s="535">
        <v>146348766</v>
      </c>
      <c r="Q83" s="546"/>
    </row>
    <row r="84" spans="1:17" s="493" customFormat="1">
      <c r="F84" s="513"/>
      <c r="G84" s="505" t="s">
        <v>29</v>
      </c>
      <c r="H84" s="506"/>
      <c r="I84" s="516" t="s">
        <v>127</v>
      </c>
      <c r="J84" s="537" t="s">
        <v>128</v>
      </c>
      <c r="K84" s="547"/>
      <c r="L84" s="516" t="s">
        <v>130</v>
      </c>
      <c r="M84" s="537" t="s">
        <v>131</v>
      </c>
      <c r="N84" s="547"/>
      <c r="O84" s="516" t="s">
        <v>133</v>
      </c>
      <c r="P84" s="537" t="s">
        <v>134</v>
      </c>
      <c r="Q84" s="548"/>
    </row>
    <row r="85" spans="1:17" s="493" customFormat="1">
      <c r="G85" s="494"/>
      <c r="H85" s="494"/>
      <c r="I85" s="494"/>
      <c r="J85" s="494"/>
      <c r="K85" s="494"/>
      <c r="L85" s="494"/>
      <c r="M85" s="494"/>
      <c r="N85" s="494"/>
      <c r="O85" s="494"/>
      <c r="P85" s="494"/>
      <c r="Q85" s="494"/>
    </row>
    <row r="86" spans="1:17" s="493" customFormat="1" ht="15.75">
      <c r="A86" s="495" t="s">
        <v>68</v>
      </c>
      <c r="F86" s="513"/>
      <c r="G86" s="512"/>
      <c r="H86" s="496" t="s">
        <v>14</v>
      </c>
      <c r="I86" s="496" t="s">
        <v>59</v>
      </c>
      <c r="J86" s="496" t="s">
        <v>60</v>
      </c>
      <c r="K86" s="496" t="s">
        <v>61</v>
      </c>
      <c r="L86" s="496" t="s">
        <v>62</v>
      </c>
      <c r="M86" s="496" t="s">
        <v>63</v>
      </c>
      <c r="N86" s="496" t="s">
        <v>64</v>
      </c>
      <c r="O86" s="496" t="s">
        <v>65</v>
      </c>
      <c r="P86" s="496" t="s">
        <v>66</v>
      </c>
      <c r="Q86" s="496" t="s">
        <v>67</v>
      </c>
    </row>
    <row r="87" spans="1:17" s="493" customFormat="1">
      <c r="B87" s="493" t="s">
        <v>18</v>
      </c>
      <c r="C87" s="497" t="s">
        <v>69</v>
      </c>
      <c r="F87" s="513"/>
      <c r="G87" s="494"/>
      <c r="H87" s="522">
        <v>699.28399999999999</v>
      </c>
      <c r="I87" s="522">
        <v>949.37935800000002</v>
      </c>
      <c r="J87" s="522">
        <v>967.38992200000007</v>
      </c>
      <c r="K87" s="522">
        <v>985.400486</v>
      </c>
      <c r="L87" s="522">
        <v>954.41074100000003</v>
      </c>
      <c r="M87" s="522">
        <v>972.42130599999996</v>
      </c>
      <c r="N87" s="522">
        <v>990.43187000000012</v>
      </c>
      <c r="O87" s="522">
        <v>959.44212399999992</v>
      </c>
      <c r="P87" s="522">
        <v>977.45268899999996</v>
      </c>
      <c r="Q87" s="522">
        <v>995.46325400000001</v>
      </c>
    </row>
    <row r="88" spans="1:17" s="493" customFormat="1">
      <c r="F88" s="513"/>
      <c r="G88" s="498" t="s">
        <v>22</v>
      </c>
      <c r="H88" s="523"/>
      <c r="I88" s="473"/>
      <c r="J88" s="473"/>
      <c r="K88" s="474"/>
      <c r="L88" s="473"/>
      <c r="M88" s="474"/>
      <c r="N88" s="474"/>
      <c r="O88" s="475" t="s">
        <v>87</v>
      </c>
      <c r="P88" s="475"/>
      <c r="Q88" s="527"/>
    </row>
    <row r="89" spans="1:17" s="493" customFormat="1">
      <c r="F89" s="513"/>
      <c r="G89" s="505" t="s">
        <v>29</v>
      </c>
      <c r="H89" s="524"/>
      <c r="I89" s="525" t="s">
        <v>70</v>
      </c>
      <c r="J89" s="525"/>
      <c r="K89" s="528"/>
      <c r="L89" s="526" t="s">
        <v>71</v>
      </c>
      <c r="M89" s="528"/>
      <c r="N89" s="528"/>
      <c r="O89" s="525" t="s">
        <v>72</v>
      </c>
      <c r="P89" s="526"/>
      <c r="Q89" s="529"/>
    </row>
    <row r="90" spans="1:17" s="493" customFormat="1">
      <c r="B90" s="493" t="s">
        <v>25</v>
      </c>
      <c r="C90" s="497" t="s">
        <v>73</v>
      </c>
      <c r="F90" s="513"/>
      <c r="G90" s="494"/>
      <c r="H90" s="522">
        <v>812.36810000000003</v>
      </c>
      <c r="I90" s="483">
        <v>1062.4634579999999</v>
      </c>
      <c r="J90" s="483">
        <v>1080.4740220000001</v>
      </c>
      <c r="K90" s="484">
        <v>1098.484586</v>
      </c>
      <c r="L90" s="484">
        <v>1067.494841</v>
      </c>
      <c r="M90" s="484">
        <v>1085.505406</v>
      </c>
      <c r="N90" s="484">
        <v>1103.5159700000002</v>
      </c>
      <c r="O90" s="483">
        <v>1072.526224</v>
      </c>
      <c r="P90" s="483">
        <v>1090.536789</v>
      </c>
      <c r="Q90" s="484">
        <v>1108.547354</v>
      </c>
    </row>
    <row r="91" spans="1:17" s="493" customFormat="1">
      <c r="F91" s="513"/>
      <c r="G91" s="498" t="s">
        <v>22</v>
      </c>
      <c r="H91" s="523"/>
      <c r="I91" s="475"/>
      <c r="J91" s="474"/>
      <c r="K91" s="474"/>
      <c r="L91" s="475"/>
      <c r="M91" s="474"/>
      <c r="N91" s="474"/>
      <c r="O91" s="475" t="s">
        <v>88</v>
      </c>
      <c r="P91" s="474"/>
      <c r="Q91" s="527"/>
    </row>
    <row r="92" spans="1:17" s="493" customFormat="1">
      <c r="F92" s="513"/>
      <c r="G92" s="505" t="s">
        <v>29</v>
      </c>
      <c r="H92" s="524"/>
      <c r="I92" s="526" t="s">
        <v>74</v>
      </c>
      <c r="J92" s="528"/>
      <c r="K92" s="528"/>
      <c r="L92" s="526" t="s">
        <v>75</v>
      </c>
      <c r="M92" s="528"/>
      <c r="N92" s="528"/>
      <c r="O92" s="526" t="s">
        <v>76</v>
      </c>
      <c r="P92" s="528"/>
      <c r="Q92" s="529"/>
    </row>
    <row r="93" spans="1:17" s="493" customFormat="1">
      <c r="B93" s="493" t="s">
        <v>34</v>
      </c>
      <c r="C93" s="497" t="s">
        <v>77</v>
      </c>
      <c r="F93" s="513"/>
      <c r="G93" s="494"/>
      <c r="H93" s="522">
        <v>913.41579999999999</v>
      </c>
      <c r="I93" s="484">
        <v>1163.511158</v>
      </c>
      <c r="J93" s="484">
        <v>1181.521722</v>
      </c>
      <c r="K93" s="484">
        <v>1199.5322860000001</v>
      </c>
      <c r="L93" s="484">
        <v>1168.542541</v>
      </c>
      <c r="M93" s="484">
        <v>1186.5531060000001</v>
      </c>
      <c r="N93" s="484">
        <v>1204.56367</v>
      </c>
      <c r="O93" s="484">
        <v>1173.573924</v>
      </c>
      <c r="P93" s="484">
        <v>1191.5844890000001</v>
      </c>
      <c r="Q93" s="484">
        <v>1209.5950539999999</v>
      </c>
    </row>
    <row r="94" spans="1:17" s="493" customFormat="1">
      <c r="F94" s="513"/>
      <c r="G94" s="498" t="s">
        <v>22</v>
      </c>
      <c r="H94" s="523"/>
      <c r="I94" s="475"/>
      <c r="J94" s="474"/>
      <c r="K94" s="474"/>
      <c r="L94" s="475"/>
      <c r="M94" s="474"/>
      <c r="N94" s="474"/>
      <c r="O94" s="475" t="s">
        <v>89</v>
      </c>
      <c r="P94" s="474"/>
      <c r="Q94" s="527"/>
    </row>
    <row r="95" spans="1:17" s="493" customFormat="1">
      <c r="F95" s="513"/>
      <c r="G95" s="505" t="s">
        <v>29</v>
      </c>
      <c r="H95" s="524"/>
      <c r="I95" s="526" t="s">
        <v>78</v>
      </c>
      <c r="J95" s="528"/>
      <c r="K95" s="528"/>
      <c r="L95" s="526" t="s">
        <v>79</v>
      </c>
      <c r="M95" s="528"/>
      <c r="N95" s="528"/>
      <c r="O95" s="526" t="s">
        <v>80</v>
      </c>
      <c r="P95" s="528"/>
      <c r="Q95" s="529"/>
    </row>
    <row r="96" spans="1:17" s="493" customFormat="1">
      <c r="C96" s="497"/>
      <c r="G96" s="494"/>
      <c r="H96" s="494"/>
      <c r="I96" s="494"/>
      <c r="J96" s="494"/>
      <c r="K96" s="494"/>
      <c r="L96" s="494"/>
      <c r="M96" s="494"/>
      <c r="N96" s="494"/>
      <c r="O96" s="494"/>
      <c r="P96" s="494"/>
      <c r="Q96" s="494"/>
    </row>
    <row r="97" spans="11:14" s="493" customFormat="1">
      <c r="K97" s="494"/>
      <c r="L97" s="494"/>
      <c r="M97" s="554" t="s">
        <v>81</v>
      </c>
      <c r="N97" s="554"/>
    </row>
    <row r="98" spans="11:14" s="493" customFormat="1">
      <c r="K98" s="494"/>
      <c r="L98" s="494"/>
      <c r="M98" s="496" t="s">
        <v>82</v>
      </c>
      <c r="N98" s="496" t="s">
        <v>83</v>
      </c>
    </row>
    <row r="99" spans="11:14" s="493" customFormat="1">
      <c r="K99" s="521" t="s">
        <v>111</v>
      </c>
      <c r="L99" s="494" t="s">
        <v>18</v>
      </c>
      <c r="M99" s="504">
        <f>(M77+L77)/(P77+O77+M77+L77+J77+I77)</f>
        <v>0.13680480010820176</v>
      </c>
      <c r="N99" s="504">
        <f>(P77+O77)/(P77+O77+M77+L77+J77+I77)</f>
        <v>0.81786064625740607</v>
      </c>
    </row>
    <row r="100" spans="11:14" s="493" customFormat="1">
      <c r="K100" s="494"/>
      <c r="L100" s="494" t="s">
        <v>25</v>
      </c>
      <c r="M100" s="504">
        <f>(M80+L80)/(P80+O80+M80+L80+J80+I80)</f>
        <v>0.1369780772526879</v>
      </c>
      <c r="N100" s="504">
        <f>(P80+O80)/(P80+O80+M80+L80+J80+I80)</f>
        <v>0.82500887345387852</v>
      </c>
    </row>
    <row r="101" spans="11:14" s="493" customFormat="1">
      <c r="K101" s="494"/>
      <c r="L101" s="494" t="s">
        <v>34</v>
      </c>
      <c r="M101" s="504">
        <f>(N83+M83+L83)/(Q83+P83+O83+N83+M83+L83+K83+J83+I83)</f>
        <v>0.12406612131166274</v>
      </c>
      <c r="N101" s="504">
        <f>(Q83+P83+O83)/(Q83+P83+O83+N83+M83+L83+K83+J83+I83)</f>
        <v>0.83604471149087811</v>
      </c>
    </row>
    <row r="102" spans="11:14" s="493" customFormat="1">
      <c r="K102" s="494"/>
      <c r="L102" s="496" t="s">
        <v>84</v>
      </c>
      <c r="M102" s="496">
        <f>AVERAGE(M99,M100,M101)</f>
        <v>0.13261633289085081</v>
      </c>
      <c r="N102" s="496">
        <f>AVERAGE(N99,N100,N101)</f>
        <v>0.82630474373405427</v>
      </c>
    </row>
    <row r="103" spans="11:14" s="493" customFormat="1">
      <c r="K103" s="494"/>
      <c r="L103" s="496" t="s">
        <v>85</v>
      </c>
      <c r="M103" s="496">
        <f>STDEV(M99,M100,M101)</f>
        <v>7.4052072745373915E-3</v>
      </c>
      <c r="N103" s="496">
        <f>STDEV(N99,N100,N101)</f>
        <v>9.1610325259259776E-3</v>
      </c>
    </row>
    <row r="104" spans="11:14" s="493" customFormat="1">
      <c r="K104" s="494"/>
      <c r="L104" s="494"/>
      <c r="M104" s="494"/>
      <c r="N104" s="494"/>
    </row>
    <row r="105" spans="11:14" s="493" customFormat="1">
      <c r="K105" s="521" t="s">
        <v>68</v>
      </c>
      <c r="L105" s="522" t="s">
        <v>18</v>
      </c>
      <c r="M105" s="487" t="e">
        <f>L88/(O88+L88+I88)</f>
        <v>#VALUE!</v>
      </c>
      <c r="N105" s="487" t="e">
        <f>O88/(O88+L88+I88)</f>
        <v>#VALUE!</v>
      </c>
    </row>
    <row r="106" spans="11:14" s="493" customFormat="1">
      <c r="K106" s="494"/>
      <c r="L106" s="522" t="s">
        <v>25</v>
      </c>
      <c r="M106" s="487" t="e">
        <f>L91/(O91+L91+I91)</f>
        <v>#VALUE!</v>
      </c>
      <c r="N106" s="487" t="e">
        <f>O91/(O91+L91+I91)</f>
        <v>#VALUE!</v>
      </c>
    </row>
    <row r="107" spans="11:14" s="493" customFormat="1">
      <c r="K107" s="494"/>
      <c r="L107" s="522" t="s">
        <v>34</v>
      </c>
      <c r="M107" s="487" t="e">
        <f>L94/(O94+L94+I94)</f>
        <v>#VALUE!</v>
      </c>
      <c r="N107" s="487" t="e">
        <f>O94/(O94+L94+I94)</f>
        <v>#VALUE!</v>
      </c>
    </row>
    <row r="108" spans="11:14" s="493" customFormat="1">
      <c r="K108" s="494"/>
      <c r="L108" s="468" t="s">
        <v>84</v>
      </c>
      <c r="M108" s="468" t="e">
        <f>AVERAGE(M105,M106,M107)</f>
        <v>#VALUE!</v>
      </c>
      <c r="N108" s="468" t="e">
        <f>AVERAGE(N105,N106,N107)</f>
        <v>#VALUE!</v>
      </c>
    </row>
    <row r="109" spans="11:14" s="493" customFormat="1">
      <c r="K109" s="494"/>
      <c r="L109" s="468" t="s">
        <v>85</v>
      </c>
      <c r="M109" s="468" t="e">
        <f>STDEV(M105,M106,M107)</f>
        <v>#VALUE!</v>
      </c>
      <c r="N109" s="468" t="e">
        <f>STDEV(N105,N106,N107)</f>
        <v>#VALUE!</v>
      </c>
    </row>
    <row r="110" spans="11:14" s="493" customFormat="1"/>
    <row r="111" spans="11:14" s="493" customFormat="1"/>
  </sheetData>
  <mergeCells count="3">
    <mergeCell ref="H8:L8"/>
    <mergeCell ref="S8:W8"/>
    <mergeCell ref="M97:N97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Z111"/>
  <sheetViews>
    <sheetView topLeftCell="A34" workbookViewId="0">
      <selection activeCell="A51" sqref="A51:XFD56"/>
    </sheetView>
  </sheetViews>
  <sheetFormatPr defaultColWidth="9" defaultRowHeight="15"/>
  <cols>
    <col min="1" max="1" width="9" style="427"/>
    <col min="2" max="2" width="10.7109375" style="427" customWidth="1"/>
    <col min="3" max="3" width="13.42578125" style="427" customWidth="1"/>
    <col min="4" max="4" width="12.28515625" style="427" customWidth="1"/>
    <col min="5" max="6" width="9" style="427"/>
    <col min="7" max="7" width="19" style="427" customWidth="1"/>
    <col min="8" max="16" width="20.7109375" style="427" customWidth="1"/>
    <col min="17" max="17" width="19" style="427" customWidth="1"/>
    <col min="18" max="24" width="20.7109375" style="427" customWidth="1"/>
    <col min="25" max="25" width="10.7109375" style="427" customWidth="1"/>
    <col min="26" max="26" width="13.42578125" style="427" customWidth="1"/>
    <col min="27" max="16384" width="9" style="427"/>
  </cols>
  <sheetData>
    <row r="1" spans="1:26">
      <c r="A1" s="428" t="s">
        <v>0</v>
      </c>
      <c r="D1" s="429" t="s">
        <v>1</v>
      </c>
      <c r="G1" s="430"/>
      <c r="H1" s="430"/>
      <c r="I1" s="430"/>
      <c r="J1" s="430"/>
      <c r="K1" s="430"/>
      <c r="L1" s="430"/>
      <c r="M1" s="430"/>
      <c r="N1" s="430"/>
      <c r="O1" s="430"/>
    </row>
    <row r="2" spans="1:26">
      <c r="A2" s="428" t="s">
        <v>2</v>
      </c>
      <c r="C2" s="428" t="s">
        <v>3</v>
      </c>
      <c r="D2" s="431">
        <v>125.047679</v>
      </c>
      <c r="G2" s="430"/>
      <c r="H2" s="430"/>
      <c r="I2" s="430"/>
      <c r="J2" s="430"/>
      <c r="K2" s="430"/>
      <c r="L2" s="430"/>
      <c r="M2" s="430"/>
      <c r="N2" s="430"/>
      <c r="O2" s="430"/>
    </row>
    <row r="3" spans="1:26">
      <c r="A3" s="432">
        <v>11239</v>
      </c>
      <c r="C3" s="428" t="s">
        <v>4</v>
      </c>
      <c r="D3" s="431">
        <v>143.058243</v>
      </c>
      <c r="G3" s="430"/>
      <c r="H3" s="430"/>
      <c r="I3" s="430"/>
      <c r="J3" s="430"/>
      <c r="K3" s="430"/>
      <c r="L3" s="430"/>
      <c r="M3" s="430"/>
      <c r="N3" s="430"/>
      <c r="O3" s="430"/>
    </row>
    <row r="4" spans="1:26">
      <c r="A4" s="428"/>
      <c r="C4" s="428" t="s">
        <v>5</v>
      </c>
      <c r="D4" s="431">
        <v>130.07906199999999</v>
      </c>
      <c r="G4" s="430"/>
      <c r="H4" s="430"/>
      <c r="I4" s="430"/>
      <c r="J4" s="430"/>
      <c r="K4" s="430"/>
      <c r="L4" s="430"/>
      <c r="M4" s="430"/>
      <c r="N4" s="430"/>
      <c r="O4" s="430"/>
    </row>
    <row r="5" spans="1:26">
      <c r="C5" s="428" t="s">
        <v>6</v>
      </c>
      <c r="D5" s="431">
        <v>148.08962700000001</v>
      </c>
      <c r="G5" s="430"/>
      <c r="H5" s="430"/>
      <c r="I5" s="430"/>
      <c r="J5" s="430"/>
      <c r="K5" s="430"/>
      <c r="L5" s="430"/>
      <c r="M5" s="430"/>
      <c r="N5" s="430"/>
      <c r="O5" s="430"/>
    </row>
    <row r="6" spans="1:26">
      <c r="C6" s="428" t="s">
        <v>7</v>
      </c>
      <c r="D6" s="431">
        <v>1.007825</v>
      </c>
      <c r="G6" s="430"/>
      <c r="H6" s="430"/>
      <c r="I6" s="430"/>
      <c r="J6" s="430"/>
      <c r="K6" s="430"/>
      <c r="L6" s="430"/>
      <c r="M6" s="430"/>
      <c r="N6" s="430"/>
      <c r="O6" s="430"/>
    </row>
    <row r="7" spans="1:26">
      <c r="C7" s="428"/>
      <c r="D7" s="431"/>
      <c r="G7" s="430"/>
      <c r="H7" s="430"/>
      <c r="I7" s="430"/>
      <c r="J7" s="430"/>
      <c r="K7" s="430"/>
      <c r="L7" s="430"/>
      <c r="M7" s="430"/>
      <c r="N7" s="430"/>
      <c r="O7" s="430"/>
    </row>
    <row r="8" spans="1:26" ht="21">
      <c r="G8" s="430"/>
      <c r="H8" s="552" t="s">
        <v>8</v>
      </c>
      <c r="I8" s="552"/>
      <c r="J8" s="552"/>
      <c r="K8" s="552"/>
      <c r="L8" s="553"/>
      <c r="M8" s="433" t="s">
        <v>9</v>
      </c>
      <c r="N8" s="434" t="s">
        <v>10</v>
      </c>
      <c r="O8" s="434" t="s">
        <v>11</v>
      </c>
      <c r="P8" s="434" t="s">
        <v>10</v>
      </c>
      <c r="Q8" s="430"/>
      <c r="R8" s="430"/>
      <c r="S8" s="552" t="s">
        <v>8</v>
      </c>
      <c r="T8" s="554"/>
      <c r="U8" s="554"/>
      <c r="V8" s="554"/>
      <c r="W8" s="554"/>
      <c r="X8" s="435"/>
    </row>
    <row r="9" spans="1:26" ht="15.75">
      <c r="A9" s="436" t="s">
        <v>12</v>
      </c>
      <c r="F9" s="437" t="s">
        <v>13</v>
      </c>
      <c r="G9" s="430"/>
      <c r="H9" s="437" t="s">
        <v>14</v>
      </c>
      <c r="I9" s="437" t="s">
        <v>15</v>
      </c>
      <c r="J9" s="437" t="s">
        <v>16</v>
      </c>
      <c r="K9" s="437" t="s">
        <v>17</v>
      </c>
      <c r="L9" s="437" t="s">
        <v>13</v>
      </c>
      <c r="M9" s="437" t="s">
        <v>16</v>
      </c>
      <c r="N9" s="430"/>
      <c r="O9" s="430"/>
      <c r="Q9" s="430"/>
      <c r="R9" s="430"/>
      <c r="S9" s="437" t="s">
        <v>14</v>
      </c>
      <c r="T9" s="437" t="s">
        <v>15</v>
      </c>
      <c r="U9" s="437" t="s">
        <v>16</v>
      </c>
      <c r="V9" s="437" t="s">
        <v>17</v>
      </c>
      <c r="W9" s="437" t="s">
        <v>13</v>
      </c>
      <c r="X9" s="437" t="s">
        <v>16</v>
      </c>
    </row>
    <row r="10" spans="1:26">
      <c r="B10" s="427" t="s">
        <v>18</v>
      </c>
      <c r="C10" s="438" t="s">
        <v>19</v>
      </c>
      <c r="G10" s="430"/>
      <c r="H10" s="439">
        <v>1754.9985999999999</v>
      </c>
      <c r="I10" s="430">
        <f>H10+D2</f>
        <v>1880.0462789999999</v>
      </c>
      <c r="J10" s="430">
        <f>H10+D3</f>
        <v>1898.0568429999998</v>
      </c>
      <c r="K10" s="430">
        <f>H10+D4</f>
        <v>1885.0776619999999</v>
      </c>
      <c r="L10" s="430">
        <f>H10+D5</f>
        <v>1903.088227</v>
      </c>
      <c r="M10" s="430"/>
      <c r="N10" s="430"/>
      <c r="O10" s="430"/>
      <c r="Q10" s="437" t="s">
        <v>13</v>
      </c>
      <c r="R10" s="430"/>
      <c r="S10" s="430">
        <v>2118.1779999999999</v>
      </c>
      <c r="T10" s="430">
        <f>S10+D2</f>
        <v>2243.2256789999997</v>
      </c>
      <c r="U10" s="430">
        <f>S10+D3</f>
        <v>2261.2362429999998</v>
      </c>
      <c r="V10" s="430">
        <f>S10+D4</f>
        <v>2248.2570619999997</v>
      </c>
      <c r="W10" s="430">
        <f>S10+D5</f>
        <v>2266.2676269999997</v>
      </c>
      <c r="X10" s="430"/>
      <c r="Y10" s="427" t="s">
        <v>20</v>
      </c>
      <c r="Z10" s="438" t="s">
        <v>21</v>
      </c>
    </row>
    <row r="11" spans="1:26">
      <c r="G11" s="440" t="s">
        <v>23</v>
      </c>
      <c r="H11" s="441"/>
      <c r="I11" s="442">
        <v>14797603</v>
      </c>
      <c r="J11" s="443"/>
      <c r="K11" s="444">
        <v>454200</v>
      </c>
      <c r="L11" s="445"/>
      <c r="M11" s="430"/>
      <c r="N11" s="446">
        <f>K11/(K11+I11)</f>
        <v>2.9780085672493933E-2</v>
      </c>
      <c r="O11" s="430"/>
      <c r="P11" s="446">
        <f>(Q11+V11)/(Q11+T11+V11+X11)</f>
        <v>2.6254321165802445E-2</v>
      </c>
      <c r="Q11" s="453">
        <v>196116</v>
      </c>
      <c r="R11" s="440" t="s">
        <v>23</v>
      </c>
      <c r="S11" s="441"/>
      <c r="T11" s="442">
        <v>4889239</v>
      </c>
      <c r="U11" s="443"/>
      <c r="V11" s="444">
        <v>130653</v>
      </c>
      <c r="W11" s="445"/>
      <c r="X11" s="453">
        <v>7230286</v>
      </c>
    </row>
    <row r="12" spans="1:26">
      <c r="G12" s="447" t="s">
        <v>24</v>
      </c>
      <c r="H12" s="448"/>
      <c r="I12" s="449">
        <f>(I10+D6)/2</f>
        <v>940.52705199999991</v>
      </c>
      <c r="J12" s="450"/>
      <c r="K12" s="451">
        <f>(K10+D6)/2</f>
        <v>943.04274349999992</v>
      </c>
      <c r="L12" s="452"/>
      <c r="M12" s="430"/>
      <c r="N12" s="446"/>
      <c r="O12" s="430"/>
      <c r="Q12" s="453">
        <v>750.09090000000003</v>
      </c>
      <c r="R12" s="447" t="s">
        <v>24</v>
      </c>
      <c r="S12" s="448"/>
      <c r="T12" s="449">
        <v>1122.1168</v>
      </c>
      <c r="U12" s="450"/>
      <c r="V12" s="451">
        <v>1124.6324</v>
      </c>
      <c r="W12" s="452"/>
      <c r="X12" s="453">
        <v>748.41380000000004</v>
      </c>
    </row>
    <row r="13" spans="1:26">
      <c r="B13" s="427" t="s">
        <v>25</v>
      </c>
      <c r="C13" s="454" t="s">
        <v>26</v>
      </c>
      <c r="G13" s="430"/>
      <c r="H13" s="430">
        <v>690.38549999999998</v>
      </c>
      <c r="I13" s="455">
        <f>H13+D2</f>
        <v>815.433179</v>
      </c>
      <c r="J13" s="456">
        <f>H13+D3</f>
        <v>833.44374300000004</v>
      </c>
      <c r="K13" s="457">
        <f>H13+D4</f>
        <v>820.464562</v>
      </c>
      <c r="L13" s="456">
        <f>H13+D5</f>
        <v>838.47512699999993</v>
      </c>
      <c r="M13" s="430"/>
      <c r="N13" s="446"/>
      <c r="O13" s="430"/>
      <c r="Q13" s="430"/>
      <c r="R13" s="430"/>
      <c r="S13" s="430">
        <v>902.53800000000001</v>
      </c>
      <c r="T13" s="455">
        <f>S13+D2</f>
        <v>1027.585679</v>
      </c>
      <c r="U13" s="456">
        <f>S13+D3</f>
        <v>1045.596243</v>
      </c>
      <c r="V13" s="457">
        <f>S13+D4</f>
        <v>1032.617062</v>
      </c>
      <c r="W13" s="456">
        <f>S13+D5</f>
        <v>1050.6276270000001</v>
      </c>
      <c r="X13" s="430"/>
      <c r="Y13" s="427" t="s">
        <v>27</v>
      </c>
      <c r="Z13" s="454" t="s">
        <v>28</v>
      </c>
    </row>
    <row r="14" spans="1:26" ht="15.75">
      <c r="F14" s="460">
        <v>34768200</v>
      </c>
      <c r="G14" s="440" t="s">
        <v>23</v>
      </c>
      <c r="H14" s="441"/>
      <c r="I14" s="444">
        <v>1544553623</v>
      </c>
      <c r="J14" s="444">
        <v>488011299</v>
      </c>
      <c r="K14" s="444">
        <v>428252146</v>
      </c>
      <c r="L14" s="459">
        <v>35539334</v>
      </c>
      <c r="M14" s="453">
        <v>325275222</v>
      </c>
      <c r="N14" s="446">
        <f>(L14+K14+F14)/(M14+L14+K14+J14+I14+F14)</f>
        <v>0.17454127948440876</v>
      </c>
      <c r="O14" s="458">
        <f>AVERAGE(N11,N14,N17,P11,P14,P17)</f>
        <v>7.3922386116846484E-2</v>
      </c>
      <c r="P14" s="446">
        <f>(Q14+V14+W14)/(Q14+T14+U14+V14+W14+X14)</f>
        <v>5.6630440080615858E-2</v>
      </c>
      <c r="Q14" s="453">
        <v>679545</v>
      </c>
      <c r="R14" s="440" t="s">
        <v>23</v>
      </c>
      <c r="S14" s="441"/>
      <c r="T14" s="444">
        <v>104087745</v>
      </c>
      <c r="U14" s="444">
        <v>7168928</v>
      </c>
      <c r="V14" s="444">
        <v>7142059</v>
      </c>
      <c r="W14" s="459">
        <v>178886</v>
      </c>
      <c r="X14" s="453">
        <v>22018271</v>
      </c>
    </row>
    <row r="15" spans="1:26" ht="15.75">
      <c r="F15" s="460">
        <v>419.74147599999998</v>
      </c>
      <c r="G15" s="447" t="s">
        <v>29</v>
      </c>
      <c r="H15" s="448"/>
      <c r="I15" s="451" t="s">
        <v>30</v>
      </c>
      <c r="J15" s="451" t="s">
        <v>31</v>
      </c>
      <c r="K15" s="451" t="s">
        <v>32</v>
      </c>
      <c r="L15" s="461">
        <v>838.47512700000004</v>
      </c>
      <c r="M15" s="453" t="s">
        <v>33</v>
      </c>
      <c r="N15" s="446"/>
      <c r="O15" s="458">
        <f>STDEV(N11,N14,N17,P11,P14,P17)</f>
        <v>5.530079680502685E-2</v>
      </c>
      <c r="Q15" s="453">
        <f>(W13+1.007825)/2</f>
        <v>525.81772599999999</v>
      </c>
      <c r="R15" s="447" t="s">
        <v>29</v>
      </c>
      <c r="S15" s="448"/>
      <c r="T15" s="451">
        <v>1027.5857000000001</v>
      </c>
      <c r="U15" s="451">
        <v>1045.5962</v>
      </c>
      <c r="V15" s="451">
        <v>1032.6170999999999</v>
      </c>
      <c r="W15" s="461">
        <v>1050.6276</v>
      </c>
      <c r="X15" s="453">
        <f>(U13+1.007825)/2</f>
        <v>523.30203399999994</v>
      </c>
    </row>
    <row r="16" spans="1:26">
      <c r="B16" s="427" t="s">
        <v>34</v>
      </c>
      <c r="C16" s="438" t="s">
        <v>35</v>
      </c>
      <c r="G16" s="430"/>
      <c r="H16" s="430">
        <v>718.41679999999997</v>
      </c>
      <c r="I16" s="456">
        <f>H16+D2</f>
        <v>843.46447899999998</v>
      </c>
      <c r="J16" s="456">
        <f>H16+D3</f>
        <v>861.47504299999991</v>
      </c>
      <c r="K16" s="456">
        <f>H16+D4</f>
        <v>848.49586199999999</v>
      </c>
      <c r="L16" s="456">
        <f>H16+D5</f>
        <v>866.50642700000003</v>
      </c>
      <c r="M16" s="430"/>
      <c r="N16" s="446"/>
      <c r="O16" s="430"/>
      <c r="Q16" s="430"/>
      <c r="R16" s="430"/>
      <c r="S16" s="430">
        <v>506.26429999999999</v>
      </c>
      <c r="T16" s="456">
        <f>S16+D2</f>
        <v>631.31197899999995</v>
      </c>
      <c r="U16" s="456">
        <f>S16+D3</f>
        <v>649.322543</v>
      </c>
      <c r="V16" s="456">
        <f>S16+D4</f>
        <v>636.34336199999996</v>
      </c>
      <c r="W16" s="456">
        <f>S16+D5</f>
        <v>654.353927</v>
      </c>
      <c r="X16" s="430"/>
      <c r="Y16" s="427" t="s">
        <v>36</v>
      </c>
      <c r="Z16" s="438" t="s">
        <v>37</v>
      </c>
    </row>
    <row r="17" spans="1:24">
      <c r="G17" s="440" t="s">
        <v>23</v>
      </c>
      <c r="H17" s="441"/>
      <c r="I17" s="444">
        <v>315840386</v>
      </c>
      <c r="J17" s="443"/>
      <c r="K17" s="444">
        <v>20405522</v>
      </c>
      <c r="L17" s="445"/>
      <c r="M17" s="430"/>
      <c r="N17" s="446">
        <f>K17/(K17+I17)</f>
        <v>6.06863058092591E-2</v>
      </c>
      <c r="O17" s="430"/>
      <c r="P17" s="446">
        <f>(V17+W17)/(T17+U17+V17+W17)</f>
        <v>9.5641884488498807E-2</v>
      </c>
      <c r="Q17" s="430"/>
      <c r="R17" s="440" t="s">
        <v>23</v>
      </c>
      <c r="S17" s="441"/>
      <c r="T17" s="444">
        <v>827979834</v>
      </c>
      <c r="U17" s="444">
        <v>91819131</v>
      </c>
      <c r="V17" s="444">
        <v>92160982</v>
      </c>
      <c r="W17" s="459">
        <v>5113875</v>
      </c>
      <c r="X17" s="430"/>
    </row>
    <row r="18" spans="1:24">
      <c r="G18" s="447" t="s">
        <v>29</v>
      </c>
      <c r="H18" s="448"/>
      <c r="I18" s="451" t="s">
        <v>38</v>
      </c>
      <c r="J18" s="450"/>
      <c r="K18" s="451" t="s">
        <v>39</v>
      </c>
      <c r="L18" s="452"/>
      <c r="M18" s="430"/>
      <c r="N18" s="430"/>
      <c r="O18" s="430"/>
      <c r="Q18" s="430"/>
      <c r="R18" s="447" t="s">
        <v>29</v>
      </c>
      <c r="S18" s="448"/>
      <c r="T18" s="451">
        <v>631.31200000000001</v>
      </c>
      <c r="U18" s="451">
        <v>649.32249999999999</v>
      </c>
      <c r="V18" s="451">
        <v>636.34339999999997</v>
      </c>
      <c r="W18" s="461">
        <v>654.35389999999995</v>
      </c>
      <c r="X18" s="430"/>
    </row>
    <row r="19" spans="1:24">
      <c r="G19" s="430"/>
      <c r="H19" s="462"/>
      <c r="I19" s="462"/>
      <c r="J19" s="462"/>
      <c r="K19" s="462"/>
      <c r="L19" s="462"/>
      <c r="M19" s="430"/>
      <c r="N19" s="430"/>
      <c r="O19" s="430"/>
    </row>
    <row r="20" spans="1:24" ht="15.75">
      <c r="A20" s="436" t="s">
        <v>40</v>
      </c>
      <c r="F20" s="463"/>
      <c r="G20" s="462"/>
      <c r="H20" s="437" t="s">
        <v>14</v>
      </c>
      <c r="I20" s="437" t="s">
        <v>15</v>
      </c>
      <c r="J20" s="437" t="s">
        <v>16</v>
      </c>
      <c r="K20" s="437" t="s">
        <v>17</v>
      </c>
      <c r="L20" s="437" t="s">
        <v>13</v>
      </c>
      <c r="M20" s="462"/>
      <c r="N20" s="430"/>
      <c r="O20" s="430"/>
    </row>
    <row r="21" spans="1:24">
      <c r="B21" s="427" t="s">
        <v>18</v>
      </c>
      <c r="C21" s="438" t="s">
        <v>41</v>
      </c>
      <c r="F21" s="463"/>
      <c r="G21" s="430"/>
      <c r="H21" s="430">
        <v>905.45090000000005</v>
      </c>
      <c r="I21" s="430">
        <f>H21+D2</f>
        <v>1030.4985790000001</v>
      </c>
      <c r="J21" s="430">
        <f>H21+D3</f>
        <v>1048.509143</v>
      </c>
      <c r="K21" s="430">
        <f>H21+D4</f>
        <v>1035.5299620000001</v>
      </c>
      <c r="L21" s="430">
        <f>H21+D5</f>
        <v>1053.5405270000001</v>
      </c>
      <c r="M21" s="462"/>
      <c r="N21" s="430"/>
      <c r="O21" s="430"/>
    </row>
    <row r="22" spans="1:24">
      <c r="F22" s="463"/>
      <c r="G22" s="440" t="s">
        <v>23</v>
      </c>
      <c r="H22" s="441"/>
      <c r="I22" s="442">
        <v>331277200</v>
      </c>
      <c r="J22" s="444">
        <v>98673180</v>
      </c>
      <c r="K22" s="444">
        <v>308495082</v>
      </c>
      <c r="L22" s="459">
        <v>49373289</v>
      </c>
      <c r="M22" s="462"/>
      <c r="N22" s="446">
        <f>(L22+K22)/(L22+K22+J22+I22)</f>
        <v>0.45425216211945685</v>
      </c>
      <c r="O22" s="430"/>
    </row>
    <row r="23" spans="1:24">
      <c r="F23" s="463"/>
      <c r="G23" s="447" t="s">
        <v>29</v>
      </c>
      <c r="H23" s="448"/>
      <c r="I23" s="449">
        <f>(I21+D6)/2</f>
        <v>515.75320199999999</v>
      </c>
      <c r="J23" s="451">
        <f>(J21+D6)/2</f>
        <v>524.75848399999995</v>
      </c>
      <c r="K23" s="451">
        <f>(K21+D6)/2</f>
        <v>518.26889349999999</v>
      </c>
      <c r="L23" s="461">
        <f>(L21+D6)/2</f>
        <v>527.27417600000001</v>
      </c>
      <c r="M23" s="462"/>
      <c r="N23" s="430"/>
      <c r="O23" s="430"/>
    </row>
    <row r="24" spans="1:24">
      <c r="B24" s="427" t="s">
        <v>25</v>
      </c>
      <c r="C24" s="438" t="s">
        <v>42</v>
      </c>
      <c r="F24" s="463"/>
      <c r="G24" s="430"/>
      <c r="H24" s="430">
        <v>1018.535</v>
      </c>
      <c r="I24" s="455">
        <f>H24+D2</f>
        <v>1143.5826789999999</v>
      </c>
      <c r="J24" s="456">
        <f>H24+D3</f>
        <v>1161.593243</v>
      </c>
      <c r="K24" s="455">
        <f>H24+D4</f>
        <v>1148.6140619999999</v>
      </c>
      <c r="L24" s="456">
        <f>H24+D5</f>
        <v>1166.6246269999999</v>
      </c>
      <c r="M24" s="462"/>
      <c r="N24" s="430"/>
      <c r="O24" s="430"/>
    </row>
    <row r="25" spans="1:24" ht="15.75">
      <c r="F25" s="463"/>
      <c r="G25" s="440" t="s">
        <v>23</v>
      </c>
      <c r="H25" s="441"/>
      <c r="I25" s="444">
        <v>377585427</v>
      </c>
      <c r="J25" s="444">
        <v>114867361</v>
      </c>
      <c r="K25" s="444">
        <v>271777510</v>
      </c>
      <c r="L25" s="459">
        <v>68562249</v>
      </c>
      <c r="M25" s="462"/>
      <c r="N25" s="446">
        <f>(L25+K25)/(L25+K25+J25+I25)</f>
        <v>0.4086729164736389</v>
      </c>
      <c r="O25" s="458">
        <f>AVERAGE(N22,N25,N28)</f>
        <v>0.42483858514461792</v>
      </c>
    </row>
    <row r="26" spans="1:24" ht="15.75">
      <c r="F26" s="463"/>
      <c r="G26" s="447" t="s">
        <v>29</v>
      </c>
      <c r="H26" s="448"/>
      <c r="I26" s="451">
        <f>(I24+D6)/2</f>
        <v>572.29525199999989</v>
      </c>
      <c r="J26" s="451">
        <f>(J24+D6)/2</f>
        <v>581.30053399999997</v>
      </c>
      <c r="K26" s="451">
        <f>(K24+D6)/2</f>
        <v>574.81094349999989</v>
      </c>
      <c r="L26" s="461">
        <f>(L24+D6)/2</f>
        <v>583.81622599999992</v>
      </c>
      <c r="M26" s="462"/>
      <c r="N26" s="430"/>
      <c r="O26" s="458">
        <f>STDEV(N22,N25,N28)</f>
        <v>2.5514647052841313E-2</v>
      </c>
    </row>
    <row r="27" spans="1:24">
      <c r="B27" s="427" t="s">
        <v>34</v>
      </c>
      <c r="C27" s="438" t="s">
        <v>43</v>
      </c>
      <c r="F27" s="463"/>
      <c r="G27" s="430"/>
      <c r="H27" s="430">
        <v>565.22860000000003</v>
      </c>
      <c r="I27" s="456">
        <f>H27+D2</f>
        <v>690.27627900000005</v>
      </c>
      <c r="J27" s="456">
        <f>H27+D3</f>
        <v>708.28684300000009</v>
      </c>
      <c r="K27" s="456">
        <f>H27+D4</f>
        <v>695.30766200000005</v>
      </c>
      <c r="L27" s="456">
        <f>H27+D5</f>
        <v>713.31822699999998</v>
      </c>
      <c r="M27" s="462"/>
      <c r="N27" s="430"/>
      <c r="O27" s="430"/>
    </row>
    <row r="28" spans="1:24">
      <c r="F28" s="463"/>
      <c r="G28" s="440" t="s">
        <v>23</v>
      </c>
      <c r="H28" s="441"/>
      <c r="I28" s="444">
        <v>159571737</v>
      </c>
      <c r="J28" s="444"/>
      <c r="K28" s="444">
        <v>111619984</v>
      </c>
      <c r="L28" s="459"/>
      <c r="M28" s="462"/>
      <c r="N28" s="446">
        <f>K28/(K28+I28)</f>
        <v>0.41159067684075801</v>
      </c>
      <c r="O28" s="430"/>
    </row>
    <row r="29" spans="1:24">
      <c r="F29" s="463"/>
      <c r="G29" s="447" t="s">
        <v>29</v>
      </c>
      <c r="H29" s="448"/>
      <c r="I29" s="451">
        <v>690.27627900000005</v>
      </c>
      <c r="J29" s="451"/>
      <c r="K29" s="451">
        <v>695.30766200000005</v>
      </c>
      <c r="L29" s="461"/>
      <c r="M29" s="462"/>
      <c r="N29" s="430"/>
      <c r="O29" s="430"/>
    </row>
    <row r="30" spans="1:24">
      <c r="F30" s="463"/>
      <c r="G30" s="462"/>
      <c r="H30" s="462"/>
      <c r="I30" s="462"/>
      <c r="J30" s="462"/>
      <c r="K30" s="462"/>
      <c r="L30" s="462"/>
      <c r="M30" s="462"/>
      <c r="N30" s="430"/>
      <c r="O30" s="430"/>
    </row>
    <row r="31" spans="1:24" ht="15.75">
      <c r="A31" s="436" t="s">
        <v>44</v>
      </c>
      <c r="F31" s="463"/>
      <c r="G31" s="462"/>
      <c r="H31" s="437" t="s">
        <v>14</v>
      </c>
      <c r="I31" s="437" t="s">
        <v>15</v>
      </c>
      <c r="J31" s="437" t="s">
        <v>16</v>
      </c>
      <c r="K31" s="437" t="s">
        <v>17</v>
      </c>
      <c r="L31" s="437" t="s">
        <v>13</v>
      </c>
      <c r="M31" s="462"/>
      <c r="N31" s="430"/>
      <c r="O31" s="430"/>
    </row>
    <row r="32" spans="1:24">
      <c r="B32" s="427" t="s">
        <v>18</v>
      </c>
      <c r="C32" s="438" t="s">
        <v>45</v>
      </c>
      <c r="F32" s="463"/>
      <c r="G32" s="430"/>
      <c r="H32" s="430">
        <v>882.4502</v>
      </c>
      <c r="I32" s="430">
        <f>H32+D2</f>
        <v>1007.497879</v>
      </c>
      <c r="J32" s="430">
        <f>H32+D3</f>
        <v>1025.5084429999999</v>
      </c>
      <c r="K32" s="430">
        <f>H32+D4</f>
        <v>1012.529262</v>
      </c>
      <c r="L32" s="430">
        <f>H32+D5</f>
        <v>1030.5398270000001</v>
      </c>
      <c r="M32" s="462"/>
      <c r="N32" s="430"/>
      <c r="O32" s="430"/>
    </row>
    <row r="33" spans="1:15">
      <c r="F33" s="463"/>
      <c r="G33" s="440" t="s">
        <v>23</v>
      </c>
      <c r="H33" s="441"/>
      <c r="I33" s="442">
        <v>13830459</v>
      </c>
      <c r="J33" s="444">
        <v>4226865</v>
      </c>
      <c r="K33" s="444">
        <v>200604595</v>
      </c>
      <c r="L33" s="459">
        <v>76974979</v>
      </c>
      <c r="M33" s="462"/>
      <c r="N33" s="446">
        <f>(L33+K33)/(L33+K33+J33+I33)</f>
        <v>0.93892060117610898</v>
      </c>
      <c r="O33" s="430"/>
    </row>
    <row r="34" spans="1:15">
      <c r="F34" s="463"/>
      <c r="G34" s="447" t="s">
        <v>29</v>
      </c>
      <c r="H34" s="448"/>
      <c r="I34" s="449">
        <f>(I32+D6)/2</f>
        <v>504.25285200000002</v>
      </c>
      <c r="J34" s="451">
        <f>(J32+D6)/2</f>
        <v>513.25813399999993</v>
      </c>
      <c r="K34" s="451">
        <f>(K32+D6)/2</f>
        <v>506.76854350000002</v>
      </c>
      <c r="L34" s="461">
        <f>(L32+D6)/2</f>
        <v>515.77382599999999</v>
      </c>
      <c r="M34" s="462"/>
      <c r="N34" s="430"/>
      <c r="O34" s="430"/>
    </row>
    <row r="35" spans="1:15">
      <c r="B35" s="427" t="s">
        <v>25</v>
      </c>
      <c r="C35" s="438" t="s">
        <v>46</v>
      </c>
      <c r="F35" s="463"/>
      <c r="G35" s="430"/>
      <c r="H35" s="430">
        <v>811.41309999999999</v>
      </c>
      <c r="I35" s="455">
        <f>H35+D2</f>
        <v>936.460779</v>
      </c>
      <c r="J35" s="456">
        <f>H35+D3</f>
        <v>954.47134299999993</v>
      </c>
      <c r="K35" s="455">
        <f>H35+D4</f>
        <v>941.49216200000001</v>
      </c>
      <c r="L35" s="456">
        <f>H35+D5</f>
        <v>959.50272700000005</v>
      </c>
      <c r="M35" s="462"/>
      <c r="N35" s="430"/>
      <c r="O35" s="430"/>
    </row>
    <row r="36" spans="1:15" ht="15.75">
      <c r="F36" s="463"/>
      <c r="G36" s="440" t="s">
        <v>23</v>
      </c>
      <c r="H36" s="441"/>
      <c r="I36" s="444">
        <v>42758380</v>
      </c>
      <c r="J36" s="444">
        <v>16464412</v>
      </c>
      <c r="K36" s="444">
        <v>605266766</v>
      </c>
      <c r="L36" s="459">
        <v>334948585</v>
      </c>
      <c r="M36" s="462"/>
      <c r="N36" s="446">
        <f>(L36+K36)/(L36+K36+J36+I36)</f>
        <v>0.94074391455359929</v>
      </c>
      <c r="O36" s="458">
        <f>AVERAGE(N33,N36,N39)</f>
        <v>0.9365039911977534</v>
      </c>
    </row>
    <row r="37" spans="1:15" ht="15.75">
      <c r="F37" s="463"/>
      <c r="G37" s="447" t="s">
        <v>29</v>
      </c>
      <c r="H37" s="448"/>
      <c r="I37" s="451">
        <f>(I35+D6)/2</f>
        <v>468.73430200000001</v>
      </c>
      <c r="J37" s="451">
        <f>(J35+D6)/2</f>
        <v>477.73958399999998</v>
      </c>
      <c r="K37" s="451">
        <f>(K35+D6)/2</f>
        <v>471.24999350000002</v>
      </c>
      <c r="L37" s="461">
        <f>(L35+D6)/2</f>
        <v>480.25527600000004</v>
      </c>
      <c r="M37" s="462"/>
      <c r="N37" s="430"/>
      <c r="O37" s="458">
        <f>STDEV(N33,N36,N39)</f>
        <v>5.8363683005902937E-3</v>
      </c>
    </row>
    <row r="38" spans="1:15">
      <c r="B38" s="427" t="s">
        <v>34</v>
      </c>
      <c r="C38" s="438" t="s">
        <v>47</v>
      </c>
      <c r="F38" s="463"/>
      <c r="G38" s="430"/>
      <c r="H38" s="430">
        <v>698.32899999999995</v>
      </c>
      <c r="I38" s="456">
        <f>H38+D2</f>
        <v>823.37667899999997</v>
      </c>
      <c r="J38" s="456">
        <f>H38+D3</f>
        <v>841.3872429999999</v>
      </c>
      <c r="K38" s="456">
        <f>H38+D4</f>
        <v>828.40806199999997</v>
      </c>
      <c r="L38" s="456">
        <f>H38+D5</f>
        <v>846.41862700000001</v>
      </c>
      <c r="M38" s="462"/>
      <c r="N38" s="430"/>
      <c r="O38" s="430"/>
    </row>
    <row r="39" spans="1:15">
      <c r="F39" s="463"/>
      <c r="G39" s="440" t="s">
        <v>23</v>
      </c>
      <c r="H39" s="441"/>
      <c r="I39" s="444">
        <v>105662193</v>
      </c>
      <c r="J39" s="444">
        <v>15013997</v>
      </c>
      <c r="K39" s="444">
        <v>1295793132</v>
      </c>
      <c r="L39" s="459">
        <v>303727642</v>
      </c>
      <c r="M39" s="462"/>
      <c r="N39" s="446">
        <f>(L39+K39)/(L39+K39+J39+I39)</f>
        <v>0.92984745786355194</v>
      </c>
      <c r="O39" s="430"/>
    </row>
    <row r="40" spans="1:15">
      <c r="F40" s="463"/>
      <c r="G40" s="447" t="s">
        <v>29</v>
      </c>
      <c r="H40" s="448"/>
      <c r="I40" s="451">
        <f>(I38+D6)/2</f>
        <v>412.192252</v>
      </c>
      <c r="J40" s="451">
        <f>(J38+D6)/2</f>
        <v>421.19753399999996</v>
      </c>
      <c r="K40" s="451">
        <f>(K38+D6)/2</f>
        <v>414.7079435</v>
      </c>
      <c r="L40" s="461">
        <f>(L38+D6)/2</f>
        <v>423.71322600000002</v>
      </c>
      <c r="M40" s="462"/>
      <c r="N40" s="430"/>
      <c r="O40" s="430"/>
    </row>
    <row r="41" spans="1:15">
      <c r="F41" s="463"/>
      <c r="G41" s="462"/>
      <c r="H41" s="462"/>
      <c r="I41" s="462"/>
      <c r="J41" s="462"/>
      <c r="K41" s="462"/>
      <c r="L41" s="462"/>
      <c r="M41" s="462"/>
      <c r="N41" s="430"/>
      <c r="O41" s="430"/>
    </row>
    <row r="42" spans="1:15" ht="15.75">
      <c r="A42" s="436" t="s">
        <v>48</v>
      </c>
      <c r="C42" s="464"/>
      <c r="F42" s="463"/>
      <c r="G42" s="462"/>
      <c r="H42" s="437" t="s">
        <v>14</v>
      </c>
      <c r="I42" s="437" t="s">
        <v>15</v>
      </c>
      <c r="J42" s="437" t="s">
        <v>16</v>
      </c>
      <c r="K42" s="437" t="s">
        <v>17</v>
      </c>
      <c r="L42" s="437" t="s">
        <v>13</v>
      </c>
      <c r="M42" s="462"/>
      <c r="N42" s="430"/>
      <c r="O42" s="430"/>
    </row>
    <row r="43" spans="1:15">
      <c r="B43" s="427" t="s">
        <v>18</v>
      </c>
      <c r="C43" s="438" t="s">
        <v>50</v>
      </c>
      <c r="F43" s="463"/>
      <c r="G43" s="430"/>
      <c r="H43" s="430">
        <v>602.26430000000005</v>
      </c>
      <c r="I43" s="430">
        <f>H43+D2</f>
        <v>727.31197900000006</v>
      </c>
      <c r="J43" s="430">
        <f>H43+D3</f>
        <v>745.322543</v>
      </c>
      <c r="K43" s="430">
        <f>H43+D4</f>
        <v>732.34336200000007</v>
      </c>
      <c r="L43" s="430">
        <f>H43+D5</f>
        <v>750.35392700000011</v>
      </c>
      <c r="M43" s="462"/>
      <c r="N43" s="430"/>
      <c r="O43" s="430"/>
    </row>
    <row r="44" spans="1:15" ht="15.75">
      <c r="F44" s="463"/>
      <c r="G44" s="440" t="s">
        <v>23</v>
      </c>
      <c r="H44" s="441"/>
      <c r="I44" s="442">
        <v>2076192920</v>
      </c>
      <c r="J44" s="443"/>
      <c r="K44" s="444">
        <v>458589644</v>
      </c>
      <c r="L44" s="445"/>
      <c r="M44" s="462"/>
      <c r="N44" s="446">
        <f>K44/(K44+I44)</f>
        <v>0.18091873066868705</v>
      </c>
      <c r="O44" s="458">
        <v>0.18091873066868705</v>
      </c>
    </row>
    <row r="45" spans="1:15">
      <c r="A45" s="465"/>
      <c r="F45" s="463"/>
      <c r="G45" s="447" t="s">
        <v>29</v>
      </c>
      <c r="H45" s="448"/>
      <c r="I45" s="449">
        <v>727.31200000000001</v>
      </c>
      <c r="J45" s="450"/>
      <c r="K45" s="451">
        <v>732.34339999999997</v>
      </c>
      <c r="L45" s="452"/>
      <c r="M45" s="462"/>
      <c r="N45" s="430"/>
      <c r="O45" s="430"/>
    </row>
    <row r="46" spans="1:15">
      <c r="F46" s="463"/>
      <c r="G46" s="462"/>
      <c r="H46" s="462"/>
      <c r="I46" s="462"/>
      <c r="J46" s="462"/>
      <c r="K46" s="462"/>
      <c r="L46" s="462"/>
      <c r="M46" s="462"/>
      <c r="N46" s="430"/>
      <c r="O46" s="430"/>
    </row>
    <row r="47" spans="1:15" ht="15.75">
      <c r="A47" s="436" t="s">
        <v>51</v>
      </c>
      <c r="F47" s="463"/>
      <c r="G47" s="462"/>
      <c r="H47" s="437" t="s">
        <v>14</v>
      </c>
      <c r="I47" s="437" t="s">
        <v>15</v>
      </c>
      <c r="J47" s="437" t="s">
        <v>16</v>
      </c>
      <c r="K47" s="437" t="s">
        <v>17</v>
      </c>
      <c r="L47" s="437" t="s">
        <v>13</v>
      </c>
      <c r="M47" s="462"/>
      <c r="N47" s="430"/>
      <c r="O47" s="430"/>
    </row>
    <row r="48" spans="1:15">
      <c r="B48" s="427" t="s">
        <v>18</v>
      </c>
      <c r="C48" s="438" t="s">
        <v>52</v>
      </c>
      <c r="F48" s="463"/>
      <c r="G48" s="430"/>
      <c r="H48" s="430">
        <v>973.57510000000002</v>
      </c>
      <c r="I48" s="430">
        <f>H48+D2</f>
        <v>1098.622779</v>
      </c>
      <c r="J48" s="430">
        <f>H48+D3</f>
        <v>1116.633343</v>
      </c>
      <c r="K48" s="430">
        <f>H48+D4</f>
        <v>1103.654162</v>
      </c>
      <c r="L48" s="430">
        <f>H48+D5</f>
        <v>1121.6647270000001</v>
      </c>
      <c r="M48" s="462"/>
      <c r="N48" s="430"/>
      <c r="O48" s="430"/>
    </row>
    <row r="49" spans="1:15">
      <c r="F49" s="463"/>
      <c r="G49" s="440" t="s">
        <v>23</v>
      </c>
      <c r="H49" s="441"/>
      <c r="I49" s="442">
        <v>76326338</v>
      </c>
      <c r="J49" s="443"/>
      <c r="K49" s="444">
        <v>4436022</v>
      </c>
      <c r="L49" s="445"/>
      <c r="M49" s="462"/>
      <c r="N49" s="446">
        <f>K49/(K49+I49)</f>
        <v>5.4926849586861996E-2</v>
      </c>
      <c r="O49" s="430"/>
    </row>
    <row r="50" spans="1:15">
      <c r="F50" s="463"/>
      <c r="G50" s="447" t="s">
        <v>29</v>
      </c>
      <c r="H50" s="448"/>
      <c r="I50" s="449">
        <v>1098.6228000000001</v>
      </c>
      <c r="J50" s="450"/>
      <c r="K50" s="451">
        <v>1103.6541999999999</v>
      </c>
      <c r="L50" s="452"/>
      <c r="M50" s="462"/>
      <c r="N50" s="430"/>
      <c r="O50" s="430"/>
    </row>
    <row r="51" spans="1:15">
      <c r="F51" s="463"/>
      <c r="G51" s="462"/>
      <c r="H51" s="462"/>
      <c r="I51" s="462"/>
      <c r="J51" s="462"/>
      <c r="K51" s="462"/>
      <c r="L51" s="462"/>
      <c r="M51" s="462"/>
      <c r="N51" s="430"/>
      <c r="O51" s="430"/>
    </row>
    <row r="52" spans="1:15" ht="15.75">
      <c r="A52" s="436" t="s">
        <v>55</v>
      </c>
      <c r="F52" s="463"/>
      <c r="G52" s="462"/>
      <c r="H52" s="437" t="s">
        <v>14</v>
      </c>
      <c r="I52" s="437" t="s">
        <v>15</v>
      </c>
      <c r="J52" s="437" t="s">
        <v>16</v>
      </c>
      <c r="K52" s="437" t="s">
        <v>17</v>
      </c>
      <c r="L52" s="437" t="s">
        <v>13</v>
      </c>
      <c r="M52" s="462"/>
      <c r="N52" s="430"/>
      <c r="O52" s="430"/>
    </row>
    <row r="53" spans="1:15">
      <c r="B53" s="427" t="s">
        <v>18</v>
      </c>
      <c r="C53" s="438" t="s">
        <v>56</v>
      </c>
      <c r="F53" s="463"/>
      <c r="G53" s="430"/>
      <c r="H53" s="430">
        <v>596.2749</v>
      </c>
      <c r="I53" s="430">
        <f>H53+D2</f>
        <v>721.32257900000002</v>
      </c>
      <c r="J53" s="430">
        <f>H53+D3</f>
        <v>739.33314300000006</v>
      </c>
      <c r="K53" s="430">
        <f>H53+D4</f>
        <v>726.35396200000002</v>
      </c>
      <c r="L53" s="430">
        <f>H53+D5</f>
        <v>744.36452699999995</v>
      </c>
      <c r="M53" s="462"/>
      <c r="N53" s="430"/>
      <c r="O53" s="430"/>
    </row>
    <row r="54" spans="1:15" ht="15.75">
      <c r="F54" s="463"/>
      <c r="G54" s="440" t="s">
        <v>23</v>
      </c>
      <c r="H54" s="441"/>
      <c r="I54" s="442">
        <v>47634448</v>
      </c>
      <c r="J54" s="443"/>
      <c r="K54" s="444">
        <v>102220268</v>
      </c>
      <c r="L54" s="445"/>
      <c r="M54" s="462"/>
      <c r="N54" s="446">
        <f>K54/(K54+I54)</f>
        <v>0.68212913632961669</v>
      </c>
      <c r="O54" s="458">
        <v>0.68212913632961669</v>
      </c>
    </row>
    <row r="55" spans="1:15">
      <c r="F55" s="463"/>
      <c r="G55" s="447" t="s">
        <v>29</v>
      </c>
      <c r="H55" s="448"/>
      <c r="I55" s="449">
        <v>721.32259999999997</v>
      </c>
      <c r="J55" s="450"/>
      <c r="K55" s="451">
        <v>726.35400000000004</v>
      </c>
      <c r="L55" s="452"/>
      <c r="M55" s="462"/>
      <c r="N55" s="430"/>
      <c r="O55" s="430"/>
    </row>
    <row r="56" spans="1:15">
      <c r="B56" s="427" t="s">
        <v>25</v>
      </c>
      <c r="F56" s="463"/>
      <c r="G56" s="430"/>
      <c r="H56" s="456"/>
      <c r="I56" s="466"/>
      <c r="J56" s="456"/>
      <c r="K56" s="467"/>
      <c r="L56" s="456"/>
      <c r="M56" s="462"/>
      <c r="N56" s="430"/>
      <c r="O56" s="430"/>
    </row>
    <row r="57" spans="1:15">
      <c r="F57" s="463"/>
      <c r="G57" s="440" t="s">
        <v>23</v>
      </c>
      <c r="H57" s="441"/>
      <c r="I57" s="443"/>
      <c r="J57" s="443"/>
      <c r="K57" s="443"/>
      <c r="L57" s="445"/>
      <c r="M57" s="462"/>
      <c r="N57" s="430"/>
      <c r="O57" s="430"/>
    </row>
    <row r="58" spans="1:15">
      <c r="F58" s="463"/>
      <c r="G58" s="447" t="s">
        <v>29</v>
      </c>
      <c r="H58" s="448"/>
      <c r="I58" s="450"/>
      <c r="J58" s="450"/>
      <c r="K58" s="450"/>
      <c r="L58" s="452"/>
      <c r="M58" s="462"/>
      <c r="N58" s="430"/>
      <c r="O58" s="430"/>
    </row>
    <row r="59" spans="1:15">
      <c r="B59" s="427" t="s">
        <v>34</v>
      </c>
      <c r="F59" s="463"/>
      <c r="G59" s="430"/>
      <c r="H59" s="456"/>
      <c r="I59" s="456"/>
      <c r="J59" s="456"/>
      <c r="K59" s="456"/>
      <c r="L59" s="456"/>
      <c r="M59" s="462"/>
      <c r="N59" s="430"/>
      <c r="O59" s="430"/>
    </row>
    <row r="60" spans="1:15">
      <c r="F60" s="463"/>
      <c r="G60" s="440" t="s">
        <v>23</v>
      </c>
      <c r="H60" s="441"/>
      <c r="I60" s="443"/>
      <c r="J60" s="443"/>
      <c r="K60" s="443"/>
      <c r="L60" s="445"/>
      <c r="M60" s="462"/>
      <c r="N60" s="430"/>
      <c r="O60" s="430"/>
    </row>
    <row r="61" spans="1:15">
      <c r="F61" s="463"/>
      <c r="G61" s="447" t="s">
        <v>29</v>
      </c>
      <c r="H61" s="448"/>
      <c r="I61" s="450"/>
      <c r="J61" s="450"/>
      <c r="K61" s="450"/>
      <c r="L61" s="452"/>
      <c r="M61" s="462"/>
      <c r="N61" s="430"/>
      <c r="O61" s="430"/>
    </row>
    <row r="62" spans="1:15">
      <c r="F62" s="463"/>
      <c r="G62" s="462"/>
      <c r="H62" s="462"/>
      <c r="I62" s="462"/>
      <c r="J62" s="462"/>
      <c r="K62" s="462"/>
      <c r="L62" s="462"/>
      <c r="M62" s="462"/>
      <c r="N62" s="430"/>
      <c r="O62" s="430"/>
    </row>
    <row r="63" spans="1:15" ht="15.75">
      <c r="A63" s="436" t="s">
        <v>57</v>
      </c>
      <c r="F63" s="463"/>
      <c r="G63" s="488"/>
      <c r="H63" s="468" t="s">
        <v>14</v>
      </c>
      <c r="I63" s="468" t="s">
        <v>15</v>
      </c>
      <c r="J63" s="468" t="s">
        <v>16</v>
      </c>
      <c r="K63" s="468" t="s">
        <v>17</v>
      </c>
      <c r="L63" s="468" t="s">
        <v>13</v>
      </c>
      <c r="M63" s="462"/>
      <c r="N63" s="430"/>
      <c r="O63" s="430"/>
    </row>
    <row r="64" spans="1:15" ht="15.75">
      <c r="B64" s="427" t="s">
        <v>18</v>
      </c>
      <c r="C64" s="438" t="s">
        <v>110</v>
      </c>
      <c r="F64" s="463"/>
      <c r="G64" s="469"/>
      <c r="H64" s="469">
        <v>600.26980000000003</v>
      </c>
      <c r="I64" s="469">
        <f>H64+D2</f>
        <v>725.31747900000005</v>
      </c>
      <c r="J64" s="469">
        <f>H64+D3</f>
        <v>743.32804299999998</v>
      </c>
      <c r="K64" s="469">
        <f>H64+D4</f>
        <v>730.34886200000005</v>
      </c>
      <c r="L64" s="469">
        <f>H64+D5</f>
        <v>748.3594270000001</v>
      </c>
      <c r="M64" s="462"/>
      <c r="N64" s="430"/>
      <c r="O64" s="430"/>
    </row>
    <row r="65" spans="1:17" ht="15.75">
      <c r="F65" s="463"/>
      <c r="G65" s="471" t="s">
        <v>23</v>
      </c>
      <c r="H65" s="472"/>
      <c r="I65" s="473"/>
      <c r="J65" s="474"/>
      <c r="K65" s="475"/>
      <c r="L65" s="476"/>
      <c r="M65" s="462"/>
      <c r="N65" s="430"/>
      <c r="O65" s="458"/>
    </row>
    <row r="66" spans="1:17">
      <c r="F66" s="463"/>
      <c r="G66" s="477" t="s">
        <v>29</v>
      </c>
      <c r="H66" s="478"/>
      <c r="I66" s="479">
        <v>725.3175</v>
      </c>
      <c r="J66" s="480"/>
      <c r="K66" s="481">
        <v>730.34889999999996</v>
      </c>
      <c r="L66" s="482"/>
      <c r="M66" s="462"/>
      <c r="N66" s="430"/>
      <c r="O66" s="430"/>
    </row>
    <row r="67" spans="1:17">
      <c r="B67" s="427" t="s">
        <v>25</v>
      </c>
      <c r="F67" s="463"/>
      <c r="G67" s="469"/>
      <c r="H67" s="484"/>
      <c r="I67" s="489"/>
      <c r="J67" s="484"/>
      <c r="K67" s="490"/>
      <c r="L67" s="484"/>
      <c r="M67" s="462"/>
      <c r="N67" s="430"/>
      <c r="O67" s="430"/>
    </row>
    <row r="68" spans="1:17">
      <c r="F68" s="463"/>
      <c r="G68" s="471" t="s">
        <v>23</v>
      </c>
      <c r="H68" s="472"/>
      <c r="I68" s="474"/>
      <c r="J68" s="474"/>
      <c r="K68" s="474"/>
      <c r="L68" s="476"/>
      <c r="M68" s="462"/>
      <c r="N68" s="430"/>
      <c r="O68" s="430"/>
    </row>
    <row r="69" spans="1:17">
      <c r="F69" s="463"/>
      <c r="G69" s="477" t="s">
        <v>29</v>
      </c>
      <c r="H69" s="478"/>
      <c r="I69" s="480"/>
      <c r="J69" s="480"/>
      <c r="K69" s="480"/>
      <c r="L69" s="482"/>
      <c r="M69" s="462"/>
      <c r="N69" s="430"/>
      <c r="O69" s="430"/>
    </row>
    <row r="70" spans="1:17">
      <c r="B70" s="427" t="s">
        <v>34</v>
      </c>
      <c r="F70" s="463"/>
      <c r="G70" s="469"/>
      <c r="H70" s="484"/>
      <c r="I70" s="484"/>
      <c r="J70" s="484"/>
      <c r="K70" s="484"/>
      <c r="L70" s="484"/>
      <c r="M70" s="462"/>
      <c r="N70" s="430"/>
      <c r="O70" s="430"/>
    </row>
    <row r="71" spans="1:17">
      <c r="F71" s="463"/>
      <c r="G71" s="471" t="s">
        <v>23</v>
      </c>
      <c r="H71" s="472"/>
      <c r="I71" s="474"/>
      <c r="J71" s="474"/>
      <c r="K71" s="474"/>
      <c r="L71" s="476"/>
      <c r="M71" s="462"/>
      <c r="N71" s="430"/>
      <c r="O71" s="430"/>
    </row>
    <row r="72" spans="1:17">
      <c r="F72" s="463"/>
      <c r="G72" s="477" t="s">
        <v>29</v>
      </c>
      <c r="H72" s="478"/>
      <c r="I72" s="480"/>
      <c r="J72" s="480"/>
      <c r="K72" s="480"/>
      <c r="L72" s="482"/>
      <c r="M72" s="462"/>
      <c r="N72" s="430"/>
      <c r="O72" s="430"/>
    </row>
    <row r="73" spans="1:17">
      <c r="G73" s="469"/>
      <c r="H73" s="469"/>
      <c r="I73" s="469"/>
      <c r="J73" s="469"/>
      <c r="K73" s="469"/>
      <c r="L73" s="469"/>
      <c r="M73" s="430"/>
      <c r="N73" s="430"/>
      <c r="O73" s="430"/>
    </row>
    <row r="74" spans="1:17">
      <c r="I74" s="559" t="s">
        <v>101</v>
      </c>
      <c r="J74" s="559"/>
      <c r="K74" s="560"/>
      <c r="L74" s="561" t="s">
        <v>102</v>
      </c>
      <c r="M74" s="559"/>
      <c r="N74" s="560"/>
      <c r="O74" s="561" t="s">
        <v>83</v>
      </c>
      <c r="P74" s="562"/>
      <c r="Q74" s="562"/>
    </row>
    <row r="75" spans="1:17" s="493" customFormat="1" ht="15.75">
      <c r="A75" s="495" t="s">
        <v>111</v>
      </c>
      <c r="F75" s="513"/>
      <c r="G75" s="512"/>
      <c r="H75" s="496" t="s">
        <v>14</v>
      </c>
      <c r="I75" s="496" t="s">
        <v>59</v>
      </c>
      <c r="J75" s="496" t="s">
        <v>60</v>
      </c>
      <c r="K75" s="496" t="s">
        <v>61</v>
      </c>
      <c r="L75" s="496" t="s">
        <v>62</v>
      </c>
      <c r="M75" s="496" t="s">
        <v>63</v>
      </c>
      <c r="N75" s="496" t="s">
        <v>64</v>
      </c>
      <c r="O75" s="496" t="s">
        <v>65</v>
      </c>
      <c r="P75" s="496" t="s">
        <v>66</v>
      </c>
      <c r="Q75" s="496" t="s">
        <v>67</v>
      </c>
    </row>
    <row r="76" spans="1:17" s="493" customFormat="1">
      <c r="B76" s="493" t="s">
        <v>18</v>
      </c>
      <c r="C76" s="497" t="s">
        <v>112</v>
      </c>
      <c r="F76" s="513"/>
      <c r="G76" s="494"/>
      <c r="H76" s="494">
        <v>1208.5762</v>
      </c>
      <c r="I76" s="517">
        <v>1458.671558</v>
      </c>
      <c r="J76" s="531">
        <v>1476.6821219999999</v>
      </c>
      <c r="K76" s="532">
        <v>1494.6926859999999</v>
      </c>
      <c r="L76" s="517">
        <v>1463.702941</v>
      </c>
      <c r="M76" s="531">
        <v>1481.7135060000001</v>
      </c>
      <c r="N76" s="532">
        <v>1499.72407</v>
      </c>
      <c r="O76" s="517">
        <v>1468.734324</v>
      </c>
      <c r="P76" s="531">
        <v>1486.7448890000001</v>
      </c>
      <c r="Q76" s="532">
        <v>1504.7554540000001</v>
      </c>
    </row>
    <row r="77" spans="1:17" s="493" customFormat="1">
      <c r="F77" s="513"/>
      <c r="G77" s="498" t="s">
        <v>22</v>
      </c>
      <c r="H77" s="499"/>
      <c r="I77" s="518">
        <v>15529302</v>
      </c>
      <c r="J77" s="533">
        <v>6751644</v>
      </c>
      <c r="K77" s="534"/>
      <c r="L77" s="515">
        <v>279240582</v>
      </c>
      <c r="M77" s="535">
        <v>151161505</v>
      </c>
      <c r="N77" s="534"/>
      <c r="O77" s="515">
        <v>260467189</v>
      </c>
      <c r="P77" s="535">
        <v>98956323</v>
      </c>
      <c r="Q77" s="536"/>
    </row>
    <row r="78" spans="1:17" s="493" customFormat="1">
      <c r="F78" s="513"/>
      <c r="G78" s="505" t="s">
        <v>29</v>
      </c>
      <c r="H78" s="506"/>
      <c r="I78" s="519" t="s">
        <v>113</v>
      </c>
      <c r="J78" s="551" t="s">
        <v>114</v>
      </c>
      <c r="K78" s="538"/>
      <c r="L78" s="516" t="s">
        <v>115</v>
      </c>
      <c r="M78" s="537" t="s">
        <v>116</v>
      </c>
      <c r="N78" s="539"/>
      <c r="O78" s="516" t="s">
        <v>117</v>
      </c>
      <c r="P78" s="537" t="s">
        <v>118</v>
      </c>
      <c r="Q78" s="540"/>
    </row>
    <row r="79" spans="1:17" s="493" customFormat="1">
      <c r="B79" s="493" t="s">
        <v>25</v>
      </c>
      <c r="C79" s="497" t="s">
        <v>119</v>
      </c>
      <c r="F79" s="513"/>
      <c r="G79" s="494"/>
      <c r="H79" s="494">
        <v>1111.4871000000001</v>
      </c>
      <c r="I79" s="520">
        <v>1361.5824580000001</v>
      </c>
      <c r="J79" s="541">
        <v>1379.593022</v>
      </c>
      <c r="K79" s="542">
        <v>1397.6035860000002</v>
      </c>
      <c r="L79" s="514">
        <v>1366.6138410000001</v>
      </c>
      <c r="M79" s="543">
        <v>1384.6244060000001</v>
      </c>
      <c r="N79" s="542">
        <v>1402.6349700000001</v>
      </c>
      <c r="O79" s="544">
        <v>1371.6452240000001</v>
      </c>
      <c r="P79" s="541">
        <v>1389.6557890000001</v>
      </c>
      <c r="Q79" s="542">
        <v>1407.666354</v>
      </c>
    </row>
    <row r="80" spans="1:17" s="493" customFormat="1">
      <c r="F80" s="513"/>
      <c r="G80" s="498" t="s">
        <v>22</v>
      </c>
      <c r="H80" s="499"/>
      <c r="I80" s="515">
        <v>10255231</v>
      </c>
      <c r="J80" s="535">
        <v>1201365</v>
      </c>
      <c r="K80" s="534"/>
      <c r="L80" s="515">
        <v>149795025</v>
      </c>
      <c r="M80" s="535">
        <v>31922874</v>
      </c>
      <c r="N80" s="534"/>
      <c r="O80" s="515">
        <v>110166877</v>
      </c>
      <c r="P80" s="535">
        <v>26470475</v>
      </c>
      <c r="Q80" s="536"/>
    </row>
    <row r="81" spans="1:18" s="493" customFormat="1">
      <c r="F81" s="513"/>
      <c r="G81" s="505" t="s">
        <v>29</v>
      </c>
      <c r="H81" s="506"/>
      <c r="I81" s="516" t="s">
        <v>120</v>
      </c>
      <c r="J81" s="537" t="s">
        <v>121</v>
      </c>
      <c r="K81" s="538"/>
      <c r="L81" s="516" t="s">
        <v>122</v>
      </c>
      <c r="M81" s="537" t="s">
        <v>123</v>
      </c>
      <c r="N81" s="539"/>
      <c r="O81" s="516" t="s">
        <v>124</v>
      </c>
      <c r="P81" s="537" t="s">
        <v>125</v>
      </c>
      <c r="Q81" s="540"/>
    </row>
    <row r="82" spans="1:18" s="493" customFormat="1">
      <c r="B82" s="493" t="s">
        <v>34</v>
      </c>
      <c r="C82" s="497" t="s">
        <v>126</v>
      </c>
      <c r="F82" s="513"/>
      <c r="G82" s="494"/>
      <c r="H82" s="494">
        <v>1357.6239</v>
      </c>
      <c r="I82" s="514">
        <v>1607.7192580000001</v>
      </c>
      <c r="J82" s="543">
        <v>1625.729822</v>
      </c>
      <c r="K82" s="542">
        <v>1643.7403859999999</v>
      </c>
      <c r="L82" s="514">
        <v>1612.7506410000001</v>
      </c>
      <c r="M82" s="543">
        <v>1630.7612060000001</v>
      </c>
      <c r="N82" s="542">
        <v>1648.7717700000001</v>
      </c>
      <c r="O82" s="514">
        <v>1617.7820240000001</v>
      </c>
      <c r="P82" s="543">
        <v>1635.7925890000001</v>
      </c>
      <c r="Q82" s="542">
        <v>1653.8031540000002</v>
      </c>
    </row>
    <row r="83" spans="1:18" s="493" customFormat="1">
      <c r="F83" s="513"/>
      <c r="G83" s="498" t="s">
        <v>22</v>
      </c>
      <c r="H83" s="499"/>
      <c r="I83" s="515">
        <v>89042282</v>
      </c>
      <c r="J83" s="535">
        <v>32675815</v>
      </c>
      <c r="K83" s="545"/>
      <c r="L83" s="515">
        <v>1420252240</v>
      </c>
      <c r="M83" s="535">
        <v>739356363</v>
      </c>
      <c r="N83" s="545"/>
      <c r="O83" s="515">
        <v>1102579874</v>
      </c>
      <c r="P83" s="535">
        <v>507091062</v>
      </c>
      <c r="Q83" s="546"/>
    </row>
    <row r="84" spans="1:18" s="493" customFormat="1">
      <c r="F84" s="513"/>
      <c r="G84" s="505" t="s">
        <v>29</v>
      </c>
      <c r="H84" s="506"/>
      <c r="I84" s="516" t="s">
        <v>127</v>
      </c>
      <c r="J84" s="537" t="s">
        <v>128</v>
      </c>
      <c r="K84" s="547" t="s">
        <v>129</v>
      </c>
      <c r="L84" s="516" t="s">
        <v>130</v>
      </c>
      <c r="M84" s="537" t="s">
        <v>131</v>
      </c>
      <c r="N84" s="547" t="s">
        <v>132</v>
      </c>
      <c r="O84" s="516" t="s">
        <v>133</v>
      </c>
      <c r="P84" s="537" t="s">
        <v>134</v>
      </c>
      <c r="Q84" s="548" t="s">
        <v>135</v>
      </c>
    </row>
    <row r="85" spans="1:18" s="493" customFormat="1">
      <c r="G85" s="522"/>
      <c r="H85" s="522"/>
      <c r="I85" s="555" t="s">
        <v>101</v>
      </c>
      <c r="J85" s="555"/>
      <c r="K85" s="556"/>
      <c r="L85" s="557" t="s">
        <v>102</v>
      </c>
      <c r="M85" s="555"/>
      <c r="N85" s="556"/>
      <c r="O85" s="557" t="s">
        <v>83</v>
      </c>
      <c r="P85" s="558"/>
      <c r="Q85" s="558"/>
      <c r="R85" s="470"/>
    </row>
    <row r="86" spans="1:18" s="493" customFormat="1" ht="15.75">
      <c r="A86" s="495" t="s">
        <v>68</v>
      </c>
      <c r="F86" s="513"/>
      <c r="G86" s="488"/>
      <c r="H86" s="468" t="s">
        <v>14</v>
      </c>
      <c r="I86" s="468" t="s">
        <v>59</v>
      </c>
      <c r="J86" s="468" t="s">
        <v>60</v>
      </c>
      <c r="K86" s="468" t="s">
        <v>61</v>
      </c>
      <c r="L86" s="468" t="s">
        <v>62</v>
      </c>
      <c r="M86" s="468" t="s">
        <v>63</v>
      </c>
      <c r="N86" s="468" t="s">
        <v>64</v>
      </c>
      <c r="O86" s="468" t="s">
        <v>65</v>
      </c>
      <c r="P86" s="468" t="s">
        <v>66</v>
      </c>
      <c r="Q86" s="468" t="s">
        <v>67</v>
      </c>
      <c r="R86" s="470"/>
    </row>
    <row r="87" spans="1:18" s="493" customFormat="1">
      <c r="B87" s="493" t="s">
        <v>18</v>
      </c>
      <c r="C87" s="497" t="s">
        <v>69</v>
      </c>
      <c r="F87" s="513"/>
      <c r="G87" s="522"/>
      <c r="H87" s="522">
        <v>699.28399999999999</v>
      </c>
      <c r="I87" s="522">
        <v>949.37935800000002</v>
      </c>
      <c r="J87" s="522">
        <v>967.38992200000007</v>
      </c>
      <c r="K87" s="522">
        <v>985.400486</v>
      </c>
      <c r="L87" s="522">
        <v>954.41074100000003</v>
      </c>
      <c r="M87" s="522">
        <v>972.42130599999996</v>
      </c>
      <c r="N87" s="522">
        <v>990.43187000000012</v>
      </c>
      <c r="O87" s="522">
        <v>959.44212399999992</v>
      </c>
      <c r="P87" s="522">
        <v>977.45268899999996</v>
      </c>
      <c r="Q87" s="522">
        <v>995.46325400000001</v>
      </c>
      <c r="R87" s="470"/>
    </row>
    <row r="88" spans="1:18" s="493" customFormat="1">
      <c r="F88" s="513"/>
      <c r="G88" s="471" t="s">
        <v>22</v>
      </c>
      <c r="H88" s="523"/>
      <c r="I88" s="473"/>
      <c r="J88" s="473"/>
      <c r="K88" s="474"/>
      <c r="L88" s="473"/>
      <c r="M88" s="474"/>
      <c r="N88" s="474"/>
      <c r="O88" s="475"/>
      <c r="P88" s="475"/>
      <c r="Q88" s="527"/>
      <c r="R88" s="470"/>
    </row>
    <row r="89" spans="1:18" s="493" customFormat="1">
      <c r="F89" s="513"/>
      <c r="G89" s="477" t="s">
        <v>29</v>
      </c>
      <c r="H89" s="524"/>
      <c r="I89" s="525" t="s">
        <v>70</v>
      </c>
      <c r="J89" s="525"/>
      <c r="K89" s="528"/>
      <c r="L89" s="526" t="s">
        <v>71</v>
      </c>
      <c r="M89" s="528"/>
      <c r="N89" s="528"/>
      <c r="O89" s="525" t="s">
        <v>72</v>
      </c>
      <c r="P89" s="526"/>
      <c r="Q89" s="529"/>
      <c r="R89" s="470"/>
    </row>
    <row r="90" spans="1:18" s="493" customFormat="1">
      <c r="B90" s="493" t="s">
        <v>25</v>
      </c>
      <c r="C90" s="497" t="s">
        <v>73</v>
      </c>
      <c r="F90" s="513"/>
      <c r="G90" s="522"/>
      <c r="H90" s="522">
        <v>812.36810000000003</v>
      </c>
      <c r="I90" s="483">
        <v>1062.4634579999999</v>
      </c>
      <c r="J90" s="483">
        <v>1080.4740220000001</v>
      </c>
      <c r="K90" s="484">
        <v>1098.484586</v>
      </c>
      <c r="L90" s="484">
        <v>1067.494841</v>
      </c>
      <c r="M90" s="484">
        <v>1085.505406</v>
      </c>
      <c r="N90" s="484">
        <v>1103.5159700000002</v>
      </c>
      <c r="O90" s="483">
        <v>1072.526224</v>
      </c>
      <c r="P90" s="483">
        <v>1090.536789</v>
      </c>
      <c r="Q90" s="484">
        <v>1108.547354</v>
      </c>
      <c r="R90" s="470"/>
    </row>
    <row r="91" spans="1:18" s="493" customFormat="1">
      <c r="F91" s="513"/>
      <c r="G91" s="471" t="s">
        <v>22</v>
      </c>
      <c r="H91" s="523"/>
      <c r="I91" s="475"/>
      <c r="J91" s="474"/>
      <c r="K91" s="474"/>
      <c r="L91" s="475"/>
      <c r="M91" s="474"/>
      <c r="N91" s="474"/>
      <c r="O91" s="475"/>
      <c r="P91" s="474"/>
      <c r="Q91" s="527"/>
      <c r="R91" s="470"/>
    </row>
    <row r="92" spans="1:18" s="493" customFormat="1">
      <c r="F92" s="513"/>
      <c r="G92" s="477" t="s">
        <v>29</v>
      </c>
      <c r="H92" s="524"/>
      <c r="I92" s="526" t="s">
        <v>74</v>
      </c>
      <c r="J92" s="528"/>
      <c r="K92" s="528"/>
      <c r="L92" s="526" t="s">
        <v>75</v>
      </c>
      <c r="M92" s="528"/>
      <c r="N92" s="528"/>
      <c r="O92" s="526" t="s">
        <v>76</v>
      </c>
      <c r="P92" s="528"/>
      <c r="Q92" s="529"/>
      <c r="R92" s="470"/>
    </row>
    <row r="93" spans="1:18" s="493" customFormat="1">
      <c r="B93" s="493" t="s">
        <v>34</v>
      </c>
      <c r="C93" s="497" t="s">
        <v>77</v>
      </c>
      <c r="F93" s="513"/>
      <c r="G93" s="522"/>
      <c r="H93" s="522">
        <v>913.41579999999999</v>
      </c>
      <c r="I93" s="484">
        <v>1163.511158</v>
      </c>
      <c r="J93" s="484">
        <v>1181.521722</v>
      </c>
      <c r="K93" s="484">
        <v>1199.5322860000001</v>
      </c>
      <c r="L93" s="484">
        <v>1168.542541</v>
      </c>
      <c r="M93" s="484">
        <v>1186.5531060000001</v>
      </c>
      <c r="N93" s="484">
        <v>1204.56367</v>
      </c>
      <c r="O93" s="484">
        <v>1173.573924</v>
      </c>
      <c r="P93" s="484">
        <v>1191.5844890000001</v>
      </c>
      <c r="Q93" s="484">
        <v>1209.5950539999999</v>
      </c>
      <c r="R93" s="470"/>
    </row>
    <row r="94" spans="1:18" s="493" customFormat="1">
      <c r="F94" s="513"/>
      <c r="G94" s="471" t="s">
        <v>22</v>
      </c>
      <c r="H94" s="523"/>
      <c r="I94" s="475"/>
      <c r="J94" s="474"/>
      <c r="K94" s="474"/>
      <c r="L94" s="475"/>
      <c r="M94" s="474"/>
      <c r="N94" s="474"/>
      <c r="O94" s="475"/>
      <c r="P94" s="474"/>
      <c r="Q94" s="527"/>
      <c r="R94" s="470"/>
    </row>
    <row r="95" spans="1:18" s="493" customFormat="1">
      <c r="F95" s="513"/>
      <c r="G95" s="477" t="s">
        <v>29</v>
      </c>
      <c r="H95" s="524"/>
      <c r="I95" s="526" t="s">
        <v>78</v>
      </c>
      <c r="J95" s="528"/>
      <c r="K95" s="528"/>
      <c r="L95" s="526" t="s">
        <v>79</v>
      </c>
      <c r="M95" s="528"/>
      <c r="N95" s="528"/>
      <c r="O95" s="526" t="s">
        <v>80</v>
      </c>
      <c r="P95" s="528"/>
      <c r="Q95" s="529"/>
      <c r="R95" s="470"/>
    </row>
    <row r="96" spans="1:18" s="493" customFormat="1">
      <c r="C96" s="497"/>
      <c r="G96" s="494"/>
      <c r="H96" s="494"/>
      <c r="I96" s="494"/>
      <c r="J96" s="494"/>
      <c r="K96" s="494"/>
      <c r="L96" s="494"/>
      <c r="M96" s="494"/>
      <c r="N96" s="494"/>
      <c r="O96" s="494"/>
      <c r="P96" s="494"/>
      <c r="Q96" s="494"/>
    </row>
    <row r="97" spans="11:14" s="493" customFormat="1">
      <c r="K97" s="494"/>
      <c r="L97" s="494"/>
      <c r="M97" s="554" t="s">
        <v>81</v>
      </c>
      <c r="N97" s="554"/>
    </row>
    <row r="98" spans="11:14" s="493" customFormat="1">
      <c r="K98" s="494"/>
      <c r="L98" s="494"/>
      <c r="M98" s="496" t="s">
        <v>82</v>
      </c>
      <c r="N98" s="496" t="s">
        <v>83</v>
      </c>
    </row>
    <row r="99" spans="11:14" s="493" customFormat="1">
      <c r="K99" s="521" t="s">
        <v>111</v>
      </c>
      <c r="L99" s="494" t="s">
        <v>18</v>
      </c>
      <c r="M99" s="504">
        <f>(M77+L77)/(P77+O77+M77+L77+J77+I77)</f>
        <v>0.52998229068576219</v>
      </c>
      <c r="N99" s="504">
        <f>(P77+O77)/(P77+O77+M77+L77+J77+I77)</f>
        <v>0.4425817206041604</v>
      </c>
    </row>
    <row r="100" spans="11:14" s="493" customFormat="1">
      <c r="K100" s="494"/>
      <c r="L100" s="494" t="s">
        <v>25</v>
      </c>
      <c r="M100" s="504">
        <f>(M80+L80)/(P80+O80+M80+L80+J80+I80)</f>
        <v>0.55097444392287098</v>
      </c>
      <c r="N100" s="504">
        <f>(P80+O80)/(P80+O80+M80+L80+J80+I80)</f>
        <v>0.41428879296746429</v>
      </c>
    </row>
    <row r="101" spans="11:14" s="493" customFormat="1">
      <c r="K101" s="494"/>
      <c r="L101" s="494" t="s">
        <v>34</v>
      </c>
      <c r="M101" s="504">
        <f>(N83+M83+L83)/(Q83+P83+O83+N83+M83+L83+K83+J83+I83)</f>
        <v>0.5550269635270475</v>
      </c>
      <c r="N101" s="504">
        <f>(Q83+P83+O83)/(Q83+P83+O83+N83+M83+L83+K83+J83+I83)</f>
        <v>0.4136910598729544</v>
      </c>
    </row>
    <row r="102" spans="11:14" s="493" customFormat="1">
      <c r="K102" s="494"/>
      <c r="L102" s="496" t="s">
        <v>84</v>
      </c>
      <c r="M102" s="496">
        <f>AVERAGE(M99,M100,M101)</f>
        <v>0.54532789937856019</v>
      </c>
      <c r="N102" s="496">
        <f>AVERAGE(N99,N100,N101)</f>
        <v>0.42352052448152638</v>
      </c>
    </row>
    <row r="103" spans="11:14" s="493" customFormat="1">
      <c r="K103" s="494"/>
      <c r="L103" s="496" t="s">
        <v>85</v>
      </c>
      <c r="M103" s="496">
        <f>STDEV(M99,M100,M101)</f>
        <v>1.3443270003980344E-2</v>
      </c>
      <c r="N103" s="496">
        <f>STDEV(N99,N100,N101)</f>
        <v>1.651018532398129E-2</v>
      </c>
    </row>
    <row r="104" spans="11:14" s="493" customFormat="1">
      <c r="K104" s="494"/>
      <c r="L104" s="494"/>
      <c r="M104" s="494"/>
      <c r="N104" s="494"/>
    </row>
    <row r="105" spans="11:14" s="493" customFormat="1">
      <c r="K105" s="521" t="s">
        <v>68</v>
      </c>
      <c r="L105" s="494" t="s">
        <v>18</v>
      </c>
      <c r="M105" s="487"/>
      <c r="N105" s="487"/>
    </row>
    <row r="106" spans="11:14" s="493" customFormat="1">
      <c r="K106" s="494"/>
      <c r="L106" s="494" t="s">
        <v>25</v>
      </c>
      <c r="M106" s="487"/>
      <c r="N106" s="487"/>
    </row>
    <row r="107" spans="11:14" s="493" customFormat="1">
      <c r="K107" s="494"/>
      <c r="L107" s="494" t="s">
        <v>34</v>
      </c>
      <c r="M107" s="487"/>
      <c r="N107" s="487"/>
    </row>
    <row r="108" spans="11:14" s="493" customFormat="1">
      <c r="K108" s="494"/>
      <c r="L108" s="496" t="s">
        <v>84</v>
      </c>
      <c r="M108" s="468"/>
      <c r="N108" s="468"/>
    </row>
    <row r="109" spans="11:14" s="493" customFormat="1">
      <c r="K109" s="494"/>
      <c r="L109" s="496" t="s">
        <v>85</v>
      </c>
      <c r="M109" s="468"/>
      <c r="N109" s="468"/>
    </row>
    <row r="110" spans="11:14" s="493" customFormat="1"/>
    <row r="111" spans="11:14" s="493" customFormat="1"/>
  </sheetData>
  <mergeCells count="9">
    <mergeCell ref="M97:N97"/>
    <mergeCell ref="H8:L8"/>
    <mergeCell ref="S8:W8"/>
    <mergeCell ref="I74:K74"/>
    <mergeCell ref="L74:N74"/>
    <mergeCell ref="O74:Q74"/>
    <mergeCell ref="I85:K85"/>
    <mergeCell ref="L85:N85"/>
    <mergeCell ref="O85:Q85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Z111"/>
  <sheetViews>
    <sheetView topLeftCell="A40" workbookViewId="0">
      <selection activeCell="A51" sqref="A51:XFD56"/>
    </sheetView>
  </sheetViews>
  <sheetFormatPr defaultColWidth="9" defaultRowHeight="15"/>
  <cols>
    <col min="1" max="1" width="9" style="303"/>
    <col min="2" max="2" width="10.7109375" style="303" customWidth="1"/>
    <col min="3" max="3" width="13.42578125" style="303" customWidth="1"/>
    <col min="4" max="4" width="12.28515625" style="303" customWidth="1"/>
    <col min="5" max="6" width="9" style="303"/>
    <col min="7" max="7" width="19" style="303" customWidth="1"/>
    <col min="8" max="16" width="20.7109375" style="303" customWidth="1"/>
    <col min="17" max="17" width="19" style="303" customWidth="1"/>
    <col min="18" max="24" width="20.7109375" style="303" customWidth="1"/>
    <col min="25" max="25" width="10.7109375" style="303" customWidth="1"/>
    <col min="26" max="26" width="13.42578125" style="303" customWidth="1"/>
    <col min="27" max="16384" width="9" style="303"/>
  </cols>
  <sheetData>
    <row r="1" spans="1:26">
      <c r="A1" s="304" t="s">
        <v>0</v>
      </c>
      <c r="D1" s="305" t="s">
        <v>1</v>
      </c>
      <c r="G1" s="306"/>
      <c r="H1" s="306"/>
      <c r="I1" s="306"/>
      <c r="J1" s="306"/>
      <c r="K1" s="306"/>
      <c r="L1" s="306"/>
      <c r="M1" s="306"/>
      <c r="N1" s="306"/>
      <c r="O1" s="306"/>
    </row>
    <row r="2" spans="1:26">
      <c r="A2" s="304" t="s">
        <v>2</v>
      </c>
      <c r="C2" s="304" t="s">
        <v>3</v>
      </c>
      <c r="D2" s="307">
        <v>125.047679</v>
      </c>
      <c r="G2" s="306"/>
      <c r="H2" s="306"/>
      <c r="I2" s="306"/>
      <c r="J2" s="306"/>
      <c r="K2" s="306"/>
      <c r="L2" s="306"/>
      <c r="M2" s="306"/>
      <c r="N2" s="306"/>
      <c r="O2" s="306"/>
    </row>
    <row r="3" spans="1:26">
      <c r="A3" s="308">
        <v>11239</v>
      </c>
      <c r="C3" s="304" t="s">
        <v>4</v>
      </c>
      <c r="D3" s="307">
        <v>143.058243</v>
      </c>
      <c r="G3" s="306"/>
      <c r="H3" s="306"/>
      <c r="I3" s="306"/>
      <c r="J3" s="306"/>
      <c r="K3" s="306"/>
      <c r="L3" s="306"/>
      <c r="M3" s="306"/>
      <c r="N3" s="306"/>
      <c r="O3" s="306"/>
    </row>
    <row r="4" spans="1:26">
      <c r="A4" s="304"/>
      <c r="C4" s="304" t="s">
        <v>5</v>
      </c>
      <c r="D4" s="307">
        <v>130.07906199999999</v>
      </c>
      <c r="G4" s="306"/>
      <c r="H4" s="306"/>
      <c r="I4" s="306"/>
      <c r="J4" s="306"/>
      <c r="K4" s="306"/>
      <c r="L4" s="306"/>
      <c r="M4" s="306"/>
      <c r="N4" s="306"/>
      <c r="O4" s="306"/>
    </row>
    <row r="5" spans="1:26">
      <c r="C5" s="304" t="s">
        <v>6</v>
      </c>
      <c r="D5" s="307">
        <v>148.08962700000001</v>
      </c>
      <c r="G5" s="306"/>
      <c r="H5" s="306"/>
      <c r="I5" s="306"/>
      <c r="J5" s="306"/>
      <c r="K5" s="306"/>
      <c r="L5" s="306"/>
      <c r="M5" s="306"/>
      <c r="N5" s="306"/>
      <c r="O5" s="306"/>
    </row>
    <row r="6" spans="1:26">
      <c r="C6" s="304" t="s">
        <v>7</v>
      </c>
      <c r="D6" s="307">
        <v>1.007825</v>
      </c>
      <c r="G6" s="306"/>
      <c r="H6" s="306"/>
      <c r="I6" s="306"/>
      <c r="J6" s="306"/>
      <c r="K6" s="306"/>
      <c r="L6" s="306"/>
      <c r="M6" s="306"/>
      <c r="N6" s="306"/>
      <c r="O6" s="306"/>
    </row>
    <row r="7" spans="1:26">
      <c r="C7" s="304"/>
      <c r="D7" s="307"/>
      <c r="G7" s="306"/>
      <c r="H7" s="306"/>
      <c r="I7" s="306"/>
      <c r="J7" s="306"/>
      <c r="K7" s="306"/>
      <c r="L7" s="306"/>
      <c r="M7" s="306"/>
      <c r="N7" s="306"/>
      <c r="O7" s="306"/>
    </row>
    <row r="8" spans="1:26" ht="21">
      <c r="G8" s="306"/>
      <c r="H8" s="552" t="s">
        <v>8</v>
      </c>
      <c r="I8" s="552"/>
      <c r="J8" s="552"/>
      <c r="K8" s="552"/>
      <c r="L8" s="553"/>
      <c r="M8" s="309" t="s">
        <v>9</v>
      </c>
      <c r="N8" s="310" t="s">
        <v>10</v>
      </c>
      <c r="O8" s="310" t="s">
        <v>11</v>
      </c>
      <c r="P8" s="310" t="s">
        <v>10</v>
      </c>
      <c r="Q8" s="306"/>
      <c r="R8" s="306"/>
      <c r="S8" s="552" t="s">
        <v>8</v>
      </c>
      <c r="T8" s="554"/>
      <c r="U8" s="554"/>
      <c r="V8" s="554"/>
      <c r="W8" s="554"/>
      <c r="X8" s="311"/>
    </row>
    <row r="9" spans="1:26" ht="15.75">
      <c r="A9" s="312" t="s">
        <v>12</v>
      </c>
      <c r="F9" s="313" t="s">
        <v>13</v>
      </c>
      <c r="G9" s="306"/>
      <c r="H9" s="313" t="s">
        <v>14</v>
      </c>
      <c r="I9" s="313" t="s">
        <v>15</v>
      </c>
      <c r="J9" s="313" t="s">
        <v>16</v>
      </c>
      <c r="K9" s="313" t="s">
        <v>17</v>
      </c>
      <c r="L9" s="313" t="s">
        <v>13</v>
      </c>
      <c r="M9" s="313" t="s">
        <v>16</v>
      </c>
      <c r="N9" s="306"/>
      <c r="O9" s="306"/>
      <c r="Q9" s="306"/>
      <c r="R9" s="306"/>
      <c r="S9" s="313" t="s">
        <v>14</v>
      </c>
      <c r="T9" s="313" t="s">
        <v>15</v>
      </c>
      <c r="U9" s="313" t="s">
        <v>16</v>
      </c>
      <c r="V9" s="313" t="s">
        <v>17</v>
      </c>
      <c r="W9" s="313" t="s">
        <v>13</v>
      </c>
      <c r="X9" s="313" t="s">
        <v>16</v>
      </c>
    </row>
    <row r="10" spans="1:26">
      <c r="B10" s="303" t="s">
        <v>18</v>
      </c>
      <c r="C10" s="314" t="s">
        <v>19</v>
      </c>
      <c r="G10" s="306"/>
      <c r="H10" s="315">
        <v>1754.9985999999999</v>
      </c>
      <c r="I10" s="306">
        <f>H10+D2</f>
        <v>1880.0462789999999</v>
      </c>
      <c r="J10" s="306">
        <f>H10+D3</f>
        <v>1898.0568429999998</v>
      </c>
      <c r="K10" s="306">
        <f>H10+D4</f>
        <v>1885.0776619999999</v>
      </c>
      <c r="L10" s="306">
        <f>H10+D5</f>
        <v>1903.088227</v>
      </c>
      <c r="M10" s="306"/>
      <c r="N10" s="306"/>
      <c r="O10" s="306"/>
      <c r="Q10" s="313" t="s">
        <v>13</v>
      </c>
      <c r="R10" s="306"/>
      <c r="S10" s="306">
        <v>2118.1779999999999</v>
      </c>
      <c r="T10" s="306">
        <f>S10+D2</f>
        <v>2243.2256789999997</v>
      </c>
      <c r="U10" s="306">
        <f>S10+D3</f>
        <v>2261.2362429999998</v>
      </c>
      <c r="V10" s="306">
        <f>S10+D4</f>
        <v>2248.2570619999997</v>
      </c>
      <c r="W10" s="306">
        <f>S10+D5</f>
        <v>2266.2676269999997</v>
      </c>
      <c r="X10" s="306"/>
      <c r="Y10" s="303" t="s">
        <v>20</v>
      </c>
      <c r="Z10" s="314" t="s">
        <v>21</v>
      </c>
    </row>
    <row r="11" spans="1:26">
      <c r="G11" s="316" t="s">
        <v>22</v>
      </c>
      <c r="H11" s="317"/>
      <c r="I11" s="318"/>
      <c r="J11" s="319"/>
      <c r="K11" s="320"/>
      <c r="L11" s="321"/>
      <c r="M11" s="306"/>
      <c r="N11" s="322" t="e">
        <f>K11/(K11+I11)</f>
        <v>#DIV/0!</v>
      </c>
      <c r="O11" s="306"/>
      <c r="P11" s="322">
        <f>(Q11+V11)/(Q11+T11+V11+X11)</f>
        <v>5.8215860549604204E-2</v>
      </c>
      <c r="Q11" s="323"/>
      <c r="R11" s="316" t="s">
        <v>23</v>
      </c>
      <c r="S11" s="317"/>
      <c r="T11" s="318">
        <v>833171</v>
      </c>
      <c r="U11" s="319"/>
      <c r="V11" s="320">
        <v>51502</v>
      </c>
      <c r="W11" s="321"/>
      <c r="X11" s="323"/>
    </row>
    <row r="12" spans="1:26">
      <c r="G12" s="324" t="s">
        <v>24</v>
      </c>
      <c r="H12" s="325"/>
      <c r="I12" s="326"/>
      <c r="J12" s="327"/>
      <c r="K12" s="328"/>
      <c r="L12" s="329"/>
      <c r="M12" s="306"/>
      <c r="N12" s="322"/>
      <c r="O12" s="306"/>
      <c r="Q12" s="323">
        <v>750.09090000000003</v>
      </c>
      <c r="R12" s="324" t="s">
        <v>24</v>
      </c>
      <c r="S12" s="325"/>
      <c r="T12" s="326">
        <v>1122.1168</v>
      </c>
      <c r="U12" s="327"/>
      <c r="V12" s="328">
        <v>1124.6324</v>
      </c>
      <c r="W12" s="329"/>
      <c r="X12" s="323">
        <v>748.41380000000004</v>
      </c>
    </row>
    <row r="13" spans="1:26">
      <c r="B13" s="303" t="s">
        <v>25</v>
      </c>
      <c r="C13" s="330" t="s">
        <v>26</v>
      </c>
      <c r="G13" s="306"/>
      <c r="H13" s="306">
        <v>690.38549999999998</v>
      </c>
      <c r="I13" s="331">
        <f>H13+D2</f>
        <v>815.433179</v>
      </c>
      <c r="J13" s="332">
        <f>H13+D3</f>
        <v>833.44374300000004</v>
      </c>
      <c r="K13" s="333">
        <f>H13+D4</f>
        <v>820.464562</v>
      </c>
      <c r="L13" s="332">
        <f>H13+D5</f>
        <v>838.47512699999993</v>
      </c>
      <c r="M13" s="306"/>
      <c r="N13" s="322"/>
      <c r="O13" s="306"/>
      <c r="Q13" s="306"/>
      <c r="R13" s="306"/>
      <c r="S13" s="306">
        <v>902.53800000000001</v>
      </c>
      <c r="T13" s="331">
        <f>S13+D2</f>
        <v>1027.585679</v>
      </c>
      <c r="U13" s="332">
        <f>S13+D3</f>
        <v>1045.596243</v>
      </c>
      <c r="V13" s="333">
        <f>S13+D4</f>
        <v>1032.617062</v>
      </c>
      <c r="W13" s="332">
        <f>S13+D5</f>
        <v>1050.6276270000001</v>
      </c>
      <c r="X13" s="306"/>
      <c r="Y13" s="303" t="s">
        <v>27</v>
      </c>
      <c r="Z13" s="330" t="s">
        <v>28</v>
      </c>
    </row>
    <row r="14" spans="1:26" ht="15.75">
      <c r="F14" s="334">
        <v>4591124</v>
      </c>
      <c r="G14" s="316" t="s">
        <v>22</v>
      </c>
      <c r="H14" s="317"/>
      <c r="I14" s="320">
        <v>2776431106</v>
      </c>
      <c r="J14" s="320">
        <v>556750716</v>
      </c>
      <c r="K14" s="320">
        <v>647970906</v>
      </c>
      <c r="L14" s="335">
        <v>52737517</v>
      </c>
      <c r="M14" s="323">
        <v>46562390</v>
      </c>
      <c r="N14" s="322">
        <f>(L14+K14+F14)/(M14+L14+K14+J14+I14+F14)</f>
        <v>0.17265409836702805</v>
      </c>
      <c r="O14" s="336">
        <f>AVERAGE(P11,P14,P17,N14,N17)</f>
        <v>8.9261639921033281E-2</v>
      </c>
      <c r="P14" s="322">
        <f>(Q14+V14+W14)/(Q14+T14+U14+V14+W14+X14)</f>
        <v>6.0310950356734165E-2</v>
      </c>
      <c r="Q14" s="323">
        <v>592118</v>
      </c>
      <c r="R14" s="316" t="s">
        <v>23</v>
      </c>
      <c r="S14" s="317"/>
      <c r="T14" s="320">
        <v>293355543</v>
      </c>
      <c r="U14" s="320">
        <v>15615997</v>
      </c>
      <c r="V14" s="320">
        <v>19744240</v>
      </c>
      <c r="W14" s="335">
        <v>583358</v>
      </c>
      <c r="X14" s="323">
        <v>16973051</v>
      </c>
    </row>
    <row r="15" spans="1:26" ht="15.75">
      <c r="F15" s="334">
        <v>419.74147599999998</v>
      </c>
      <c r="G15" s="324" t="s">
        <v>29</v>
      </c>
      <c r="H15" s="325"/>
      <c r="I15" s="328" t="s">
        <v>30</v>
      </c>
      <c r="J15" s="328" t="s">
        <v>31</v>
      </c>
      <c r="K15" s="328" t="s">
        <v>32</v>
      </c>
      <c r="L15" s="337">
        <v>838.47512700000004</v>
      </c>
      <c r="M15" s="323" t="s">
        <v>33</v>
      </c>
      <c r="N15" s="322"/>
      <c r="O15" s="336">
        <f>STDEV(P11,P14,P17,N14,N17)</f>
        <v>4.890884809532365E-2</v>
      </c>
      <c r="Q15" s="323">
        <f>(W13+1.007825)/2</f>
        <v>525.81772599999999</v>
      </c>
      <c r="R15" s="324" t="s">
        <v>29</v>
      </c>
      <c r="S15" s="325"/>
      <c r="T15" s="328">
        <v>1027.5857000000001</v>
      </c>
      <c r="U15" s="328">
        <v>1045.5962</v>
      </c>
      <c r="V15" s="328">
        <v>1032.6170999999999</v>
      </c>
      <c r="W15" s="337">
        <v>1050.6276</v>
      </c>
      <c r="X15" s="323">
        <f>(U13+1.007825)/2</f>
        <v>523.30203399999994</v>
      </c>
    </row>
    <row r="16" spans="1:26">
      <c r="B16" s="303" t="s">
        <v>34</v>
      </c>
      <c r="C16" s="314" t="s">
        <v>35</v>
      </c>
      <c r="G16" s="306"/>
      <c r="H16" s="306">
        <v>718.41679999999997</v>
      </c>
      <c r="I16" s="332">
        <f>H16+D2</f>
        <v>843.46447899999998</v>
      </c>
      <c r="J16" s="332">
        <f>H16+D3</f>
        <v>861.47504299999991</v>
      </c>
      <c r="K16" s="332">
        <f>H16+D4</f>
        <v>848.49586199999999</v>
      </c>
      <c r="L16" s="332">
        <f>H16+D5</f>
        <v>866.50642700000003</v>
      </c>
      <c r="M16" s="306"/>
      <c r="N16" s="322"/>
      <c r="O16" s="306"/>
      <c r="Q16" s="306"/>
      <c r="R16" s="306"/>
      <c r="S16" s="306">
        <v>506.26429999999999</v>
      </c>
      <c r="T16" s="332">
        <f>S16+D2</f>
        <v>631.31197899999995</v>
      </c>
      <c r="U16" s="332">
        <f>S16+D3</f>
        <v>649.322543</v>
      </c>
      <c r="V16" s="332">
        <f>S16+D4</f>
        <v>636.34336199999996</v>
      </c>
      <c r="W16" s="332">
        <f>S16+D5</f>
        <v>654.353927</v>
      </c>
      <c r="X16" s="306"/>
      <c r="Y16" s="303" t="s">
        <v>36</v>
      </c>
      <c r="Z16" s="314" t="s">
        <v>37</v>
      </c>
    </row>
    <row r="17" spans="1:24">
      <c r="G17" s="316" t="s">
        <v>22</v>
      </c>
      <c r="H17" s="317"/>
      <c r="I17" s="320">
        <v>658446766</v>
      </c>
      <c r="J17" s="319"/>
      <c r="K17" s="320">
        <v>42892050</v>
      </c>
      <c r="L17" s="321"/>
      <c r="M17" s="306"/>
      <c r="N17" s="322">
        <f>K17/(K17+I17)</f>
        <v>6.1157387872283399E-2</v>
      </c>
      <c r="O17" s="306"/>
      <c r="P17" s="322">
        <f>(V17+W17)/(T17+U17+V17+W17)</f>
        <v>9.3969902459516572E-2</v>
      </c>
      <c r="Q17" s="306"/>
      <c r="R17" s="316" t="s">
        <v>23</v>
      </c>
      <c r="S17" s="317"/>
      <c r="T17" s="320">
        <v>2013252300</v>
      </c>
      <c r="U17" s="320">
        <v>268685957</v>
      </c>
      <c r="V17" s="320">
        <v>219954897</v>
      </c>
      <c r="W17" s="335">
        <v>16718825</v>
      </c>
      <c r="X17" s="306"/>
    </row>
    <row r="18" spans="1:24">
      <c r="G18" s="324" t="s">
        <v>29</v>
      </c>
      <c r="H18" s="325"/>
      <c r="I18" s="328" t="s">
        <v>38</v>
      </c>
      <c r="J18" s="327"/>
      <c r="K18" s="328" t="s">
        <v>39</v>
      </c>
      <c r="L18" s="329"/>
      <c r="M18" s="306"/>
      <c r="N18" s="306"/>
      <c r="O18" s="306"/>
      <c r="Q18" s="306"/>
      <c r="R18" s="324" t="s">
        <v>29</v>
      </c>
      <c r="S18" s="325"/>
      <c r="T18" s="328">
        <v>631.31200000000001</v>
      </c>
      <c r="U18" s="328">
        <v>649.32249999999999</v>
      </c>
      <c r="V18" s="328">
        <v>636.34339999999997</v>
      </c>
      <c r="W18" s="337">
        <v>654.35389999999995</v>
      </c>
      <c r="X18" s="306"/>
    </row>
    <row r="19" spans="1:24">
      <c r="G19" s="306"/>
      <c r="H19" s="338"/>
      <c r="I19" s="338"/>
      <c r="J19" s="338"/>
      <c r="K19" s="338"/>
      <c r="L19" s="338"/>
      <c r="M19" s="306"/>
      <c r="N19" s="306"/>
      <c r="O19" s="306"/>
    </row>
    <row r="20" spans="1:24" ht="15.75">
      <c r="A20" s="312" t="s">
        <v>40</v>
      </c>
      <c r="F20" s="339"/>
      <c r="G20" s="338"/>
      <c r="H20" s="313" t="s">
        <v>14</v>
      </c>
      <c r="I20" s="313" t="s">
        <v>15</v>
      </c>
      <c r="J20" s="313" t="s">
        <v>16</v>
      </c>
      <c r="K20" s="313" t="s">
        <v>17</v>
      </c>
      <c r="L20" s="313" t="s">
        <v>13</v>
      </c>
      <c r="M20" s="338"/>
      <c r="N20" s="306"/>
      <c r="O20" s="306"/>
    </row>
    <row r="21" spans="1:24">
      <c r="B21" s="303" t="s">
        <v>18</v>
      </c>
      <c r="C21" s="314" t="s">
        <v>41</v>
      </c>
      <c r="F21" s="339"/>
      <c r="G21" s="306"/>
      <c r="H21" s="306">
        <v>905.45090000000005</v>
      </c>
      <c r="I21" s="306">
        <f>H21+D2</f>
        <v>1030.4985790000001</v>
      </c>
      <c r="J21" s="306">
        <f>H21+D3</f>
        <v>1048.509143</v>
      </c>
      <c r="K21" s="306">
        <f>H21+D4</f>
        <v>1035.5299620000001</v>
      </c>
      <c r="L21" s="306">
        <f>H21+D5</f>
        <v>1053.5405270000001</v>
      </c>
      <c r="M21" s="338"/>
      <c r="N21" s="306"/>
      <c r="O21" s="306"/>
    </row>
    <row r="22" spans="1:24">
      <c r="F22" s="339"/>
      <c r="G22" s="316" t="s">
        <v>22</v>
      </c>
      <c r="H22" s="317"/>
      <c r="I22" s="318">
        <v>221357036</v>
      </c>
      <c r="J22" s="320">
        <v>54694467</v>
      </c>
      <c r="K22" s="320">
        <v>187791580</v>
      </c>
      <c r="L22" s="335">
        <v>24225790</v>
      </c>
      <c r="M22" s="338"/>
      <c r="N22" s="322">
        <f>(L22+K22)/(L22+K22+J22+I22)</f>
        <v>0.4344005154370908</v>
      </c>
      <c r="O22" s="306"/>
    </row>
    <row r="23" spans="1:24">
      <c r="F23" s="339"/>
      <c r="G23" s="324" t="s">
        <v>29</v>
      </c>
      <c r="H23" s="325"/>
      <c r="I23" s="326">
        <f>(I21+D6)/2</f>
        <v>515.75320199999999</v>
      </c>
      <c r="J23" s="328">
        <f>(J21+D6)/2</f>
        <v>524.75848399999995</v>
      </c>
      <c r="K23" s="328">
        <f>(K21+D6)/2</f>
        <v>518.26889349999999</v>
      </c>
      <c r="L23" s="337">
        <f>(L21+D6)/2</f>
        <v>527.27417600000001</v>
      </c>
      <c r="M23" s="338"/>
      <c r="N23" s="306"/>
      <c r="O23" s="306"/>
    </row>
    <row r="24" spans="1:24">
      <c r="B24" s="303" t="s">
        <v>25</v>
      </c>
      <c r="C24" s="314" t="s">
        <v>42</v>
      </c>
      <c r="F24" s="339"/>
      <c r="G24" s="306"/>
      <c r="H24" s="306">
        <v>1018.535</v>
      </c>
      <c r="I24" s="331">
        <f>H24+D2</f>
        <v>1143.5826789999999</v>
      </c>
      <c r="J24" s="332">
        <f>H24+D3</f>
        <v>1161.593243</v>
      </c>
      <c r="K24" s="331">
        <f>H24+D4</f>
        <v>1148.6140619999999</v>
      </c>
      <c r="L24" s="332">
        <f>H24+D5</f>
        <v>1166.6246269999999</v>
      </c>
      <c r="M24" s="338"/>
      <c r="N24" s="306"/>
      <c r="O24" s="306"/>
    </row>
    <row r="25" spans="1:24" ht="15.75">
      <c r="F25" s="339"/>
      <c r="G25" s="316" t="s">
        <v>22</v>
      </c>
      <c r="H25" s="317"/>
      <c r="I25" s="320">
        <v>389773796</v>
      </c>
      <c r="J25" s="320">
        <v>173713311</v>
      </c>
      <c r="K25" s="320">
        <v>322918619</v>
      </c>
      <c r="L25" s="335">
        <v>78192679</v>
      </c>
      <c r="M25" s="338"/>
      <c r="N25" s="322">
        <f>(L25+K25)/(L25+K25+J25+I25)</f>
        <v>0.41583242924810765</v>
      </c>
      <c r="O25" s="336">
        <f>AVERAGE(N22,N25,N28)</f>
        <v>0.3989477292588845</v>
      </c>
    </row>
    <row r="26" spans="1:24" ht="15.75">
      <c r="F26" s="339"/>
      <c r="G26" s="324" t="s">
        <v>29</v>
      </c>
      <c r="H26" s="325"/>
      <c r="I26" s="328">
        <f>(I24+D6)/2</f>
        <v>572.29525199999989</v>
      </c>
      <c r="J26" s="328">
        <f>(J24+D6)/2</f>
        <v>581.30053399999997</v>
      </c>
      <c r="K26" s="328">
        <f>(K24+D6)/2</f>
        <v>574.81094349999989</v>
      </c>
      <c r="L26" s="337">
        <f>(L24+D6)/2</f>
        <v>583.81622599999992</v>
      </c>
      <c r="M26" s="338"/>
      <c r="N26" s="306"/>
      <c r="O26" s="336">
        <f>STDEV(N22,N25,N28)</f>
        <v>4.6266648894476688E-2</v>
      </c>
    </row>
    <row r="27" spans="1:24">
      <c r="B27" s="303" t="s">
        <v>34</v>
      </c>
      <c r="C27" s="314" t="s">
        <v>43</v>
      </c>
      <c r="F27" s="339"/>
      <c r="G27" s="306"/>
      <c r="H27" s="306">
        <v>565.22860000000003</v>
      </c>
      <c r="I27" s="332">
        <f>H27+D2</f>
        <v>690.27627900000005</v>
      </c>
      <c r="J27" s="332">
        <f>H27+D3</f>
        <v>708.28684300000009</v>
      </c>
      <c r="K27" s="332">
        <f>H27+D4</f>
        <v>695.30766200000005</v>
      </c>
      <c r="L27" s="332">
        <f>H27+D5</f>
        <v>713.31822699999998</v>
      </c>
      <c r="M27" s="338"/>
      <c r="N27" s="306"/>
      <c r="O27" s="306"/>
    </row>
    <row r="28" spans="1:24">
      <c r="F28" s="339"/>
      <c r="G28" s="316" t="s">
        <v>22</v>
      </c>
      <c r="H28" s="317"/>
      <c r="I28" s="320">
        <v>22118733</v>
      </c>
      <c r="J28" s="320"/>
      <c r="K28" s="320">
        <v>11733547</v>
      </c>
      <c r="L28" s="335"/>
      <c r="M28" s="338"/>
      <c r="N28" s="322">
        <f>K28/(K28+I28)</f>
        <v>0.34661024309145499</v>
      </c>
      <c r="O28" s="306"/>
    </row>
    <row r="29" spans="1:24">
      <c r="F29" s="339"/>
      <c r="G29" s="324" t="s">
        <v>29</v>
      </c>
      <c r="H29" s="325"/>
      <c r="I29" s="328">
        <v>690.27627900000005</v>
      </c>
      <c r="J29" s="328"/>
      <c r="K29" s="328">
        <v>695.30766200000005</v>
      </c>
      <c r="L29" s="337"/>
      <c r="M29" s="338"/>
      <c r="N29" s="306"/>
      <c r="O29" s="306"/>
    </row>
    <row r="30" spans="1:24">
      <c r="F30" s="339"/>
      <c r="G30" s="338"/>
      <c r="H30" s="338"/>
      <c r="I30" s="338"/>
      <c r="J30" s="338"/>
      <c r="K30" s="338"/>
      <c r="L30" s="338"/>
      <c r="M30" s="338"/>
      <c r="N30" s="306"/>
      <c r="O30" s="306"/>
    </row>
    <row r="31" spans="1:24" ht="15.75">
      <c r="A31" s="312" t="s">
        <v>44</v>
      </c>
      <c r="F31" s="339"/>
      <c r="G31" s="338"/>
      <c r="H31" s="313" t="s">
        <v>14</v>
      </c>
      <c r="I31" s="313" t="s">
        <v>15</v>
      </c>
      <c r="J31" s="313" t="s">
        <v>16</v>
      </c>
      <c r="K31" s="313" t="s">
        <v>17</v>
      </c>
      <c r="L31" s="313" t="s">
        <v>13</v>
      </c>
      <c r="M31" s="338"/>
      <c r="N31" s="306"/>
      <c r="O31" s="306"/>
    </row>
    <row r="32" spans="1:24">
      <c r="B32" s="303" t="s">
        <v>18</v>
      </c>
      <c r="C32" s="314" t="s">
        <v>45</v>
      </c>
      <c r="F32" s="339"/>
      <c r="G32" s="306"/>
      <c r="H32" s="306">
        <v>882.4502</v>
      </c>
      <c r="I32" s="306">
        <f>H32+D2</f>
        <v>1007.497879</v>
      </c>
      <c r="J32" s="306">
        <f>H32+D3</f>
        <v>1025.5084429999999</v>
      </c>
      <c r="K32" s="306">
        <f>H32+D4</f>
        <v>1012.529262</v>
      </c>
      <c r="L32" s="306">
        <f>H32+D5</f>
        <v>1030.5398270000001</v>
      </c>
      <c r="M32" s="338"/>
      <c r="N32" s="306"/>
      <c r="O32" s="306"/>
    </row>
    <row r="33" spans="1:15">
      <c r="F33" s="339"/>
      <c r="G33" s="316" t="s">
        <v>22</v>
      </c>
      <c r="H33" s="317"/>
      <c r="I33" s="318">
        <v>12276781</v>
      </c>
      <c r="J33" s="320">
        <v>5184404</v>
      </c>
      <c r="K33" s="320">
        <v>202629202</v>
      </c>
      <c r="L33" s="335">
        <v>59380299</v>
      </c>
      <c r="M33" s="338"/>
      <c r="N33" s="322">
        <f>(L33+K33)/(L33+K33+J33+I33)</f>
        <v>0.93752051333212094</v>
      </c>
      <c r="O33" s="306"/>
    </row>
    <row r="34" spans="1:15">
      <c r="F34" s="339"/>
      <c r="G34" s="324" t="s">
        <v>29</v>
      </c>
      <c r="H34" s="325"/>
      <c r="I34" s="326">
        <f>(I32+D6)/2</f>
        <v>504.25285200000002</v>
      </c>
      <c r="J34" s="328">
        <f>(J32+D6)/2</f>
        <v>513.25813399999993</v>
      </c>
      <c r="K34" s="328">
        <f>(K32+D6)/2</f>
        <v>506.76854350000002</v>
      </c>
      <c r="L34" s="337">
        <f>(L32+D6)/2</f>
        <v>515.77382599999999</v>
      </c>
      <c r="M34" s="338"/>
      <c r="N34" s="306"/>
      <c r="O34" s="306"/>
    </row>
    <row r="35" spans="1:15">
      <c r="B35" s="303" t="s">
        <v>25</v>
      </c>
      <c r="C35" s="314" t="s">
        <v>46</v>
      </c>
      <c r="F35" s="339"/>
      <c r="G35" s="306"/>
      <c r="H35" s="306">
        <v>811.41309999999999</v>
      </c>
      <c r="I35" s="331">
        <f>H35+D2</f>
        <v>936.460779</v>
      </c>
      <c r="J35" s="332">
        <f>H35+D3</f>
        <v>954.47134299999993</v>
      </c>
      <c r="K35" s="331">
        <f>H35+D4</f>
        <v>941.49216200000001</v>
      </c>
      <c r="L35" s="332">
        <f>H35+D5</f>
        <v>959.50272700000005</v>
      </c>
      <c r="M35" s="338"/>
      <c r="N35" s="306"/>
      <c r="O35" s="306"/>
    </row>
    <row r="36" spans="1:15" ht="15.75">
      <c r="F36" s="339"/>
      <c r="G36" s="316" t="s">
        <v>22</v>
      </c>
      <c r="H36" s="317"/>
      <c r="I36" s="320">
        <v>43657724</v>
      </c>
      <c r="J36" s="320">
        <v>17490349</v>
      </c>
      <c r="K36" s="320">
        <v>633616689</v>
      </c>
      <c r="L36" s="335">
        <v>256726480</v>
      </c>
      <c r="M36" s="338"/>
      <c r="N36" s="322">
        <f>(L36+K36)/(L36+K36+J36+I36)</f>
        <v>0.93573448677103011</v>
      </c>
      <c r="O36" s="336">
        <f>AVERAGE(N33,N36,N39)</f>
        <v>0.93712055414122419</v>
      </c>
    </row>
    <row r="37" spans="1:15" ht="15.75">
      <c r="F37" s="339"/>
      <c r="G37" s="324" t="s">
        <v>29</v>
      </c>
      <c r="H37" s="325"/>
      <c r="I37" s="328">
        <f>(I35+D6)/2</f>
        <v>468.73430200000001</v>
      </c>
      <c r="J37" s="328">
        <f>(J35+D6)/2</f>
        <v>477.73958399999998</v>
      </c>
      <c r="K37" s="328">
        <f>(K35+D6)/2</f>
        <v>471.24999350000002</v>
      </c>
      <c r="L37" s="337">
        <f>(L35+D6)/2</f>
        <v>480.25527600000004</v>
      </c>
      <c r="M37" s="338"/>
      <c r="N37" s="306"/>
      <c r="O37" s="336">
        <f>STDEV(N33,N36,N39)</f>
        <v>1.2356292830732918E-3</v>
      </c>
    </row>
    <row r="38" spans="1:15">
      <c r="B38" s="303" t="s">
        <v>34</v>
      </c>
      <c r="C38" s="314" t="s">
        <v>47</v>
      </c>
      <c r="F38" s="339"/>
      <c r="G38" s="306"/>
      <c r="H38" s="306">
        <v>698.32899999999995</v>
      </c>
      <c r="I38" s="332">
        <f>H38+D2</f>
        <v>823.37667899999997</v>
      </c>
      <c r="J38" s="332">
        <f>H38+D3</f>
        <v>841.3872429999999</v>
      </c>
      <c r="K38" s="332">
        <f>H38+D4</f>
        <v>828.40806199999997</v>
      </c>
      <c r="L38" s="332">
        <f>H38+D5</f>
        <v>846.41862700000001</v>
      </c>
      <c r="M38" s="338"/>
      <c r="N38" s="306"/>
      <c r="O38" s="306"/>
    </row>
    <row r="39" spans="1:15">
      <c r="F39" s="339"/>
      <c r="G39" s="316" t="s">
        <v>22</v>
      </c>
      <c r="H39" s="317"/>
      <c r="I39" s="320">
        <v>51079804</v>
      </c>
      <c r="J39" s="320">
        <v>15902139</v>
      </c>
      <c r="K39" s="320">
        <v>788167428</v>
      </c>
      <c r="L39" s="335">
        <v>227066349</v>
      </c>
      <c r="M39" s="338"/>
      <c r="N39" s="322">
        <f>(L39+K39)/(L39+K39+J39+I39)</f>
        <v>0.93810666232052142</v>
      </c>
      <c r="O39" s="306"/>
    </row>
    <row r="40" spans="1:15">
      <c r="F40" s="339"/>
      <c r="G40" s="324" t="s">
        <v>29</v>
      </c>
      <c r="H40" s="325"/>
      <c r="I40" s="328">
        <f>(I38+D6)/2</f>
        <v>412.192252</v>
      </c>
      <c r="J40" s="328">
        <f>(J38+D6)/2</f>
        <v>421.19753399999996</v>
      </c>
      <c r="K40" s="328">
        <f>(K38+D6)/2</f>
        <v>414.7079435</v>
      </c>
      <c r="L40" s="337">
        <f>(L38+D6)/2</f>
        <v>423.71322600000002</v>
      </c>
      <c r="M40" s="338"/>
      <c r="N40" s="306"/>
      <c r="O40" s="306"/>
    </row>
    <row r="41" spans="1:15">
      <c r="F41" s="339"/>
      <c r="G41" s="338"/>
      <c r="H41" s="338"/>
      <c r="I41" s="338"/>
      <c r="J41" s="338"/>
      <c r="K41" s="338"/>
      <c r="L41" s="338"/>
      <c r="M41" s="338"/>
      <c r="N41" s="306"/>
      <c r="O41" s="306"/>
    </row>
    <row r="42" spans="1:15" ht="15.75">
      <c r="A42" s="312" t="s">
        <v>48</v>
      </c>
      <c r="C42" s="340"/>
      <c r="F42" s="339"/>
      <c r="G42" s="338"/>
      <c r="H42" s="313" t="s">
        <v>14</v>
      </c>
      <c r="I42" s="313" t="s">
        <v>15</v>
      </c>
      <c r="J42" s="313" t="s">
        <v>16</v>
      </c>
      <c r="K42" s="313" t="s">
        <v>17</v>
      </c>
      <c r="L42" s="313" t="s">
        <v>13</v>
      </c>
      <c r="M42" s="338"/>
      <c r="N42" s="306"/>
      <c r="O42" s="306"/>
    </row>
    <row r="43" spans="1:15">
      <c r="B43" s="303" t="s">
        <v>18</v>
      </c>
      <c r="C43" s="314" t="s">
        <v>50</v>
      </c>
      <c r="F43" s="339"/>
      <c r="G43" s="306"/>
      <c r="H43" s="306">
        <v>602.26430000000005</v>
      </c>
      <c r="I43" s="306">
        <f>H43+D2</f>
        <v>727.31197900000006</v>
      </c>
      <c r="J43" s="306">
        <f>H43+D3</f>
        <v>745.322543</v>
      </c>
      <c r="K43" s="306">
        <f>H43+D4</f>
        <v>732.34336200000007</v>
      </c>
      <c r="L43" s="306">
        <f>H43+D5</f>
        <v>750.35392700000011</v>
      </c>
      <c r="M43" s="338"/>
      <c r="N43" s="306"/>
      <c r="O43" s="306"/>
    </row>
    <row r="44" spans="1:15" ht="15.75">
      <c r="F44" s="339"/>
      <c r="G44" s="316" t="s">
        <v>22</v>
      </c>
      <c r="H44" s="317"/>
      <c r="I44" s="318">
        <v>2136528855</v>
      </c>
      <c r="J44" s="319"/>
      <c r="K44" s="320">
        <v>595919959</v>
      </c>
      <c r="L44" s="321"/>
      <c r="M44" s="338"/>
      <c r="N44" s="322">
        <f>K44/(K44+I44)</f>
        <v>0.218090072153132</v>
      </c>
      <c r="O44" s="336">
        <v>0.218090072153132</v>
      </c>
    </row>
    <row r="45" spans="1:15">
      <c r="A45" s="341"/>
      <c r="F45" s="339"/>
      <c r="G45" s="324" t="s">
        <v>29</v>
      </c>
      <c r="H45" s="325"/>
      <c r="I45" s="326">
        <v>727.31200000000001</v>
      </c>
      <c r="J45" s="327"/>
      <c r="K45" s="328">
        <v>732.34339999999997</v>
      </c>
      <c r="L45" s="329"/>
      <c r="M45" s="338"/>
      <c r="N45" s="306"/>
      <c r="O45" s="306"/>
    </row>
    <row r="46" spans="1:15">
      <c r="F46" s="339"/>
      <c r="G46" s="338"/>
      <c r="H46" s="338"/>
      <c r="I46" s="338"/>
      <c r="J46" s="338"/>
      <c r="K46" s="338"/>
      <c r="L46" s="338"/>
      <c r="M46" s="338"/>
      <c r="N46" s="306"/>
      <c r="O46" s="306"/>
    </row>
    <row r="47" spans="1:15" ht="15.75">
      <c r="A47" s="312" t="s">
        <v>51</v>
      </c>
      <c r="F47" s="339"/>
      <c r="G47" s="338"/>
      <c r="H47" s="313" t="s">
        <v>14</v>
      </c>
      <c r="I47" s="313" t="s">
        <v>15</v>
      </c>
      <c r="J47" s="313" t="s">
        <v>16</v>
      </c>
      <c r="K47" s="313" t="s">
        <v>17</v>
      </c>
      <c r="L47" s="313" t="s">
        <v>13</v>
      </c>
      <c r="M47" s="338"/>
      <c r="N47" s="306"/>
      <c r="O47" s="306"/>
    </row>
    <row r="48" spans="1:15">
      <c r="B48" s="303" t="s">
        <v>18</v>
      </c>
      <c r="C48" s="314" t="s">
        <v>52</v>
      </c>
      <c r="F48" s="339"/>
      <c r="G48" s="306"/>
      <c r="H48" s="306">
        <v>973.57510000000002</v>
      </c>
      <c r="I48" s="306">
        <f>H48+D2</f>
        <v>1098.622779</v>
      </c>
      <c r="J48" s="306">
        <f>H48+D3</f>
        <v>1116.633343</v>
      </c>
      <c r="K48" s="306">
        <f>H48+D4</f>
        <v>1103.654162</v>
      </c>
      <c r="L48" s="306">
        <f>H48+D5</f>
        <v>1121.6647270000001</v>
      </c>
      <c r="M48" s="338"/>
      <c r="N48" s="306"/>
      <c r="O48" s="306"/>
    </row>
    <row r="49" spans="1:15">
      <c r="F49" s="339"/>
      <c r="G49" s="316" t="s">
        <v>22</v>
      </c>
      <c r="H49" s="317"/>
      <c r="I49" s="318">
        <v>137243626</v>
      </c>
      <c r="J49" s="319"/>
      <c r="K49" s="320">
        <v>8336528</v>
      </c>
      <c r="L49" s="321"/>
      <c r="M49" s="338"/>
      <c r="N49" s="322">
        <f>K49/(K49+I49)</f>
        <v>5.7264179017148177E-2</v>
      </c>
      <c r="O49" s="306"/>
    </row>
    <row r="50" spans="1:15">
      <c r="F50" s="339"/>
      <c r="G50" s="324" t="s">
        <v>29</v>
      </c>
      <c r="H50" s="325"/>
      <c r="I50" s="326">
        <v>1098.6228000000001</v>
      </c>
      <c r="J50" s="327"/>
      <c r="K50" s="328">
        <v>1103.6541999999999</v>
      </c>
      <c r="L50" s="329"/>
      <c r="M50" s="338"/>
      <c r="N50" s="306"/>
      <c r="O50" s="306"/>
    </row>
    <row r="51" spans="1:15">
      <c r="F51" s="339"/>
      <c r="G51" s="338"/>
      <c r="H51" s="338"/>
      <c r="I51" s="338"/>
      <c r="J51" s="338"/>
      <c r="K51" s="338"/>
      <c r="L51" s="338"/>
      <c r="M51" s="338"/>
      <c r="N51" s="306"/>
      <c r="O51" s="306"/>
    </row>
    <row r="52" spans="1:15" ht="15.75">
      <c r="A52" s="312" t="s">
        <v>55</v>
      </c>
      <c r="F52" s="339"/>
      <c r="G52" s="338"/>
      <c r="H52" s="313" t="s">
        <v>14</v>
      </c>
      <c r="I52" s="313" t="s">
        <v>15</v>
      </c>
      <c r="J52" s="313" t="s">
        <v>16</v>
      </c>
      <c r="K52" s="313" t="s">
        <v>17</v>
      </c>
      <c r="L52" s="313" t="s">
        <v>13</v>
      </c>
      <c r="M52" s="338"/>
      <c r="N52" s="306"/>
      <c r="O52" s="306"/>
    </row>
    <row r="53" spans="1:15">
      <c r="B53" s="303" t="s">
        <v>18</v>
      </c>
      <c r="C53" s="314" t="s">
        <v>56</v>
      </c>
      <c r="F53" s="339"/>
      <c r="G53" s="306"/>
      <c r="H53" s="306">
        <v>596.2749</v>
      </c>
      <c r="I53" s="306">
        <f>H53+D2</f>
        <v>721.32257900000002</v>
      </c>
      <c r="J53" s="306">
        <f>H53+D3</f>
        <v>739.33314300000006</v>
      </c>
      <c r="K53" s="306">
        <f>H53+D4</f>
        <v>726.35396200000002</v>
      </c>
      <c r="L53" s="306">
        <f>H53+D5</f>
        <v>744.36452699999995</v>
      </c>
      <c r="M53" s="338"/>
      <c r="N53" s="306"/>
      <c r="O53" s="306"/>
    </row>
    <row r="54" spans="1:15" ht="15.75">
      <c r="F54" s="339"/>
      <c r="G54" s="316" t="s">
        <v>22</v>
      </c>
      <c r="H54" s="317"/>
      <c r="I54" s="318">
        <v>64355955</v>
      </c>
      <c r="J54" s="319"/>
      <c r="K54" s="320">
        <v>125025614</v>
      </c>
      <c r="L54" s="321"/>
      <c r="M54" s="338"/>
      <c r="N54" s="322">
        <f>K54/(K54+I54)</f>
        <v>0.66017836191863</v>
      </c>
      <c r="O54" s="336">
        <v>0.66017836191863</v>
      </c>
    </row>
    <row r="55" spans="1:15">
      <c r="F55" s="339"/>
      <c r="G55" s="324" t="s">
        <v>29</v>
      </c>
      <c r="H55" s="325"/>
      <c r="I55" s="326">
        <v>721.32259999999997</v>
      </c>
      <c r="J55" s="327"/>
      <c r="K55" s="328">
        <v>726.35400000000004</v>
      </c>
      <c r="L55" s="329"/>
      <c r="M55" s="338"/>
      <c r="N55" s="306"/>
      <c r="O55" s="306"/>
    </row>
    <row r="56" spans="1:15">
      <c r="B56" s="303" t="s">
        <v>25</v>
      </c>
      <c r="F56" s="339"/>
      <c r="G56" s="306"/>
      <c r="H56" s="332"/>
      <c r="I56" s="342"/>
      <c r="J56" s="332"/>
      <c r="K56" s="343"/>
      <c r="L56" s="332"/>
      <c r="M56" s="338"/>
      <c r="N56" s="306"/>
      <c r="O56" s="306"/>
    </row>
    <row r="57" spans="1:15">
      <c r="F57" s="339"/>
      <c r="G57" s="316" t="s">
        <v>22</v>
      </c>
      <c r="H57" s="317"/>
      <c r="I57" s="319"/>
      <c r="J57" s="319"/>
      <c r="K57" s="319"/>
      <c r="L57" s="321"/>
      <c r="M57" s="338"/>
      <c r="N57" s="306"/>
      <c r="O57" s="306"/>
    </row>
    <row r="58" spans="1:15">
      <c r="F58" s="339"/>
      <c r="G58" s="324" t="s">
        <v>29</v>
      </c>
      <c r="H58" s="325"/>
      <c r="I58" s="327"/>
      <c r="J58" s="327"/>
      <c r="K58" s="327"/>
      <c r="L58" s="329"/>
      <c r="M58" s="338"/>
      <c r="N58" s="306"/>
      <c r="O58" s="306"/>
    </row>
    <row r="59" spans="1:15">
      <c r="B59" s="303" t="s">
        <v>34</v>
      </c>
      <c r="F59" s="339"/>
      <c r="G59" s="306"/>
      <c r="H59" s="332"/>
      <c r="I59" s="332"/>
      <c r="J59" s="332"/>
      <c r="K59" s="332"/>
      <c r="L59" s="332"/>
      <c r="M59" s="338"/>
      <c r="N59" s="306"/>
      <c r="O59" s="306"/>
    </row>
    <row r="60" spans="1:15">
      <c r="F60" s="339"/>
      <c r="G60" s="316" t="s">
        <v>22</v>
      </c>
      <c r="H60" s="317"/>
      <c r="I60" s="319"/>
      <c r="J60" s="319"/>
      <c r="K60" s="319"/>
      <c r="L60" s="321"/>
      <c r="M60" s="338"/>
      <c r="N60" s="306"/>
      <c r="O60" s="306"/>
    </row>
    <row r="61" spans="1:15">
      <c r="F61" s="339"/>
      <c r="G61" s="324" t="s">
        <v>29</v>
      </c>
      <c r="H61" s="325"/>
      <c r="I61" s="327"/>
      <c r="J61" s="327"/>
      <c r="K61" s="327"/>
      <c r="L61" s="329"/>
      <c r="M61" s="338"/>
      <c r="N61" s="306"/>
      <c r="O61" s="306"/>
    </row>
    <row r="62" spans="1:15">
      <c r="F62" s="339"/>
      <c r="G62" s="338"/>
      <c r="H62" s="338"/>
      <c r="I62" s="338"/>
      <c r="J62" s="338"/>
      <c r="K62" s="338"/>
      <c r="L62" s="338"/>
      <c r="M62" s="338"/>
      <c r="N62" s="306"/>
      <c r="O62" s="306"/>
    </row>
    <row r="63" spans="1:15" ht="15.75">
      <c r="A63" s="312" t="s">
        <v>57</v>
      </c>
      <c r="F63" s="339"/>
      <c r="G63" s="338"/>
      <c r="H63" s="359" t="s">
        <v>14</v>
      </c>
      <c r="I63" s="359" t="s">
        <v>15</v>
      </c>
      <c r="J63" s="359" t="s">
        <v>16</v>
      </c>
      <c r="K63" s="359" t="s">
        <v>17</v>
      </c>
      <c r="L63" s="359" t="s">
        <v>13</v>
      </c>
      <c r="M63" s="338"/>
      <c r="N63" s="306"/>
      <c r="O63" s="306"/>
    </row>
    <row r="64" spans="1:15">
      <c r="B64" s="303" t="s">
        <v>18</v>
      </c>
      <c r="C64" s="314" t="s">
        <v>58</v>
      </c>
      <c r="F64" s="339"/>
      <c r="G64" s="306"/>
      <c r="H64" s="344">
        <v>600.26980000000003</v>
      </c>
      <c r="I64" s="344">
        <f>H64+D2</f>
        <v>725.31747900000005</v>
      </c>
      <c r="J64" s="344">
        <f>H64+D3</f>
        <v>743.32804299999998</v>
      </c>
      <c r="K64" s="344">
        <f>H64+D4</f>
        <v>730.34886200000005</v>
      </c>
      <c r="L64" s="344">
        <f>H64+D5</f>
        <v>748.3594270000001</v>
      </c>
      <c r="M64" s="338"/>
      <c r="N64" s="306"/>
      <c r="O64" s="306"/>
    </row>
    <row r="65" spans="1:17" ht="15.75">
      <c r="F65" s="339"/>
      <c r="G65" s="316" t="s">
        <v>22</v>
      </c>
      <c r="H65" s="345"/>
      <c r="I65" s="346"/>
      <c r="J65" s="355"/>
      <c r="K65" s="347"/>
      <c r="L65" s="356"/>
      <c r="M65" s="338"/>
      <c r="N65" s="322" t="e">
        <f>K65/(K65+I65)</f>
        <v>#DIV/0!</v>
      </c>
      <c r="O65" s="336"/>
    </row>
    <row r="66" spans="1:17">
      <c r="F66" s="339"/>
      <c r="G66" s="324" t="s">
        <v>29</v>
      </c>
      <c r="H66" s="349"/>
      <c r="I66" s="350">
        <v>725.3175</v>
      </c>
      <c r="J66" s="357"/>
      <c r="K66" s="351">
        <v>730.34889999999996</v>
      </c>
      <c r="L66" s="358"/>
      <c r="M66" s="338"/>
      <c r="N66" s="306"/>
      <c r="O66" s="306"/>
    </row>
    <row r="67" spans="1:17">
      <c r="B67" s="303" t="s">
        <v>25</v>
      </c>
      <c r="F67" s="339"/>
      <c r="G67" s="306"/>
      <c r="H67" s="354"/>
      <c r="I67" s="360"/>
      <c r="J67" s="354"/>
      <c r="K67" s="361"/>
      <c r="L67" s="354"/>
      <c r="M67" s="338"/>
      <c r="N67" s="306"/>
      <c r="O67" s="306"/>
    </row>
    <row r="68" spans="1:17">
      <c r="F68" s="339"/>
      <c r="G68" s="316" t="s">
        <v>22</v>
      </c>
      <c r="H68" s="345"/>
      <c r="I68" s="355"/>
      <c r="J68" s="355"/>
      <c r="K68" s="355"/>
      <c r="L68" s="356"/>
      <c r="M68" s="338"/>
      <c r="N68" s="306"/>
      <c r="O68" s="306"/>
    </row>
    <row r="69" spans="1:17">
      <c r="F69" s="339"/>
      <c r="G69" s="324" t="s">
        <v>29</v>
      </c>
      <c r="H69" s="349"/>
      <c r="I69" s="357"/>
      <c r="J69" s="357"/>
      <c r="K69" s="357"/>
      <c r="L69" s="358"/>
      <c r="M69" s="338"/>
      <c r="N69" s="306"/>
      <c r="O69" s="306"/>
    </row>
    <row r="70" spans="1:17">
      <c r="B70" s="303" t="s">
        <v>34</v>
      </c>
      <c r="F70" s="339"/>
      <c r="G70" s="306"/>
      <c r="H70" s="354"/>
      <c r="I70" s="354"/>
      <c r="J70" s="354"/>
      <c r="K70" s="354"/>
      <c r="L70" s="354"/>
      <c r="M70" s="338"/>
      <c r="N70" s="306"/>
      <c r="O70" s="306"/>
    </row>
    <row r="71" spans="1:17">
      <c r="F71" s="339"/>
      <c r="G71" s="316" t="s">
        <v>22</v>
      </c>
      <c r="H71" s="345"/>
      <c r="I71" s="355"/>
      <c r="J71" s="355"/>
      <c r="K71" s="355"/>
      <c r="L71" s="356"/>
      <c r="M71" s="338"/>
      <c r="N71" s="306"/>
      <c r="O71" s="306"/>
    </row>
    <row r="72" spans="1:17">
      <c r="F72" s="339"/>
      <c r="G72" s="324" t="s">
        <v>29</v>
      </c>
      <c r="H72" s="349"/>
      <c r="I72" s="357"/>
      <c r="J72" s="357"/>
      <c r="K72" s="357"/>
      <c r="L72" s="358"/>
      <c r="M72" s="338"/>
      <c r="N72" s="306"/>
      <c r="O72" s="306"/>
    </row>
    <row r="73" spans="1:17">
      <c r="G73" s="306"/>
      <c r="H73" s="306"/>
      <c r="I73" s="306"/>
      <c r="J73" s="306"/>
      <c r="K73" s="306"/>
      <c r="L73" s="306"/>
      <c r="M73" s="306"/>
      <c r="N73" s="306"/>
      <c r="O73" s="306"/>
    </row>
    <row r="74" spans="1:17">
      <c r="G74" s="306"/>
      <c r="H74" s="306"/>
      <c r="I74" s="306"/>
      <c r="J74" s="306"/>
      <c r="K74" s="306"/>
      <c r="L74" s="306"/>
      <c r="M74" s="306"/>
      <c r="N74" s="306"/>
      <c r="O74" s="306"/>
      <c r="P74" s="306"/>
      <c r="Q74" s="306"/>
    </row>
    <row r="75" spans="1:17" s="493" customFormat="1" ht="15.75">
      <c r="A75" s="495" t="s">
        <v>111</v>
      </c>
      <c r="F75" s="513"/>
      <c r="G75" s="512"/>
      <c r="H75" s="496" t="s">
        <v>14</v>
      </c>
      <c r="I75" s="496" t="s">
        <v>59</v>
      </c>
      <c r="J75" s="496" t="s">
        <v>60</v>
      </c>
      <c r="K75" s="496" t="s">
        <v>61</v>
      </c>
      <c r="L75" s="496" t="s">
        <v>62</v>
      </c>
      <c r="M75" s="496" t="s">
        <v>63</v>
      </c>
      <c r="N75" s="496" t="s">
        <v>64</v>
      </c>
      <c r="O75" s="496" t="s">
        <v>65</v>
      </c>
      <c r="P75" s="496" t="s">
        <v>66</v>
      </c>
      <c r="Q75" s="496" t="s">
        <v>67</v>
      </c>
    </row>
    <row r="76" spans="1:17" s="493" customFormat="1">
      <c r="B76" s="493" t="s">
        <v>18</v>
      </c>
      <c r="C76" s="497" t="s">
        <v>112</v>
      </c>
      <c r="F76" s="513"/>
      <c r="G76" s="494"/>
      <c r="H76" s="494">
        <v>1208.5762</v>
      </c>
      <c r="I76" s="517">
        <v>1458.671558</v>
      </c>
      <c r="J76" s="531">
        <v>1476.6821219999999</v>
      </c>
      <c r="K76" s="532">
        <v>1494.6926859999999</v>
      </c>
      <c r="L76" s="517">
        <v>1463.702941</v>
      </c>
      <c r="M76" s="531">
        <v>1481.7135060000001</v>
      </c>
      <c r="N76" s="532">
        <v>1499.72407</v>
      </c>
      <c r="O76" s="517">
        <v>1468.734324</v>
      </c>
      <c r="P76" s="531">
        <v>1486.7448890000001</v>
      </c>
      <c r="Q76" s="532">
        <v>1504.7554540000001</v>
      </c>
    </row>
    <row r="77" spans="1:17" s="493" customFormat="1">
      <c r="F77" s="513"/>
      <c r="G77" s="498" t="s">
        <v>22</v>
      </c>
      <c r="H77" s="499"/>
      <c r="I77" s="518">
        <v>19863079</v>
      </c>
      <c r="J77" s="533">
        <v>7552996</v>
      </c>
      <c r="K77" s="534"/>
      <c r="L77" s="515">
        <v>277429382</v>
      </c>
      <c r="M77" s="535">
        <v>115275284</v>
      </c>
      <c r="N77" s="534"/>
      <c r="O77" s="515">
        <v>234554986</v>
      </c>
      <c r="P77" s="535">
        <v>66374887</v>
      </c>
      <c r="Q77" s="536"/>
    </row>
    <row r="78" spans="1:17" s="493" customFormat="1">
      <c r="F78" s="513"/>
      <c r="G78" s="505" t="s">
        <v>29</v>
      </c>
      <c r="H78" s="506"/>
      <c r="I78" s="519" t="s">
        <v>113</v>
      </c>
      <c r="J78" s="537" t="s">
        <v>114</v>
      </c>
      <c r="K78" s="538"/>
      <c r="L78" s="516" t="s">
        <v>115</v>
      </c>
      <c r="M78" s="537" t="s">
        <v>116</v>
      </c>
      <c r="N78" s="539"/>
      <c r="O78" s="516" t="s">
        <v>117</v>
      </c>
      <c r="P78" s="537" t="s">
        <v>118</v>
      </c>
      <c r="Q78" s="540"/>
    </row>
    <row r="79" spans="1:17" s="493" customFormat="1">
      <c r="B79" s="493" t="s">
        <v>25</v>
      </c>
      <c r="C79" s="497" t="s">
        <v>119</v>
      </c>
      <c r="F79" s="513"/>
      <c r="G79" s="494"/>
      <c r="H79" s="494">
        <v>1111.4871000000001</v>
      </c>
      <c r="I79" s="520">
        <v>1361.5824580000001</v>
      </c>
      <c r="J79" s="541">
        <v>1379.593022</v>
      </c>
      <c r="K79" s="542">
        <v>1397.6035860000002</v>
      </c>
      <c r="L79" s="514">
        <v>1366.6138410000001</v>
      </c>
      <c r="M79" s="543">
        <v>1384.6244060000001</v>
      </c>
      <c r="N79" s="542">
        <v>1402.6349700000001</v>
      </c>
      <c r="O79" s="544">
        <v>1371.6452240000001</v>
      </c>
      <c r="P79" s="541">
        <v>1389.6557890000001</v>
      </c>
      <c r="Q79" s="542">
        <v>1407.666354</v>
      </c>
    </row>
    <row r="80" spans="1:17" s="493" customFormat="1">
      <c r="F80" s="513"/>
      <c r="G80" s="498" t="s">
        <v>22</v>
      </c>
      <c r="H80" s="499"/>
      <c r="I80" s="515">
        <v>21546629</v>
      </c>
      <c r="J80" s="535">
        <v>5133005</v>
      </c>
      <c r="K80" s="534"/>
      <c r="L80" s="515">
        <v>326986753</v>
      </c>
      <c r="M80" s="535">
        <v>77286092</v>
      </c>
      <c r="N80" s="534"/>
      <c r="O80" s="515">
        <v>215865599</v>
      </c>
      <c r="P80" s="535">
        <v>42087455</v>
      </c>
      <c r="Q80" s="536"/>
    </row>
    <row r="81" spans="1:17" s="493" customFormat="1">
      <c r="F81" s="513"/>
      <c r="G81" s="505" t="s">
        <v>29</v>
      </c>
      <c r="H81" s="506"/>
      <c r="I81" s="516" t="s">
        <v>120</v>
      </c>
      <c r="J81" s="537" t="s">
        <v>121</v>
      </c>
      <c r="K81" s="538"/>
      <c r="L81" s="516" t="s">
        <v>122</v>
      </c>
      <c r="M81" s="537" t="s">
        <v>123</v>
      </c>
      <c r="N81" s="539"/>
      <c r="O81" s="516" t="s">
        <v>124</v>
      </c>
      <c r="P81" s="537" t="s">
        <v>125</v>
      </c>
      <c r="Q81" s="540"/>
    </row>
    <row r="82" spans="1:17" s="493" customFormat="1">
      <c r="B82" s="493" t="s">
        <v>34</v>
      </c>
      <c r="C82" s="497" t="s">
        <v>126</v>
      </c>
      <c r="F82" s="513"/>
      <c r="G82" s="494"/>
      <c r="H82" s="494">
        <v>1357.6239</v>
      </c>
      <c r="I82" s="514">
        <v>1607.7192580000001</v>
      </c>
      <c r="J82" s="543">
        <v>1625.729822</v>
      </c>
      <c r="K82" s="542">
        <v>1643.7403859999999</v>
      </c>
      <c r="L82" s="514">
        <v>1612.7506410000001</v>
      </c>
      <c r="M82" s="543">
        <v>1630.7612060000001</v>
      </c>
      <c r="N82" s="542">
        <v>1648.7717700000001</v>
      </c>
      <c r="O82" s="514">
        <v>1617.7820240000001</v>
      </c>
      <c r="P82" s="543">
        <v>1635.7925890000001</v>
      </c>
      <c r="Q82" s="542">
        <v>1653.8031540000002</v>
      </c>
    </row>
    <row r="83" spans="1:17" s="493" customFormat="1">
      <c r="F83" s="513"/>
      <c r="G83" s="498" t="s">
        <v>22</v>
      </c>
      <c r="H83" s="499"/>
      <c r="I83" s="515">
        <v>29523521</v>
      </c>
      <c r="J83" s="535">
        <v>28613709</v>
      </c>
      <c r="K83" s="545">
        <v>1313226</v>
      </c>
      <c r="L83" s="515">
        <v>386015782</v>
      </c>
      <c r="M83" s="535">
        <v>321042583</v>
      </c>
      <c r="N83" s="545">
        <v>13188209</v>
      </c>
      <c r="O83" s="515">
        <v>234841531</v>
      </c>
      <c r="P83" s="535">
        <v>193405336</v>
      </c>
      <c r="Q83" s="546">
        <v>9302478</v>
      </c>
    </row>
    <row r="84" spans="1:17" s="493" customFormat="1">
      <c r="F84" s="513"/>
      <c r="G84" s="505" t="s">
        <v>29</v>
      </c>
      <c r="H84" s="506"/>
      <c r="I84" s="516" t="s">
        <v>127</v>
      </c>
      <c r="J84" s="537" t="s">
        <v>128</v>
      </c>
      <c r="K84" s="547" t="s">
        <v>129</v>
      </c>
      <c r="L84" s="516" t="s">
        <v>130</v>
      </c>
      <c r="M84" s="537" t="s">
        <v>131</v>
      </c>
      <c r="N84" s="547" t="s">
        <v>132</v>
      </c>
      <c r="O84" s="516" t="s">
        <v>133</v>
      </c>
      <c r="P84" s="537" t="s">
        <v>134</v>
      </c>
      <c r="Q84" s="548" t="s">
        <v>135</v>
      </c>
    </row>
    <row r="85" spans="1:17" s="493" customFormat="1">
      <c r="G85" s="494"/>
      <c r="H85" s="494"/>
      <c r="I85" s="494"/>
      <c r="J85" s="494"/>
      <c r="K85" s="494"/>
      <c r="L85" s="494"/>
      <c r="M85" s="494"/>
      <c r="N85" s="494"/>
      <c r="O85" s="494"/>
      <c r="P85" s="494"/>
      <c r="Q85" s="494"/>
    </row>
    <row r="86" spans="1:17" s="493" customFormat="1" ht="15.75">
      <c r="A86" s="495" t="s">
        <v>68</v>
      </c>
      <c r="F86" s="513"/>
      <c r="G86" s="512"/>
      <c r="H86" s="468" t="s">
        <v>14</v>
      </c>
      <c r="I86" s="468" t="s">
        <v>59</v>
      </c>
      <c r="J86" s="468" t="s">
        <v>60</v>
      </c>
      <c r="K86" s="468" t="s">
        <v>61</v>
      </c>
      <c r="L86" s="468" t="s">
        <v>62</v>
      </c>
      <c r="M86" s="468" t="s">
        <v>63</v>
      </c>
      <c r="N86" s="468" t="s">
        <v>64</v>
      </c>
      <c r="O86" s="468" t="s">
        <v>65</v>
      </c>
      <c r="P86" s="468" t="s">
        <v>66</v>
      </c>
      <c r="Q86" s="468" t="s">
        <v>67</v>
      </c>
    </row>
    <row r="87" spans="1:17" s="493" customFormat="1">
      <c r="B87" s="493" t="s">
        <v>18</v>
      </c>
      <c r="C87" s="497" t="s">
        <v>69</v>
      </c>
      <c r="F87" s="513"/>
      <c r="G87" s="494"/>
      <c r="H87" s="522">
        <v>699.28399999999999</v>
      </c>
      <c r="I87" s="522">
        <v>949.37935800000002</v>
      </c>
      <c r="J87" s="522">
        <v>967.38992200000007</v>
      </c>
      <c r="K87" s="522">
        <v>985.400486</v>
      </c>
      <c r="L87" s="522">
        <v>954.41074100000003</v>
      </c>
      <c r="M87" s="522">
        <v>972.42130599999996</v>
      </c>
      <c r="N87" s="522">
        <v>990.43187000000012</v>
      </c>
      <c r="O87" s="522">
        <v>959.44212399999992</v>
      </c>
      <c r="P87" s="522">
        <v>977.45268899999996</v>
      </c>
      <c r="Q87" s="522">
        <v>995.46325400000001</v>
      </c>
    </row>
    <row r="88" spans="1:17" s="493" customFormat="1">
      <c r="F88" s="513"/>
      <c r="G88" s="498" t="s">
        <v>22</v>
      </c>
      <c r="H88" s="523"/>
      <c r="I88" s="473"/>
      <c r="J88" s="473"/>
      <c r="K88" s="474"/>
      <c r="L88" s="473"/>
      <c r="M88" s="474"/>
      <c r="N88" s="474"/>
      <c r="O88" s="475"/>
      <c r="P88" s="475"/>
      <c r="Q88" s="527"/>
    </row>
    <row r="89" spans="1:17" s="493" customFormat="1">
      <c r="F89" s="513"/>
      <c r="G89" s="505" t="s">
        <v>29</v>
      </c>
      <c r="H89" s="524"/>
      <c r="I89" s="525" t="s">
        <v>70</v>
      </c>
      <c r="J89" s="525"/>
      <c r="K89" s="528"/>
      <c r="L89" s="526" t="s">
        <v>71</v>
      </c>
      <c r="M89" s="528"/>
      <c r="N89" s="528"/>
      <c r="O89" s="525" t="s">
        <v>72</v>
      </c>
      <c r="P89" s="526"/>
      <c r="Q89" s="529"/>
    </row>
    <row r="90" spans="1:17" s="493" customFormat="1">
      <c r="B90" s="493" t="s">
        <v>25</v>
      </c>
      <c r="C90" s="497" t="s">
        <v>73</v>
      </c>
      <c r="F90" s="513"/>
      <c r="G90" s="494"/>
      <c r="H90" s="522">
        <v>812.36810000000003</v>
      </c>
      <c r="I90" s="483">
        <v>1062.4634579999999</v>
      </c>
      <c r="J90" s="483">
        <v>1080.4740220000001</v>
      </c>
      <c r="K90" s="484">
        <v>1098.484586</v>
      </c>
      <c r="L90" s="484">
        <v>1067.494841</v>
      </c>
      <c r="M90" s="484">
        <v>1085.505406</v>
      </c>
      <c r="N90" s="484">
        <v>1103.5159700000002</v>
      </c>
      <c r="O90" s="483">
        <v>1072.526224</v>
      </c>
      <c r="P90" s="483">
        <v>1090.536789</v>
      </c>
      <c r="Q90" s="484">
        <v>1108.547354</v>
      </c>
    </row>
    <row r="91" spans="1:17" s="493" customFormat="1">
      <c r="F91" s="513"/>
      <c r="G91" s="498" t="s">
        <v>22</v>
      </c>
      <c r="H91" s="523"/>
      <c r="I91" s="475"/>
      <c r="J91" s="474"/>
      <c r="K91" s="474"/>
      <c r="L91" s="475"/>
      <c r="M91" s="474"/>
      <c r="N91" s="474"/>
      <c r="O91" s="475"/>
      <c r="P91" s="474"/>
      <c r="Q91" s="527"/>
    </row>
    <row r="92" spans="1:17" s="493" customFormat="1">
      <c r="F92" s="513"/>
      <c r="G92" s="505" t="s">
        <v>29</v>
      </c>
      <c r="H92" s="524"/>
      <c r="I92" s="526" t="s">
        <v>74</v>
      </c>
      <c r="J92" s="528"/>
      <c r="K92" s="528"/>
      <c r="L92" s="526" t="s">
        <v>75</v>
      </c>
      <c r="M92" s="528"/>
      <c r="N92" s="528"/>
      <c r="O92" s="526" t="s">
        <v>76</v>
      </c>
      <c r="P92" s="528"/>
      <c r="Q92" s="529"/>
    </row>
    <row r="93" spans="1:17" s="493" customFormat="1">
      <c r="B93" s="493" t="s">
        <v>34</v>
      </c>
      <c r="C93" s="497" t="s">
        <v>77</v>
      </c>
      <c r="F93" s="513"/>
      <c r="G93" s="494"/>
      <c r="H93" s="522">
        <v>913.41579999999999</v>
      </c>
      <c r="I93" s="484">
        <v>1163.511158</v>
      </c>
      <c r="J93" s="484">
        <v>1181.521722</v>
      </c>
      <c r="K93" s="484">
        <v>1199.5322860000001</v>
      </c>
      <c r="L93" s="484">
        <v>1168.542541</v>
      </c>
      <c r="M93" s="484">
        <v>1186.5531060000001</v>
      </c>
      <c r="N93" s="484">
        <v>1204.56367</v>
      </c>
      <c r="O93" s="484">
        <v>1173.573924</v>
      </c>
      <c r="P93" s="484">
        <v>1191.5844890000001</v>
      </c>
      <c r="Q93" s="484">
        <v>1209.5950539999999</v>
      </c>
    </row>
    <row r="94" spans="1:17" s="493" customFormat="1">
      <c r="F94" s="513"/>
      <c r="G94" s="498" t="s">
        <v>22</v>
      </c>
      <c r="H94" s="523"/>
      <c r="I94" s="475"/>
      <c r="J94" s="474"/>
      <c r="K94" s="474"/>
      <c r="L94" s="475"/>
      <c r="M94" s="474"/>
      <c r="N94" s="474"/>
      <c r="O94" s="475"/>
      <c r="P94" s="474"/>
      <c r="Q94" s="527"/>
    </row>
    <row r="95" spans="1:17" s="493" customFormat="1">
      <c r="F95" s="513"/>
      <c r="G95" s="505" t="s">
        <v>29</v>
      </c>
      <c r="H95" s="524"/>
      <c r="I95" s="526" t="s">
        <v>78</v>
      </c>
      <c r="J95" s="528"/>
      <c r="K95" s="528"/>
      <c r="L95" s="526" t="s">
        <v>79</v>
      </c>
      <c r="M95" s="528"/>
      <c r="N95" s="528"/>
      <c r="O95" s="526" t="s">
        <v>80</v>
      </c>
      <c r="P95" s="528"/>
      <c r="Q95" s="529"/>
    </row>
    <row r="96" spans="1:17" s="493" customFormat="1">
      <c r="C96" s="497"/>
      <c r="G96" s="494"/>
      <c r="H96" s="494"/>
      <c r="I96" s="494"/>
      <c r="J96" s="494"/>
      <c r="K96" s="494"/>
      <c r="L96" s="494"/>
      <c r="M96" s="494"/>
      <c r="N96" s="494"/>
      <c r="O96" s="494"/>
      <c r="P96" s="494"/>
      <c r="Q96" s="494"/>
    </row>
    <row r="97" spans="11:14" s="493" customFormat="1">
      <c r="K97" s="494"/>
      <c r="L97" s="494"/>
      <c r="M97" s="554" t="s">
        <v>81</v>
      </c>
      <c r="N97" s="554"/>
    </row>
    <row r="98" spans="11:14" s="493" customFormat="1">
      <c r="K98" s="494"/>
      <c r="L98" s="494"/>
      <c r="M98" s="496" t="s">
        <v>82</v>
      </c>
      <c r="N98" s="496" t="s">
        <v>83</v>
      </c>
    </row>
    <row r="99" spans="11:14" s="493" customFormat="1">
      <c r="K99" s="521" t="s">
        <v>111</v>
      </c>
      <c r="L99" s="494" t="s">
        <v>18</v>
      </c>
      <c r="M99" s="504">
        <f>(M77+L77)/(P77+O77+M77+L77+J77+I77)</f>
        <v>0.54462843297710584</v>
      </c>
      <c r="N99" s="504">
        <f>(P77+O77)/(P77+O77+M77+L77+J77+I77)</f>
        <v>0.41734916683671253</v>
      </c>
    </row>
    <row r="100" spans="11:14" s="493" customFormat="1">
      <c r="K100" s="494"/>
      <c r="L100" s="494" t="s">
        <v>25</v>
      </c>
      <c r="M100" s="504">
        <f>(M80+L80)/(P80+O80+M80+L80+J80+I80)</f>
        <v>0.58683349985519717</v>
      </c>
      <c r="N100" s="504">
        <f>(P80+O80)/(P80+O80+M80+L80+J80+I80)</f>
        <v>0.37443893486627</v>
      </c>
    </row>
    <row r="101" spans="11:14" s="493" customFormat="1">
      <c r="K101" s="494"/>
      <c r="L101" s="494" t="s">
        <v>34</v>
      </c>
      <c r="M101" s="504">
        <f>(N83+M83+L83)/(Q83+P83+O83+N83+M83+L83+K83+J83+I83)</f>
        <v>0.5917015558990677</v>
      </c>
      <c r="N101" s="504">
        <f>(Q83+P83+O83)/(Q83+P83+O83+N83+M83+L83+K83+J83+I83)</f>
        <v>0.35945832658569221</v>
      </c>
    </row>
    <row r="102" spans="11:14" s="493" customFormat="1">
      <c r="K102" s="494"/>
      <c r="L102" s="496" t="s">
        <v>84</v>
      </c>
      <c r="M102" s="496">
        <f>AVERAGE(M99,M100,M101)</f>
        <v>0.57438782957712353</v>
      </c>
      <c r="N102" s="496">
        <f>AVERAGE(N99,N100,N101)</f>
        <v>0.38374880942955825</v>
      </c>
    </row>
    <row r="103" spans="11:14" s="493" customFormat="1">
      <c r="K103" s="494"/>
      <c r="L103" s="496" t="s">
        <v>85</v>
      </c>
      <c r="M103" s="496">
        <f>STDEV(M99,M100,M101)</f>
        <v>2.5887077025215231E-2</v>
      </c>
      <c r="N103" s="496">
        <f>STDEV(N99,N100,N101)</f>
        <v>3.0047340473499641E-2</v>
      </c>
    </row>
    <row r="104" spans="11:14" s="493" customFormat="1">
      <c r="K104" s="494"/>
      <c r="L104" s="494"/>
      <c r="M104" s="494"/>
      <c r="N104" s="494"/>
    </row>
    <row r="105" spans="11:14" s="493" customFormat="1">
      <c r="K105" s="63" t="s">
        <v>68</v>
      </c>
      <c r="L105" s="522" t="s">
        <v>18</v>
      </c>
      <c r="M105" s="487" t="e">
        <f>L88/(O88+L88+I88)</f>
        <v>#DIV/0!</v>
      </c>
      <c r="N105" s="487" t="e">
        <f>O88/(O88+L88+I88)</f>
        <v>#DIV/0!</v>
      </c>
    </row>
    <row r="106" spans="11:14" s="493" customFormat="1">
      <c r="K106" s="522"/>
      <c r="L106" s="522" t="s">
        <v>25</v>
      </c>
      <c r="M106" s="487" t="e">
        <f>L91/(O91+L91+I91)</f>
        <v>#DIV/0!</v>
      </c>
      <c r="N106" s="487" t="e">
        <f>O91/(O91+L91+I91)</f>
        <v>#DIV/0!</v>
      </c>
    </row>
    <row r="107" spans="11:14" s="493" customFormat="1">
      <c r="K107" s="522"/>
      <c r="L107" s="522" t="s">
        <v>34</v>
      </c>
      <c r="M107" s="487" t="e">
        <f>L94/(O94+L94+I94)</f>
        <v>#DIV/0!</v>
      </c>
      <c r="N107" s="487" t="e">
        <f>O94/(O94+L94+I94)</f>
        <v>#DIV/0!</v>
      </c>
    </row>
    <row r="108" spans="11:14" s="493" customFormat="1">
      <c r="K108" s="522"/>
      <c r="L108" s="468" t="s">
        <v>84</v>
      </c>
      <c r="M108" s="468" t="e">
        <f>AVERAGE(M105,M106,M107)</f>
        <v>#DIV/0!</v>
      </c>
      <c r="N108" s="468" t="e">
        <f>AVERAGE(N105,N106,N107)</f>
        <v>#DIV/0!</v>
      </c>
    </row>
    <row r="109" spans="11:14" s="493" customFormat="1">
      <c r="K109" s="522"/>
      <c r="L109" s="468" t="s">
        <v>85</v>
      </c>
      <c r="M109" s="468" t="e">
        <f>STDEV(M105,M106,M107)</f>
        <v>#DIV/0!</v>
      </c>
      <c r="N109" s="468" t="e">
        <f>STDEV(N105,N106,N107)</f>
        <v>#DIV/0!</v>
      </c>
    </row>
    <row r="110" spans="11:14" s="493" customFormat="1"/>
    <row r="111" spans="11:14" s="493" customFormat="1"/>
  </sheetData>
  <mergeCells count="3">
    <mergeCell ref="H8:L8"/>
    <mergeCell ref="S8:W8"/>
    <mergeCell ref="M97:N97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Z109"/>
  <sheetViews>
    <sheetView topLeftCell="A43" workbookViewId="0">
      <selection activeCell="A51" sqref="A51:XFD56"/>
    </sheetView>
  </sheetViews>
  <sheetFormatPr defaultRowHeight="15"/>
  <sheetData>
    <row r="1" spans="1:26">
      <c r="A1" s="368" t="s">
        <v>0</v>
      </c>
      <c r="B1" s="367"/>
      <c r="C1" s="367"/>
      <c r="D1" s="369" t="s">
        <v>1</v>
      </c>
      <c r="E1" s="367"/>
      <c r="F1" s="367"/>
      <c r="G1" s="370"/>
      <c r="H1" s="370"/>
      <c r="I1" s="370"/>
      <c r="J1" s="370"/>
      <c r="K1" s="370"/>
      <c r="L1" s="370"/>
      <c r="M1" s="370"/>
      <c r="N1" s="370"/>
      <c r="O1" s="370"/>
      <c r="P1" s="367"/>
      <c r="Q1" s="367"/>
      <c r="R1" s="367"/>
      <c r="S1" s="367"/>
      <c r="T1" s="367"/>
      <c r="U1" s="367"/>
      <c r="V1" s="367"/>
      <c r="W1" s="367"/>
      <c r="X1" s="367"/>
      <c r="Y1" s="367"/>
      <c r="Z1" s="367"/>
    </row>
    <row r="2" spans="1:26">
      <c r="A2" s="368" t="s">
        <v>2</v>
      </c>
      <c r="B2" s="367"/>
      <c r="C2" s="368" t="s">
        <v>3</v>
      </c>
      <c r="D2" s="371">
        <v>125.047679</v>
      </c>
      <c r="E2" s="367"/>
      <c r="F2" s="367"/>
      <c r="G2" s="370"/>
      <c r="H2" s="370"/>
      <c r="I2" s="370"/>
      <c r="J2" s="370"/>
      <c r="K2" s="370"/>
      <c r="L2" s="370"/>
      <c r="M2" s="370"/>
      <c r="N2" s="370"/>
      <c r="O2" s="370"/>
      <c r="P2" s="367"/>
      <c r="Q2" s="367"/>
      <c r="R2" s="367"/>
      <c r="S2" s="367"/>
      <c r="T2" s="367"/>
      <c r="U2" s="367"/>
      <c r="V2" s="367"/>
      <c r="W2" s="367"/>
      <c r="X2" s="367"/>
      <c r="Y2" s="367"/>
      <c r="Z2" s="367"/>
    </row>
    <row r="3" spans="1:26">
      <c r="A3" s="372">
        <v>11239</v>
      </c>
      <c r="B3" s="367"/>
      <c r="C3" s="368" t="s">
        <v>4</v>
      </c>
      <c r="D3" s="371">
        <v>143.058243</v>
      </c>
      <c r="E3" s="367"/>
      <c r="F3" s="367"/>
      <c r="G3" s="370"/>
      <c r="H3" s="370"/>
      <c r="I3" s="370"/>
      <c r="J3" s="370"/>
      <c r="K3" s="370"/>
      <c r="L3" s="370"/>
      <c r="M3" s="370"/>
      <c r="N3" s="370"/>
      <c r="O3" s="370"/>
      <c r="P3" s="367"/>
      <c r="Q3" s="367"/>
      <c r="R3" s="367"/>
      <c r="S3" s="367"/>
      <c r="T3" s="367"/>
      <c r="U3" s="367"/>
      <c r="V3" s="367"/>
      <c r="W3" s="367"/>
      <c r="X3" s="367"/>
      <c r="Y3" s="367"/>
      <c r="Z3" s="367"/>
    </row>
    <row r="4" spans="1:26">
      <c r="A4" s="368"/>
      <c r="B4" s="367"/>
      <c r="C4" s="368" t="s">
        <v>5</v>
      </c>
      <c r="D4" s="371">
        <v>130.07906199999999</v>
      </c>
      <c r="E4" s="367"/>
      <c r="F4" s="367"/>
      <c r="G4" s="370"/>
      <c r="H4" s="370"/>
      <c r="I4" s="370"/>
      <c r="J4" s="370"/>
      <c r="K4" s="370"/>
      <c r="L4" s="370"/>
      <c r="M4" s="370"/>
      <c r="N4" s="370"/>
      <c r="O4" s="370"/>
      <c r="P4" s="367"/>
      <c r="Q4" s="367"/>
      <c r="R4" s="367"/>
      <c r="S4" s="367"/>
      <c r="T4" s="367"/>
      <c r="U4" s="367"/>
      <c r="V4" s="367"/>
      <c r="W4" s="367"/>
      <c r="X4" s="367"/>
      <c r="Y4" s="367"/>
      <c r="Z4" s="367"/>
    </row>
    <row r="5" spans="1:26">
      <c r="A5" s="367"/>
      <c r="B5" s="367"/>
      <c r="C5" s="368" t="s">
        <v>6</v>
      </c>
      <c r="D5" s="371">
        <v>148.08962700000001</v>
      </c>
      <c r="E5" s="367"/>
      <c r="F5" s="367"/>
      <c r="G5" s="370"/>
      <c r="H5" s="370"/>
      <c r="I5" s="370"/>
      <c r="J5" s="370"/>
      <c r="K5" s="370"/>
      <c r="L5" s="370"/>
      <c r="M5" s="370"/>
      <c r="N5" s="370"/>
      <c r="O5" s="370"/>
      <c r="P5" s="367"/>
      <c r="Q5" s="367"/>
      <c r="R5" s="367"/>
      <c r="S5" s="367"/>
      <c r="T5" s="367"/>
      <c r="U5" s="367"/>
      <c r="V5" s="367"/>
      <c r="W5" s="367"/>
      <c r="X5" s="367"/>
      <c r="Y5" s="367"/>
      <c r="Z5" s="367"/>
    </row>
    <row r="6" spans="1:26">
      <c r="A6" s="367"/>
      <c r="B6" s="367"/>
      <c r="C6" s="368" t="s">
        <v>7</v>
      </c>
      <c r="D6" s="371">
        <v>1.007825</v>
      </c>
      <c r="E6" s="367"/>
      <c r="F6" s="367"/>
      <c r="G6" s="370"/>
      <c r="H6" s="370"/>
      <c r="I6" s="370"/>
      <c r="J6" s="370"/>
      <c r="K6" s="370"/>
      <c r="L6" s="370"/>
      <c r="M6" s="370"/>
      <c r="N6" s="370"/>
      <c r="O6" s="370"/>
      <c r="P6" s="367"/>
      <c r="Q6" s="367"/>
      <c r="R6" s="367"/>
      <c r="S6" s="367"/>
      <c r="T6" s="367"/>
      <c r="U6" s="367"/>
      <c r="V6" s="367"/>
      <c r="W6" s="367"/>
      <c r="X6" s="367"/>
      <c r="Y6" s="367"/>
      <c r="Z6" s="367"/>
    </row>
    <row r="7" spans="1:26">
      <c r="A7" s="367"/>
      <c r="B7" s="367"/>
      <c r="C7" s="368"/>
      <c r="D7" s="371"/>
      <c r="E7" s="367"/>
      <c r="F7" s="367"/>
      <c r="G7" s="370"/>
      <c r="H7" s="370"/>
      <c r="I7" s="370"/>
      <c r="J7" s="370"/>
      <c r="K7" s="370"/>
      <c r="L7" s="370"/>
      <c r="M7" s="370"/>
      <c r="N7" s="370"/>
      <c r="O7" s="370"/>
      <c r="P7" s="367"/>
      <c r="Q7" s="367"/>
      <c r="R7" s="367"/>
      <c r="S7" s="367"/>
      <c r="T7" s="367"/>
      <c r="U7" s="367"/>
      <c r="V7" s="367"/>
      <c r="W7" s="367"/>
      <c r="X7" s="367"/>
      <c r="Y7" s="367"/>
      <c r="Z7" s="367"/>
    </row>
    <row r="8" spans="1:26" ht="21">
      <c r="A8" s="367"/>
      <c r="B8" s="367"/>
      <c r="C8" s="367"/>
      <c r="D8" s="367"/>
      <c r="E8" s="367"/>
      <c r="F8" s="367"/>
      <c r="G8" s="370"/>
      <c r="H8" s="552" t="s">
        <v>8</v>
      </c>
      <c r="I8" s="552"/>
      <c r="J8" s="552"/>
      <c r="K8" s="552"/>
      <c r="L8" s="553"/>
      <c r="M8" s="373" t="s">
        <v>9</v>
      </c>
      <c r="N8" s="374" t="s">
        <v>10</v>
      </c>
      <c r="O8" s="374" t="s">
        <v>11</v>
      </c>
      <c r="P8" s="374" t="s">
        <v>10</v>
      </c>
      <c r="Q8" s="370"/>
      <c r="R8" s="370"/>
      <c r="S8" s="552" t="s">
        <v>8</v>
      </c>
      <c r="T8" s="554"/>
      <c r="U8" s="554"/>
      <c r="V8" s="554"/>
      <c r="W8" s="554"/>
      <c r="X8" s="375"/>
      <c r="Y8" s="367"/>
      <c r="Z8" s="367"/>
    </row>
    <row r="9" spans="1:26" ht="15.75">
      <c r="A9" s="376" t="s">
        <v>12</v>
      </c>
      <c r="B9" s="367"/>
      <c r="C9" s="367"/>
      <c r="D9" s="367"/>
      <c r="E9" s="367"/>
      <c r="F9" s="377" t="s">
        <v>13</v>
      </c>
      <c r="G9" s="370"/>
      <c r="H9" s="377" t="s">
        <v>14</v>
      </c>
      <c r="I9" s="377" t="s">
        <v>15</v>
      </c>
      <c r="J9" s="377" t="s">
        <v>16</v>
      </c>
      <c r="K9" s="377" t="s">
        <v>17</v>
      </c>
      <c r="L9" s="377" t="s">
        <v>13</v>
      </c>
      <c r="M9" s="377" t="s">
        <v>16</v>
      </c>
      <c r="N9" s="370"/>
      <c r="O9" s="370"/>
      <c r="P9" s="367"/>
      <c r="Q9" s="370"/>
      <c r="R9" s="370"/>
      <c r="S9" s="377" t="s">
        <v>14</v>
      </c>
      <c r="T9" s="377" t="s">
        <v>15</v>
      </c>
      <c r="U9" s="377" t="s">
        <v>16</v>
      </c>
      <c r="V9" s="377" t="s">
        <v>17</v>
      </c>
      <c r="W9" s="377" t="s">
        <v>13</v>
      </c>
      <c r="X9" s="377" t="s">
        <v>16</v>
      </c>
      <c r="Y9" s="367"/>
      <c r="Z9" s="367"/>
    </row>
    <row r="10" spans="1:26">
      <c r="A10" s="367"/>
      <c r="B10" s="367" t="s">
        <v>18</v>
      </c>
      <c r="C10" s="378" t="s">
        <v>19</v>
      </c>
      <c r="D10" s="367"/>
      <c r="E10" s="367"/>
      <c r="F10" s="367"/>
      <c r="G10" s="370"/>
      <c r="H10" s="379">
        <v>1754.9985999999999</v>
      </c>
      <c r="I10" s="370">
        <v>1880.0462789999999</v>
      </c>
      <c r="J10" s="370">
        <v>1898.0568429999998</v>
      </c>
      <c r="K10" s="370">
        <v>1885.0776619999999</v>
      </c>
      <c r="L10" s="370">
        <v>1903.088227</v>
      </c>
      <c r="M10" s="370"/>
      <c r="N10" s="370"/>
      <c r="O10" s="370"/>
      <c r="P10" s="367"/>
      <c r="Q10" s="377" t="s">
        <v>13</v>
      </c>
      <c r="R10" s="370"/>
      <c r="S10" s="370">
        <v>2118.1779999999999</v>
      </c>
      <c r="T10" s="370">
        <v>2243.2256789999997</v>
      </c>
      <c r="U10" s="370">
        <v>2261.2362429999998</v>
      </c>
      <c r="V10" s="370">
        <v>2248.2570619999997</v>
      </c>
      <c r="W10" s="370">
        <v>2266.2676269999997</v>
      </c>
      <c r="X10" s="370"/>
      <c r="Y10" s="367" t="s">
        <v>20</v>
      </c>
      <c r="Z10" s="378" t="s">
        <v>21</v>
      </c>
    </row>
    <row r="11" spans="1:26">
      <c r="A11" s="367"/>
      <c r="B11" s="367"/>
      <c r="C11" s="367"/>
      <c r="D11" s="367"/>
      <c r="E11" s="367"/>
      <c r="F11" s="367"/>
      <c r="G11" s="380" t="s">
        <v>22</v>
      </c>
      <c r="H11" s="381"/>
      <c r="I11" s="382">
        <v>4010121</v>
      </c>
      <c r="J11" s="383"/>
      <c r="K11" s="384">
        <v>0</v>
      </c>
      <c r="L11" s="385"/>
      <c r="M11" s="370"/>
      <c r="N11" s="386">
        <v>0</v>
      </c>
      <c r="O11" s="370"/>
      <c r="P11" s="386">
        <v>4.1724120265809725E-2</v>
      </c>
      <c r="Q11" s="387"/>
      <c r="R11" s="380" t="s">
        <v>23</v>
      </c>
      <c r="S11" s="381"/>
      <c r="T11" s="382">
        <v>15151597</v>
      </c>
      <c r="U11" s="383"/>
      <c r="V11" s="384">
        <v>659713</v>
      </c>
      <c r="W11" s="385"/>
      <c r="X11" s="387"/>
      <c r="Y11" s="367"/>
      <c r="Z11" s="367"/>
    </row>
    <row r="12" spans="1:26">
      <c r="A12" s="367"/>
      <c r="B12" s="367"/>
      <c r="C12" s="367"/>
      <c r="D12" s="367"/>
      <c r="E12" s="367"/>
      <c r="F12" s="367"/>
      <c r="G12" s="388" t="s">
        <v>24</v>
      </c>
      <c r="H12" s="389"/>
      <c r="I12" s="390">
        <v>940.52705199999991</v>
      </c>
      <c r="J12" s="391"/>
      <c r="K12" s="392">
        <v>943.04274349999992</v>
      </c>
      <c r="L12" s="393"/>
      <c r="M12" s="370"/>
      <c r="N12" s="386"/>
      <c r="O12" s="370"/>
      <c r="P12" s="367"/>
      <c r="Q12" s="387">
        <v>750.09090000000003</v>
      </c>
      <c r="R12" s="388" t="s">
        <v>24</v>
      </c>
      <c r="S12" s="389"/>
      <c r="T12" s="390">
        <v>1122.1168</v>
      </c>
      <c r="U12" s="391"/>
      <c r="V12" s="392">
        <v>1124.6324</v>
      </c>
      <c r="W12" s="393"/>
      <c r="X12" s="387">
        <v>748.41380000000004</v>
      </c>
      <c r="Y12" s="367"/>
      <c r="Z12" s="367"/>
    </row>
    <row r="13" spans="1:26">
      <c r="A13" s="367"/>
      <c r="B13" s="367" t="s">
        <v>25</v>
      </c>
      <c r="C13" s="394" t="s">
        <v>26</v>
      </c>
      <c r="D13" s="367"/>
      <c r="E13" s="367"/>
      <c r="F13" s="367"/>
      <c r="G13" s="370"/>
      <c r="H13" s="370">
        <v>690.38549999999998</v>
      </c>
      <c r="I13" s="395">
        <v>815.433179</v>
      </c>
      <c r="J13" s="396">
        <v>833.44374300000004</v>
      </c>
      <c r="K13" s="397">
        <v>820.464562</v>
      </c>
      <c r="L13" s="396">
        <v>838.47512699999993</v>
      </c>
      <c r="M13" s="370"/>
      <c r="N13" s="386"/>
      <c r="O13" s="370"/>
      <c r="P13" s="367"/>
      <c r="Q13" s="370"/>
      <c r="R13" s="370"/>
      <c r="S13" s="370">
        <v>902.53800000000001</v>
      </c>
      <c r="T13" s="395">
        <v>1027.585679</v>
      </c>
      <c r="U13" s="396">
        <v>1045.596243</v>
      </c>
      <c r="V13" s="397">
        <v>1032.617062</v>
      </c>
      <c r="W13" s="396">
        <v>1050.6276270000001</v>
      </c>
      <c r="X13" s="370"/>
      <c r="Y13" s="367" t="s">
        <v>27</v>
      </c>
      <c r="Z13" s="394" t="s">
        <v>28</v>
      </c>
    </row>
    <row r="14" spans="1:26" ht="15.75">
      <c r="A14" s="367"/>
      <c r="B14" s="367"/>
      <c r="C14" s="367"/>
      <c r="D14" s="367"/>
      <c r="E14" s="367"/>
      <c r="F14" s="398"/>
      <c r="G14" s="380" t="s">
        <v>22</v>
      </c>
      <c r="H14" s="381"/>
      <c r="I14" s="384">
        <v>3303499366</v>
      </c>
      <c r="J14" s="384">
        <v>585518950</v>
      </c>
      <c r="K14" s="384">
        <v>738071278</v>
      </c>
      <c r="L14" s="399">
        <v>52889372</v>
      </c>
      <c r="M14" s="387"/>
      <c r="N14" s="386">
        <v>0.16900944550099928</v>
      </c>
      <c r="O14" s="400">
        <v>6.5877890061722955E-2</v>
      </c>
      <c r="P14" s="386">
        <v>4.9815667637188546E-2</v>
      </c>
      <c r="Q14" s="387"/>
      <c r="R14" s="380" t="s">
        <v>23</v>
      </c>
      <c r="S14" s="381"/>
      <c r="T14" s="384">
        <v>197373260</v>
      </c>
      <c r="U14" s="384">
        <v>7094684</v>
      </c>
      <c r="V14" s="384">
        <v>10528929</v>
      </c>
      <c r="W14" s="399">
        <v>190788</v>
      </c>
      <c r="X14" s="387"/>
      <c r="Y14" s="367"/>
      <c r="Z14" s="367"/>
    </row>
    <row r="15" spans="1:26" ht="15.75">
      <c r="A15" s="367"/>
      <c r="B15" s="367"/>
      <c r="C15" s="367"/>
      <c r="D15" s="367"/>
      <c r="E15" s="367"/>
      <c r="F15" s="398">
        <v>419.74147599999998</v>
      </c>
      <c r="G15" s="388" t="s">
        <v>29</v>
      </c>
      <c r="H15" s="389"/>
      <c r="I15" s="392" t="s">
        <v>30</v>
      </c>
      <c r="J15" s="392" t="s">
        <v>31</v>
      </c>
      <c r="K15" s="392" t="s">
        <v>32</v>
      </c>
      <c r="L15" s="401">
        <v>838.47512700000004</v>
      </c>
      <c r="M15" s="387" t="s">
        <v>33</v>
      </c>
      <c r="N15" s="386"/>
      <c r="O15" s="400">
        <v>5.7293821163840283E-2</v>
      </c>
      <c r="P15" s="367"/>
      <c r="Q15" s="387">
        <v>525.81772599999999</v>
      </c>
      <c r="R15" s="388" t="s">
        <v>29</v>
      </c>
      <c r="S15" s="389"/>
      <c r="T15" s="392">
        <v>1027.5857000000001</v>
      </c>
      <c r="U15" s="392">
        <v>1045.5962</v>
      </c>
      <c r="V15" s="392">
        <v>1032.6170999999999</v>
      </c>
      <c r="W15" s="401">
        <v>1050.6276</v>
      </c>
      <c r="X15" s="387">
        <v>523.30203399999994</v>
      </c>
      <c r="Y15" s="367"/>
      <c r="Z15" s="367"/>
    </row>
    <row r="16" spans="1:26">
      <c r="A16" s="367"/>
      <c r="B16" s="367" t="s">
        <v>34</v>
      </c>
      <c r="C16" s="378" t="s">
        <v>35</v>
      </c>
      <c r="D16" s="367"/>
      <c r="E16" s="367"/>
      <c r="F16" s="367"/>
      <c r="G16" s="370"/>
      <c r="H16" s="370">
        <v>718.41679999999997</v>
      </c>
      <c r="I16" s="396">
        <v>843.46447899999998</v>
      </c>
      <c r="J16" s="396">
        <v>861.47504299999991</v>
      </c>
      <c r="K16" s="396">
        <v>848.49586199999999</v>
      </c>
      <c r="L16" s="396">
        <v>866.50642700000003</v>
      </c>
      <c r="M16" s="370"/>
      <c r="N16" s="386"/>
      <c r="O16" s="370"/>
      <c r="P16" s="367"/>
      <c r="Q16" s="370"/>
      <c r="R16" s="370"/>
      <c r="S16" s="370">
        <v>506.26429999999999</v>
      </c>
      <c r="T16" s="396">
        <v>631.31197899999995</v>
      </c>
      <c r="U16" s="396">
        <v>649.322543</v>
      </c>
      <c r="V16" s="396">
        <v>636.34336199999996</v>
      </c>
      <c r="W16" s="396">
        <v>654.353927</v>
      </c>
      <c r="X16" s="370"/>
      <c r="Y16" s="367" t="s">
        <v>36</v>
      </c>
      <c r="Z16" s="378" t="s">
        <v>37</v>
      </c>
    </row>
    <row r="17" spans="1:24">
      <c r="A17" s="367"/>
      <c r="B17" s="367"/>
      <c r="C17" s="367"/>
      <c r="D17" s="367"/>
      <c r="E17" s="367"/>
      <c r="F17" s="367"/>
      <c r="G17" s="380" t="s">
        <v>22</v>
      </c>
      <c r="H17" s="381"/>
      <c r="I17" s="384">
        <v>537616054</v>
      </c>
      <c r="J17" s="383"/>
      <c r="K17" s="384">
        <v>28395298</v>
      </c>
      <c r="L17" s="385"/>
      <c r="M17" s="370"/>
      <c r="N17" s="386">
        <v>5.0167364841120714E-2</v>
      </c>
      <c r="O17" s="370"/>
      <c r="P17" s="386">
        <v>8.455074212521943E-2</v>
      </c>
      <c r="Q17" s="370"/>
      <c r="R17" s="380" t="s">
        <v>23</v>
      </c>
      <c r="S17" s="381"/>
      <c r="T17" s="384">
        <v>2012630407</v>
      </c>
      <c r="U17" s="384">
        <v>254998381</v>
      </c>
      <c r="V17" s="384">
        <v>193845831</v>
      </c>
      <c r="W17" s="399">
        <v>15591989</v>
      </c>
      <c r="X17" s="370"/>
    </row>
    <row r="18" spans="1:24">
      <c r="A18" s="367"/>
      <c r="B18" s="367"/>
      <c r="C18" s="367"/>
      <c r="D18" s="367"/>
      <c r="E18" s="367"/>
      <c r="F18" s="367"/>
      <c r="G18" s="388" t="s">
        <v>29</v>
      </c>
      <c r="H18" s="389"/>
      <c r="I18" s="392" t="s">
        <v>38</v>
      </c>
      <c r="J18" s="391"/>
      <c r="K18" s="392" t="s">
        <v>39</v>
      </c>
      <c r="L18" s="393"/>
      <c r="M18" s="370"/>
      <c r="N18" s="370"/>
      <c r="O18" s="370"/>
      <c r="P18" s="367"/>
      <c r="Q18" s="370"/>
      <c r="R18" s="388" t="s">
        <v>29</v>
      </c>
      <c r="S18" s="389"/>
      <c r="T18" s="392">
        <v>631.31200000000001</v>
      </c>
      <c r="U18" s="392">
        <v>649.32249999999999</v>
      </c>
      <c r="V18" s="392">
        <v>636.34339999999997</v>
      </c>
      <c r="W18" s="401">
        <v>654.35389999999995</v>
      </c>
      <c r="X18" s="370"/>
    </row>
    <row r="19" spans="1:24">
      <c r="A19" s="367"/>
      <c r="B19" s="367"/>
      <c r="C19" s="367"/>
      <c r="D19" s="367"/>
      <c r="E19" s="367"/>
      <c r="F19" s="367"/>
      <c r="G19" s="370"/>
      <c r="H19" s="402"/>
      <c r="I19" s="402"/>
      <c r="J19" s="402"/>
      <c r="K19" s="402"/>
      <c r="L19" s="402"/>
      <c r="M19" s="370"/>
      <c r="N19" s="370"/>
      <c r="O19" s="370"/>
      <c r="P19" s="367"/>
      <c r="Q19" s="367"/>
      <c r="R19" s="367"/>
      <c r="S19" s="367"/>
      <c r="T19" s="367"/>
      <c r="U19" s="367"/>
      <c r="V19" s="367"/>
      <c r="W19" s="367"/>
      <c r="X19" s="367"/>
    </row>
    <row r="20" spans="1:24" ht="15.75">
      <c r="A20" s="376" t="s">
        <v>40</v>
      </c>
      <c r="B20" s="367"/>
      <c r="C20" s="367"/>
      <c r="D20" s="367"/>
      <c r="E20" s="367"/>
      <c r="F20" s="403"/>
      <c r="G20" s="402"/>
      <c r="H20" s="377" t="s">
        <v>14</v>
      </c>
      <c r="I20" s="377" t="s">
        <v>15</v>
      </c>
      <c r="J20" s="377" t="s">
        <v>16</v>
      </c>
      <c r="K20" s="377" t="s">
        <v>17</v>
      </c>
      <c r="L20" s="377" t="s">
        <v>13</v>
      </c>
      <c r="M20" s="402"/>
      <c r="N20" s="370"/>
      <c r="O20" s="370"/>
      <c r="P20" s="367"/>
      <c r="Q20" s="367"/>
      <c r="R20" s="367"/>
      <c r="S20" s="367"/>
      <c r="T20" s="367"/>
      <c r="U20" s="367"/>
      <c r="V20" s="367"/>
      <c r="W20" s="367"/>
      <c r="X20" s="367"/>
    </row>
    <row r="21" spans="1:24">
      <c r="A21" s="367"/>
      <c r="B21" s="367" t="s">
        <v>18</v>
      </c>
      <c r="C21" s="378" t="s">
        <v>41</v>
      </c>
      <c r="D21" s="367"/>
      <c r="E21" s="367"/>
      <c r="F21" s="403"/>
      <c r="G21" s="370"/>
      <c r="H21" s="370">
        <v>905.45090000000005</v>
      </c>
      <c r="I21" s="370">
        <v>1030.4985790000001</v>
      </c>
      <c r="J21" s="370">
        <v>1048.509143</v>
      </c>
      <c r="K21" s="370">
        <v>1035.5299620000001</v>
      </c>
      <c r="L21" s="370">
        <v>1053.5405270000001</v>
      </c>
      <c r="M21" s="402"/>
      <c r="N21" s="370"/>
      <c r="O21" s="370"/>
      <c r="P21" s="367"/>
      <c r="Q21" s="367"/>
      <c r="R21" s="367"/>
      <c r="S21" s="367"/>
      <c r="T21" s="367"/>
      <c r="U21" s="367"/>
      <c r="V21" s="367"/>
      <c r="W21" s="367"/>
      <c r="X21" s="367"/>
    </row>
    <row r="22" spans="1:24">
      <c r="A22" s="367"/>
      <c r="B22" s="367"/>
      <c r="C22" s="367"/>
      <c r="D22" s="367"/>
      <c r="E22" s="367"/>
      <c r="F22" s="403"/>
      <c r="G22" s="380" t="s">
        <v>22</v>
      </c>
      <c r="H22" s="381"/>
      <c r="I22" s="382">
        <v>50789146</v>
      </c>
      <c r="J22" s="384">
        <v>16896484</v>
      </c>
      <c r="K22" s="384">
        <v>42426126</v>
      </c>
      <c r="L22" s="399">
        <v>7564712</v>
      </c>
      <c r="M22" s="402"/>
      <c r="N22" s="386">
        <v>0.42481592836385945</v>
      </c>
      <c r="O22" s="370"/>
      <c r="P22" s="367"/>
      <c r="Q22" s="367"/>
      <c r="R22" s="367"/>
      <c r="S22" s="367"/>
      <c r="T22" s="367"/>
      <c r="U22" s="367"/>
      <c r="V22" s="367"/>
      <c r="W22" s="367"/>
      <c r="X22" s="367"/>
    </row>
    <row r="23" spans="1:24">
      <c r="A23" s="367"/>
      <c r="B23" s="367"/>
      <c r="C23" s="367"/>
      <c r="D23" s="367"/>
      <c r="E23" s="367"/>
      <c r="F23" s="403"/>
      <c r="G23" s="388" t="s">
        <v>29</v>
      </c>
      <c r="H23" s="389"/>
      <c r="I23" s="390">
        <v>515.75320199999999</v>
      </c>
      <c r="J23" s="392">
        <v>524.75848399999995</v>
      </c>
      <c r="K23" s="392">
        <v>518.26889349999999</v>
      </c>
      <c r="L23" s="401">
        <v>527.27417600000001</v>
      </c>
      <c r="M23" s="402"/>
      <c r="N23" s="370"/>
      <c r="O23" s="370"/>
      <c r="P23" s="367"/>
      <c r="Q23" s="367"/>
      <c r="R23" s="367"/>
      <c r="S23" s="367"/>
      <c r="T23" s="367"/>
      <c r="U23" s="367"/>
      <c r="V23" s="367"/>
      <c r="W23" s="367"/>
      <c r="X23" s="367"/>
    </row>
    <row r="24" spans="1:24">
      <c r="A24" s="367"/>
      <c r="B24" s="367" t="s">
        <v>25</v>
      </c>
      <c r="C24" s="378" t="s">
        <v>42</v>
      </c>
      <c r="D24" s="367"/>
      <c r="E24" s="367"/>
      <c r="F24" s="403"/>
      <c r="G24" s="370"/>
      <c r="H24" s="370">
        <v>1018.535</v>
      </c>
      <c r="I24" s="395">
        <v>1143.5826789999999</v>
      </c>
      <c r="J24" s="396">
        <v>1161.593243</v>
      </c>
      <c r="K24" s="395">
        <v>1148.6140619999999</v>
      </c>
      <c r="L24" s="396">
        <v>1166.6246269999999</v>
      </c>
      <c r="M24" s="402"/>
      <c r="N24" s="370"/>
      <c r="O24" s="370"/>
      <c r="P24" s="367"/>
      <c r="Q24" s="367"/>
      <c r="R24" s="367"/>
      <c r="S24" s="367"/>
      <c r="T24" s="367"/>
      <c r="U24" s="367"/>
      <c r="V24" s="367"/>
      <c r="W24" s="367"/>
      <c r="X24" s="367"/>
    </row>
    <row r="25" spans="1:24" ht="15.75">
      <c r="A25" s="367"/>
      <c r="B25" s="367"/>
      <c r="C25" s="367"/>
      <c r="D25" s="367"/>
      <c r="E25" s="367"/>
      <c r="F25" s="403"/>
      <c r="G25" s="380" t="s">
        <v>22</v>
      </c>
      <c r="H25" s="381"/>
      <c r="I25" s="384">
        <v>169179668</v>
      </c>
      <c r="J25" s="384">
        <v>78007048</v>
      </c>
      <c r="K25" s="384">
        <v>137572837</v>
      </c>
      <c r="L25" s="399">
        <v>33080729</v>
      </c>
      <c r="M25" s="402"/>
      <c r="N25" s="386">
        <v>0.40841817639784189</v>
      </c>
      <c r="O25" s="400">
        <v>0.39637868893160527</v>
      </c>
      <c r="P25" s="367"/>
      <c r="Q25" s="367"/>
      <c r="R25" s="367"/>
      <c r="S25" s="367"/>
      <c r="T25" s="367"/>
      <c r="U25" s="367"/>
      <c r="V25" s="367"/>
      <c r="W25" s="367"/>
      <c r="X25" s="367"/>
    </row>
    <row r="26" spans="1:24" ht="15.75">
      <c r="A26" s="367"/>
      <c r="B26" s="367"/>
      <c r="C26" s="367"/>
      <c r="D26" s="367"/>
      <c r="E26" s="367"/>
      <c r="F26" s="403"/>
      <c r="G26" s="388" t="s">
        <v>29</v>
      </c>
      <c r="H26" s="389"/>
      <c r="I26" s="392">
        <v>572.29525199999989</v>
      </c>
      <c r="J26" s="392">
        <v>581.30053399999997</v>
      </c>
      <c r="K26" s="392">
        <v>574.81094349999989</v>
      </c>
      <c r="L26" s="401">
        <v>583.81622599999992</v>
      </c>
      <c r="M26" s="402"/>
      <c r="N26" s="370"/>
      <c r="O26" s="400">
        <v>3.5999939342949011E-2</v>
      </c>
      <c r="P26" s="367"/>
      <c r="Q26" s="367"/>
      <c r="R26" s="367"/>
      <c r="S26" s="367"/>
      <c r="T26" s="367"/>
      <c r="U26" s="367"/>
      <c r="V26" s="367"/>
      <c r="W26" s="367"/>
      <c r="X26" s="367"/>
    </row>
    <row r="27" spans="1:24">
      <c r="A27" s="367"/>
      <c r="B27" s="367" t="s">
        <v>34</v>
      </c>
      <c r="C27" s="378" t="s">
        <v>43</v>
      </c>
      <c r="D27" s="367"/>
      <c r="E27" s="367"/>
      <c r="F27" s="403"/>
      <c r="G27" s="370"/>
      <c r="H27" s="370">
        <v>565.22860000000003</v>
      </c>
      <c r="I27" s="396">
        <v>690.27627900000005</v>
      </c>
      <c r="J27" s="396">
        <v>708.28684300000009</v>
      </c>
      <c r="K27" s="396">
        <v>695.30766200000005</v>
      </c>
      <c r="L27" s="396">
        <v>713.31822699999998</v>
      </c>
      <c r="M27" s="402"/>
      <c r="N27" s="370"/>
      <c r="O27" s="370"/>
      <c r="P27" s="367"/>
      <c r="Q27" s="367"/>
      <c r="R27" s="367"/>
      <c r="S27" s="367"/>
      <c r="T27" s="367"/>
      <c r="U27" s="367"/>
      <c r="V27" s="367"/>
      <c r="W27" s="367"/>
      <c r="X27" s="367"/>
    </row>
    <row r="28" spans="1:24">
      <c r="A28" s="367"/>
      <c r="B28" s="367"/>
      <c r="C28" s="367"/>
      <c r="D28" s="367"/>
      <c r="E28" s="367"/>
      <c r="F28" s="403"/>
      <c r="G28" s="380" t="s">
        <v>22</v>
      </c>
      <c r="H28" s="381"/>
      <c r="I28" s="384">
        <v>21642248</v>
      </c>
      <c r="J28" s="384"/>
      <c r="K28" s="384">
        <v>11958612</v>
      </c>
      <c r="L28" s="399"/>
      <c r="M28" s="402"/>
      <c r="N28" s="386">
        <v>0.35590196203311464</v>
      </c>
      <c r="O28" s="370"/>
      <c r="P28" s="367"/>
      <c r="Q28" s="367"/>
      <c r="R28" s="367"/>
      <c r="S28" s="367"/>
      <c r="T28" s="367"/>
      <c r="U28" s="367"/>
      <c r="V28" s="367"/>
      <c r="W28" s="367"/>
      <c r="X28" s="367"/>
    </row>
    <row r="29" spans="1:24">
      <c r="A29" s="367"/>
      <c r="B29" s="367"/>
      <c r="C29" s="367"/>
      <c r="D29" s="367"/>
      <c r="E29" s="367"/>
      <c r="F29" s="403"/>
      <c r="G29" s="388" t="s">
        <v>29</v>
      </c>
      <c r="H29" s="389"/>
      <c r="I29" s="392">
        <v>690.27627900000005</v>
      </c>
      <c r="J29" s="392"/>
      <c r="K29" s="392">
        <v>695.30766200000005</v>
      </c>
      <c r="L29" s="401"/>
      <c r="M29" s="402"/>
      <c r="N29" s="370"/>
      <c r="O29" s="370"/>
      <c r="P29" s="367"/>
      <c r="Q29" s="367"/>
      <c r="R29" s="367"/>
      <c r="S29" s="367"/>
      <c r="T29" s="367"/>
      <c r="U29" s="367"/>
      <c r="V29" s="367"/>
      <c r="W29" s="367"/>
      <c r="X29" s="367"/>
    </row>
    <row r="30" spans="1:24">
      <c r="A30" s="367"/>
      <c r="B30" s="367"/>
      <c r="C30" s="367"/>
      <c r="D30" s="367"/>
      <c r="E30" s="367"/>
      <c r="F30" s="403"/>
      <c r="G30" s="402"/>
      <c r="H30" s="402"/>
      <c r="I30" s="402"/>
      <c r="J30" s="402"/>
      <c r="K30" s="402"/>
      <c r="L30" s="402"/>
      <c r="M30" s="402"/>
      <c r="N30" s="370"/>
      <c r="O30" s="370"/>
      <c r="P30" s="367"/>
      <c r="Q30" s="367"/>
      <c r="R30" s="367"/>
      <c r="S30" s="367"/>
      <c r="T30" s="367"/>
      <c r="U30" s="367"/>
      <c r="V30" s="367"/>
      <c r="W30" s="367"/>
      <c r="X30" s="367"/>
    </row>
    <row r="31" spans="1:24" ht="15.75">
      <c r="A31" s="376" t="s">
        <v>44</v>
      </c>
      <c r="B31" s="367"/>
      <c r="C31" s="367"/>
      <c r="D31" s="367"/>
      <c r="E31" s="367"/>
      <c r="F31" s="403"/>
      <c r="G31" s="402"/>
      <c r="H31" s="377" t="s">
        <v>14</v>
      </c>
      <c r="I31" s="377" t="s">
        <v>15</v>
      </c>
      <c r="J31" s="377" t="s">
        <v>16</v>
      </c>
      <c r="K31" s="377" t="s">
        <v>17</v>
      </c>
      <c r="L31" s="377" t="s">
        <v>13</v>
      </c>
      <c r="M31" s="402"/>
      <c r="N31" s="370"/>
      <c r="O31" s="370"/>
      <c r="P31" s="367"/>
      <c r="Q31" s="367"/>
      <c r="R31" s="367"/>
      <c r="S31" s="367"/>
      <c r="T31" s="367"/>
      <c r="U31" s="367"/>
      <c r="V31" s="367"/>
      <c r="W31" s="367"/>
      <c r="X31" s="367"/>
    </row>
    <row r="32" spans="1:24">
      <c r="A32" s="367"/>
      <c r="B32" s="367" t="s">
        <v>18</v>
      </c>
      <c r="C32" s="378" t="s">
        <v>45</v>
      </c>
      <c r="D32" s="367"/>
      <c r="E32" s="367"/>
      <c r="F32" s="403"/>
      <c r="G32" s="370"/>
      <c r="H32" s="370">
        <v>882.4502</v>
      </c>
      <c r="I32" s="370">
        <v>1007.497879</v>
      </c>
      <c r="J32" s="370">
        <v>1025.5084429999999</v>
      </c>
      <c r="K32" s="370">
        <v>1012.529262</v>
      </c>
      <c r="L32" s="370">
        <v>1030.5398270000001</v>
      </c>
      <c r="M32" s="402"/>
      <c r="N32" s="370"/>
      <c r="O32" s="370"/>
      <c r="P32" s="367"/>
      <c r="Q32" s="367"/>
      <c r="R32" s="367"/>
      <c r="S32" s="367"/>
      <c r="T32" s="367"/>
      <c r="U32" s="367"/>
      <c r="V32" s="367"/>
      <c r="W32" s="367"/>
      <c r="X32" s="367"/>
    </row>
    <row r="33" spans="1:15">
      <c r="A33" s="367"/>
      <c r="B33" s="367"/>
      <c r="C33" s="367"/>
      <c r="D33" s="367"/>
      <c r="E33" s="367"/>
      <c r="F33" s="403"/>
      <c r="G33" s="380" t="s">
        <v>22</v>
      </c>
      <c r="H33" s="381"/>
      <c r="I33" s="382">
        <v>4922965</v>
      </c>
      <c r="J33" s="384">
        <v>2451912</v>
      </c>
      <c r="K33" s="384">
        <v>64186980</v>
      </c>
      <c r="L33" s="399">
        <v>22731870</v>
      </c>
      <c r="M33" s="402"/>
      <c r="N33" s="386">
        <v>0.9217882542706155</v>
      </c>
      <c r="O33" s="370"/>
    </row>
    <row r="34" spans="1:15">
      <c r="A34" s="367"/>
      <c r="B34" s="367"/>
      <c r="C34" s="367"/>
      <c r="D34" s="367"/>
      <c r="E34" s="367"/>
      <c r="F34" s="403"/>
      <c r="G34" s="388" t="s">
        <v>29</v>
      </c>
      <c r="H34" s="389"/>
      <c r="I34" s="390">
        <v>504.25285200000002</v>
      </c>
      <c r="J34" s="392">
        <v>513.25813399999993</v>
      </c>
      <c r="K34" s="392">
        <v>506.76854350000002</v>
      </c>
      <c r="L34" s="401">
        <v>515.77382599999999</v>
      </c>
      <c r="M34" s="402"/>
      <c r="N34" s="370"/>
      <c r="O34" s="370"/>
    </row>
    <row r="35" spans="1:15">
      <c r="A35" s="367"/>
      <c r="B35" s="367" t="s">
        <v>25</v>
      </c>
      <c r="C35" s="378" t="s">
        <v>46</v>
      </c>
      <c r="D35" s="367"/>
      <c r="E35" s="367"/>
      <c r="F35" s="403"/>
      <c r="G35" s="370"/>
      <c r="H35" s="370">
        <v>811.41309999999999</v>
      </c>
      <c r="I35" s="395">
        <v>936.460779</v>
      </c>
      <c r="J35" s="396">
        <v>954.47134299999993</v>
      </c>
      <c r="K35" s="395">
        <v>941.49216200000001</v>
      </c>
      <c r="L35" s="396">
        <v>959.50272700000005</v>
      </c>
      <c r="M35" s="402"/>
      <c r="N35" s="370"/>
      <c r="O35" s="370"/>
    </row>
    <row r="36" spans="1:15" ht="15.75">
      <c r="A36" s="367"/>
      <c r="B36" s="367"/>
      <c r="C36" s="367"/>
      <c r="D36" s="367"/>
      <c r="E36" s="367"/>
      <c r="F36" s="403"/>
      <c r="G36" s="380" t="s">
        <v>22</v>
      </c>
      <c r="H36" s="381"/>
      <c r="I36" s="384">
        <v>20451967</v>
      </c>
      <c r="J36" s="384">
        <v>6165966</v>
      </c>
      <c r="K36" s="384">
        <v>274198055</v>
      </c>
      <c r="L36" s="399">
        <v>80442324</v>
      </c>
      <c r="M36" s="402"/>
      <c r="N36" s="386">
        <v>0.93018399294596887</v>
      </c>
      <c r="O36" s="400">
        <v>0.9266061873948922</v>
      </c>
    </row>
    <row r="37" spans="1:15" ht="15.75">
      <c r="A37" s="367"/>
      <c r="B37" s="367"/>
      <c r="C37" s="367"/>
      <c r="D37" s="367"/>
      <c r="E37" s="367"/>
      <c r="F37" s="403"/>
      <c r="G37" s="388" t="s">
        <v>29</v>
      </c>
      <c r="H37" s="389"/>
      <c r="I37" s="392">
        <v>468.73430200000001</v>
      </c>
      <c r="J37" s="392">
        <v>477.73958399999998</v>
      </c>
      <c r="K37" s="392">
        <v>471.24999350000002</v>
      </c>
      <c r="L37" s="401">
        <v>480.25527600000004</v>
      </c>
      <c r="M37" s="402"/>
      <c r="N37" s="370"/>
      <c r="O37" s="400">
        <v>4.3330756137603304E-3</v>
      </c>
    </row>
    <row r="38" spans="1:15">
      <c r="A38" s="367"/>
      <c r="B38" s="367" t="s">
        <v>34</v>
      </c>
      <c r="C38" s="378" t="s">
        <v>47</v>
      </c>
      <c r="D38" s="367"/>
      <c r="E38" s="367"/>
      <c r="F38" s="403"/>
      <c r="G38" s="370"/>
      <c r="H38" s="370">
        <v>698.32899999999995</v>
      </c>
      <c r="I38" s="396">
        <v>823.37667899999997</v>
      </c>
      <c r="J38" s="396">
        <v>841.3872429999999</v>
      </c>
      <c r="K38" s="396">
        <v>828.40806199999997</v>
      </c>
      <c r="L38" s="396">
        <v>846.41862700000001</v>
      </c>
      <c r="M38" s="402"/>
      <c r="N38" s="370"/>
      <c r="O38" s="370"/>
    </row>
    <row r="39" spans="1:15">
      <c r="A39" s="367"/>
      <c r="B39" s="367"/>
      <c r="C39" s="367"/>
      <c r="D39" s="367"/>
      <c r="E39" s="367"/>
      <c r="F39" s="403"/>
      <c r="G39" s="380" t="s">
        <v>22</v>
      </c>
      <c r="H39" s="381"/>
      <c r="I39" s="384">
        <v>17480556</v>
      </c>
      <c r="J39" s="384">
        <v>4786037</v>
      </c>
      <c r="K39" s="384">
        <v>221167831</v>
      </c>
      <c r="L39" s="399">
        <v>65165102</v>
      </c>
      <c r="M39" s="402"/>
      <c r="N39" s="386">
        <v>0.92784631496809233</v>
      </c>
      <c r="O39" s="370"/>
    </row>
    <row r="40" spans="1:15">
      <c r="A40" s="367"/>
      <c r="B40" s="367"/>
      <c r="C40" s="367"/>
      <c r="D40" s="367"/>
      <c r="E40" s="367"/>
      <c r="F40" s="403"/>
      <c r="G40" s="388" t="s">
        <v>29</v>
      </c>
      <c r="H40" s="389"/>
      <c r="I40" s="392">
        <v>412.192252</v>
      </c>
      <c r="J40" s="392">
        <v>421.19753399999996</v>
      </c>
      <c r="K40" s="392">
        <v>414.7079435</v>
      </c>
      <c r="L40" s="401">
        <v>423.71322600000002</v>
      </c>
      <c r="M40" s="402"/>
      <c r="N40" s="370"/>
      <c r="O40" s="370"/>
    </row>
    <row r="41" spans="1:15">
      <c r="A41" s="367"/>
      <c r="B41" s="367"/>
      <c r="C41" s="367"/>
      <c r="D41" s="367"/>
      <c r="E41" s="367"/>
      <c r="F41" s="403"/>
      <c r="G41" s="402"/>
      <c r="H41" s="402"/>
      <c r="I41" s="402"/>
      <c r="J41" s="402"/>
      <c r="K41" s="402"/>
      <c r="L41" s="402"/>
      <c r="M41" s="402"/>
      <c r="N41" s="370"/>
      <c r="O41" s="370"/>
    </row>
    <row r="42" spans="1:15" ht="15.75">
      <c r="A42" s="376" t="s">
        <v>48</v>
      </c>
      <c r="B42" s="367"/>
      <c r="C42" s="404"/>
      <c r="D42" s="367"/>
      <c r="E42" s="367"/>
      <c r="F42" s="403"/>
      <c r="G42" s="402"/>
      <c r="H42" s="377" t="s">
        <v>14</v>
      </c>
      <c r="I42" s="377" t="s">
        <v>15</v>
      </c>
      <c r="J42" s="377" t="s">
        <v>16</v>
      </c>
      <c r="K42" s="377" t="s">
        <v>17</v>
      </c>
      <c r="L42" s="377" t="s">
        <v>13</v>
      </c>
      <c r="M42" s="402"/>
      <c r="N42" s="370"/>
      <c r="O42" s="370"/>
    </row>
    <row r="43" spans="1:15">
      <c r="A43" s="367"/>
      <c r="B43" s="367" t="s">
        <v>18</v>
      </c>
      <c r="C43" s="378" t="s">
        <v>50</v>
      </c>
      <c r="D43" s="367"/>
      <c r="E43" s="367"/>
      <c r="F43" s="403"/>
      <c r="G43" s="370"/>
      <c r="H43" s="370">
        <v>602.26430000000005</v>
      </c>
      <c r="I43" s="370">
        <v>727.31197900000006</v>
      </c>
      <c r="J43" s="370">
        <v>745.322543</v>
      </c>
      <c r="K43" s="370">
        <v>732.34336200000007</v>
      </c>
      <c r="L43" s="370">
        <v>750.35392700000011</v>
      </c>
      <c r="M43" s="402"/>
      <c r="N43" s="370"/>
      <c r="O43" s="370"/>
    </row>
    <row r="44" spans="1:15" ht="15.75">
      <c r="A44" s="367"/>
      <c r="B44" s="367"/>
      <c r="C44" s="367"/>
      <c r="D44" s="367"/>
      <c r="E44" s="367"/>
      <c r="F44" s="403"/>
      <c r="G44" s="380" t="s">
        <v>22</v>
      </c>
      <c r="H44" s="381"/>
      <c r="I44" s="382">
        <v>2327724613</v>
      </c>
      <c r="J44" s="383"/>
      <c r="K44" s="384">
        <v>527092919</v>
      </c>
      <c r="L44" s="385"/>
      <c r="M44" s="402"/>
      <c r="N44" s="386">
        <v>0.18463278759211432</v>
      </c>
      <c r="O44" s="400">
        <v>0.18463278759211432</v>
      </c>
    </row>
    <row r="45" spans="1:15">
      <c r="A45" s="405"/>
      <c r="B45" s="367"/>
      <c r="C45" s="367"/>
      <c r="D45" s="367"/>
      <c r="E45" s="367"/>
      <c r="F45" s="403"/>
      <c r="G45" s="388" t="s">
        <v>29</v>
      </c>
      <c r="H45" s="389"/>
      <c r="I45" s="390">
        <v>727.31200000000001</v>
      </c>
      <c r="J45" s="391"/>
      <c r="K45" s="392">
        <v>732.34339999999997</v>
      </c>
      <c r="L45" s="393"/>
      <c r="M45" s="402"/>
      <c r="N45" s="370"/>
      <c r="O45" s="370"/>
    </row>
    <row r="46" spans="1:15">
      <c r="A46" s="367"/>
      <c r="B46" s="367"/>
      <c r="C46" s="367"/>
      <c r="D46" s="367"/>
      <c r="E46" s="367"/>
      <c r="F46" s="403"/>
      <c r="G46" s="402"/>
      <c r="H46" s="402"/>
      <c r="I46" s="402"/>
      <c r="J46" s="402"/>
      <c r="K46" s="402"/>
      <c r="L46" s="402"/>
      <c r="M46" s="402"/>
      <c r="N46" s="370"/>
      <c r="O46" s="370"/>
    </row>
    <row r="47" spans="1:15" ht="15.75">
      <c r="A47" s="376" t="s">
        <v>51</v>
      </c>
      <c r="B47" s="367"/>
      <c r="C47" s="367"/>
      <c r="D47" s="367"/>
      <c r="E47" s="367"/>
      <c r="F47" s="403"/>
      <c r="G47" s="402"/>
      <c r="H47" s="377" t="s">
        <v>14</v>
      </c>
      <c r="I47" s="377" t="s">
        <v>15</v>
      </c>
      <c r="J47" s="377" t="s">
        <v>16</v>
      </c>
      <c r="K47" s="377" t="s">
        <v>17</v>
      </c>
      <c r="L47" s="377" t="s">
        <v>13</v>
      </c>
      <c r="M47" s="402"/>
      <c r="N47" s="370"/>
      <c r="O47" s="370"/>
    </row>
    <row r="48" spans="1:15">
      <c r="A48" s="367"/>
      <c r="B48" s="367" t="s">
        <v>18</v>
      </c>
      <c r="C48" s="378" t="s">
        <v>52</v>
      </c>
      <c r="D48" s="367"/>
      <c r="E48" s="367"/>
      <c r="F48" s="403"/>
      <c r="G48" s="370"/>
      <c r="H48" s="370">
        <v>973.57510000000002</v>
      </c>
      <c r="I48" s="370">
        <v>1098.622779</v>
      </c>
      <c r="J48" s="370">
        <v>1116.633343</v>
      </c>
      <c r="K48" s="370">
        <v>1103.654162</v>
      </c>
      <c r="L48" s="370">
        <v>1121.6647270000001</v>
      </c>
      <c r="M48" s="402"/>
      <c r="N48" s="370"/>
      <c r="O48" s="370"/>
    </row>
    <row r="49" spans="1:15">
      <c r="A49" s="367"/>
      <c r="B49" s="367"/>
      <c r="C49" s="367"/>
      <c r="D49" s="367"/>
      <c r="E49" s="367"/>
      <c r="F49" s="403"/>
      <c r="G49" s="380" t="s">
        <v>22</v>
      </c>
      <c r="H49" s="381"/>
      <c r="I49" s="382">
        <v>240193354</v>
      </c>
      <c r="J49" s="383"/>
      <c r="K49" s="384">
        <v>12483219</v>
      </c>
      <c r="L49" s="385"/>
      <c r="M49" s="402"/>
      <c r="N49" s="386">
        <v>4.9403942960711281E-2</v>
      </c>
      <c r="O49" s="370"/>
    </row>
    <row r="50" spans="1:15">
      <c r="A50" s="367"/>
      <c r="B50" s="367"/>
      <c r="C50" s="367"/>
      <c r="D50" s="367"/>
      <c r="E50" s="367"/>
      <c r="F50" s="403"/>
      <c r="G50" s="388" t="s">
        <v>29</v>
      </c>
      <c r="H50" s="389"/>
      <c r="I50" s="390">
        <v>1098.6228000000001</v>
      </c>
      <c r="J50" s="391"/>
      <c r="K50" s="392">
        <v>1103.6541999999999</v>
      </c>
      <c r="L50" s="393"/>
      <c r="M50" s="402"/>
      <c r="N50" s="370"/>
      <c r="O50" s="370"/>
    </row>
    <row r="51" spans="1:15">
      <c r="A51" s="367"/>
      <c r="B51" s="367"/>
      <c r="C51" s="367"/>
      <c r="D51" s="367"/>
      <c r="E51" s="367"/>
      <c r="F51" s="403"/>
      <c r="G51" s="402"/>
      <c r="H51" s="402"/>
      <c r="I51" s="402"/>
      <c r="J51" s="402"/>
      <c r="K51" s="402"/>
      <c r="L51" s="402"/>
      <c r="M51" s="402"/>
      <c r="N51" s="370"/>
      <c r="O51" s="370"/>
    </row>
    <row r="52" spans="1:15" ht="15.75">
      <c r="A52" s="376" t="s">
        <v>55</v>
      </c>
      <c r="B52" s="367"/>
      <c r="C52" s="367"/>
      <c r="D52" s="367"/>
      <c r="E52" s="367"/>
      <c r="F52" s="403"/>
      <c r="G52" s="402"/>
      <c r="H52" s="377" t="s">
        <v>14</v>
      </c>
      <c r="I52" s="377" t="s">
        <v>15</v>
      </c>
      <c r="J52" s="377" t="s">
        <v>16</v>
      </c>
      <c r="K52" s="377" t="s">
        <v>17</v>
      </c>
      <c r="L52" s="377" t="s">
        <v>13</v>
      </c>
      <c r="M52" s="402"/>
      <c r="N52" s="370"/>
      <c r="O52" s="370"/>
    </row>
    <row r="53" spans="1:15">
      <c r="A53" s="367"/>
      <c r="B53" s="367" t="s">
        <v>18</v>
      </c>
      <c r="C53" s="378" t="s">
        <v>56</v>
      </c>
      <c r="D53" s="367"/>
      <c r="E53" s="367"/>
      <c r="F53" s="403"/>
      <c r="G53" s="370"/>
      <c r="H53" s="370">
        <v>596.2749</v>
      </c>
      <c r="I53" s="370">
        <v>721.32257900000002</v>
      </c>
      <c r="J53" s="370">
        <v>739.33314300000006</v>
      </c>
      <c r="K53" s="370">
        <v>726.35396200000002</v>
      </c>
      <c r="L53" s="370">
        <v>744.36452699999995</v>
      </c>
      <c r="M53" s="402"/>
      <c r="N53" s="370"/>
      <c r="O53" s="370"/>
    </row>
    <row r="54" spans="1:15" ht="15.75">
      <c r="A54" s="367"/>
      <c r="B54" s="367"/>
      <c r="C54" s="367"/>
      <c r="D54" s="367"/>
      <c r="E54" s="367"/>
      <c r="F54" s="403"/>
      <c r="G54" s="380" t="s">
        <v>22</v>
      </c>
      <c r="H54" s="381"/>
      <c r="I54" s="382">
        <v>75793823</v>
      </c>
      <c r="J54" s="383"/>
      <c r="K54" s="384">
        <v>142648365</v>
      </c>
      <c r="L54" s="385"/>
      <c r="M54" s="402"/>
      <c r="N54" s="386">
        <v>0.65302571039986101</v>
      </c>
      <c r="O54" s="400">
        <v>0.65302571039986101</v>
      </c>
    </row>
    <row r="55" spans="1:15">
      <c r="A55" s="367"/>
      <c r="B55" s="367"/>
      <c r="C55" s="367"/>
      <c r="D55" s="367"/>
      <c r="E55" s="367"/>
      <c r="F55" s="403"/>
      <c r="G55" s="388" t="s">
        <v>29</v>
      </c>
      <c r="H55" s="389"/>
      <c r="I55" s="390">
        <v>721.32259999999997</v>
      </c>
      <c r="J55" s="391"/>
      <c r="K55" s="392">
        <v>726.35400000000004</v>
      </c>
      <c r="L55" s="393"/>
      <c r="M55" s="402"/>
      <c r="N55" s="370"/>
      <c r="O55" s="370"/>
    </row>
    <row r="56" spans="1:15">
      <c r="A56" s="367"/>
      <c r="B56" s="367" t="s">
        <v>25</v>
      </c>
      <c r="C56" s="367"/>
      <c r="D56" s="367"/>
      <c r="E56" s="367"/>
      <c r="F56" s="403"/>
      <c r="G56" s="370"/>
      <c r="H56" s="396"/>
      <c r="I56" s="406"/>
      <c r="J56" s="396"/>
      <c r="K56" s="407"/>
      <c r="L56" s="396"/>
      <c r="M56" s="402"/>
      <c r="N56" s="370"/>
      <c r="O56" s="370"/>
    </row>
    <row r="57" spans="1:15">
      <c r="A57" s="367"/>
      <c r="B57" s="367"/>
      <c r="C57" s="367"/>
      <c r="D57" s="367"/>
      <c r="E57" s="367"/>
      <c r="F57" s="403"/>
      <c r="G57" s="380" t="s">
        <v>22</v>
      </c>
      <c r="H57" s="381"/>
      <c r="I57" s="383"/>
      <c r="J57" s="383"/>
      <c r="K57" s="383"/>
      <c r="L57" s="385"/>
      <c r="M57" s="402"/>
      <c r="N57" s="370"/>
      <c r="O57" s="370"/>
    </row>
    <row r="58" spans="1:15">
      <c r="A58" s="367"/>
      <c r="B58" s="367"/>
      <c r="C58" s="367"/>
      <c r="D58" s="367"/>
      <c r="E58" s="367"/>
      <c r="F58" s="403"/>
      <c r="G58" s="388" t="s">
        <v>29</v>
      </c>
      <c r="H58" s="389"/>
      <c r="I58" s="391"/>
      <c r="J58" s="391"/>
      <c r="K58" s="391"/>
      <c r="L58" s="393"/>
      <c r="M58" s="402"/>
      <c r="N58" s="370"/>
      <c r="O58" s="370"/>
    </row>
    <row r="59" spans="1:15">
      <c r="A59" s="367"/>
      <c r="B59" s="367" t="s">
        <v>34</v>
      </c>
      <c r="C59" s="367"/>
      <c r="D59" s="367"/>
      <c r="E59" s="367"/>
      <c r="F59" s="403"/>
      <c r="G59" s="370"/>
      <c r="H59" s="396"/>
      <c r="I59" s="396"/>
      <c r="J59" s="396"/>
      <c r="K59" s="396"/>
      <c r="L59" s="396"/>
      <c r="M59" s="402"/>
      <c r="N59" s="370"/>
      <c r="O59" s="370"/>
    </row>
    <row r="60" spans="1:15">
      <c r="A60" s="367"/>
      <c r="B60" s="367"/>
      <c r="C60" s="367"/>
      <c r="D60" s="367"/>
      <c r="E60" s="367"/>
      <c r="F60" s="403"/>
      <c r="G60" s="380" t="s">
        <v>22</v>
      </c>
      <c r="H60" s="381"/>
      <c r="I60" s="383"/>
      <c r="J60" s="383"/>
      <c r="K60" s="383"/>
      <c r="L60" s="385"/>
      <c r="M60" s="402"/>
      <c r="N60" s="370"/>
      <c r="O60" s="370"/>
    </row>
    <row r="61" spans="1:15">
      <c r="A61" s="367"/>
      <c r="B61" s="367"/>
      <c r="C61" s="367"/>
      <c r="D61" s="367"/>
      <c r="E61" s="367"/>
      <c r="F61" s="403"/>
      <c r="G61" s="388" t="s">
        <v>29</v>
      </c>
      <c r="H61" s="389"/>
      <c r="I61" s="391"/>
      <c r="J61" s="391"/>
      <c r="K61" s="391"/>
      <c r="L61" s="393"/>
      <c r="M61" s="402"/>
      <c r="N61" s="370"/>
      <c r="O61" s="370"/>
    </row>
    <row r="62" spans="1:15">
      <c r="A62" s="367"/>
      <c r="B62" s="367"/>
      <c r="C62" s="367"/>
      <c r="D62" s="367"/>
      <c r="E62" s="367"/>
      <c r="F62" s="403"/>
      <c r="G62" s="402"/>
      <c r="H62" s="402"/>
      <c r="I62" s="402"/>
      <c r="J62" s="402"/>
      <c r="K62" s="402"/>
      <c r="L62" s="402"/>
      <c r="M62" s="402"/>
      <c r="N62" s="370"/>
      <c r="O62" s="370"/>
    </row>
    <row r="63" spans="1:15" ht="15.75">
      <c r="A63" s="376" t="s">
        <v>57</v>
      </c>
      <c r="B63" s="367"/>
      <c r="C63" s="367"/>
      <c r="D63" s="367"/>
      <c r="E63" s="367"/>
      <c r="F63" s="403"/>
      <c r="G63" s="402"/>
      <c r="H63" s="377" t="s">
        <v>14</v>
      </c>
      <c r="I63" s="377" t="s">
        <v>15</v>
      </c>
      <c r="J63" s="377" t="s">
        <v>16</v>
      </c>
      <c r="K63" s="377" t="s">
        <v>17</v>
      </c>
      <c r="L63" s="377" t="s">
        <v>13</v>
      </c>
      <c r="M63" s="402"/>
      <c r="N63" s="370"/>
      <c r="O63" s="370"/>
    </row>
    <row r="64" spans="1:15">
      <c r="A64" s="367"/>
      <c r="B64" s="367" t="s">
        <v>18</v>
      </c>
      <c r="C64" s="378" t="s">
        <v>58</v>
      </c>
      <c r="D64" s="367"/>
      <c r="E64" s="367"/>
      <c r="F64" s="403"/>
      <c r="G64" s="370"/>
      <c r="H64" s="370">
        <v>600.26980000000003</v>
      </c>
      <c r="I64" s="370">
        <v>725.31747900000005</v>
      </c>
      <c r="J64" s="370">
        <v>743.32804299999998</v>
      </c>
      <c r="K64" s="370">
        <v>730.34886200000005</v>
      </c>
      <c r="L64" s="370">
        <v>748.3594270000001</v>
      </c>
      <c r="M64" s="402"/>
      <c r="N64" s="370"/>
      <c r="O64" s="370"/>
    </row>
    <row r="65" spans="1:17" ht="15.75">
      <c r="A65" s="367"/>
      <c r="B65" s="367"/>
      <c r="C65" s="367"/>
      <c r="D65" s="367"/>
      <c r="E65" s="367"/>
      <c r="F65" s="403"/>
      <c r="G65" s="409" t="s">
        <v>22</v>
      </c>
      <c r="H65" s="410"/>
      <c r="I65" s="411" t="s">
        <v>86</v>
      </c>
      <c r="J65" s="412"/>
      <c r="K65" s="413"/>
      <c r="L65" s="414"/>
      <c r="M65" s="402"/>
      <c r="N65" s="386" t="e">
        <v>#VALUE!</v>
      </c>
      <c r="O65" s="400"/>
    </row>
    <row r="66" spans="1:17">
      <c r="A66" s="367"/>
      <c r="B66" s="367"/>
      <c r="C66" s="367"/>
      <c r="D66" s="367"/>
      <c r="E66" s="367"/>
      <c r="F66" s="403"/>
      <c r="G66" s="415" t="s">
        <v>29</v>
      </c>
      <c r="H66" s="416"/>
      <c r="I66" s="417">
        <v>725.3175</v>
      </c>
      <c r="J66" s="418"/>
      <c r="K66" s="419">
        <v>730.34889999999996</v>
      </c>
      <c r="L66" s="420"/>
      <c r="M66" s="402"/>
      <c r="N66" s="370"/>
      <c r="O66" s="370"/>
    </row>
    <row r="67" spans="1:17">
      <c r="A67" s="367"/>
      <c r="B67" s="367" t="s">
        <v>25</v>
      </c>
      <c r="C67" s="367"/>
      <c r="D67" s="367"/>
      <c r="E67" s="367"/>
      <c r="F67" s="403"/>
      <c r="G67" s="408"/>
      <c r="H67" s="422"/>
      <c r="I67" s="425"/>
      <c r="J67" s="422"/>
      <c r="K67" s="426"/>
      <c r="L67" s="422"/>
      <c r="M67" s="402"/>
      <c r="N67" s="370"/>
      <c r="O67" s="370"/>
    </row>
    <row r="68" spans="1:17">
      <c r="A68" s="367"/>
      <c r="B68" s="367"/>
      <c r="C68" s="367"/>
      <c r="D68" s="367"/>
      <c r="E68" s="367"/>
      <c r="F68" s="403"/>
      <c r="G68" s="409" t="s">
        <v>22</v>
      </c>
      <c r="H68" s="410"/>
      <c r="I68" s="412"/>
      <c r="J68" s="412"/>
      <c r="K68" s="412"/>
      <c r="L68" s="414"/>
      <c r="M68" s="402"/>
      <c r="N68" s="370"/>
      <c r="O68" s="370"/>
    </row>
    <row r="69" spans="1:17">
      <c r="A69" s="367"/>
      <c r="B69" s="367"/>
      <c r="C69" s="367"/>
      <c r="D69" s="367"/>
      <c r="E69" s="367"/>
      <c r="F69" s="403"/>
      <c r="G69" s="415" t="s">
        <v>29</v>
      </c>
      <c r="H69" s="416"/>
      <c r="I69" s="418"/>
      <c r="J69" s="418"/>
      <c r="K69" s="418"/>
      <c r="L69" s="420"/>
      <c r="M69" s="402"/>
      <c r="N69" s="370"/>
      <c r="O69" s="370"/>
      <c r="P69" s="367"/>
      <c r="Q69" s="367"/>
    </row>
    <row r="70" spans="1:17">
      <c r="A70" s="367"/>
      <c r="B70" s="367" t="s">
        <v>34</v>
      </c>
      <c r="C70" s="367"/>
      <c r="D70" s="367"/>
      <c r="E70" s="367"/>
      <c r="F70" s="403"/>
      <c r="G70" s="408"/>
      <c r="H70" s="422"/>
      <c r="I70" s="422"/>
      <c r="J70" s="422"/>
      <c r="K70" s="422"/>
      <c r="L70" s="422"/>
      <c r="M70" s="402"/>
      <c r="N70" s="370"/>
      <c r="O70" s="370"/>
      <c r="P70" s="367"/>
      <c r="Q70" s="367"/>
    </row>
    <row r="71" spans="1:17">
      <c r="A71" s="367"/>
      <c r="B71" s="367"/>
      <c r="C71" s="367"/>
      <c r="D71" s="367"/>
      <c r="E71" s="367"/>
      <c r="F71" s="403"/>
      <c r="G71" s="409" t="s">
        <v>22</v>
      </c>
      <c r="H71" s="410"/>
      <c r="I71" s="412"/>
      <c r="J71" s="412"/>
      <c r="K71" s="412"/>
      <c r="L71" s="414"/>
      <c r="M71" s="402"/>
      <c r="N71" s="370"/>
      <c r="O71" s="370"/>
      <c r="P71" s="367"/>
      <c r="Q71" s="367"/>
    </row>
    <row r="72" spans="1:17">
      <c r="A72" s="367"/>
      <c r="B72" s="367"/>
      <c r="C72" s="367"/>
      <c r="D72" s="367"/>
      <c r="E72" s="367"/>
      <c r="F72" s="403"/>
      <c r="G72" s="415" t="s">
        <v>29</v>
      </c>
      <c r="H72" s="416"/>
      <c r="I72" s="418"/>
      <c r="J72" s="418"/>
      <c r="K72" s="418"/>
      <c r="L72" s="420"/>
      <c r="M72" s="402"/>
      <c r="N72" s="370"/>
      <c r="O72" s="370"/>
      <c r="P72" s="367"/>
      <c r="Q72" s="367"/>
    </row>
    <row r="73" spans="1:17">
      <c r="A73" s="367"/>
      <c r="B73" s="367"/>
      <c r="C73" s="367"/>
      <c r="D73" s="367"/>
      <c r="E73" s="367"/>
      <c r="F73" s="367"/>
      <c r="G73" s="370"/>
      <c r="H73" s="370"/>
      <c r="I73" s="370"/>
      <c r="J73" s="370"/>
      <c r="K73" s="370"/>
      <c r="L73" s="370"/>
      <c r="M73" s="370"/>
      <c r="N73" s="370"/>
      <c r="O73" s="370"/>
      <c r="P73" s="367"/>
      <c r="Q73" s="367"/>
    </row>
    <row r="74" spans="1:17" s="493" customFormat="1" ht="15.75">
      <c r="A74" s="495" t="s">
        <v>111</v>
      </c>
      <c r="F74" s="513"/>
      <c r="G74" s="512"/>
      <c r="H74" s="496" t="s">
        <v>14</v>
      </c>
      <c r="I74" s="496" t="s">
        <v>59</v>
      </c>
      <c r="J74" s="496" t="s">
        <v>60</v>
      </c>
      <c r="K74" s="496" t="s">
        <v>61</v>
      </c>
      <c r="L74" s="496" t="s">
        <v>62</v>
      </c>
      <c r="M74" s="496" t="s">
        <v>63</v>
      </c>
      <c r="N74" s="496" t="s">
        <v>64</v>
      </c>
      <c r="O74" s="496" t="s">
        <v>65</v>
      </c>
      <c r="P74" s="496" t="s">
        <v>66</v>
      </c>
      <c r="Q74" s="496" t="s">
        <v>67</v>
      </c>
    </row>
    <row r="75" spans="1:17" s="493" customFormat="1">
      <c r="B75" s="493" t="s">
        <v>18</v>
      </c>
      <c r="C75" s="497" t="s">
        <v>112</v>
      </c>
      <c r="F75" s="513"/>
      <c r="G75" s="494"/>
      <c r="H75" s="494">
        <v>1208.5762</v>
      </c>
      <c r="I75" s="517">
        <v>1458.671558</v>
      </c>
      <c r="J75" s="531">
        <v>1476.6821219999999</v>
      </c>
      <c r="K75" s="532">
        <v>1494.6926859999999</v>
      </c>
      <c r="L75" s="517">
        <v>1463.702941</v>
      </c>
      <c r="M75" s="531">
        <v>1481.7135060000001</v>
      </c>
      <c r="N75" s="532">
        <v>1499.72407</v>
      </c>
      <c r="O75" s="517">
        <v>1468.734324</v>
      </c>
      <c r="P75" s="531">
        <v>1486.7448890000001</v>
      </c>
      <c r="Q75" s="532">
        <v>1504.7554540000001</v>
      </c>
    </row>
    <row r="76" spans="1:17" s="493" customFormat="1">
      <c r="F76" s="513"/>
      <c r="G76" s="498" t="s">
        <v>22</v>
      </c>
      <c r="H76" s="499"/>
      <c r="I76" s="518">
        <v>13945188</v>
      </c>
      <c r="J76" s="533">
        <v>6075379</v>
      </c>
      <c r="K76" s="534"/>
      <c r="L76" s="515">
        <v>187882907</v>
      </c>
      <c r="M76" s="535">
        <v>87317320</v>
      </c>
      <c r="N76" s="534"/>
      <c r="O76" s="515">
        <v>154640217</v>
      </c>
      <c r="P76" s="535">
        <v>48125039</v>
      </c>
      <c r="Q76" s="536"/>
    </row>
    <row r="77" spans="1:17" s="493" customFormat="1">
      <c r="F77" s="513"/>
      <c r="G77" s="505" t="s">
        <v>29</v>
      </c>
      <c r="H77" s="506"/>
      <c r="I77" s="519" t="s">
        <v>113</v>
      </c>
      <c r="J77" s="537" t="s">
        <v>114</v>
      </c>
      <c r="K77" s="538"/>
      <c r="L77" s="516" t="s">
        <v>115</v>
      </c>
      <c r="M77" s="537" t="s">
        <v>116</v>
      </c>
      <c r="N77" s="539"/>
      <c r="O77" s="516" t="s">
        <v>117</v>
      </c>
      <c r="P77" s="537" t="s">
        <v>118</v>
      </c>
      <c r="Q77" s="540"/>
    </row>
    <row r="78" spans="1:17" s="493" customFormat="1">
      <c r="B78" s="493" t="s">
        <v>25</v>
      </c>
      <c r="C78" s="497" t="s">
        <v>119</v>
      </c>
      <c r="F78" s="513"/>
      <c r="G78" s="494"/>
      <c r="H78" s="494">
        <v>1111.4871000000001</v>
      </c>
      <c r="I78" s="520">
        <v>1361.5824580000001</v>
      </c>
      <c r="J78" s="541">
        <v>1379.593022</v>
      </c>
      <c r="K78" s="542">
        <v>1397.6035860000002</v>
      </c>
      <c r="L78" s="514">
        <v>1366.6138410000001</v>
      </c>
      <c r="M78" s="543">
        <v>1384.6244060000001</v>
      </c>
      <c r="N78" s="542">
        <v>1402.6349700000001</v>
      </c>
      <c r="O78" s="544">
        <v>1371.6452240000001</v>
      </c>
      <c r="P78" s="541">
        <v>1389.6557890000001</v>
      </c>
      <c r="Q78" s="542">
        <v>1407.666354</v>
      </c>
    </row>
    <row r="79" spans="1:17" s="493" customFormat="1">
      <c r="F79" s="513"/>
      <c r="G79" s="498" t="s">
        <v>22</v>
      </c>
      <c r="H79" s="499"/>
      <c r="I79" s="515">
        <v>17936399</v>
      </c>
      <c r="J79" s="535">
        <v>2758542</v>
      </c>
      <c r="K79" s="534"/>
      <c r="L79" s="515">
        <v>225188490</v>
      </c>
      <c r="M79" s="535">
        <v>40729867</v>
      </c>
      <c r="N79" s="534"/>
      <c r="O79" s="515">
        <v>141155886</v>
      </c>
      <c r="P79" s="535">
        <v>24792810</v>
      </c>
      <c r="Q79" s="536"/>
    </row>
    <row r="80" spans="1:17" s="493" customFormat="1">
      <c r="F80" s="513"/>
      <c r="G80" s="505" t="s">
        <v>29</v>
      </c>
      <c r="H80" s="506"/>
      <c r="I80" s="516" t="s">
        <v>120</v>
      </c>
      <c r="J80" s="537" t="s">
        <v>121</v>
      </c>
      <c r="K80" s="538"/>
      <c r="L80" s="516" t="s">
        <v>122</v>
      </c>
      <c r="M80" s="537" t="s">
        <v>123</v>
      </c>
      <c r="N80" s="539"/>
      <c r="O80" s="516" t="s">
        <v>124</v>
      </c>
      <c r="P80" s="537" t="s">
        <v>125</v>
      </c>
      <c r="Q80" s="540"/>
    </row>
    <row r="81" spans="1:17" s="493" customFormat="1">
      <c r="B81" s="493" t="s">
        <v>34</v>
      </c>
      <c r="C81" s="497" t="s">
        <v>126</v>
      </c>
      <c r="F81" s="513"/>
      <c r="G81" s="494"/>
      <c r="H81" s="494">
        <v>1357.6239</v>
      </c>
      <c r="I81" s="514">
        <v>1607.7192580000001</v>
      </c>
      <c r="J81" s="543">
        <v>1625.729822</v>
      </c>
      <c r="K81" s="542">
        <v>1643.7403859999999</v>
      </c>
      <c r="L81" s="514">
        <v>1612.7506410000001</v>
      </c>
      <c r="M81" s="543">
        <v>1630.7612060000001</v>
      </c>
      <c r="N81" s="542">
        <v>1648.7717700000001</v>
      </c>
      <c r="O81" s="514">
        <v>1617.7820240000001</v>
      </c>
      <c r="P81" s="543">
        <v>1635.7925890000001</v>
      </c>
      <c r="Q81" s="542">
        <v>1653.8031540000002</v>
      </c>
    </row>
    <row r="82" spans="1:17" s="493" customFormat="1">
      <c r="F82" s="513"/>
      <c r="G82" s="498" t="s">
        <v>22</v>
      </c>
      <c r="H82" s="499"/>
      <c r="I82" s="515">
        <v>21014224</v>
      </c>
      <c r="J82" s="535">
        <v>23905102</v>
      </c>
      <c r="K82" s="545"/>
      <c r="L82" s="515">
        <v>268451650</v>
      </c>
      <c r="M82" s="535">
        <v>247693528</v>
      </c>
      <c r="N82" s="545"/>
      <c r="O82" s="515">
        <v>192062451</v>
      </c>
      <c r="P82" s="535">
        <v>150927235</v>
      </c>
      <c r="Q82" s="546"/>
    </row>
    <row r="83" spans="1:17" s="493" customFormat="1">
      <c r="F83" s="513"/>
      <c r="G83" s="505" t="s">
        <v>29</v>
      </c>
      <c r="H83" s="506"/>
      <c r="I83" s="516" t="s">
        <v>127</v>
      </c>
      <c r="J83" s="537" t="s">
        <v>128</v>
      </c>
      <c r="K83" s="547"/>
      <c r="L83" s="516" t="s">
        <v>130</v>
      </c>
      <c r="M83" s="537" t="s">
        <v>131</v>
      </c>
      <c r="N83" s="547"/>
      <c r="O83" s="516" t="s">
        <v>133</v>
      </c>
      <c r="P83" s="537" t="s">
        <v>134</v>
      </c>
      <c r="Q83" s="548"/>
    </row>
    <row r="84" spans="1:17" s="493" customFormat="1">
      <c r="G84" s="494"/>
      <c r="H84" s="494"/>
      <c r="I84" s="494"/>
      <c r="J84" s="494"/>
      <c r="K84" s="494"/>
      <c r="L84" s="494"/>
      <c r="M84" s="494"/>
      <c r="N84" s="494"/>
      <c r="O84" s="494"/>
      <c r="P84" s="494"/>
      <c r="Q84" s="494"/>
    </row>
    <row r="85" spans="1:17" s="493" customFormat="1" ht="15.75">
      <c r="A85" s="495" t="s">
        <v>68</v>
      </c>
      <c r="F85" s="513"/>
      <c r="G85" s="512"/>
      <c r="H85" s="496" t="s">
        <v>14</v>
      </c>
      <c r="I85" s="496" t="s">
        <v>59</v>
      </c>
      <c r="J85" s="496" t="s">
        <v>60</v>
      </c>
      <c r="K85" s="496" t="s">
        <v>61</v>
      </c>
      <c r="L85" s="496" t="s">
        <v>62</v>
      </c>
      <c r="M85" s="496" t="s">
        <v>63</v>
      </c>
      <c r="N85" s="496" t="s">
        <v>64</v>
      </c>
      <c r="O85" s="496" t="s">
        <v>65</v>
      </c>
      <c r="P85" s="496" t="s">
        <v>66</v>
      </c>
      <c r="Q85" s="496" t="s">
        <v>67</v>
      </c>
    </row>
    <row r="86" spans="1:17" s="493" customFormat="1">
      <c r="B86" s="493" t="s">
        <v>18</v>
      </c>
      <c r="C86" s="497" t="s">
        <v>69</v>
      </c>
      <c r="F86" s="513"/>
      <c r="G86" s="494"/>
      <c r="H86" s="522">
        <v>699.28399999999999</v>
      </c>
      <c r="I86" s="522">
        <v>949.37935800000002</v>
      </c>
      <c r="J86" s="522">
        <v>967.38992200000007</v>
      </c>
      <c r="K86" s="522">
        <v>985.400486</v>
      </c>
      <c r="L86" s="522">
        <v>954.41074100000003</v>
      </c>
      <c r="M86" s="522">
        <v>972.42130599999996</v>
      </c>
      <c r="N86" s="522">
        <v>990.43187000000012</v>
      </c>
      <c r="O86" s="522">
        <v>959.44212399999992</v>
      </c>
      <c r="P86" s="522">
        <v>977.45268899999996</v>
      </c>
      <c r="Q86" s="522">
        <v>995.46325400000001</v>
      </c>
    </row>
    <row r="87" spans="1:17" s="493" customFormat="1">
      <c r="F87" s="513"/>
      <c r="G87" s="498" t="s">
        <v>22</v>
      </c>
      <c r="H87" s="523"/>
      <c r="I87" s="473"/>
      <c r="J87" s="473"/>
      <c r="K87" s="474"/>
      <c r="L87" s="473"/>
      <c r="M87" s="474"/>
      <c r="N87" s="474"/>
      <c r="O87" s="475" t="s">
        <v>87</v>
      </c>
      <c r="P87" s="475"/>
      <c r="Q87" s="527"/>
    </row>
    <row r="88" spans="1:17" s="493" customFormat="1">
      <c r="F88" s="513"/>
      <c r="G88" s="505" t="s">
        <v>29</v>
      </c>
      <c r="H88" s="524"/>
      <c r="I88" s="525" t="s">
        <v>70</v>
      </c>
      <c r="J88" s="525"/>
      <c r="K88" s="528"/>
      <c r="L88" s="526" t="s">
        <v>71</v>
      </c>
      <c r="M88" s="528"/>
      <c r="N88" s="528"/>
      <c r="O88" s="525" t="s">
        <v>72</v>
      </c>
      <c r="P88" s="526"/>
      <c r="Q88" s="529"/>
    </row>
    <row r="89" spans="1:17" s="493" customFormat="1">
      <c r="B89" s="493" t="s">
        <v>25</v>
      </c>
      <c r="C89" s="497" t="s">
        <v>73</v>
      </c>
      <c r="F89" s="513"/>
      <c r="G89" s="494"/>
      <c r="H89" s="522">
        <v>812.36810000000003</v>
      </c>
      <c r="I89" s="483">
        <v>1062.4634579999999</v>
      </c>
      <c r="J89" s="483">
        <v>1080.4740220000001</v>
      </c>
      <c r="K89" s="484">
        <v>1098.484586</v>
      </c>
      <c r="L89" s="484">
        <v>1067.494841</v>
      </c>
      <c r="M89" s="484">
        <v>1085.505406</v>
      </c>
      <c r="N89" s="484">
        <v>1103.5159700000002</v>
      </c>
      <c r="O89" s="483">
        <v>1072.526224</v>
      </c>
      <c r="P89" s="483">
        <v>1090.536789</v>
      </c>
      <c r="Q89" s="484">
        <v>1108.547354</v>
      </c>
    </row>
    <row r="90" spans="1:17" s="493" customFormat="1">
      <c r="F90" s="513"/>
      <c r="G90" s="498" t="s">
        <v>22</v>
      </c>
      <c r="H90" s="523"/>
      <c r="I90" s="475"/>
      <c r="J90" s="474"/>
      <c r="K90" s="474"/>
      <c r="L90" s="475"/>
      <c r="M90" s="474"/>
      <c r="N90" s="474"/>
      <c r="O90" s="475" t="s">
        <v>88</v>
      </c>
      <c r="P90" s="474"/>
      <c r="Q90" s="527"/>
    </row>
    <row r="91" spans="1:17" s="493" customFormat="1">
      <c r="F91" s="513"/>
      <c r="G91" s="505" t="s">
        <v>29</v>
      </c>
      <c r="H91" s="524"/>
      <c r="I91" s="526" t="s">
        <v>74</v>
      </c>
      <c r="J91" s="528"/>
      <c r="K91" s="528"/>
      <c r="L91" s="526" t="s">
        <v>75</v>
      </c>
      <c r="M91" s="528"/>
      <c r="N91" s="528"/>
      <c r="O91" s="526" t="s">
        <v>76</v>
      </c>
      <c r="P91" s="528"/>
      <c r="Q91" s="529"/>
    </row>
    <row r="92" spans="1:17" s="493" customFormat="1">
      <c r="B92" s="493" t="s">
        <v>34</v>
      </c>
      <c r="C92" s="497" t="s">
        <v>77</v>
      </c>
      <c r="F92" s="513"/>
      <c r="G92" s="494"/>
      <c r="H92" s="522">
        <v>913.41579999999999</v>
      </c>
      <c r="I92" s="484">
        <v>1163.511158</v>
      </c>
      <c r="J92" s="484">
        <v>1181.521722</v>
      </c>
      <c r="K92" s="484">
        <v>1199.5322860000001</v>
      </c>
      <c r="L92" s="484">
        <v>1168.542541</v>
      </c>
      <c r="M92" s="484">
        <v>1186.5531060000001</v>
      </c>
      <c r="N92" s="484">
        <v>1204.56367</v>
      </c>
      <c r="O92" s="484">
        <v>1173.573924</v>
      </c>
      <c r="P92" s="484">
        <v>1191.5844890000001</v>
      </c>
      <c r="Q92" s="484">
        <v>1209.5950539999999</v>
      </c>
    </row>
    <row r="93" spans="1:17" s="493" customFormat="1">
      <c r="F93" s="513"/>
      <c r="G93" s="498" t="s">
        <v>22</v>
      </c>
      <c r="H93" s="523"/>
      <c r="I93" s="475"/>
      <c r="J93" s="474"/>
      <c r="K93" s="474"/>
      <c r="L93" s="475"/>
      <c r="M93" s="474"/>
      <c r="N93" s="474"/>
      <c r="O93" s="475" t="s">
        <v>89</v>
      </c>
      <c r="P93" s="474"/>
      <c r="Q93" s="527"/>
    </row>
    <row r="94" spans="1:17" s="493" customFormat="1">
      <c r="F94" s="513"/>
      <c r="G94" s="505" t="s">
        <v>29</v>
      </c>
      <c r="H94" s="524"/>
      <c r="I94" s="526" t="s">
        <v>78</v>
      </c>
      <c r="J94" s="528"/>
      <c r="K94" s="528"/>
      <c r="L94" s="526" t="s">
        <v>79</v>
      </c>
      <c r="M94" s="528"/>
      <c r="N94" s="528"/>
      <c r="O94" s="526" t="s">
        <v>80</v>
      </c>
      <c r="P94" s="528"/>
      <c r="Q94" s="529"/>
    </row>
    <row r="95" spans="1:17" s="493" customFormat="1">
      <c r="C95" s="497"/>
      <c r="G95" s="494"/>
      <c r="H95" s="494"/>
      <c r="I95" s="494"/>
      <c r="J95" s="494"/>
      <c r="K95" s="494"/>
      <c r="L95" s="494"/>
      <c r="M95" s="494"/>
      <c r="N95" s="494"/>
      <c r="O95" s="494"/>
      <c r="P95" s="494"/>
      <c r="Q95" s="494"/>
    </row>
    <row r="96" spans="1:17" s="493" customFormat="1">
      <c r="K96" s="494"/>
      <c r="L96" s="494"/>
      <c r="M96" s="554" t="s">
        <v>81</v>
      </c>
      <c r="N96" s="554"/>
    </row>
    <row r="97" spans="11:14" s="493" customFormat="1">
      <c r="K97" s="494"/>
      <c r="L97" s="494"/>
      <c r="M97" s="496" t="s">
        <v>82</v>
      </c>
      <c r="N97" s="496" t="s">
        <v>83</v>
      </c>
    </row>
    <row r="98" spans="11:14" s="493" customFormat="1">
      <c r="K98" s="521" t="s">
        <v>111</v>
      </c>
      <c r="L98" s="494" t="s">
        <v>18</v>
      </c>
      <c r="M98" s="504">
        <v>0.55262637778708856</v>
      </c>
      <c r="N98" s="504">
        <v>0.40717055427556653</v>
      </c>
    </row>
    <row r="99" spans="11:14" s="493" customFormat="1">
      <c r="K99" s="494"/>
      <c r="L99" s="494" t="s">
        <v>25</v>
      </c>
      <c r="M99" s="504">
        <v>0.58758437634071414</v>
      </c>
      <c r="N99" s="504">
        <v>0.36668721236012586</v>
      </c>
    </row>
    <row r="100" spans="11:14" s="493" customFormat="1">
      <c r="K100" s="494"/>
      <c r="L100" s="494" t="s">
        <v>34</v>
      </c>
      <c r="M100" s="504">
        <v>0.57092283151743373</v>
      </c>
      <c r="N100" s="504">
        <v>0.37939062701540049</v>
      </c>
    </row>
    <row r="101" spans="11:14" s="493" customFormat="1">
      <c r="K101" s="494"/>
      <c r="L101" s="496" t="s">
        <v>84</v>
      </c>
      <c r="M101" s="496">
        <v>0.57037786188174544</v>
      </c>
      <c r="N101" s="496">
        <v>0.38441613121703094</v>
      </c>
    </row>
    <row r="102" spans="11:14" s="493" customFormat="1">
      <c r="K102" s="494"/>
      <c r="L102" s="496" t="s">
        <v>85</v>
      </c>
      <c r="M102" s="496">
        <v>1.7485369874460439E-2</v>
      </c>
      <c r="N102" s="496">
        <v>2.070427522327389E-2</v>
      </c>
    </row>
    <row r="103" spans="11:14" s="493" customFormat="1">
      <c r="K103" s="494"/>
      <c r="L103" s="494"/>
      <c r="M103" s="494"/>
      <c r="N103" s="494"/>
    </row>
    <row r="104" spans="11:14" s="493" customFormat="1">
      <c r="K104" s="521" t="s">
        <v>68</v>
      </c>
      <c r="L104" s="522" t="s">
        <v>18</v>
      </c>
      <c r="M104" s="487" t="e">
        <v>#VALUE!</v>
      </c>
      <c r="N104" s="487" t="e">
        <v>#VALUE!</v>
      </c>
    </row>
    <row r="105" spans="11:14" s="493" customFormat="1">
      <c r="K105" s="494"/>
      <c r="L105" s="522" t="s">
        <v>25</v>
      </c>
      <c r="M105" s="487" t="e">
        <v>#VALUE!</v>
      </c>
      <c r="N105" s="487" t="e">
        <v>#VALUE!</v>
      </c>
    </row>
    <row r="106" spans="11:14" s="493" customFormat="1">
      <c r="K106" s="494"/>
      <c r="L106" s="522" t="s">
        <v>34</v>
      </c>
      <c r="M106" s="487" t="e">
        <v>#VALUE!</v>
      </c>
      <c r="N106" s="487" t="e">
        <v>#VALUE!</v>
      </c>
    </row>
    <row r="107" spans="11:14" s="493" customFormat="1">
      <c r="K107" s="494"/>
      <c r="L107" s="468" t="s">
        <v>84</v>
      </c>
      <c r="M107" s="468" t="e">
        <v>#VALUE!</v>
      </c>
      <c r="N107" s="468" t="e">
        <v>#VALUE!</v>
      </c>
    </row>
    <row r="108" spans="11:14" s="493" customFormat="1">
      <c r="K108" s="494"/>
      <c r="L108" s="468" t="s">
        <v>85</v>
      </c>
      <c r="M108" s="468" t="e">
        <v>#VALUE!</v>
      </c>
      <c r="N108" s="468" t="e">
        <v>#VALUE!</v>
      </c>
    </row>
    <row r="109" spans="11:14" s="493" customFormat="1"/>
  </sheetData>
  <mergeCells count="3">
    <mergeCell ref="H8:L8"/>
    <mergeCell ref="S8:W8"/>
    <mergeCell ref="M96:N96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Z110"/>
  <sheetViews>
    <sheetView topLeftCell="A34" workbookViewId="0">
      <selection activeCell="A51" sqref="A51:XFD56"/>
    </sheetView>
  </sheetViews>
  <sheetFormatPr defaultColWidth="9" defaultRowHeight="15"/>
  <cols>
    <col min="1" max="1" width="9" style="303"/>
    <col min="2" max="2" width="10.7109375" style="303" customWidth="1"/>
    <col min="3" max="3" width="13.42578125" style="303" customWidth="1"/>
    <col min="4" max="4" width="12.28515625" style="303" customWidth="1"/>
    <col min="5" max="6" width="9" style="303"/>
    <col min="7" max="7" width="19" style="303" customWidth="1"/>
    <col min="8" max="16" width="20.7109375" style="303" customWidth="1"/>
    <col min="17" max="17" width="19" style="303" customWidth="1"/>
    <col min="18" max="24" width="20.7109375" style="303" customWidth="1"/>
    <col min="25" max="25" width="10.7109375" style="303" customWidth="1"/>
    <col min="26" max="26" width="13.42578125" style="303" customWidth="1"/>
    <col min="27" max="16384" width="9" style="303"/>
  </cols>
  <sheetData>
    <row r="1" spans="1:26">
      <c r="A1" s="304" t="s">
        <v>0</v>
      </c>
      <c r="D1" s="305" t="s">
        <v>1</v>
      </c>
      <c r="G1" s="306"/>
      <c r="H1" s="306"/>
      <c r="I1" s="306"/>
      <c r="J1" s="306"/>
      <c r="K1" s="306"/>
      <c r="L1" s="306"/>
      <c r="M1" s="306"/>
      <c r="N1" s="306"/>
      <c r="O1" s="306"/>
    </row>
    <row r="2" spans="1:26">
      <c r="A2" s="304" t="s">
        <v>2</v>
      </c>
      <c r="C2" s="304" t="s">
        <v>3</v>
      </c>
      <c r="D2" s="307">
        <v>125.047679</v>
      </c>
      <c r="G2" s="306"/>
      <c r="H2" s="306"/>
      <c r="I2" s="306"/>
      <c r="J2" s="306"/>
      <c r="K2" s="306"/>
      <c r="L2" s="306"/>
      <c r="M2" s="306"/>
      <c r="N2" s="306"/>
      <c r="O2" s="306"/>
    </row>
    <row r="3" spans="1:26">
      <c r="A3" s="308">
        <v>11239</v>
      </c>
      <c r="C3" s="304" t="s">
        <v>4</v>
      </c>
      <c r="D3" s="307">
        <v>143.058243</v>
      </c>
      <c r="G3" s="306"/>
      <c r="H3" s="306"/>
      <c r="I3" s="306"/>
      <c r="J3" s="306"/>
      <c r="K3" s="306"/>
      <c r="L3" s="306"/>
      <c r="M3" s="306"/>
      <c r="N3" s="306"/>
      <c r="O3" s="306"/>
    </row>
    <row r="4" spans="1:26">
      <c r="A4" s="304"/>
      <c r="C4" s="304" t="s">
        <v>5</v>
      </c>
      <c r="D4" s="307">
        <v>130.07906199999999</v>
      </c>
      <c r="G4" s="306"/>
      <c r="H4" s="306"/>
      <c r="I4" s="306"/>
      <c r="J4" s="306"/>
      <c r="K4" s="306"/>
      <c r="L4" s="306"/>
      <c r="M4" s="306"/>
      <c r="N4" s="306"/>
      <c r="O4" s="306"/>
    </row>
    <row r="5" spans="1:26">
      <c r="C5" s="304" t="s">
        <v>6</v>
      </c>
      <c r="D5" s="307">
        <v>148.08962700000001</v>
      </c>
      <c r="G5" s="306"/>
      <c r="H5" s="306"/>
      <c r="I5" s="306"/>
      <c r="J5" s="306"/>
      <c r="K5" s="306"/>
      <c r="L5" s="306"/>
      <c r="M5" s="306"/>
      <c r="N5" s="306"/>
      <c r="O5" s="306"/>
    </row>
    <row r="6" spans="1:26">
      <c r="C6" s="304" t="s">
        <v>7</v>
      </c>
      <c r="D6" s="307">
        <v>1.007825</v>
      </c>
      <c r="G6" s="306"/>
      <c r="H6" s="306"/>
      <c r="I6" s="306"/>
      <c r="J6" s="306"/>
      <c r="K6" s="306"/>
      <c r="L6" s="306"/>
      <c r="M6" s="306"/>
      <c r="N6" s="306"/>
      <c r="O6" s="306"/>
    </row>
    <row r="7" spans="1:26">
      <c r="C7" s="304"/>
      <c r="D7" s="307"/>
      <c r="G7" s="306"/>
      <c r="H7" s="306"/>
      <c r="I7" s="306"/>
      <c r="J7" s="306"/>
      <c r="K7" s="306"/>
      <c r="L7" s="306"/>
      <c r="M7" s="306"/>
      <c r="N7" s="306"/>
      <c r="O7" s="306"/>
    </row>
    <row r="8" spans="1:26" ht="21">
      <c r="G8" s="306"/>
      <c r="H8" s="552" t="s">
        <v>8</v>
      </c>
      <c r="I8" s="552"/>
      <c r="J8" s="552"/>
      <c r="K8" s="552"/>
      <c r="L8" s="553"/>
      <c r="M8" s="309" t="s">
        <v>9</v>
      </c>
      <c r="N8" s="310" t="s">
        <v>10</v>
      </c>
      <c r="O8" s="310" t="s">
        <v>11</v>
      </c>
      <c r="P8" s="310" t="s">
        <v>10</v>
      </c>
      <c r="Q8" s="306"/>
      <c r="R8" s="306"/>
      <c r="S8" s="552" t="s">
        <v>8</v>
      </c>
      <c r="T8" s="554"/>
      <c r="U8" s="554"/>
      <c r="V8" s="554"/>
      <c r="W8" s="554"/>
      <c r="X8" s="311"/>
    </row>
    <row r="9" spans="1:26" ht="15.75">
      <c r="A9" s="312" t="s">
        <v>12</v>
      </c>
      <c r="F9" s="313" t="s">
        <v>13</v>
      </c>
      <c r="G9" s="306"/>
      <c r="H9" s="313" t="s">
        <v>14</v>
      </c>
      <c r="I9" s="313" t="s">
        <v>15</v>
      </c>
      <c r="J9" s="313" t="s">
        <v>16</v>
      </c>
      <c r="K9" s="313" t="s">
        <v>17</v>
      </c>
      <c r="L9" s="313" t="s">
        <v>13</v>
      </c>
      <c r="M9" s="313" t="s">
        <v>16</v>
      </c>
      <c r="N9" s="306"/>
      <c r="O9" s="306"/>
      <c r="Q9" s="306"/>
      <c r="R9" s="306"/>
      <c r="S9" s="313" t="s">
        <v>14</v>
      </c>
      <c r="T9" s="313" t="s">
        <v>15</v>
      </c>
      <c r="U9" s="313" t="s">
        <v>16</v>
      </c>
      <c r="V9" s="313" t="s">
        <v>17</v>
      </c>
      <c r="W9" s="313" t="s">
        <v>13</v>
      </c>
      <c r="X9" s="313" t="s">
        <v>16</v>
      </c>
    </row>
    <row r="10" spans="1:26">
      <c r="B10" s="303" t="s">
        <v>18</v>
      </c>
      <c r="C10" s="314" t="s">
        <v>19</v>
      </c>
      <c r="G10" s="306"/>
      <c r="H10" s="315">
        <v>1754.9985999999999</v>
      </c>
      <c r="I10" s="306">
        <f>H10+D2</f>
        <v>1880.0462789999999</v>
      </c>
      <c r="J10" s="306">
        <f>H10+D3</f>
        <v>1898.0568429999998</v>
      </c>
      <c r="K10" s="306">
        <f>H10+D4</f>
        <v>1885.0776619999999</v>
      </c>
      <c r="L10" s="306">
        <f>H10+D5</f>
        <v>1903.088227</v>
      </c>
      <c r="M10" s="306"/>
      <c r="N10" s="306"/>
      <c r="O10" s="306"/>
      <c r="Q10" s="313" t="s">
        <v>13</v>
      </c>
      <c r="R10" s="306"/>
      <c r="S10" s="306">
        <v>2118.1779999999999</v>
      </c>
      <c r="T10" s="306">
        <f>S10+D2</f>
        <v>2243.2256789999997</v>
      </c>
      <c r="U10" s="306">
        <f>S10+D3</f>
        <v>2261.2362429999998</v>
      </c>
      <c r="V10" s="306">
        <f>S10+D4</f>
        <v>2248.2570619999997</v>
      </c>
      <c r="W10" s="306">
        <f>S10+D5</f>
        <v>2266.2676269999997</v>
      </c>
      <c r="X10" s="306"/>
      <c r="Y10" s="303" t="s">
        <v>20</v>
      </c>
      <c r="Z10" s="314" t="s">
        <v>21</v>
      </c>
    </row>
    <row r="11" spans="1:26">
      <c r="G11" s="316" t="s">
        <v>22</v>
      </c>
      <c r="H11" s="317"/>
      <c r="I11" s="318"/>
      <c r="J11" s="319"/>
      <c r="K11" s="320"/>
      <c r="L11" s="321"/>
      <c r="M11" s="306"/>
      <c r="N11" s="322" t="e">
        <f>K11/(K11+I11)</f>
        <v>#DIV/0!</v>
      </c>
      <c r="O11" s="306"/>
      <c r="P11" s="322">
        <f>(Q11+V11)/(Q11+T11+V11+X11)</f>
        <v>7.2733637883161326E-2</v>
      </c>
      <c r="Q11" s="323">
        <v>0</v>
      </c>
      <c r="R11" s="316" t="s">
        <v>23</v>
      </c>
      <c r="S11" s="317"/>
      <c r="T11" s="318">
        <v>1134640</v>
      </c>
      <c r="U11" s="319"/>
      <c r="V11" s="320">
        <v>105958</v>
      </c>
      <c r="W11" s="321"/>
      <c r="X11" s="323">
        <v>216197</v>
      </c>
    </row>
    <row r="12" spans="1:26">
      <c r="G12" s="324" t="s">
        <v>24</v>
      </c>
      <c r="H12" s="325"/>
      <c r="I12" s="326"/>
      <c r="J12" s="327"/>
      <c r="K12" s="328"/>
      <c r="L12" s="329"/>
      <c r="M12" s="306"/>
      <c r="N12" s="322"/>
      <c r="O12" s="306"/>
      <c r="Q12" s="323">
        <v>750.09090000000003</v>
      </c>
      <c r="R12" s="324" t="s">
        <v>24</v>
      </c>
      <c r="S12" s="325"/>
      <c r="T12" s="326">
        <v>1122.1168</v>
      </c>
      <c r="U12" s="327"/>
      <c r="V12" s="328">
        <v>1124.6324</v>
      </c>
      <c r="W12" s="329"/>
      <c r="X12" s="323">
        <v>748.41380000000004</v>
      </c>
    </row>
    <row r="13" spans="1:26">
      <c r="B13" s="303" t="s">
        <v>25</v>
      </c>
      <c r="C13" s="330" t="s">
        <v>26</v>
      </c>
      <c r="G13" s="306"/>
      <c r="H13" s="306">
        <v>690.38549999999998</v>
      </c>
      <c r="I13" s="331">
        <f>H13+D2</f>
        <v>815.433179</v>
      </c>
      <c r="J13" s="332">
        <f>H13+D3</f>
        <v>833.44374300000004</v>
      </c>
      <c r="K13" s="333">
        <f>H13+D4</f>
        <v>820.464562</v>
      </c>
      <c r="L13" s="332">
        <f>H13+D5</f>
        <v>838.47512699999993</v>
      </c>
      <c r="M13" s="306"/>
      <c r="N13" s="322"/>
      <c r="O13" s="306"/>
      <c r="Q13" s="306"/>
      <c r="R13" s="306"/>
      <c r="S13" s="306">
        <v>902.53800000000001</v>
      </c>
      <c r="T13" s="331">
        <f>S13+D2</f>
        <v>1027.585679</v>
      </c>
      <c r="U13" s="332">
        <f>S13+D3</f>
        <v>1045.596243</v>
      </c>
      <c r="V13" s="333">
        <f>S13+D4</f>
        <v>1032.617062</v>
      </c>
      <c r="W13" s="332">
        <f>S13+D5</f>
        <v>1050.6276270000001</v>
      </c>
      <c r="X13" s="306"/>
      <c r="Y13" s="303" t="s">
        <v>27</v>
      </c>
      <c r="Z13" s="330" t="s">
        <v>28</v>
      </c>
    </row>
    <row r="14" spans="1:26" ht="15.75">
      <c r="F14" s="334">
        <v>3359455</v>
      </c>
      <c r="G14" s="316" t="s">
        <v>22</v>
      </c>
      <c r="H14" s="317"/>
      <c r="I14" s="320">
        <v>1997075786</v>
      </c>
      <c r="J14" s="320">
        <v>445372829</v>
      </c>
      <c r="K14" s="320">
        <v>468648306</v>
      </c>
      <c r="L14" s="335">
        <v>43079056</v>
      </c>
      <c r="M14" s="323">
        <v>37272934</v>
      </c>
      <c r="N14" s="322">
        <f>(L14+K14+F14)/(M14+L14+K14+J14+I14+F14)</f>
        <v>0.17199324766411447</v>
      </c>
      <c r="O14" s="336">
        <f>AVERAGE(P11,P14,P17,N14,N17)</f>
        <v>9.5111911519225947E-2</v>
      </c>
      <c r="P14" s="322">
        <f>(Q14+V14+W14)/(Q14+T14+U14+V14+W14+X14)</f>
        <v>6.7889594001926415E-2</v>
      </c>
      <c r="Q14" s="323">
        <v>266463</v>
      </c>
      <c r="R14" s="316" t="s">
        <v>23</v>
      </c>
      <c r="S14" s="317"/>
      <c r="T14" s="320">
        <v>153428199</v>
      </c>
      <c r="U14" s="320">
        <v>8940811</v>
      </c>
      <c r="V14" s="320">
        <v>11823715</v>
      </c>
      <c r="W14" s="335">
        <v>340270</v>
      </c>
      <c r="X14" s="323">
        <v>8298529</v>
      </c>
    </row>
    <row r="15" spans="1:26" ht="15.75">
      <c r="F15" s="334">
        <v>419.74147599999998</v>
      </c>
      <c r="G15" s="324" t="s">
        <v>29</v>
      </c>
      <c r="H15" s="325"/>
      <c r="I15" s="328" t="s">
        <v>30</v>
      </c>
      <c r="J15" s="328" t="s">
        <v>31</v>
      </c>
      <c r="K15" s="328" t="s">
        <v>32</v>
      </c>
      <c r="L15" s="337">
        <v>838.47512700000004</v>
      </c>
      <c r="M15" s="323" t="s">
        <v>33</v>
      </c>
      <c r="N15" s="322"/>
      <c r="O15" s="336">
        <f>STDEV(P11,P14,P17,N14,N17)</f>
        <v>4.4692640989507107E-2</v>
      </c>
      <c r="Q15" s="323">
        <f>(W13+1.007825)/2</f>
        <v>525.81772599999999</v>
      </c>
      <c r="R15" s="324" t="s">
        <v>29</v>
      </c>
      <c r="S15" s="325"/>
      <c r="T15" s="328">
        <v>1027.5857000000001</v>
      </c>
      <c r="U15" s="328">
        <v>1045.5962</v>
      </c>
      <c r="V15" s="328">
        <v>1032.6170999999999</v>
      </c>
      <c r="W15" s="337">
        <v>1050.6276</v>
      </c>
      <c r="X15" s="323">
        <f>(U13+1.007825)/2</f>
        <v>523.30203399999994</v>
      </c>
    </row>
    <row r="16" spans="1:26">
      <c r="B16" s="303" t="s">
        <v>34</v>
      </c>
      <c r="C16" s="314" t="s">
        <v>35</v>
      </c>
      <c r="G16" s="306"/>
      <c r="H16" s="306">
        <v>718.41679999999997</v>
      </c>
      <c r="I16" s="332">
        <f>H16+D2</f>
        <v>843.46447899999998</v>
      </c>
      <c r="J16" s="332">
        <f>H16+D3</f>
        <v>861.47504299999991</v>
      </c>
      <c r="K16" s="332">
        <f>H16+D4</f>
        <v>848.49586199999999</v>
      </c>
      <c r="L16" s="332">
        <f>H16+D5</f>
        <v>866.50642700000003</v>
      </c>
      <c r="M16" s="306"/>
      <c r="N16" s="322"/>
      <c r="O16" s="306"/>
      <c r="Q16" s="306"/>
      <c r="R16" s="306"/>
      <c r="S16" s="306">
        <v>506.26429999999999</v>
      </c>
      <c r="T16" s="332">
        <f>S16+D2</f>
        <v>631.31197899999995</v>
      </c>
      <c r="U16" s="332">
        <f>S16+D3</f>
        <v>649.322543</v>
      </c>
      <c r="V16" s="332">
        <f>S16+D4</f>
        <v>636.34336199999996</v>
      </c>
      <c r="W16" s="332">
        <f>S16+D5</f>
        <v>654.353927</v>
      </c>
      <c r="X16" s="306"/>
      <c r="Y16" s="303" t="s">
        <v>36</v>
      </c>
      <c r="Z16" s="314" t="s">
        <v>37</v>
      </c>
    </row>
    <row r="17" spans="1:24">
      <c r="G17" s="316" t="s">
        <v>22</v>
      </c>
      <c r="H17" s="317"/>
      <c r="I17" s="320">
        <v>475235141</v>
      </c>
      <c r="J17" s="319"/>
      <c r="K17" s="320">
        <v>33703514</v>
      </c>
      <c r="L17" s="321"/>
      <c r="M17" s="306"/>
      <c r="N17" s="322">
        <f>K17/(K17+I17)</f>
        <v>6.6223136460326446E-2</v>
      </c>
      <c r="O17" s="306"/>
      <c r="P17" s="322">
        <f>(V17+W17)/(T17+U17+V17+W17)</f>
        <v>9.6719941586601049E-2</v>
      </c>
      <c r="Q17" s="306"/>
      <c r="R17" s="316" t="s">
        <v>23</v>
      </c>
      <c r="S17" s="317"/>
      <c r="T17" s="320">
        <v>1934399995</v>
      </c>
      <c r="U17" s="320">
        <v>222549951</v>
      </c>
      <c r="V17" s="320">
        <v>215675209</v>
      </c>
      <c r="W17" s="335">
        <v>15283142</v>
      </c>
      <c r="X17" s="306"/>
    </row>
    <row r="18" spans="1:24">
      <c r="G18" s="324" t="s">
        <v>29</v>
      </c>
      <c r="H18" s="325"/>
      <c r="I18" s="328" t="s">
        <v>38</v>
      </c>
      <c r="J18" s="327"/>
      <c r="K18" s="328" t="s">
        <v>39</v>
      </c>
      <c r="L18" s="329"/>
      <c r="M18" s="306"/>
      <c r="N18" s="306"/>
      <c r="O18" s="306"/>
      <c r="Q18" s="306"/>
      <c r="R18" s="324" t="s">
        <v>29</v>
      </c>
      <c r="S18" s="325"/>
      <c r="T18" s="328">
        <v>631.31200000000001</v>
      </c>
      <c r="U18" s="328">
        <v>649.32249999999999</v>
      </c>
      <c r="V18" s="328">
        <v>636.34339999999997</v>
      </c>
      <c r="W18" s="337">
        <v>654.35389999999995</v>
      </c>
      <c r="X18" s="306"/>
    </row>
    <row r="19" spans="1:24">
      <c r="G19" s="306"/>
      <c r="H19" s="338"/>
      <c r="I19" s="338"/>
      <c r="J19" s="338"/>
      <c r="K19" s="338"/>
      <c r="L19" s="338"/>
      <c r="M19" s="306"/>
      <c r="N19" s="306"/>
      <c r="O19" s="306"/>
    </row>
    <row r="20" spans="1:24" ht="15.75">
      <c r="A20" s="312" t="s">
        <v>40</v>
      </c>
      <c r="F20" s="339"/>
      <c r="G20" s="338"/>
      <c r="H20" s="313" t="s">
        <v>14</v>
      </c>
      <c r="I20" s="313" t="s">
        <v>15</v>
      </c>
      <c r="J20" s="313" t="s">
        <v>16</v>
      </c>
      <c r="K20" s="313" t="s">
        <v>17</v>
      </c>
      <c r="L20" s="313" t="s">
        <v>13</v>
      </c>
      <c r="M20" s="338"/>
      <c r="N20" s="306"/>
      <c r="O20" s="306"/>
    </row>
    <row r="21" spans="1:24">
      <c r="B21" s="303" t="s">
        <v>18</v>
      </c>
      <c r="C21" s="314" t="s">
        <v>41</v>
      </c>
      <c r="F21" s="339"/>
      <c r="G21" s="306"/>
      <c r="H21" s="306">
        <v>905.45090000000005</v>
      </c>
      <c r="I21" s="306">
        <f>H21+D2</f>
        <v>1030.4985790000001</v>
      </c>
      <c r="J21" s="306">
        <f>H21+D3</f>
        <v>1048.509143</v>
      </c>
      <c r="K21" s="306">
        <f>H21+D4</f>
        <v>1035.5299620000001</v>
      </c>
      <c r="L21" s="306">
        <f>H21+D5</f>
        <v>1053.5405270000001</v>
      </c>
      <c r="M21" s="338"/>
      <c r="N21" s="306"/>
      <c r="O21" s="306"/>
    </row>
    <row r="22" spans="1:24">
      <c r="F22" s="339"/>
      <c r="G22" s="316" t="s">
        <v>22</v>
      </c>
      <c r="H22" s="317"/>
      <c r="I22" s="318">
        <v>44219700</v>
      </c>
      <c r="J22" s="320">
        <v>11501710</v>
      </c>
      <c r="K22" s="320">
        <v>160834795</v>
      </c>
      <c r="L22" s="335">
        <v>26933234</v>
      </c>
      <c r="M22" s="338"/>
      <c r="N22" s="322">
        <f>(L22+K22)/(L22+K22+J22+I22)</f>
        <v>0.77115471525645929</v>
      </c>
      <c r="O22" s="306"/>
    </row>
    <row r="23" spans="1:24">
      <c r="F23" s="339"/>
      <c r="G23" s="324" t="s">
        <v>29</v>
      </c>
      <c r="H23" s="325"/>
      <c r="I23" s="326">
        <f>(I21+D6)/2</f>
        <v>515.75320199999999</v>
      </c>
      <c r="J23" s="328">
        <f>(J21+D6)/2</f>
        <v>524.75848399999995</v>
      </c>
      <c r="K23" s="328">
        <f>(K21+D6)/2</f>
        <v>518.26889349999999</v>
      </c>
      <c r="L23" s="337">
        <f>(L21+D6)/2</f>
        <v>527.27417600000001</v>
      </c>
      <c r="M23" s="338"/>
      <c r="N23" s="306"/>
      <c r="O23" s="306"/>
    </row>
    <row r="24" spans="1:24">
      <c r="B24" s="303" t="s">
        <v>25</v>
      </c>
      <c r="C24" s="314" t="s">
        <v>42</v>
      </c>
      <c r="F24" s="339"/>
      <c r="G24" s="306"/>
      <c r="H24" s="306">
        <v>1018.535</v>
      </c>
      <c r="I24" s="331">
        <f>H24+D2</f>
        <v>1143.5826789999999</v>
      </c>
      <c r="J24" s="332">
        <f>H24+D3</f>
        <v>1161.593243</v>
      </c>
      <c r="K24" s="331">
        <f>H24+D4</f>
        <v>1148.6140619999999</v>
      </c>
      <c r="L24" s="332">
        <f>H24+D5</f>
        <v>1166.6246269999999</v>
      </c>
      <c r="M24" s="338"/>
      <c r="N24" s="306"/>
      <c r="O24" s="306"/>
    </row>
    <row r="25" spans="1:24" ht="15.75">
      <c r="F25" s="339"/>
      <c r="G25" s="316" t="s">
        <v>22</v>
      </c>
      <c r="H25" s="317"/>
      <c r="I25" s="320">
        <v>110765786</v>
      </c>
      <c r="J25" s="320">
        <v>41518327</v>
      </c>
      <c r="K25" s="320">
        <v>412524187</v>
      </c>
      <c r="L25" s="335">
        <v>93768933</v>
      </c>
      <c r="M25" s="338"/>
      <c r="N25" s="322">
        <f>(L25+K25)/(L25+K25+J25+I25)</f>
        <v>0.76876802693845936</v>
      </c>
      <c r="O25" s="336">
        <f>AVERAGE(N22,N25,N28)</f>
        <v>0.77254359605008316</v>
      </c>
    </row>
    <row r="26" spans="1:24" ht="15.75">
      <c r="F26" s="339"/>
      <c r="G26" s="324" t="s">
        <v>29</v>
      </c>
      <c r="H26" s="325"/>
      <c r="I26" s="328">
        <f>(I24+D6)/2</f>
        <v>572.29525199999989</v>
      </c>
      <c r="J26" s="328">
        <f>(J24+D6)/2</f>
        <v>581.30053399999997</v>
      </c>
      <c r="K26" s="328">
        <f>(K24+D6)/2</f>
        <v>574.81094349999989</v>
      </c>
      <c r="L26" s="337">
        <f>(L24+D6)/2</f>
        <v>583.81622599999992</v>
      </c>
      <c r="M26" s="338"/>
      <c r="N26" s="306"/>
      <c r="O26" s="336">
        <f>STDEV(N22,N25,N28)</f>
        <v>4.6290093324249321E-3</v>
      </c>
    </row>
    <row r="27" spans="1:24">
      <c r="B27" s="303" t="s">
        <v>34</v>
      </c>
      <c r="C27" s="314" t="s">
        <v>43</v>
      </c>
      <c r="F27" s="339"/>
      <c r="G27" s="306"/>
      <c r="H27" s="306">
        <v>565.22860000000003</v>
      </c>
      <c r="I27" s="332">
        <f>H27+D2</f>
        <v>690.27627900000005</v>
      </c>
      <c r="J27" s="332">
        <f>H27+D3</f>
        <v>708.28684300000009</v>
      </c>
      <c r="K27" s="332">
        <f>H27+D4</f>
        <v>695.30766200000005</v>
      </c>
      <c r="L27" s="332">
        <f>H27+D5</f>
        <v>713.31822699999998</v>
      </c>
      <c r="M27" s="338"/>
      <c r="N27" s="306"/>
      <c r="O27" s="306"/>
    </row>
    <row r="28" spans="1:24">
      <c r="F28" s="339"/>
      <c r="G28" s="316" t="s">
        <v>22</v>
      </c>
      <c r="H28" s="317"/>
      <c r="I28" s="320">
        <v>4077566</v>
      </c>
      <c r="J28" s="320"/>
      <c r="K28" s="320">
        <v>14265725</v>
      </c>
      <c r="L28" s="335"/>
      <c r="M28" s="338"/>
      <c r="N28" s="322">
        <f>K28/(K28+I28)</f>
        <v>0.7777080459553305</v>
      </c>
      <c r="O28" s="306"/>
    </row>
    <row r="29" spans="1:24">
      <c r="F29" s="339"/>
      <c r="G29" s="324" t="s">
        <v>29</v>
      </c>
      <c r="H29" s="325"/>
      <c r="I29" s="328">
        <v>690.27627900000005</v>
      </c>
      <c r="J29" s="328"/>
      <c r="K29" s="328">
        <v>695.30766200000005</v>
      </c>
      <c r="L29" s="337"/>
      <c r="M29" s="338"/>
      <c r="N29" s="306"/>
      <c r="O29" s="306"/>
    </row>
    <row r="30" spans="1:24">
      <c r="F30" s="339"/>
      <c r="G30" s="338"/>
      <c r="H30" s="338"/>
      <c r="I30" s="338"/>
      <c r="J30" s="338"/>
      <c r="K30" s="338"/>
      <c r="L30" s="338"/>
      <c r="M30" s="338"/>
      <c r="N30" s="306"/>
      <c r="O30" s="306"/>
    </row>
    <row r="31" spans="1:24" ht="15.75">
      <c r="A31" s="312" t="s">
        <v>44</v>
      </c>
      <c r="F31" s="339"/>
      <c r="G31" s="338"/>
      <c r="H31" s="313" t="s">
        <v>14</v>
      </c>
      <c r="I31" s="313" t="s">
        <v>15</v>
      </c>
      <c r="J31" s="313" t="s">
        <v>16</v>
      </c>
      <c r="K31" s="313" t="s">
        <v>17</v>
      </c>
      <c r="L31" s="313" t="s">
        <v>13</v>
      </c>
      <c r="M31" s="338"/>
      <c r="N31" s="306"/>
      <c r="O31" s="306"/>
    </row>
    <row r="32" spans="1:24">
      <c r="B32" s="303" t="s">
        <v>18</v>
      </c>
      <c r="C32" s="314" t="s">
        <v>45</v>
      </c>
      <c r="F32" s="339"/>
      <c r="G32" s="306"/>
      <c r="H32" s="306">
        <v>882.4502</v>
      </c>
      <c r="I32" s="306">
        <f>H32+D2</f>
        <v>1007.497879</v>
      </c>
      <c r="J32" s="306">
        <f>H32+D3</f>
        <v>1025.5084429999999</v>
      </c>
      <c r="K32" s="306">
        <f>H32+D4</f>
        <v>1012.529262</v>
      </c>
      <c r="L32" s="306">
        <f>H32+D5</f>
        <v>1030.5398270000001</v>
      </c>
      <c r="M32" s="338"/>
      <c r="N32" s="306"/>
      <c r="O32" s="306"/>
    </row>
    <row r="33" spans="1:15">
      <c r="F33" s="339"/>
      <c r="G33" s="316" t="s">
        <v>22</v>
      </c>
      <c r="H33" s="317"/>
      <c r="I33" s="318">
        <v>5408415</v>
      </c>
      <c r="J33" s="320">
        <v>2424467</v>
      </c>
      <c r="K33" s="320">
        <v>143489422</v>
      </c>
      <c r="L33" s="335">
        <v>49543862</v>
      </c>
      <c r="M33" s="338"/>
      <c r="N33" s="322">
        <f>(L33+K33)/(L33+K33+J33+I33)</f>
        <v>0.96100447299820513</v>
      </c>
      <c r="O33" s="306"/>
    </row>
    <row r="34" spans="1:15">
      <c r="F34" s="339"/>
      <c r="G34" s="324" t="s">
        <v>29</v>
      </c>
      <c r="H34" s="325"/>
      <c r="I34" s="326">
        <f>(I32+D6)/2</f>
        <v>504.25285200000002</v>
      </c>
      <c r="J34" s="328">
        <f>(J32+D6)/2</f>
        <v>513.25813399999993</v>
      </c>
      <c r="K34" s="328">
        <f>(K32+D6)/2</f>
        <v>506.76854350000002</v>
      </c>
      <c r="L34" s="337">
        <f>(L32+D6)/2</f>
        <v>515.77382599999999</v>
      </c>
      <c r="M34" s="338"/>
      <c r="N34" s="306"/>
      <c r="O34" s="306"/>
    </row>
    <row r="35" spans="1:15">
      <c r="B35" s="303" t="s">
        <v>25</v>
      </c>
      <c r="C35" s="314" t="s">
        <v>46</v>
      </c>
      <c r="F35" s="339"/>
      <c r="G35" s="306"/>
      <c r="H35" s="306">
        <v>811.41309999999999</v>
      </c>
      <c r="I35" s="331">
        <f>H35+D2</f>
        <v>936.460779</v>
      </c>
      <c r="J35" s="332">
        <f>H35+D3</f>
        <v>954.47134299999993</v>
      </c>
      <c r="K35" s="331">
        <f>H35+D4</f>
        <v>941.49216200000001</v>
      </c>
      <c r="L35" s="332">
        <f>H35+D5</f>
        <v>959.50272700000005</v>
      </c>
      <c r="M35" s="338"/>
      <c r="N35" s="306"/>
      <c r="O35" s="306"/>
    </row>
    <row r="36" spans="1:15" ht="15.75">
      <c r="F36" s="339"/>
      <c r="G36" s="316" t="s">
        <v>22</v>
      </c>
      <c r="H36" s="317"/>
      <c r="I36" s="320">
        <v>16229388</v>
      </c>
      <c r="J36" s="320">
        <v>6454575</v>
      </c>
      <c r="K36" s="320">
        <v>389229781</v>
      </c>
      <c r="L36" s="335">
        <v>171451075</v>
      </c>
      <c r="M36" s="338"/>
      <c r="N36" s="322">
        <f>(L36+K36)/(L36+K36+J36+I36)</f>
        <v>0.96111530510378618</v>
      </c>
      <c r="O36" s="336">
        <f>AVERAGE(N33,N36,N39)</f>
        <v>0.96092903441380495</v>
      </c>
    </row>
    <row r="37" spans="1:15" ht="15.75">
      <c r="F37" s="339"/>
      <c r="G37" s="324" t="s">
        <v>29</v>
      </c>
      <c r="H37" s="325"/>
      <c r="I37" s="328">
        <f>(I35+D6)/2</f>
        <v>468.73430200000001</v>
      </c>
      <c r="J37" s="328">
        <f>(J35+D6)/2</f>
        <v>477.73958399999998</v>
      </c>
      <c r="K37" s="328">
        <f>(K35+D6)/2</f>
        <v>471.24999350000002</v>
      </c>
      <c r="L37" s="337">
        <f>(L35+D6)/2</f>
        <v>480.25527600000004</v>
      </c>
      <c r="M37" s="338"/>
      <c r="N37" s="306"/>
      <c r="O37" s="336">
        <f>STDEV(N33,N36,N39)</f>
        <v>2.3332326744181841E-4</v>
      </c>
    </row>
    <row r="38" spans="1:15">
      <c r="B38" s="303" t="s">
        <v>34</v>
      </c>
      <c r="C38" s="314" t="s">
        <v>47</v>
      </c>
      <c r="F38" s="339"/>
      <c r="G38" s="306"/>
      <c r="H38" s="306">
        <v>698.32899999999995</v>
      </c>
      <c r="I38" s="332">
        <f>H38+D2</f>
        <v>823.37667899999997</v>
      </c>
      <c r="J38" s="332">
        <f>H38+D3</f>
        <v>841.3872429999999</v>
      </c>
      <c r="K38" s="332">
        <f>H38+D4</f>
        <v>828.40806199999997</v>
      </c>
      <c r="L38" s="332">
        <f>H38+D5</f>
        <v>846.41862700000001</v>
      </c>
      <c r="M38" s="338"/>
      <c r="N38" s="306"/>
      <c r="O38" s="306"/>
    </row>
    <row r="39" spans="1:15">
      <c r="F39" s="339"/>
      <c r="G39" s="316" t="s">
        <v>22</v>
      </c>
      <c r="H39" s="317"/>
      <c r="I39" s="320">
        <v>27927442</v>
      </c>
      <c r="J39" s="320">
        <v>8611148</v>
      </c>
      <c r="K39" s="320">
        <v>694018345</v>
      </c>
      <c r="L39" s="335">
        <v>198405820</v>
      </c>
      <c r="M39" s="338"/>
      <c r="N39" s="322">
        <f>(L39+K39)/(L39+K39+J39+I39)</f>
        <v>0.96066732513942388</v>
      </c>
      <c r="O39" s="306"/>
    </row>
    <row r="40" spans="1:15">
      <c r="F40" s="339"/>
      <c r="G40" s="324" t="s">
        <v>29</v>
      </c>
      <c r="H40" s="325"/>
      <c r="I40" s="328">
        <f>(I38+D6)/2</f>
        <v>412.192252</v>
      </c>
      <c r="J40" s="328">
        <f>(J38+D6)/2</f>
        <v>421.19753399999996</v>
      </c>
      <c r="K40" s="328">
        <f>(K38+D6)/2</f>
        <v>414.7079435</v>
      </c>
      <c r="L40" s="337">
        <f>(L38+D6)/2</f>
        <v>423.71322600000002</v>
      </c>
      <c r="M40" s="338"/>
      <c r="N40" s="306"/>
      <c r="O40" s="306"/>
    </row>
    <row r="41" spans="1:15">
      <c r="F41" s="339"/>
      <c r="G41" s="338"/>
      <c r="H41" s="338"/>
      <c r="I41" s="338"/>
      <c r="J41" s="338"/>
      <c r="K41" s="338"/>
      <c r="L41" s="338"/>
      <c r="M41" s="338"/>
      <c r="N41" s="306"/>
      <c r="O41" s="306"/>
    </row>
    <row r="42" spans="1:15" ht="15.75">
      <c r="A42" s="312" t="s">
        <v>48</v>
      </c>
      <c r="C42" s="340"/>
      <c r="F42" s="339"/>
      <c r="G42" s="338"/>
      <c r="H42" s="313" t="s">
        <v>14</v>
      </c>
      <c r="I42" s="313" t="s">
        <v>15</v>
      </c>
      <c r="J42" s="313" t="s">
        <v>16</v>
      </c>
      <c r="K42" s="313" t="s">
        <v>17</v>
      </c>
      <c r="L42" s="313" t="s">
        <v>13</v>
      </c>
      <c r="M42" s="338"/>
      <c r="N42" s="306"/>
      <c r="O42" s="306"/>
    </row>
    <row r="43" spans="1:15">
      <c r="B43" s="303" t="s">
        <v>18</v>
      </c>
      <c r="C43" s="314" t="s">
        <v>50</v>
      </c>
      <c r="F43" s="339"/>
      <c r="G43" s="306"/>
      <c r="H43" s="306">
        <v>602.26430000000005</v>
      </c>
      <c r="I43" s="306">
        <f>H43+D2</f>
        <v>727.31197900000006</v>
      </c>
      <c r="J43" s="306">
        <f>H43+D3</f>
        <v>745.322543</v>
      </c>
      <c r="K43" s="306">
        <f>H43+D4</f>
        <v>732.34336200000007</v>
      </c>
      <c r="L43" s="306">
        <f>H43+D5</f>
        <v>750.35392700000011</v>
      </c>
      <c r="M43" s="338"/>
      <c r="N43" s="306"/>
      <c r="O43" s="306"/>
    </row>
    <row r="44" spans="1:15" ht="15.75">
      <c r="F44" s="339"/>
      <c r="G44" s="316" t="s">
        <v>22</v>
      </c>
      <c r="H44" s="317"/>
      <c r="I44" s="318">
        <v>2029569116</v>
      </c>
      <c r="J44" s="319"/>
      <c r="K44" s="320">
        <v>539444166</v>
      </c>
      <c r="L44" s="321"/>
      <c r="M44" s="338"/>
      <c r="N44" s="322">
        <f>K44/(K44+I44)</f>
        <v>0.20998107319244291</v>
      </c>
      <c r="O44" s="336">
        <v>0.20998107319244291</v>
      </c>
    </row>
    <row r="45" spans="1:15">
      <c r="A45" s="341"/>
      <c r="F45" s="339"/>
      <c r="G45" s="324" t="s">
        <v>29</v>
      </c>
      <c r="H45" s="325"/>
      <c r="I45" s="326">
        <v>727.31200000000001</v>
      </c>
      <c r="J45" s="327"/>
      <c r="K45" s="328">
        <v>732.34339999999997</v>
      </c>
      <c r="L45" s="329"/>
      <c r="M45" s="338"/>
      <c r="N45" s="306"/>
      <c r="O45" s="306"/>
    </row>
    <row r="46" spans="1:15">
      <c r="F46" s="339"/>
      <c r="G46" s="338"/>
      <c r="H46" s="338"/>
      <c r="I46" s="338"/>
      <c r="J46" s="338"/>
      <c r="K46" s="338"/>
      <c r="L46" s="338"/>
      <c r="M46" s="338"/>
      <c r="N46" s="306"/>
      <c r="O46" s="306"/>
    </row>
    <row r="47" spans="1:15" ht="15.75">
      <c r="A47" s="312" t="s">
        <v>51</v>
      </c>
      <c r="F47" s="339"/>
      <c r="G47" s="338"/>
      <c r="H47" s="313" t="s">
        <v>14</v>
      </c>
      <c r="I47" s="313" t="s">
        <v>15</v>
      </c>
      <c r="J47" s="313" t="s">
        <v>16</v>
      </c>
      <c r="K47" s="313" t="s">
        <v>17</v>
      </c>
      <c r="L47" s="313" t="s">
        <v>13</v>
      </c>
      <c r="M47" s="338"/>
      <c r="N47" s="306"/>
      <c r="O47" s="306"/>
    </row>
    <row r="48" spans="1:15">
      <c r="B48" s="303" t="s">
        <v>18</v>
      </c>
      <c r="C48" s="314" t="s">
        <v>52</v>
      </c>
      <c r="F48" s="339"/>
      <c r="G48" s="306"/>
      <c r="H48" s="306">
        <v>973.57510000000002</v>
      </c>
      <c r="I48" s="306">
        <f>H48+D2</f>
        <v>1098.622779</v>
      </c>
      <c r="J48" s="306">
        <f>H48+D3</f>
        <v>1116.633343</v>
      </c>
      <c r="K48" s="306">
        <f>H48+D4</f>
        <v>1103.654162</v>
      </c>
      <c r="L48" s="306">
        <f>H48+D5</f>
        <v>1121.6647270000001</v>
      </c>
      <c r="M48" s="338"/>
      <c r="N48" s="306"/>
      <c r="O48" s="306"/>
    </row>
    <row r="49" spans="1:15">
      <c r="F49" s="339"/>
      <c r="G49" s="316" t="s">
        <v>22</v>
      </c>
      <c r="H49" s="317"/>
      <c r="I49" s="318">
        <v>115415508</v>
      </c>
      <c r="J49" s="319"/>
      <c r="K49" s="320">
        <v>8154839</v>
      </c>
      <c r="L49" s="321"/>
      <c r="M49" s="338"/>
      <c r="N49" s="322">
        <f>K49/(K49+I49)</f>
        <v>6.5993494377740963E-2</v>
      </c>
      <c r="O49" s="306"/>
    </row>
    <row r="50" spans="1:15">
      <c r="F50" s="339"/>
      <c r="G50" s="324" t="s">
        <v>29</v>
      </c>
      <c r="H50" s="325"/>
      <c r="I50" s="326">
        <v>1098.6228000000001</v>
      </c>
      <c r="J50" s="327"/>
      <c r="K50" s="328">
        <v>1103.6541999999999</v>
      </c>
      <c r="L50" s="329"/>
      <c r="M50" s="338"/>
      <c r="N50" s="306"/>
      <c r="O50" s="306"/>
    </row>
    <row r="51" spans="1:15">
      <c r="F51" s="339"/>
      <c r="G51" s="338"/>
      <c r="H51" s="338"/>
      <c r="I51" s="338"/>
      <c r="J51" s="338"/>
      <c r="K51" s="338"/>
      <c r="L51" s="338"/>
      <c r="M51" s="338"/>
      <c r="N51" s="306"/>
      <c r="O51" s="306"/>
    </row>
    <row r="52" spans="1:15" ht="15.75">
      <c r="A52" s="312" t="s">
        <v>55</v>
      </c>
      <c r="F52" s="339"/>
      <c r="G52" s="338"/>
      <c r="H52" s="313" t="s">
        <v>14</v>
      </c>
      <c r="I52" s="313" t="s">
        <v>15</v>
      </c>
      <c r="J52" s="313" t="s">
        <v>16</v>
      </c>
      <c r="K52" s="313" t="s">
        <v>17</v>
      </c>
      <c r="L52" s="313" t="s">
        <v>13</v>
      </c>
      <c r="M52" s="338"/>
      <c r="N52" s="306"/>
      <c r="O52" s="306"/>
    </row>
    <row r="53" spans="1:15">
      <c r="B53" s="303" t="s">
        <v>18</v>
      </c>
      <c r="C53" s="314" t="s">
        <v>56</v>
      </c>
      <c r="F53" s="339"/>
      <c r="G53" s="306"/>
      <c r="H53" s="306">
        <v>596.2749</v>
      </c>
      <c r="I53" s="306">
        <f>H53+D2</f>
        <v>721.32257900000002</v>
      </c>
      <c r="J53" s="306">
        <f>H53+D3</f>
        <v>739.33314300000006</v>
      </c>
      <c r="K53" s="306">
        <f>H53+D4</f>
        <v>726.35396200000002</v>
      </c>
      <c r="L53" s="306">
        <f>H53+D5</f>
        <v>744.36452699999995</v>
      </c>
      <c r="M53" s="338"/>
      <c r="N53" s="306"/>
      <c r="O53" s="306"/>
    </row>
    <row r="54" spans="1:15" ht="15.75">
      <c r="F54" s="339"/>
      <c r="G54" s="316" t="s">
        <v>22</v>
      </c>
      <c r="H54" s="317"/>
      <c r="I54" s="318">
        <v>22995745</v>
      </c>
      <c r="J54" s="319"/>
      <c r="K54" s="320">
        <v>280170361</v>
      </c>
      <c r="L54" s="321"/>
      <c r="M54" s="338"/>
      <c r="N54" s="322">
        <f>K54/(K54+I54)</f>
        <v>0.92414803454314909</v>
      </c>
      <c r="O54" s="336">
        <v>0.92414803454314909</v>
      </c>
    </row>
    <row r="55" spans="1:15">
      <c r="F55" s="339"/>
      <c r="G55" s="324" t="s">
        <v>29</v>
      </c>
      <c r="H55" s="325"/>
      <c r="I55" s="326">
        <v>721.32259999999997</v>
      </c>
      <c r="J55" s="327"/>
      <c r="K55" s="328">
        <v>726.35400000000004</v>
      </c>
      <c r="L55" s="329"/>
      <c r="M55" s="338"/>
      <c r="N55" s="306"/>
      <c r="O55" s="306"/>
    </row>
    <row r="56" spans="1:15">
      <c r="B56" s="303" t="s">
        <v>25</v>
      </c>
      <c r="F56" s="339"/>
      <c r="G56" s="306"/>
      <c r="H56" s="332"/>
      <c r="I56" s="342"/>
      <c r="J56" s="332"/>
      <c r="K56" s="343"/>
      <c r="L56" s="332"/>
      <c r="M56" s="338"/>
      <c r="N56" s="306"/>
      <c r="O56" s="306"/>
    </row>
    <row r="57" spans="1:15">
      <c r="F57" s="339"/>
      <c r="G57" s="316" t="s">
        <v>22</v>
      </c>
      <c r="H57" s="317"/>
      <c r="I57" s="319"/>
      <c r="J57" s="319"/>
      <c r="K57" s="319"/>
      <c r="L57" s="321"/>
      <c r="M57" s="338"/>
      <c r="N57" s="306"/>
      <c r="O57" s="306"/>
    </row>
    <row r="58" spans="1:15">
      <c r="F58" s="339"/>
      <c r="G58" s="324" t="s">
        <v>29</v>
      </c>
      <c r="H58" s="325"/>
      <c r="I58" s="327"/>
      <c r="J58" s="327"/>
      <c r="K58" s="327"/>
      <c r="L58" s="329"/>
      <c r="M58" s="338"/>
      <c r="N58" s="306"/>
      <c r="O58" s="306"/>
    </row>
    <row r="59" spans="1:15">
      <c r="B59" s="303" t="s">
        <v>34</v>
      </c>
      <c r="F59" s="339"/>
      <c r="G59" s="306"/>
      <c r="H59" s="332"/>
      <c r="I59" s="332"/>
      <c r="J59" s="332"/>
      <c r="K59" s="332"/>
      <c r="L59" s="332"/>
      <c r="M59" s="338"/>
      <c r="N59" s="306"/>
      <c r="O59" s="306"/>
    </row>
    <row r="60" spans="1:15">
      <c r="F60" s="339"/>
      <c r="G60" s="316" t="s">
        <v>22</v>
      </c>
      <c r="H60" s="317"/>
      <c r="I60" s="319"/>
      <c r="J60" s="319"/>
      <c r="K60" s="319"/>
      <c r="L60" s="321"/>
      <c r="M60" s="338"/>
      <c r="N60" s="306"/>
      <c r="O60" s="306"/>
    </row>
    <row r="61" spans="1:15">
      <c r="F61" s="339"/>
      <c r="G61" s="324" t="s">
        <v>29</v>
      </c>
      <c r="H61" s="325"/>
      <c r="I61" s="327"/>
      <c r="J61" s="327"/>
      <c r="K61" s="327"/>
      <c r="L61" s="329"/>
      <c r="M61" s="338"/>
      <c r="N61" s="306"/>
      <c r="O61" s="306"/>
    </row>
    <row r="62" spans="1:15">
      <c r="F62" s="339"/>
      <c r="G62" s="338"/>
      <c r="H62" s="338"/>
      <c r="I62" s="338"/>
      <c r="J62" s="338"/>
      <c r="K62" s="338"/>
      <c r="L62" s="338"/>
      <c r="M62" s="338"/>
      <c r="N62" s="306"/>
      <c r="O62" s="306"/>
    </row>
    <row r="63" spans="1:15" ht="15.75">
      <c r="A63" s="312" t="s">
        <v>57</v>
      </c>
      <c r="F63" s="339"/>
      <c r="G63" s="338"/>
      <c r="H63" s="313" t="s">
        <v>14</v>
      </c>
      <c r="I63" s="313" t="s">
        <v>15</v>
      </c>
      <c r="J63" s="313" t="s">
        <v>16</v>
      </c>
      <c r="K63" s="313" t="s">
        <v>17</v>
      </c>
      <c r="L63" s="313" t="s">
        <v>13</v>
      </c>
      <c r="M63" s="338"/>
      <c r="N63" s="306"/>
      <c r="O63" s="306"/>
    </row>
    <row r="64" spans="1:15">
      <c r="B64" s="303" t="s">
        <v>18</v>
      </c>
      <c r="C64" s="314" t="s">
        <v>58</v>
      </c>
      <c r="F64" s="339"/>
      <c r="G64" s="306"/>
      <c r="H64" s="306">
        <v>600.26980000000003</v>
      </c>
      <c r="I64" s="306">
        <f>H64+D2</f>
        <v>725.31747900000005</v>
      </c>
      <c r="J64" s="306">
        <f>H64+D3</f>
        <v>743.32804299999998</v>
      </c>
      <c r="K64" s="306">
        <f>H64+D4</f>
        <v>730.34886200000005</v>
      </c>
      <c r="L64" s="306">
        <f>H64+D5</f>
        <v>748.3594270000001</v>
      </c>
      <c r="M64" s="338"/>
      <c r="N64" s="306"/>
      <c r="O64" s="306"/>
    </row>
    <row r="65" spans="1:17" ht="15.75">
      <c r="F65" s="339"/>
      <c r="G65" s="316" t="s">
        <v>22</v>
      </c>
      <c r="H65" s="317"/>
      <c r="I65" s="318">
        <v>31628677</v>
      </c>
      <c r="J65" s="319"/>
      <c r="K65" s="320">
        <v>117990435</v>
      </c>
      <c r="L65" s="321"/>
      <c r="M65" s="338"/>
      <c r="N65" s="322">
        <f>K65/(K65+I65)</f>
        <v>0.78860536881143906</v>
      </c>
      <c r="O65" s="336">
        <v>0.78860536881143906</v>
      </c>
    </row>
    <row r="66" spans="1:17">
      <c r="F66" s="339"/>
      <c r="G66" s="324" t="s">
        <v>29</v>
      </c>
      <c r="H66" s="325"/>
      <c r="I66" s="326">
        <v>725.3175</v>
      </c>
      <c r="J66" s="327"/>
      <c r="K66" s="328">
        <v>730.34889999999996</v>
      </c>
      <c r="L66" s="329"/>
      <c r="M66" s="338"/>
      <c r="N66" s="306"/>
      <c r="O66" s="306"/>
    </row>
    <row r="67" spans="1:17">
      <c r="B67" s="303" t="s">
        <v>25</v>
      </c>
      <c r="F67" s="339"/>
      <c r="G67" s="306"/>
      <c r="H67" s="332"/>
      <c r="I67" s="342"/>
      <c r="J67" s="332"/>
      <c r="K67" s="343"/>
      <c r="L67" s="332"/>
      <c r="M67" s="338"/>
      <c r="N67" s="306"/>
      <c r="O67" s="306"/>
    </row>
    <row r="68" spans="1:17">
      <c r="F68" s="339"/>
      <c r="G68" s="316" t="s">
        <v>22</v>
      </c>
      <c r="H68" s="317"/>
      <c r="I68" s="319"/>
      <c r="J68" s="319"/>
      <c r="K68" s="319"/>
      <c r="L68" s="321"/>
      <c r="M68" s="338"/>
      <c r="N68" s="306"/>
      <c r="O68" s="306"/>
    </row>
    <row r="69" spans="1:17">
      <c r="F69" s="339"/>
      <c r="G69" s="324" t="s">
        <v>29</v>
      </c>
      <c r="H69" s="325"/>
      <c r="I69" s="327"/>
      <c r="J69" s="327"/>
      <c r="K69" s="327"/>
      <c r="L69" s="329"/>
      <c r="M69" s="338"/>
      <c r="N69" s="306"/>
      <c r="O69" s="306"/>
    </row>
    <row r="70" spans="1:17">
      <c r="B70" s="303" t="s">
        <v>34</v>
      </c>
      <c r="F70" s="339"/>
      <c r="G70" s="306"/>
      <c r="H70" s="332"/>
      <c r="I70" s="332"/>
      <c r="J70" s="332"/>
      <c r="K70" s="332"/>
      <c r="L70" s="332"/>
      <c r="M70" s="338"/>
      <c r="N70" s="306"/>
      <c r="O70" s="306"/>
    </row>
    <row r="71" spans="1:17">
      <c r="F71" s="339"/>
      <c r="G71" s="316" t="s">
        <v>22</v>
      </c>
      <c r="H71" s="317"/>
      <c r="I71" s="319"/>
      <c r="J71" s="319"/>
      <c r="K71" s="319"/>
      <c r="L71" s="321"/>
      <c r="M71" s="338"/>
      <c r="N71" s="306"/>
      <c r="O71" s="306"/>
    </row>
    <row r="72" spans="1:17">
      <c r="F72" s="339"/>
      <c r="G72" s="324" t="s">
        <v>29</v>
      </c>
      <c r="H72" s="325"/>
      <c r="I72" s="327"/>
      <c r="J72" s="327"/>
      <c r="K72" s="327"/>
      <c r="L72" s="329"/>
      <c r="M72" s="338"/>
      <c r="N72" s="306"/>
      <c r="O72" s="306"/>
    </row>
    <row r="73" spans="1:17">
      <c r="G73" s="306"/>
      <c r="H73" s="306"/>
      <c r="I73" s="306"/>
      <c r="J73" s="306"/>
      <c r="K73" s="306"/>
      <c r="L73" s="306"/>
      <c r="M73" s="306"/>
      <c r="N73" s="306"/>
      <c r="O73" s="306"/>
    </row>
    <row r="74" spans="1:17">
      <c r="G74" s="306"/>
      <c r="H74" s="306"/>
      <c r="I74" s="306"/>
      <c r="J74" s="306"/>
      <c r="K74" s="306"/>
      <c r="L74" s="306"/>
      <c r="M74" s="306"/>
      <c r="N74" s="306"/>
      <c r="O74" s="306"/>
      <c r="P74" s="306"/>
      <c r="Q74" s="306"/>
    </row>
    <row r="75" spans="1:17" s="493" customFormat="1" ht="15.75">
      <c r="A75" s="495" t="s">
        <v>111</v>
      </c>
      <c r="F75" s="513"/>
      <c r="G75" s="512"/>
      <c r="H75" s="496" t="s">
        <v>14</v>
      </c>
      <c r="I75" s="496" t="s">
        <v>59</v>
      </c>
      <c r="J75" s="496" t="s">
        <v>60</v>
      </c>
      <c r="K75" s="496" t="s">
        <v>61</v>
      </c>
      <c r="L75" s="496" t="s">
        <v>62</v>
      </c>
      <c r="M75" s="496" t="s">
        <v>63</v>
      </c>
      <c r="N75" s="496" t="s">
        <v>64</v>
      </c>
      <c r="O75" s="496" t="s">
        <v>65</v>
      </c>
      <c r="P75" s="496" t="s">
        <v>66</v>
      </c>
      <c r="Q75" s="496" t="s">
        <v>67</v>
      </c>
    </row>
    <row r="76" spans="1:17" s="493" customFormat="1">
      <c r="B76" s="493" t="s">
        <v>18</v>
      </c>
      <c r="C76" s="497" t="s">
        <v>112</v>
      </c>
      <c r="F76" s="513"/>
      <c r="G76" s="494"/>
      <c r="H76" s="494">
        <v>1208.5762</v>
      </c>
      <c r="I76" s="517">
        <v>1458.671558</v>
      </c>
      <c r="J76" s="531">
        <v>1476.6821219999999</v>
      </c>
      <c r="K76" s="532">
        <v>1494.6926859999999</v>
      </c>
      <c r="L76" s="517">
        <v>1463.702941</v>
      </c>
      <c r="M76" s="531">
        <v>1481.7135060000001</v>
      </c>
      <c r="N76" s="532">
        <v>1499.72407</v>
      </c>
      <c r="O76" s="517">
        <v>1468.734324</v>
      </c>
      <c r="P76" s="531">
        <v>1486.7448890000001</v>
      </c>
      <c r="Q76" s="532">
        <v>1504.7554540000001</v>
      </c>
    </row>
    <row r="77" spans="1:17" s="493" customFormat="1">
      <c r="F77" s="513"/>
      <c r="G77" s="498" t="s">
        <v>22</v>
      </c>
      <c r="H77" s="499"/>
      <c r="I77" s="518">
        <v>6543859</v>
      </c>
      <c r="J77" s="533">
        <v>1941378</v>
      </c>
      <c r="K77" s="534"/>
      <c r="L77" s="515">
        <v>87421095</v>
      </c>
      <c r="M77" s="535">
        <v>34095646</v>
      </c>
      <c r="N77" s="534"/>
      <c r="O77" s="515">
        <v>311821513</v>
      </c>
      <c r="P77" s="535">
        <v>99000328</v>
      </c>
      <c r="Q77" s="536"/>
    </row>
    <row r="78" spans="1:17" s="493" customFormat="1">
      <c r="F78" s="513"/>
      <c r="G78" s="505" t="s">
        <v>29</v>
      </c>
      <c r="H78" s="506"/>
      <c r="I78" s="519" t="s">
        <v>113</v>
      </c>
      <c r="J78" s="537" t="s">
        <v>114</v>
      </c>
      <c r="K78" s="538"/>
      <c r="L78" s="516" t="s">
        <v>115</v>
      </c>
      <c r="M78" s="537" t="s">
        <v>116</v>
      </c>
      <c r="N78" s="539"/>
      <c r="O78" s="516" t="s">
        <v>117</v>
      </c>
      <c r="P78" s="537" t="s">
        <v>118</v>
      </c>
      <c r="Q78" s="540"/>
    </row>
    <row r="79" spans="1:17" s="493" customFormat="1">
      <c r="B79" s="493" t="s">
        <v>25</v>
      </c>
      <c r="C79" s="497" t="s">
        <v>119</v>
      </c>
      <c r="F79" s="513"/>
      <c r="G79" s="494"/>
      <c r="H79" s="494">
        <v>1111.4871000000001</v>
      </c>
      <c r="I79" s="520">
        <v>1361.5824580000001</v>
      </c>
      <c r="J79" s="541">
        <v>1379.593022</v>
      </c>
      <c r="K79" s="542">
        <v>1397.6035860000002</v>
      </c>
      <c r="L79" s="514">
        <v>1366.6138410000001</v>
      </c>
      <c r="M79" s="543">
        <v>1384.6244060000001</v>
      </c>
      <c r="N79" s="542">
        <v>1402.6349700000001</v>
      </c>
      <c r="O79" s="544">
        <v>1371.6452240000001</v>
      </c>
      <c r="P79" s="541">
        <v>1389.6557890000001</v>
      </c>
      <c r="Q79" s="542">
        <v>1407.666354</v>
      </c>
    </row>
    <row r="80" spans="1:17" s="493" customFormat="1">
      <c r="F80" s="513"/>
      <c r="G80" s="498" t="s">
        <v>22</v>
      </c>
      <c r="H80" s="499"/>
      <c r="I80" s="515">
        <v>6311516</v>
      </c>
      <c r="J80" s="535">
        <v>1290900</v>
      </c>
      <c r="K80" s="534"/>
      <c r="L80" s="515">
        <v>90993073</v>
      </c>
      <c r="M80" s="535">
        <v>20802916</v>
      </c>
      <c r="N80" s="534"/>
      <c r="O80" s="515">
        <v>291992683</v>
      </c>
      <c r="P80" s="535">
        <v>64864393</v>
      </c>
      <c r="Q80" s="536"/>
    </row>
    <row r="81" spans="1:17" s="493" customFormat="1">
      <c r="F81" s="513"/>
      <c r="G81" s="505" t="s">
        <v>29</v>
      </c>
      <c r="H81" s="506"/>
      <c r="I81" s="516" t="s">
        <v>120</v>
      </c>
      <c r="J81" s="537" t="s">
        <v>121</v>
      </c>
      <c r="K81" s="538"/>
      <c r="L81" s="516" t="s">
        <v>122</v>
      </c>
      <c r="M81" s="537" t="s">
        <v>123</v>
      </c>
      <c r="N81" s="539"/>
      <c r="O81" s="516" t="s">
        <v>124</v>
      </c>
      <c r="P81" s="537" t="s">
        <v>125</v>
      </c>
      <c r="Q81" s="540"/>
    </row>
    <row r="82" spans="1:17" s="493" customFormat="1">
      <c r="B82" s="493" t="s">
        <v>34</v>
      </c>
      <c r="C82" s="497" t="s">
        <v>126</v>
      </c>
      <c r="F82" s="513"/>
      <c r="G82" s="494"/>
      <c r="H82" s="494">
        <v>1357.6239</v>
      </c>
      <c r="I82" s="514">
        <v>1607.7192580000001</v>
      </c>
      <c r="J82" s="543">
        <v>1625.729822</v>
      </c>
      <c r="K82" s="542">
        <v>1643.7403859999999</v>
      </c>
      <c r="L82" s="514">
        <v>1612.7506410000001</v>
      </c>
      <c r="M82" s="543">
        <v>1630.7612060000001</v>
      </c>
      <c r="N82" s="542">
        <v>1648.7717700000001</v>
      </c>
      <c r="O82" s="514">
        <v>1617.7820240000001</v>
      </c>
      <c r="P82" s="543">
        <v>1635.7925890000001</v>
      </c>
      <c r="Q82" s="542">
        <v>1653.8031540000002</v>
      </c>
    </row>
    <row r="83" spans="1:17" s="493" customFormat="1">
      <c r="F83" s="513"/>
      <c r="G83" s="498" t="s">
        <v>22</v>
      </c>
      <c r="H83" s="499"/>
      <c r="I83" s="515">
        <v>7721657</v>
      </c>
      <c r="J83" s="535">
        <v>5764152</v>
      </c>
      <c r="K83" s="545">
        <v>711685</v>
      </c>
      <c r="L83" s="515">
        <v>109614896</v>
      </c>
      <c r="M83" s="535">
        <v>77600022</v>
      </c>
      <c r="N83" s="545">
        <v>8691138</v>
      </c>
      <c r="O83" s="515">
        <v>328848317</v>
      </c>
      <c r="P83" s="535">
        <v>243829763</v>
      </c>
      <c r="Q83" s="546">
        <v>24021399</v>
      </c>
    </row>
    <row r="84" spans="1:17" s="493" customFormat="1">
      <c r="F84" s="513"/>
      <c r="G84" s="505" t="s">
        <v>29</v>
      </c>
      <c r="H84" s="506"/>
      <c r="I84" s="516" t="s">
        <v>127</v>
      </c>
      <c r="J84" s="537" t="s">
        <v>128</v>
      </c>
      <c r="K84" s="547" t="s">
        <v>129</v>
      </c>
      <c r="L84" s="516" t="s">
        <v>130</v>
      </c>
      <c r="M84" s="537" t="s">
        <v>131</v>
      </c>
      <c r="N84" s="547" t="s">
        <v>132</v>
      </c>
      <c r="O84" s="516" t="s">
        <v>133</v>
      </c>
      <c r="P84" s="537" t="s">
        <v>134</v>
      </c>
      <c r="Q84" s="548" t="s">
        <v>135</v>
      </c>
    </row>
    <row r="85" spans="1:17" s="493" customFormat="1">
      <c r="G85" s="494"/>
      <c r="H85" s="494"/>
      <c r="I85" s="494"/>
      <c r="J85" s="494"/>
      <c r="K85" s="494"/>
      <c r="L85" s="494"/>
      <c r="M85" s="494"/>
      <c r="N85" s="494"/>
      <c r="O85" s="494"/>
      <c r="P85" s="494"/>
      <c r="Q85" s="494"/>
    </row>
    <row r="86" spans="1:17" s="493" customFormat="1" ht="15.75">
      <c r="A86" s="495" t="s">
        <v>68</v>
      </c>
      <c r="F86" s="513"/>
      <c r="G86" s="512"/>
      <c r="H86" s="496" t="s">
        <v>14</v>
      </c>
      <c r="I86" s="496" t="s">
        <v>59</v>
      </c>
      <c r="J86" s="496" t="s">
        <v>60</v>
      </c>
      <c r="K86" s="496" t="s">
        <v>61</v>
      </c>
      <c r="L86" s="496" t="s">
        <v>62</v>
      </c>
      <c r="M86" s="496" t="s">
        <v>63</v>
      </c>
      <c r="N86" s="496" t="s">
        <v>64</v>
      </c>
      <c r="O86" s="496" t="s">
        <v>65</v>
      </c>
      <c r="P86" s="496" t="s">
        <v>66</v>
      </c>
      <c r="Q86" s="496" t="s">
        <v>67</v>
      </c>
    </row>
    <row r="87" spans="1:17" s="493" customFormat="1">
      <c r="B87" s="493" t="s">
        <v>18</v>
      </c>
      <c r="C87" s="497" t="s">
        <v>69</v>
      </c>
      <c r="F87" s="513"/>
      <c r="G87" s="494"/>
      <c r="H87" s="494">
        <v>699.28399999999999</v>
      </c>
      <c r="I87" s="517">
        <v>949.37935800000002</v>
      </c>
      <c r="J87" s="494">
        <v>967.38992200000007</v>
      </c>
      <c r="K87" s="494">
        <v>985.400486</v>
      </c>
      <c r="L87" s="517">
        <v>954.41074100000003</v>
      </c>
      <c r="M87" s="494">
        <v>972.42130599999996</v>
      </c>
      <c r="N87" s="494">
        <v>990.43187000000012</v>
      </c>
      <c r="O87" s="517">
        <v>959.44212399999992</v>
      </c>
      <c r="P87" s="494">
        <v>977.45268899999996</v>
      </c>
      <c r="Q87" s="494">
        <v>995.46325400000001</v>
      </c>
    </row>
    <row r="88" spans="1:17" s="493" customFormat="1">
      <c r="F88" s="513"/>
      <c r="G88" s="498" t="s">
        <v>22</v>
      </c>
      <c r="H88" s="499"/>
      <c r="I88" s="518">
        <v>543077</v>
      </c>
      <c r="J88" s="500"/>
      <c r="K88" s="501"/>
      <c r="L88" s="518">
        <v>5396320</v>
      </c>
      <c r="M88" s="501"/>
      <c r="N88" s="501"/>
      <c r="O88" s="515">
        <v>17786920</v>
      </c>
      <c r="P88" s="502"/>
      <c r="Q88" s="503"/>
    </row>
    <row r="89" spans="1:17" s="493" customFormat="1">
      <c r="F89" s="513"/>
      <c r="G89" s="505" t="s">
        <v>29</v>
      </c>
      <c r="H89" s="506"/>
      <c r="I89" s="519" t="s">
        <v>70</v>
      </c>
      <c r="J89" s="507"/>
      <c r="K89" s="530"/>
      <c r="L89" s="516" t="s">
        <v>71</v>
      </c>
      <c r="M89" s="530"/>
      <c r="N89" s="530"/>
      <c r="O89" s="519" t="s">
        <v>72</v>
      </c>
      <c r="P89" s="508"/>
      <c r="Q89" s="509"/>
    </row>
    <row r="90" spans="1:17" s="493" customFormat="1">
      <c r="B90" s="493" t="s">
        <v>25</v>
      </c>
      <c r="C90" s="497" t="s">
        <v>73</v>
      </c>
      <c r="F90" s="513"/>
      <c r="G90" s="494"/>
      <c r="H90" s="494">
        <v>812.36810000000003</v>
      </c>
      <c r="I90" s="520">
        <v>1062.4634579999999</v>
      </c>
      <c r="J90" s="510">
        <v>1080.4740220000001</v>
      </c>
      <c r="K90" s="511">
        <v>1098.484586</v>
      </c>
      <c r="L90" s="514">
        <v>1067.494841</v>
      </c>
      <c r="M90" s="511">
        <v>1085.505406</v>
      </c>
      <c r="N90" s="511">
        <v>1103.5159700000002</v>
      </c>
      <c r="O90" s="520">
        <v>1072.526224</v>
      </c>
      <c r="P90" s="510">
        <v>1090.536789</v>
      </c>
      <c r="Q90" s="511">
        <v>1108.547354</v>
      </c>
    </row>
    <row r="91" spans="1:17" s="493" customFormat="1">
      <c r="F91" s="513"/>
      <c r="G91" s="498" t="s">
        <v>22</v>
      </c>
      <c r="H91" s="499"/>
      <c r="I91" s="515">
        <v>343174</v>
      </c>
      <c r="J91" s="501"/>
      <c r="K91" s="501"/>
      <c r="L91" s="515">
        <v>1077591</v>
      </c>
      <c r="M91" s="501"/>
      <c r="N91" s="501"/>
      <c r="O91" s="515">
        <v>3498482</v>
      </c>
      <c r="P91" s="501"/>
      <c r="Q91" s="503"/>
    </row>
    <row r="92" spans="1:17" s="493" customFormat="1">
      <c r="F92" s="513"/>
      <c r="G92" s="505" t="s">
        <v>29</v>
      </c>
      <c r="H92" s="506"/>
      <c r="I92" s="516" t="s">
        <v>74</v>
      </c>
      <c r="J92" s="530"/>
      <c r="K92" s="530"/>
      <c r="L92" s="516" t="s">
        <v>75</v>
      </c>
      <c r="M92" s="530"/>
      <c r="N92" s="530"/>
      <c r="O92" s="516" t="s">
        <v>76</v>
      </c>
      <c r="P92" s="530"/>
      <c r="Q92" s="509"/>
    </row>
    <row r="93" spans="1:17" s="493" customFormat="1">
      <c r="B93" s="493" t="s">
        <v>34</v>
      </c>
      <c r="C93" s="497" t="s">
        <v>77</v>
      </c>
      <c r="F93" s="513"/>
      <c r="G93" s="494"/>
      <c r="H93" s="494">
        <v>913.41579999999999</v>
      </c>
      <c r="I93" s="514">
        <v>1163.511158</v>
      </c>
      <c r="J93" s="511">
        <v>1181.521722</v>
      </c>
      <c r="K93" s="511">
        <v>1199.5322860000001</v>
      </c>
      <c r="L93" s="514">
        <v>1168.542541</v>
      </c>
      <c r="M93" s="511">
        <v>1186.5531060000001</v>
      </c>
      <c r="N93" s="511">
        <v>1204.56367</v>
      </c>
      <c r="O93" s="514">
        <v>1173.573924</v>
      </c>
      <c r="P93" s="511">
        <v>1191.5844890000001</v>
      </c>
      <c r="Q93" s="511">
        <v>1209.5950539999999</v>
      </c>
    </row>
    <row r="94" spans="1:17" s="493" customFormat="1">
      <c r="F94" s="513"/>
      <c r="G94" s="498" t="s">
        <v>22</v>
      </c>
      <c r="H94" s="499"/>
      <c r="I94" s="515">
        <v>368764</v>
      </c>
      <c r="J94" s="501"/>
      <c r="K94" s="501"/>
      <c r="L94" s="515">
        <v>4171680</v>
      </c>
      <c r="M94" s="501"/>
      <c r="N94" s="501"/>
      <c r="O94" s="515">
        <v>15353355</v>
      </c>
      <c r="P94" s="501"/>
      <c r="Q94" s="503"/>
    </row>
    <row r="95" spans="1:17" s="493" customFormat="1">
      <c r="F95" s="513"/>
      <c r="G95" s="505" t="s">
        <v>29</v>
      </c>
      <c r="H95" s="506"/>
      <c r="I95" s="516" t="s">
        <v>78</v>
      </c>
      <c r="J95" s="530"/>
      <c r="K95" s="530"/>
      <c r="L95" s="516" t="s">
        <v>79</v>
      </c>
      <c r="M95" s="530"/>
      <c r="N95" s="530"/>
      <c r="O95" s="516" t="s">
        <v>80</v>
      </c>
      <c r="P95" s="530"/>
      <c r="Q95" s="509"/>
    </row>
    <row r="96" spans="1:17" s="493" customFormat="1">
      <c r="C96" s="497"/>
      <c r="G96" s="494"/>
      <c r="H96" s="494"/>
      <c r="I96" s="494"/>
      <c r="J96" s="494"/>
      <c r="K96" s="494"/>
      <c r="L96" s="494"/>
      <c r="M96" s="494"/>
      <c r="N96" s="494"/>
      <c r="O96" s="494"/>
      <c r="P96" s="494"/>
      <c r="Q96" s="494"/>
    </row>
    <row r="97" spans="11:14" s="493" customFormat="1">
      <c r="K97" s="494"/>
      <c r="L97" s="494"/>
      <c r="M97" s="554" t="s">
        <v>81</v>
      </c>
      <c r="N97" s="554"/>
    </row>
    <row r="98" spans="11:14" s="493" customFormat="1">
      <c r="K98" s="494"/>
      <c r="L98" s="494"/>
      <c r="M98" s="496" t="s">
        <v>82</v>
      </c>
      <c r="N98" s="496" t="s">
        <v>83</v>
      </c>
    </row>
    <row r="99" spans="11:14" s="493" customFormat="1">
      <c r="K99" s="521" t="s">
        <v>111</v>
      </c>
      <c r="L99" s="494" t="s">
        <v>18</v>
      </c>
      <c r="M99" s="504">
        <f>(M77+L77)/(P77+O77+M77+L77+J77+I77)</f>
        <v>0.22468821958450022</v>
      </c>
      <c r="N99" s="504">
        <f>(P77+O77)/(P77+O77+M77+L77+J77+I77)</f>
        <v>0.75962231426792981</v>
      </c>
    </row>
    <row r="100" spans="11:14" s="493" customFormat="1">
      <c r="K100" s="494"/>
      <c r="L100" s="494" t="s">
        <v>25</v>
      </c>
      <c r="M100" s="504">
        <f>(M80+L80)/(P80+O80+M80+L80+J80+I80)</f>
        <v>0.23473953258293315</v>
      </c>
      <c r="N100" s="504">
        <f>(P80+O80)/(P80+O80+M80+L80+J80+I80)</f>
        <v>0.74929757291339183</v>
      </c>
    </row>
    <row r="101" spans="11:14" s="493" customFormat="1">
      <c r="K101" s="494"/>
      <c r="L101" s="494" t="s">
        <v>34</v>
      </c>
      <c r="M101" s="504">
        <f>(N83+M83+L83)/(Q83+P83+O83+N83+M83+L83+K83+J83+I83)</f>
        <v>0.24281770017995311</v>
      </c>
      <c r="N101" s="504">
        <f>(Q83+P83+O83)/(Q83+P83+O83+N83+M83+L83+K83+J83+I83)</f>
        <v>0.73958507535548679</v>
      </c>
    </row>
    <row r="102" spans="11:14" s="493" customFormat="1">
      <c r="K102" s="494"/>
      <c r="L102" s="496" t="s">
        <v>84</v>
      </c>
      <c r="M102" s="496">
        <f>AVERAGE(M99,M100,M101)</f>
        <v>0.23408181744912882</v>
      </c>
      <c r="N102" s="496">
        <f>AVERAGE(N99,N100,N101)</f>
        <v>0.74950165417893622</v>
      </c>
    </row>
    <row r="103" spans="11:14" s="493" customFormat="1">
      <c r="K103" s="494"/>
      <c r="L103" s="496" t="s">
        <v>85</v>
      </c>
      <c r="M103" s="496">
        <f>STDEV(M99,M100,M101)</f>
        <v>9.08261848605082E-3</v>
      </c>
      <c r="N103" s="496">
        <f>STDEV(N99,N100,N101)</f>
        <v>1.0020178275898579E-2</v>
      </c>
    </row>
    <row r="104" spans="11:14" s="493" customFormat="1">
      <c r="K104" s="494"/>
      <c r="L104" s="494"/>
      <c r="M104" s="494"/>
      <c r="N104" s="494"/>
    </row>
    <row r="105" spans="11:14" s="493" customFormat="1">
      <c r="K105" s="521" t="s">
        <v>68</v>
      </c>
      <c r="L105" s="494" t="s">
        <v>18</v>
      </c>
      <c r="M105" s="504">
        <f>L88/(O88+L88+I88)</f>
        <v>0.2274402723355673</v>
      </c>
      <c r="N105" s="504">
        <f>O88/(O88+L88+I88)</f>
        <v>0.74967050301148719</v>
      </c>
    </row>
    <row r="106" spans="11:14" s="493" customFormat="1">
      <c r="K106" s="494"/>
      <c r="L106" s="494" t="s">
        <v>25</v>
      </c>
      <c r="M106" s="504">
        <f>L91/(O91+L91+I91)</f>
        <v>0.21905608724262066</v>
      </c>
      <c r="N106" s="504">
        <f>O91/(O91+L91+I91)</f>
        <v>0.71118242283829214</v>
      </c>
    </row>
    <row r="107" spans="11:14" s="493" customFormat="1">
      <c r="K107" s="494"/>
      <c r="L107" s="494" t="s">
        <v>34</v>
      </c>
      <c r="M107" s="504">
        <f>L94/(O94+L94+I94)</f>
        <v>0.20969750423234898</v>
      </c>
      <c r="N107" s="504">
        <f>O94/(O94+L94+I94)</f>
        <v>0.77176586533321268</v>
      </c>
    </row>
    <row r="108" spans="11:14" s="493" customFormat="1">
      <c r="K108" s="494"/>
      <c r="L108" s="496" t="s">
        <v>84</v>
      </c>
      <c r="M108" s="496">
        <f>AVERAGE(M105,M106,M107)</f>
        <v>0.21873128793684563</v>
      </c>
      <c r="N108" s="496">
        <f>AVERAGE(N105,N106,N107)</f>
        <v>0.74420626372766396</v>
      </c>
    </row>
    <row r="109" spans="11:14" s="493" customFormat="1">
      <c r="K109" s="494"/>
      <c r="L109" s="496" t="s">
        <v>85</v>
      </c>
      <c r="M109" s="496">
        <f>STDEV(M105,M106,M107)</f>
        <v>8.8758422661130727E-3</v>
      </c>
      <c r="N109" s="496">
        <f>STDEV(N105,N106,N107)</f>
        <v>3.0659122775235977E-2</v>
      </c>
    </row>
    <row r="110" spans="11:14" s="493" customFormat="1"/>
  </sheetData>
  <mergeCells count="3">
    <mergeCell ref="H8:L8"/>
    <mergeCell ref="S8:W8"/>
    <mergeCell ref="M97:N97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Z110"/>
  <sheetViews>
    <sheetView topLeftCell="A34" workbookViewId="0">
      <selection activeCell="A51" sqref="A51:XFD56"/>
    </sheetView>
  </sheetViews>
  <sheetFormatPr defaultColWidth="9" defaultRowHeight="15"/>
  <cols>
    <col min="1" max="1" width="9" style="367"/>
    <col min="2" max="2" width="10.7109375" style="367" customWidth="1"/>
    <col min="3" max="3" width="13.42578125" style="367" customWidth="1"/>
    <col min="4" max="4" width="12.28515625" style="367" customWidth="1"/>
    <col min="5" max="6" width="9" style="367"/>
    <col min="7" max="7" width="19" style="367" customWidth="1"/>
    <col min="8" max="16" width="20.7109375" style="367" customWidth="1"/>
    <col min="17" max="17" width="19" style="367" customWidth="1"/>
    <col min="18" max="24" width="20.7109375" style="367" customWidth="1"/>
    <col min="25" max="25" width="10.7109375" style="367" customWidth="1"/>
    <col min="26" max="26" width="13.42578125" style="367" customWidth="1"/>
    <col min="27" max="16384" width="9" style="367"/>
  </cols>
  <sheetData>
    <row r="1" spans="1:26">
      <c r="A1" s="368" t="s">
        <v>0</v>
      </c>
      <c r="D1" s="369" t="s">
        <v>1</v>
      </c>
      <c r="G1" s="370"/>
      <c r="H1" s="370"/>
      <c r="I1" s="370"/>
      <c r="J1" s="370"/>
      <c r="K1" s="370"/>
      <c r="L1" s="370"/>
      <c r="M1" s="370"/>
      <c r="N1" s="370"/>
      <c r="O1" s="370"/>
    </row>
    <row r="2" spans="1:26">
      <c r="A2" s="368" t="s">
        <v>2</v>
      </c>
      <c r="C2" s="368" t="s">
        <v>3</v>
      </c>
      <c r="D2" s="371">
        <v>125.047679</v>
      </c>
      <c r="G2" s="370"/>
      <c r="H2" s="370"/>
      <c r="I2" s="370"/>
      <c r="J2" s="370"/>
      <c r="K2" s="370"/>
      <c r="L2" s="370"/>
      <c r="M2" s="370"/>
      <c r="N2" s="370"/>
      <c r="O2" s="370"/>
    </row>
    <row r="3" spans="1:26">
      <c r="A3" s="372">
        <v>11239</v>
      </c>
      <c r="C3" s="368" t="s">
        <v>4</v>
      </c>
      <c r="D3" s="371">
        <v>143.058243</v>
      </c>
      <c r="G3" s="370"/>
      <c r="H3" s="370"/>
      <c r="I3" s="370"/>
      <c r="J3" s="370"/>
      <c r="K3" s="370"/>
      <c r="L3" s="370"/>
      <c r="M3" s="370"/>
      <c r="N3" s="370"/>
      <c r="O3" s="370"/>
    </row>
    <row r="4" spans="1:26">
      <c r="A4" s="368"/>
      <c r="C4" s="368" t="s">
        <v>5</v>
      </c>
      <c r="D4" s="371">
        <v>130.07906199999999</v>
      </c>
      <c r="G4" s="370"/>
      <c r="H4" s="370"/>
      <c r="I4" s="370"/>
      <c r="J4" s="370"/>
      <c r="K4" s="370"/>
      <c r="L4" s="370"/>
      <c r="M4" s="370"/>
      <c r="N4" s="370"/>
      <c r="O4" s="370"/>
    </row>
    <row r="5" spans="1:26">
      <c r="C5" s="368" t="s">
        <v>6</v>
      </c>
      <c r="D5" s="371">
        <v>148.08962700000001</v>
      </c>
      <c r="G5" s="370"/>
      <c r="H5" s="370"/>
      <c r="I5" s="370"/>
      <c r="J5" s="370"/>
      <c r="K5" s="370"/>
      <c r="L5" s="370"/>
      <c r="M5" s="370"/>
      <c r="N5" s="370"/>
      <c r="O5" s="370"/>
    </row>
    <row r="6" spans="1:26">
      <c r="C6" s="368" t="s">
        <v>7</v>
      </c>
      <c r="D6" s="371">
        <v>1.007825</v>
      </c>
      <c r="G6" s="370"/>
      <c r="H6" s="370"/>
      <c r="I6" s="370"/>
      <c r="J6" s="370"/>
      <c r="K6" s="370"/>
      <c r="L6" s="370"/>
      <c r="M6" s="370"/>
      <c r="N6" s="370"/>
      <c r="O6" s="370"/>
    </row>
    <row r="7" spans="1:26">
      <c r="C7" s="368"/>
      <c r="D7" s="371"/>
      <c r="G7" s="370"/>
      <c r="H7" s="370"/>
      <c r="I7" s="370"/>
      <c r="J7" s="370"/>
      <c r="K7" s="370"/>
      <c r="L7" s="370"/>
      <c r="M7" s="370"/>
      <c r="N7" s="370"/>
      <c r="O7" s="370"/>
    </row>
    <row r="8" spans="1:26" ht="21">
      <c r="G8" s="370"/>
      <c r="H8" s="552" t="s">
        <v>8</v>
      </c>
      <c r="I8" s="552"/>
      <c r="J8" s="552"/>
      <c r="K8" s="552"/>
      <c r="L8" s="553"/>
      <c r="M8" s="373" t="s">
        <v>9</v>
      </c>
      <c r="N8" s="374" t="s">
        <v>10</v>
      </c>
      <c r="O8" s="374" t="s">
        <v>11</v>
      </c>
      <c r="P8" s="374" t="s">
        <v>10</v>
      </c>
      <c r="Q8" s="370"/>
      <c r="R8" s="370"/>
      <c r="S8" s="552" t="s">
        <v>8</v>
      </c>
      <c r="T8" s="554"/>
      <c r="U8" s="554"/>
      <c r="V8" s="554"/>
      <c r="W8" s="554"/>
      <c r="X8" s="375"/>
    </row>
    <row r="9" spans="1:26" ht="15.75">
      <c r="A9" s="376" t="s">
        <v>12</v>
      </c>
      <c r="F9" s="377" t="s">
        <v>13</v>
      </c>
      <c r="G9" s="370"/>
      <c r="H9" s="377" t="s">
        <v>14</v>
      </c>
      <c r="I9" s="377" t="s">
        <v>15</v>
      </c>
      <c r="J9" s="377" t="s">
        <v>16</v>
      </c>
      <c r="K9" s="377" t="s">
        <v>17</v>
      </c>
      <c r="L9" s="377" t="s">
        <v>13</v>
      </c>
      <c r="M9" s="377" t="s">
        <v>16</v>
      </c>
      <c r="N9" s="370"/>
      <c r="O9" s="370"/>
      <c r="Q9" s="370"/>
      <c r="R9" s="370"/>
      <c r="S9" s="377" t="s">
        <v>14</v>
      </c>
      <c r="T9" s="377" t="s">
        <v>15</v>
      </c>
      <c r="U9" s="377" t="s">
        <v>16</v>
      </c>
      <c r="V9" s="377" t="s">
        <v>17</v>
      </c>
      <c r="W9" s="377" t="s">
        <v>13</v>
      </c>
      <c r="X9" s="377" t="s">
        <v>16</v>
      </c>
    </row>
    <row r="10" spans="1:26">
      <c r="B10" s="367" t="s">
        <v>18</v>
      </c>
      <c r="C10" s="378" t="s">
        <v>19</v>
      </c>
      <c r="G10" s="370"/>
      <c r="H10" s="379">
        <v>1754.9985999999999</v>
      </c>
      <c r="I10" s="370">
        <f>H10+D2</f>
        <v>1880.0462789999999</v>
      </c>
      <c r="J10" s="370">
        <f>H10+D3</f>
        <v>1898.0568429999998</v>
      </c>
      <c r="K10" s="370">
        <f>H10+D4</f>
        <v>1885.0776619999999</v>
      </c>
      <c r="L10" s="370">
        <f>H10+D5</f>
        <v>1903.088227</v>
      </c>
      <c r="M10" s="370"/>
      <c r="N10" s="370"/>
      <c r="O10" s="370"/>
      <c r="Q10" s="377" t="s">
        <v>13</v>
      </c>
      <c r="R10" s="370"/>
      <c r="S10" s="370">
        <v>2118.1779999999999</v>
      </c>
      <c r="T10" s="370">
        <f>S10+D2</f>
        <v>2243.2256789999997</v>
      </c>
      <c r="U10" s="370">
        <f>S10+D3</f>
        <v>2261.2362429999998</v>
      </c>
      <c r="V10" s="370">
        <f>S10+D4</f>
        <v>2248.2570619999997</v>
      </c>
      <c r="W10" s="370">
        <f>S10+D5</f>
        <v>2266.2676269999997</v>
      </c>
      <c r="X10" s="370"/>
      <c r="Y10" s="367" t="s">
        <v>20</v>
      </c>
      <c r="Z10" s="378" t="s">
        <v>21</v>
      </c>
    </row>
    <row r="11" spans="1:26">
      <c r="G11" s="380" t="s">
        <v>22</v>
      </c>
      <c r="H11" s="381"/>
      <c r="I11" s="382">
        <v>16231727</v>
      </c>
      <c r="J11" s="383"/>
      <c r="K11" s="384">
        <v>411190</v>
      </c>
      <c r="L11" s="385"/>
      <c r="M11" s="370"/>
      <c r="N11" s="386">
        <f>K11/(K11+I11)</f>
        <v>2.4706606420016396E-2</v>
      </c>
      <c r="O11" s="370"/>
      <c r="P11" s="386">
        <f>(Q11+V11)/(Q11+T11+V11+X11)</f>
        <v>3.8132576913134084E-2</v>
      </c>
      <c r="Q11" s="387"/>
      <c r="R11" s="380" t="s">
        <v>23</v>
      </c>
      <c r="S11" s="381"/>
      <c r="T11" s="382">
        <v>52191062</v>
      </c>
      <c r="U11" s="383"/>
      <c r="V11" s="384">
        <v>2069079</v>
      </c>
      <c r="W11" s="385"/>
      <c r="X11" s="387"/>
    </row>
    <row r="12" spans="1:26">
      <c r="G12" s="388" t="s">
        <v>24</v>
      </c>
      <c r="H12" s="389"/>
      <c r="I12" s="390">
        <f>(I10+D6)/2</f>
        <v>940.52705199999991</v>
      </c>
      <c r="J12" s="391"/>
      <c r="K12" s="392">
        <f>(K10+D6)/2</f>
        <v>943.04274349999992</v>
      </c>
      <c r="L12" s="393"/>
      <c r="M12" s="370"/>
      <c r="N12" s="386"/>
      <c r="O12" s="370"/>
      <c r="Q12" s="387">
        <v>750.09090000000003</v>
      </c>
      <c r="R12" s="388" t="s">
        <v>24</v>
      </c>
      <c r="S12" s="389"/>
      <c r="T12" s="390">
        <v>1122.1168</v>
      </c>
      <c r="U12" s="391"/>
      <c r="V12" s="392">
        <v>1124.6324</v>
      </c>
      <c r="W12" s="393"/>
      <c r="X12" s="387">
        <v>748.41380000000004</v>
      </c>
    </row>
    <row r="13" spans="1:26">
      <c r="B13" s="367" t="s">
        <v>25</v>
      </c>
      <c r="C13" s="394" t="s">
        <v>26</v>
      </c>
      <c r="G13" s="370"/>
      <c r="H13" s="370">
        <v>690.38549999999998</v>
      </c>
      <c r="I13" s="395">
        <f>H13+D2</f>
        <v>815.433179</v>
      </c>
      <c r="J13" s="396">
        <f>H13+D3</f>
        <v>833.44374300000004</v>
      </c>
      <c r="K13" s="397">
        <f>H13+D4</f>
        <v>820.464562</v>
      </c>
      <c r="L13" s="396">
        <f>H13+D5</f>
        <v>838.47512699999993</v>
      </c>
      <c r="M13" s="370"/>
      <c r="N13" s="386"/>
      <c r="O13" s="370"/>
      <c r="Q13" s="370"/>
      <c r="R13" s="370"/>
      <c r="S13" s="370">
        <v>902.53800000000001</v>
      </c>
      <c r="T13" s="395">
        <f>S13+D2</f>
        <v>1027.585679</v>
      </c>
      <c r="U13" s="396">
        <f>S13+D3</f>
        <v>1045.596243</v>
      </c>
      <c r="V13" s="397">
        <f>S13+D4</f>
        <v>1032.617062</v>
      </c>
      <c r="W13" s="396">
        <f>S13+D5</f>
        <v>1050.6276270000001</v>
      </c>
      <c r="X13" s="370"/>
      <c r="Y13" s="367" t="s">
        <v>27</v>
      </c>
      <c r="Z13" s="394" t="s">
        <v>28</v>
      </c>
    </row>
    <row r="14" spans="1:26" ht="15.75">
      <c r="F14" s="398"/>
      <c r="G14" s="380" t="s">
        <v>22</v>
      </c>
      <c r="H14" s="381"/>
      <c r="I14" s="384">
        <v>2494227354</v>
      </c>
      <c r="J14" s="384">
        <v>487214608</v>
      </c>
      <c r="K14" s="384">
        <v>625420841</v>
      </c>
      <c r="L14" s="399">
        <v>50092562</v>
      </c>
      <c r="M14" s="387"/>
      <c r="N14" s="386">
        <f>(L14+K14+F14)/(M14+L14+K14+J14+I14+F14)</f>
        <v>0.18472016625228893</v>
      </c>
      <c r="O14" s="400">
        <f>AVERAGE(P11,P14,P17,N11,N14,N17)</f>
        <v>7.672214203771513E-2</v>
      </c>
      <c r="P14" s="386">
        <f>(Q14+V14+W14)/(Q14+T14+U14+V14+W14+X14)</f>
        <v>6.0095338607609426E-2</v>
      </c>
      <c r="Q14" s="387"/>
      <c r="R14" s="380" t="s">
        <v>23</v>
      </c>
      <c r="S14" s="381"/>
      <c r="T14" s="384">
        <v>175718693</v>
      </c>
      <c r="U14" s="384">
        <v>7002467</v>
      </c>
      <c r="V14" s="384">
        <v>11519994</v>
      </c>
      <c r="W14" s="399">
        <v>162776</v>
      </c>
      <c r="X14" s="387"/>
    </row>
    <row r="15" spans="1:26" ht="15.75">
      <c r="F15" s="398">
        <v>419.74147599999998</v>
      </c>
      <c r="G15" s="388" t="s">
        <v>29</v>
      </c>
      <c r="H15" s="389"/>
      <c r="I15" s="392" t="s">
        <v>30</v>
      </c>
      <c r="J15" s="392" t="s">
        <v>31</v>
      </c>
      <c r="K15" s="392" t="s">
        <v>32</v>
      </c>
      <c r="L15" s="401">
        <v>838.47512700000004</v>
      </c>
      <c r="M15" s="387" t="s">
        <v>33</v>
      </c>
      <c r="N15" s="386"/>
      <c r="O15" s="400">
        <f>STDEV(P11,P14,P17,N11,N14,N17)</f>
        <v>5.7944500330806378E-2</v>
      </c>
      <c r="Q15" s="387">
        <f>(W13+1.007825)/2</f>
        <v>525.81772599999999</v>
      </c>
      <c r="R15" s="388" t="s">
        <v>29</v>
      </c>
      <c r="S15" s="389"/>
      <c r="T15" s="392">
        <v>1027.5857000000001</v>
      </c>
      <c r="U15" s="392">
        <v>1045.5962</v>
      </c>
      <c r="V15" s="392">
        <v>1032.6170999999999</v>
      </c>
      <c r="W15" s="401">
        <v>1050.6276</v>
      </c>
      <c r="X15" s="387">
        <f>(U13+1.007825)/2</f>
        <v>523.30203399999994</v>
      </c>
    </row>
    <row r="16" spans="1:26">
      <c r="B16" s="367" t="s">
        <v>34</v>
      </c>
      <c r="C16" s="378" t="s">
        <v>35</v>
      </c>
      <c r="G16" s="370"/>
      <c r="H16" s="370">
        <v>718.41679999999997</v>
      </c>
      <c r="I16" s="396">
        <f>H16+D2</f>
        <v>843.46447899999998</v>
      </c>
      <c r="J16" s="396">
        <f>H16+D3</f>
        <v>861.47504299999991</v>
      </c>
      <c r="K16" s="396">
        <f>H16+D4</f>
        <v>848.49586199999999</v>
      </c>
      <c r="L16" s="396">
        <f>H16+D5</f>
        <v>866.50642700000003</v>
      </c>
      <c r="M16" s="370"/>
      <c r="N16" s="386"/>
      <c r="O16" s="370"/>
      <c r="Q16" s="370"/>
      <c r="R16" s="370"/>
      <c r="S16" s="370">
        <v>506.26429999999999</v>
      </c>
      <c r="T16" s="396">
        <f>S16+D2</f>
        <v>631.31197899999995</v>
      </c>
      <c r="U16" s="396">
        <f>S16+D3</f>
        <v>649.322543</v>
      </c>
      <c r="V16" s="396">
        <f>S16+D4</f>
        <v>636.34336199999996</v>
      </c>
      <c r="W16" s="396">
        <f>S16+D5</f>
        <v>654.353927</v>
      </c>
      <c r="X16" s="370"/>
      <c r="Y16" s="367" t="s">
        <v>36</v>
      </c>
      <c r="Z16" s="378" t="s">
        <v>37</v>
      </c>
    </row>
    <row r="17" spans="1:24">
      <c r="G17" s="380" t="s">
        <v>22</v>
      </c>
      <c r="H17" s="381"/>
      <c r="I17" s="384">
        <v>472086901</v>
      </c>
      <c r="J17" s="383"/>
      <c r="K17" s="384">
        <v>29212415</v>
      </c>
      <c r="L17" s="385"/>
      <c r="M17" s="370"/>
      <c r="N17" s="386">
        <f>K17/(K17+I17)</f>
        <v>5.8273398880919279E-2</v>
      </c>
      <c r="O17" s="370"/>
      <c r="P17" s="386">
        <f>(V17+W17)/(T17+U17+V17+W17)</f>
        <v>9.4404765152322725E-2</v>
      </c>
      <c r="Q17" s="370"/>
      <c r="R17" s="380" t="s">
        <v>23</v>
      </c>
      <c r="S17" s="381"/>
      <c r="T17" s="384">
        <v>1683798216</v>
      </c>
      <c r="U17" s="384">
        <v>208923124</v>
      </c>
      <c r="V17" s="384">
        <v>182864234</v>
      </c>
      <c r="W17" s="399">
        <v>14444571</v>
      </c>
      <c r="X17" s="370"/>
    </row>
    <row r="18" spans="1:24">
      <c r="G18" s="388" t="s">
        <v>29</v>
      </c>
      <c r="H18" s="389"/>
      <c r="I18" s="392" t="s">
        <v>38</v>
      </c>
      <c r="J18" s="391"/>
      <c r="K18" s="392" t="s">
        <v>39</v>
      </c>
      <c r="L18" s="393"/>
      <c r="M18" s="370"/>
      <c r="N18" s="370"/>
      <c r="O18" s="370"/>
      <c r="Q18" s="370"/>
      <c r="R18" s="388" t="s">
        <v>29</v>
      </c>
      <c r="S18" s="389"/>
      <c r="T18" s="392">
        <v>631.31200000000001</v>
      </c>
      <c r="U18" s="392">
        <v>649.32249999999999</v>
      </c>
      <c r="V18" s="392">
        <v>636.34339999999997</v>
      </c>
      <c r="W18" s="401">
        <v>654.35389999999995</v>
      </c>
      <c r="X18" s="370"/>
    </row>
    <row r="19" spans="1:24">
      <c r="G19" s="370"/>
      <c r="H19" s="402"/>
      <c r="I19" s="402"/>
      <c r="J19" s="402"/>
      <c r="K19" s="402"/>
      <c r="L19" s="402"/>
      <c r="M19" s="370"/>
      <c r="N19" s="370"/>
      <c r="O19" s="370"/>
    </row>
    <row r="20" spans="1:24" ht="15.75">
      <c r="A20" s="376" t="s">
        <v>40</v>
      </c>
      <c r="F20" s="403"/>
      <c r="G20" s="402"/>
      <c r="H20" s="377" t="s">
        <v>14</v>
      </c>
      <c r="I20" s="377" t="s">
        <v>15</v>
      </c>
      <c r="J20" s="377" t="s">
        <v>16</v>
      </c>
      <c r="K20" s="377" t="s">
        <v>17</v>
      </c>
      <c r="L20" s="377" t="s">
        <v>13</v>
      </c>
      <c r="M20" s="402"/>
      <c r="N20" s="370"/>
      <c r="O20" s="370"/>
    </row>
    <row r="21" spans="1:24">
      <c r="B21" s="367" t="s">
        <v>18</v>
      </c>
      <c r="C21" s="378" t="s">
        <v>41</v>
      </c>
      <c r="F21" s="403"/>
      <c r="G21" s="370"/>
      <c r="H21" s="370">
        <v>905.45090000000005</v>
      </c>
      <c r="I21" s="370">
        <f>H21+D2</f>
        <v>1030.4985790000001</v>
      </c>
      <c r="J21" s="370">
        <f>H21+D3</f>
        <v>1048.509143</v>
      </c>
      <c r="K21" s="370">
        <f>H21+D4</f>
        <v>1035.5299620000001</v>
      </c>
      <c r="L21" s="370">
        <f>H21+D5</f>
        <v>1053.5405270000001</v>
      </c>
      <c r="M21" s="402"/>
      <c r="N21" s="370"/>
      <c r="O21" s="370"/>
    </row>
    <row r="22" spans="1:24">
      <c r="F22" s="403"/>
      <c r="G22" s="380" t="s">
        <v>22</v>
      </c>
      <c r="H22" s="381"/>
      <c r="I22" s="382">
        <v>20521624</v>
      </c>
      <c r="J22" s="384">
        <v>6582190</v>
      </c>
      <c r="K22" s="384">
        <v>80762805</v>
      </c>
      <c r="L22" s="399">
        <v>16591584</v>
      </c>
      <c r="M22" s="402"/>
      <c r="N22" s="386">
        <f>(L22+K22)/(L22+K22+J22+I22)</f>
        <v>0.78222557174475671</v>
      </c>
      <c r="O22" s="370"/>
    </row>
    <row r="23" spans="1:24">
      <c r="F23" s="403"/>
      <c r="G23" s="388" t="s">
        <v>29</v>
      </c>
      <c r="H23" s="389"/>
      <c r="I23" s="390">
        <f>(I21+D6)/2</f>
        <v>515.75320199999999</v>
      </c>
      <c r="J23" s="392">
        <f>(J21+D6)/2</f>
        <v>524.75848399999995</v>
      </c>
      <c r="K23" s="392">
        <f>(K21+D6)/2</f>
        <v>518.26889349999999</v>
      </c>
      <c r="L23" s="401">
        <f>(L21+D6)/2</f>
        <v>527.27417600000001</v>
      </c>
      <c r="M23" s="402"/>
      <c r="N23" s="370"/>
      <c r="O23" s="370"/>
    </row>
    <row r="24" spans="1:24">
      <c r="B24" s="367" t="s">
        <v>25</v>
      </c>
      <c r="C24" s="378" t="s">
        <v>42</v>
      </c>
      <c r="F24" s="403"/>
      <c r="G24" s="370"/>
      <c r="H24" s="370">
        <v>1018.535</v>
      </c>
      <c r="I24" s="395">
        <f>H24+D2</f>
        <v>1143.5826789999999</v>
      </c>
      <c r="J24" s="396">
        <f>H24+D3</f>
        <v>1161.593243</v>
      </c>
      <c r="K24" s="395">
        <f>H24+D4</f>
        <v>1148.6140619999999</v>
      </c>
      <c r="L24" s="396">
        <f>H24+D5</f>
        <v>1166.6246269999999</v>
      </c>
      <c r="M24" s="402"/>
      <c r="N24" s="370"/>
      <c r="O24" s="370"/>
    </row>
    <row r="25" spans="1:24" ht="15.75">
      <c r="F25" s="403"/>
      <c r="G25" s="380" t="s">
        <v>22</v>
      </c>
      <c r="H25" s="381"/>
      <c r="I25" s="384">
        <v>66004359</v>
      </c>
      <c r="J25" s="384">
        <v>28349657</v>
      </c>
      <c r="K25" s="384">
        <v>246106406</v>
      </c>
      <c r="L25" s="399">
        <v>65218477</v>
      </c>
      <c r="M25" s="402"/>
      <c r="N25" s="386">
        <f>(L25+K25)/(L25+K25+J25+I25)</f>
        <v>0.76741699843747602</v>
      </c>
      <c r="O25" s="400">
        <f>AVERAGE(N22,N25,N28)</f>
        <v>0.77011966190462866</v>
      </c>
    </row>
    <row r="26" spans="1:24" ht="15.75">
      <c r="F26" s="403"/>
      <c r="G26" s="388" t="s">
        <v>29</v>
      </c>
      <c r="H26" s="389"/>
      <c r="I26" s="392">
        <f>(I24+D6)/2</f>
        <v>572.29525199999989</v>
      </c>
      <c r="J26" s="392">
        <f>(J24+D6)/2</f>
        <v>581.30053399999997</v>
      </c>
      <c r="K26" s="392">
        <f>(K24+D6)/2</f>
        <v>574.81094349999989</v>
      </c>
      <c r="L26" s="401">
        <f>(L24+D6)/2</f>
        <v>583.81622599999992</v>
      </c>
      <c r="M26" s="402"/>
      <c r="N26" s="370"/>
      <c r="O26" s="400">
        <f>STDEV(N22,N25,N28)</f>
        <v>1.100632738984412E-2</v>
      </c>
    </row>
    <row r="27" spans="1:24">
      <c r="B27" s="367" t="s">
        <v>34</v>
      </c>
      <c r="C27" s="378" t="s">
        <v>43</v>
      </c>
      <c r="F27" s="403"/>
      <c r="G27" s="370"/>
      <c r="H27" s="370">
        <v>565.22860000000003</v>
      </c>
      <c r="I27" s="396">
        <f>H27+D2</f>
        <v>690.27627900000005</v>
      </c>
      <c r="J27" s="396">
        <f>H27+D3</f>
        <v>708.28684300000009</v>
      </c>
      <c r="K27" s="396">
        <f>H27+D4</f>
        <v>695.30766200000005</v>
      </c>
      <c r="L27" s="396">
        <f>H27+D5</f>
        <v>713.31822699999998</v>
      </c>
      <c r="M27" s="402"/>
      <c r="N27" s="370"/>
      <c r="O27" s="370"/>
    </row>
    <row r="28" spans="1:24">
      <c r="F28" s="403"/>
      <c r="G28" s="380" t="s">
        <v>22</v>
      </c>
      <c r="H28" s="381"/>
      <c r="I28" s="384">
        <v>6509842</v>
      </c>
      <c r="J28" s="384"/>
      <c r="K28" s="384">
        <v>20695710</v>
      </c>
      <c r="L28" s="399"/>
      <c r="M28" s="402"/>
      <c r="N28" s="386">
        <f>K28/(K28+I28)</f>
        <v>0.76071641553165326</v>
      </c>
      <c r="O28" s="370"/>
    </row>
    <row r="29" spans="1:24">
      <c r="F29" s="403"/>
      <c r="G29" s="388" t="s">
        <v>29</v>
      </c>
      <c r="H29" s="389"/>
      <c r="I29" s="392">
        <v>690.27627900000005</v>
      </c>
      <c r="J29" s="392"/>
      <c r="K29" s="392">
        <v>695.30766200000005</v>
      </c>
      <c r="L29" s="401"/>
      <c r="M29" s="402"/>
      <c r="N29" s="370"/>
      <c r="O29" s="370"/>
    </row>
    <row r="30" spans="1:24">
      <c r="F30" s="403"/>
      <c r="G30" s="402"/>
      <c r="H30" s="402"/>
      <c r="I30" s="402"/>
      <c r="J30" s="402"/>
      <c r="K30" s="402"/>
      <c r="L30" s="402"/>
      <c r="M30" s="402"/>
      <c r="N30" s="370"/>
      <c r="O30" s="370"/>
    </row>
    <row r="31" spans="1:24" ht="15.75">
      <c r="A31" s="376" t="s">
        <v>44</v>
      </c>
      <c r="F31" s="403"/>
      <c r="G31" s="402"/>
      <c r="H31" s="377" t="s">
        <v>14</v>
      </c>
      <c r="I31" s="377" t="s">
        <v>15</v>
      </c>
      <c r="J31" s="377" t="s">
        <v>16</v>
      </c>
      <c r="K31" s="377" t="s">
        <v>17</v>
      </c>
      <c r="L31" s="377" t="s">
        <v>13</v>
      </c>
      <c r="M31" s="402"/>
      <c r="N31" s="370"/>
      <c r="O31" s="370"/>
    </row>
    <row r="32" spans="1:24">
      <c r="B32" s="367" t="s">
        <v>18</v>
      </c>
      <c r="C32" s="378" t="s">
        <v>45</v>
      </c>
      <c r="F32" s="403"/>
      <c r="G32" s="370"/>
      <c r="H32" s="370">
        <v>882.4502</v>
      </c>
      <c r="I32" s="370">
        <f>H32+D2</f>
        <v>1007.497879</v>
      </c>
      <c r="J32" s="370">
        <f>H32+D3</f>
        <v>1025.5084429999999</v>
      </c>
      <c r="K32" s="370">
        <f>H32+D4</f>
        <v>1012.529262</v>
      </c>
      <c r="L32" s="370">
        <f>H32+D5</f>
        <v>1030.5398270000001</v>
      </c>
      <c r="M32" s="402"/>
      <c r="N32" s="370"/>
      <c r="O32" s="370"/>
    </row>
    <row r="33" spans="1:15">
      <c r="F33" s="403"/>
      <c r="G33" s="380" t="s">
        <v>22</v>
      </c>
      <c r="H33" s="381"/>
      <c r="I33" s="382">
        <v>3111165</v>
      </c>
      <c r="J33" s="384">
        <v>1629670</v>
      </c>
      <c r="K33" s="384">
        <v>76903042</v>
      </c>
      <c r="L33" s="399">
        <v>16773441</v>
      </c>
      <c r="M33" s="402"/>
      <c r="N33" s="386">
        <f>(L33+K33)/(L33+K33+J33+I33)</f>
        <v>0.95182926037468329</v>
      </c>
      <c r="O33" s="370"/>
    </row>
    <row r="34" spans="1:15">
      <c r="F34" s="403"/>
      <c r="G34" s="388" t="s">
        <v>29</v>
      </c>
      <c r="H34" s="389"/>
      <c r="I34" s="390">
        <f>(I32+D6)/2</f>
        <v>504.25285200000002</v>
      </c>
      <c r="J34" s="392">
        <f>(J32+D6)/2</f>
        <v>513.25813399999993</v>
      </c>
      <c r="K34" s="392">
        <f>(K32+D6)/2</f>
        <v>506.76854350000002</v>
      </c>
      <c r="L34" s="401">
        <f>(L32+D6)/2</f>
        <v>515.77382599999999</v>
      </c>
      <c r="M34" s="402"/>
      <c r="N34" s="370"/>
      <c r="O34" s="370"/>
    </row>
    <row r="35" spans="1:15">
      <c r="B35" s="367" t="s">
        <v>25</v>
      </c>
      <c r="C35" s="378" t="s">
        <v>46</v>
      </c>
      <c r="F35" s="403"/>
      <c r="G35" s="370"/>
      <c r="H35" s="370">
        <v>811.41309999999999</v>
      </c>
      <c r="I35" s="395">
        <f>H35+D2</f>
        <v>936.460779</v>
      </c>
      <c r="J35" s="396">
        <f>H35+D3</f>
        <v>954.47134299999993</v>
      </c>
      <c r="K35" s="395">
        <f>H35+D4</f>
        <v>941.49216200000001</v>
      </c>
      <c r="L35" s="396">
        <f>H35+D5</f>
        <v>959.50272700000005</v>
      </c>
      <c r="M35" s="402"/>
      <c r="N35" s="370"/>
      <c r="O35" s="370"/>
    </row>
    <row r="36" spans="1:15" ht="15.75">
      <c r="F36" s="403"/>
      <c r="G36" s="380" t="s">
        <v>22</v>
      </c>
      <c r="H36" s="381"/>
      <c r="I36" s="384">
        <v>12408252</v>
      </c>
      <c r="J36" s="384">
        <v>3003822</v>
      </c>
      <c r="K36" s="384">
        <v>309091417</v>
      </c>
      <c r="L36" s="399">
        <v>75418571</v>
      </c>
      <c r="M36" s="402"/>
      <c r="N36" s="386">
        <f>(L36+K36)/(L36+K36+J36+I36)</f>
        <v>0.96146230612303651</v>
      </c>
      <c r="O36" s="400">
        <f>AVERAGE(N33,N36,N39)</f>
        <v>0.95769660379256993</v>
      </c>
    </row>
    <row r="37" spans="1:15" ht="15.75">
      <c r="F37" s="403"/>
      <c r="G37" s="388" t="s">
        <v>29</v>
      </c>
      <c r="H37" s="389"/>
      <c r="I37" s="392">
        <f>(I35+D6)/2</f>
        <v>468.73430200000001</v>
      </c>
      <c r="J37" s="392">
        <f>(J35+D6)/2</f>
        <v>477.73958399999998</v>
      </c>
      <c r="K37" s="392">
        <f>(K35+D6)/2</f>
        <v>471.24999350000002</v>
      </c>
      <c r="L37" s="401">
        <f>(L35+D6)/2</f>
        <v>480.25527600000004</v>
      </c>
      <c r="M37" s="402"/>
      <c r="N37" s="370"/>
      <c r="O37" s="400">
        <f>STDEV(N33,N36,N39)</f>
        <v>5.1489381471052269E-3</v>
      </c>
    </row>
    <row r="38" spans="1:15">
      <c r="B38" s="367" t="s">
        <v>34</v>
      </c>
      <c r="C38" s="378" t="s">
        <v>47</v>
      </c>
      <c r="F38" s="403"/>
      <c r="G38" s="370"/>
      <c r="H38" s="370">
        <v>698.32899999999995</v>
      </c>
      <c r="I38" s="396">
        <f>H38+D2</f>
        <v>823.37667899999997</v>
      </c>
      <c r="J38" s="396">
        <f>H38+D3</f>
        <v>841.3872429999999</v>
      </c>
      <c r="K38" s="396">
        <f>H38+D4</f>
        <v>828.40806199999997</v>
      </c>
      <c r="L38" s="396">
        <f>H38+D5</f>
        <v>846.41862700000001</v>
      </c>
      <c r="M38" s="402"/>
      <c r="N38" s="370"/>
      <c r="O38" s="370"/>
    </row>
    <row r="39" spans="1:15">
      <c r="F39" s="403"/>
      <c r="G39" s="380" t="s">
        <v>22</v>
      </c>
      <c r="H39" s="381"/>
      <c r="I39" s="384">
        <v>12003797</v>
      </c>
      <c r="J39" s="384">
        <v>3316184</v>
      </c>
      <c r="K39" s="384">
        <v>281382962</v>
      </c>
      <c r="L39" s="399">
        <v>84374474</v>
      </c>
      <c r="M39" s="402"/>
      <c r="N39" s="386">
        <f>(L39+K39)/(L39+K39+J39+I39)</f>
        <v>0.95979824487998988</v>
      </c>
      <c r="O39" s="370"/>
    </row>
    <row r="40" spans="1:15">
      <c r="F40" s="403"/>
      <c r="G40" s="388" t="s">
        <v>29</v>
      </c>
      <c r="H40" s="389"/>
      <c r="I40" s="392">
        <f>(I38+D6)/2</f>
        <v>412.192252</v>
      </c>
      <c r="J40" s="392">
        <f>(J38+D6)/2</f>
        <v>421.19753399999996</v>
      </c>
      <c r="K40" s="392">
        <f>(K38+D6)/2</f>
        <v>414.7079435</v>
      </c>
      <c r="L40" s="401">
        <f>(L38+D6)/2</f>
        <v>423.71322600000002</v>
      </c>
      <c r="M40" s="402"/>
      <c r="N40" s="370"/>
      <c r="O40" s="370"/>
    </row>
    <row r="41" spans="1:15">
      <c r="F41" s="403"/>
      <c r="G41" s="402"/>
      <c r="H41" s="402"/>
      <c r="I41" s="402"/>
      <c r="J41" s="402"/>
      <c r="K41" s="402"/>
      <c r="L41" s="402"/>
      <c r="M41" s="402"/>
      <c r="N41" s="370"/>
      <c r="O41" s="370"/>
    </row>
    <row r="42" spans="1:15" ht="15.75">
      <c r="A42" s="376" t="s">
        <v>48</v>
      </c>
      <c r="C42" s="404"/>
      <c r="F42" s="403"/>
      <c r="G42" s="402"/>
      <c r="H42" s="377" t="s">
        <v>14</v>
      </c>
      <c r="I42" s="377" t="s">
        <v>15</v>
      </c>
      <c r="J42" s="377" t="s">
        <v>16</v>
      </c>
      <c r="K42" s="377" t="s">
        <v>17</v>
      </c>
      <c r="L42" s="377" t="s">
        <v>13</v>
      </c>
      <c r="M42" s="402"/>
      <c r="N42" s="370"/>
      <c r="O42" s="370"/>
    </row>
    <row r="43" spans="1:15">
      <c r="B43" s="367" t="s">
        <v>18</v>
      </c>
      <c r="C43" s="378" t="s">
        <v>50</v>
      </c>
      <c r="F43" s="403"/>
      <c r="G43" s="370"/>
      <c r="H43" s="370">
        <v>602.26430000000005</v>
      </c>
      <c r="I43" s="370">
        <f>H43+D2</f>
        <v>727.31197900000006</v>
      </c>
      <c r="J43" s="370">
        <f>H43+D3</f>
        <v>745.322543</v>
      </c>
      <c r="K43" s="370">
        <f>H43+D4</f>
        <v>732.34336200000007</v>
      </c>
      <c r="L43" s="370">
        <f>H43+D5</f>
        <v>750.35392700000011</v>
      </c>
      <c r="M43" s="402"/>
      <c r="N43" s="370"/>
      <c r="O43" s="370"/>
    </row>
    <row r="44" spans="1:15" ht="15.75">
      <c r="F44" s="403"/>
      <c r="G44" s="380" t="s">
        <v>22</v>
      </c>
      <c r="H44" s="381"/>
      <c r="I44" s="382">
        <v>1888206081</v>
      </c>
      <c r="J44" s="383"/>
      <c r="K44" s="384">
        <v>457545852</v>
      </c>
      <c r="L44" s="385"/>
      <c r="M44" s="402"/>
      <c r="N44" s="386">
        <f>K44/(K44+I44)</f>
        <v>0.19505295746035733</v>
      </c>
      <c r="O44" s="400">
        <v>0.19505295746035733</v>
      </c>
    </row>
    <row r="45" spans="1:15">
      <c r="A45" s="405"/>
      <c r="F45" s="403"/>
      <c r="G45" s="388" t="s">
        <v>29</v>
      </c>
      <c r="H45" s="389"/>
      <c r="I45" s="390">
        <v>727.31200000000001</v>
      </c>
      <c r="J45" s="391"/>
      <c r="K45" s="392">
        <v>732.34339999999997</v>
      </c>
      <c r="L45" s="393"/>
      <c r="M45" s="402"/>
      <c r="N45" s="370"/>
      <c r="O45" s="370"/>
    </row>
    <row r="46" spans="1:15">
      <c r="F46" s="403"/>
      <c r="G46" s="402"/>
      <c r="H46" s="402"/>
      <c r="I46" s="402"/>
      <c r="J46" s="402"/>
      <c r="K46" s="402"/>
      <c r="L46" s="402"/>
      <c r="M46" s="402"/>
      <c r="N46" s="370"/>
      <c r="O46" s="370"/>
    </row>
    <row r="47" spans="1:15" ht="15.75">
      <c r="A47" s="376" t="s">
        <v>51</v>
      </c>
      <c r="F47" s="403"/>
      <c r="G47" s="402"/>
      <c r="H47" s="377" t="s">
        <v>14</v>
      </c>
      <c r="I47" s="377" t="s">
        <v>15</v>
      </c>
      <c r="J47" s="377" t="s">
        <v>16</v>
      </c>
      <c r="K47" s="377" t="s">
        <v>17</v>
      </c>
      <c r="L47" s="377" t="s">
        <v>13</v>
      </c>
      <c r="M47" s="402"/>
      <c r="N47" s="370"/>
      <c r="O47" s="370"/>
    </row>
    <row r="48" spans="1:15">
      <c r="B48" s="367" t="s">
        <v>18</v>
      </c>
      <c r="C48" s="378" t="s">
        <v>52</v>
      </c>
      <c r="F48" s="403"/>
      <c r="G48" s="370"/>
      <c r="H48" s="370">
        <v>973.57510000000002</v>
      </c>
      <c r="I48" s="370">
        <f>H48+D2</f>
        <v>1098.622779</v>
      </c>
      <c r="J48" s="370">
        <f>H48+D3</f>
        <v>1116.633343</v>
      </c>
      <c r="K48" s="370">
        <f>H48+D4</f>
        <v>1103.654162</v>
      </c>
      <c r="L48" s="370">
        <f>H48+D5</f>
        <v>1121.6647270000001</v>
      </c>
      <c r="M48" s="402"/>
      <c r="N48" s="370"/>
      <c r="O48" s="370"/>
    </row>
    <row r="49" spans="1:15">
      <c r="F49" s="403"/>
      <c r="G49" s="380" t="s">
        <v>22</v>
      </c>
      <c r="H49" s="381"/>
      <c r="I49" s="382">
        <v>234950175</v>
      </c>
      <c r="J49" s="383"/>
      <c r="K49" s="384">
        <v>14044624</v>
      </c>
      <c r="L49" s="385"/>
      <c r="M49" s="402"/>
      <c r="N49" s="386">
        <f>K49/(K49+I49)</f>
        <v>5.6405290618138572E-2</v>
      </c>
      <c r="O49" s="370"/>
    </row>
    <row r="50" spans="1:15">
      <c r="F50" s="403"/>
      <c r="G50" s="388" t="s">
        <v>29</v>
      </c>
      <c r="H50" s="389"/>
      <c r="I50" s="390">
        <v>1098.6228000000001</v>
      </c>
      <c r="J50" s="391"/>
      <c r="K50" s="392">
        <v>1103.6541999999999</v>
      </c>
      <c r="L50" s="393"/>
      <c r="M50" s="402"/>
      <c r="N50" s="370"/>
      <c r="O50" s="370"/>
    </row>
    <row r="51" spans="1:15">
      <c r="F51" s="403"/>
      <c r="G51" s="402"/>
      <c r="H51" s="402"/>
      <c r="I51" s="402"/>
      <c r="J51" s="402"/>
      <c r="K51" s="402"/>
      <c r="L51" s="402"/>
      <c r="M51" s="402"/>
      <c r="N51" s="370"/>
      <c r="O51" s="370"/>
    </row>
    <row r="52" spans="1:15" ht="15.75">
      <c r="A52" s="376" t="s">
        <v>55</v>
      </c>
      <c r="F52" s="403"/>
      <c r="G52" s="402"/>
      <c r="H52" s="377" t="s">
        <v>14</v>
      </c>
      <c r="I52" s="377" t="s">
        <v>15</v>
      </c>
      <c r="J52" s="377" t="s">
        <v>16</v>
      </c>
      <c r="K52" s="377" t="s">
        <v>17</v>
      </c>
      <c r="L52" s="377" t="s">
        <v>13</v>
      </c>
      <c r="M52" s="402"/>
      <c r="N52" s="370"/>
      <c r="O52" s="370"/>
    </row>
    <row r="53" spans="1:15">
      <c r="B53" s="367" t="s">
        <v>18</v>
      </c>
      <c r="C53" s="378" t="s">
        <v>56</v>
      </c>
      <c r="F53" s="403"/>
      <c r="G53" s="370"/>
      <c r="H53" s="370">
        <v>596.2749</v>
      </c>
      <c r="I53" s="370">
        <f>H53+D2</f>
        <v>721.32257900000002</v>
      </c>
      <c r="J53" s="370">
        <f>H53+D3</f>
        <v>739.33314300000006</v>
      </c>
      <c r="K53" s="370">
        <f>H53+D4</f>
        <v>726.35396200000002</v>
      </c>
      <c r="L53" s="370">
        <f>H53+D5</f>
        <v>744.36452699999995</v>
      </c>
      <c r="M53" s="402"/>
      <c r="N53" s="370"/>
      <c r="O53" s="370"/>
    </row>
    <row r="54" spans="1:15" ht="15.75">
      <c r="F54" s="403"/>
      <c r="G54" s="380" t="s">
        <v>22</v>
      </c>
      <c r="H54" s="381"/>
      <c r="I54" s="382">
        <v>31496697</v>
      </c>
      <c r="J54" s="383"/>
      <c r="K54" s="384">
        <v>363029616</v>
      </c>
      <c r="L54" s="385"/>
      <c r="M54" s="402"/>
      <c r="N54" s="386">
        <f>K54/(K54+I54)</f>
        <v>0.92016578878985955</v>
      </c>
      <c r="O54" s="400">
        <v>0.92016578878985955</v>
      </c>
    </row>
    <row r="55" spans="1:15">
      <c r="F55" s="403"/>
      <c r="G55" s="388" t="s">
        <v>29</v>
      </c>
      <c r="H55" s="389"/>
      <c r="I55" s="390">
        <v>721.32259999999997</v>
      </c>
      <c r="J55" s="391"/>
      <c r="K55" s="392">
        <v>726.35400000000004</v>
      </c>
      <c r="L55" s="393"/>
      <c r="M55" s="402"/>
      <c r="N55" s="370"/>
      <c r="O55" s="370"/>
    </row>
    <row r="56" spans="1:15">
      <c r="B56" s="367" t="s">
        <v>25</v>
      </c>
      <c r="F56" s="403"/>
      <c r="G56" s="370"/>
      <c r="H56" s="396"/>
      <c r="I56" s="406"/>
      <c r="J56" s="396"/>
      <c r="K56" s="407"/>
      <c r="L56" s="396"/>
      <c r="M56" s="402"/>
      <c r="N56" s="370"/>
      <c r="O56" s="370"/>
    </row>
    <row r="57" spans="1:15">
      <c r="F57" s="403"/>
      <c r="G57" s="380" t="s">
        <v>22</v>
      </c>
      <c r="H57" s="381"/>
      <c r="I57" s="383"/>
      <c r="J57" s="383"/>
      <c r="K57" s="383"/>
      <c r="L57" s="385"/>
      <c r="M57" s="402"/>
      <c r="N57" s="370"/>
      <c r="O57" s="370"/>
    </row>
    <row r="58" spans="1:15">
      <c r="F58" s="403"/>
      <c r="G58" s="388" t="s">
        <v>29</v>
      </c>
      <c r="H58" s="389"/>
      <c r="I58" s="391"/>
      <c r="J58" s="391"/>
      <c r="K58" s="391"/>
      <c r="L58" s="393"/>
      <c r="M58" s="402"/>
      <c r="N58" s="370"/>
      <c r="O58" s="370"/>
    </row>
    <row r="59" spans="1:15">
      <c r="B59" s="367" t="s">
        <v>34</v>
      </c>
      <c r="F59" s="403"/>
      <c r="G59" s="370"/>
      <c r="H59" s="396"/>
      <c r="I59" s="396"/>
      <c r="J59" s="396"/>
      <c r="K59" s="396"/>
      <c r="L59" s="396"/>
      <c r="M59" s="402"/>
      <c r="N59" s="370"/>
      <c r="O59" s="370"/>
    </row>
    <row r="60" spans="1:15">
      <c r="F60" s="403"/>
      <c r="G60" s="380" t="s">
        <v>22</v>
      </c>
      <c r="H60" s="381"/>
      <c r="I60" s="383"/>
      <c r="J60" s="383"/>
      <c r="K60" s="383"/>
      <c r="L60" s="385"/>
      <c r="M60" s="402"/>
      <c r="N60" s="370"/>
      <c r="O60" s="370"/>
    </row>
    <row r="61" spans="1:15">
      <c r="F61" s="403"/>
      <c r="G61" s="388" t="s">
        <v>29</v>
      </c>
      <c r="H61" s="389"/>
      <c r="I61" s="391"/>
      <c r="J61" s="391"/>
      <c r="K61" s="391"/>
      <c r="L61" s="393"/>
      <c r="M61" s="402"/>
      <c r="N61" s="370"/>
      <c r="O61" s="370"/>
    </row>
    <row r="62" spans="1:15">
      <c r="F62" s="403"/>
      <c r="G62" s="402"/>
      <c r="H62" s="402"/>
      <c r="I62" s="402"/>
      <c r="J62" s="402"/>
      <c r="K62" s="402"/>
      <c r="L62" s="402"/>
      <c r="M62" s="402"/>
      <c r="N62" s="370"/>
      <c r="O62" s="370"/>
    </row>
    <row r="63" spans="1:15" ht="15.75">
      <c r="A63" s="376" t="s">
        <v>57</v>
      </c>
      <c r="F63" s="403"/>
      <c r="G63" s="402"/>
      <c r="H63" s="377" t="s">
        <v>14</v>
      </c>
      <c r="I63" s="377" t="s">
        <v>15</v>
      </c>
      <c r="J63" s="377" t="s">
        <v>16</v>
      </c>
      <c r="K63" s="377" t="s">
        <v>17</v>
      </c>
      <c r="L63" s="377" t="s">
        <v>13</v>
      </c>
      <c r="M63" s="402"/>
      <c r="N63" s="370"/>
      <c r="O63" s="370"/>
    </row>
    <row r="64" spans="1:15">
      <c r="B64" s="367" t="s">
        <v>18</v>
      </c>
      <c r="C64" s="378" t="s">
        <v>58</v>
      </c>
      <c r="F64" s="403"/>
      <c r="G64" s="370"/>
      <c r="H64" s="370">
        <v>600.26980000000003</v>
      </c>
      <c r="I64" s="370">
        <f>H64+D2</f>
        <v>725.31747900000005</v>
      </c>
      <c r="J64" s="370">
        <f>H64+D3</f>
        <v>743.32804299999998</v>
      </c>
      <c r="K64" s="370">
        <f>H64+D4</f>
        <v>730.34886200000005</v>
      </c>
      <c r="L64" s="370">
        <f>H64+D5</f>
        <v>748.3594270000001</v>
      </c>
      <c r="M64" s="402"/>
      <c r="N64" s="370"/>
      <c r="O64" s="370"/>
    </row>
    <row r="65" spans="1:17" ht="15.75">
      <c r="F65" s="403"/>
      <c r="G65" s="380" t="s">
        <v>22</v>
      </c>
      <c r="H65" s="381"/>
      <c r="I65" s="382">
        <v>35314668</v>
      </c>
      <c r="J65" s="383"/>
      <c r="K65" s="384">
        <v>114269059</v>
      </c>
      <c r="L65" s="385"/>
      <c r="M65" s="402"/>
      <c r="N65" s="386">
        <f>K65/(K65+I65)</f>
        <v>0.76391370432961603</v>
      </c>
      <c r="O65" s="400">
        <v>0.76391370432961603</v>
      </c>
    </row>
    <row r="66" spans="1:17">
      <c r="F66" s="403"/>
      <c r="G66" s="388" t="s">
        <v>29</v>
      </c>
      <c r="H66" s="389"/>
      <c r="I66" s="390">
        <v>725.3175</v>
      </c>
      <c r="J66" s="391"/>
      <c r="K66" s="392">
        <v>730.34889999999996</v>
      </c>
      <c r="L66" s="393"/>
      <c r="M66" s="402"/>
      <c r="N66" s="370"/>
      <c r="O66" s="370"/>
    </row>
    <row r="67" spans="1:17">
      <c r="B67" s="367" t="s">
        <v>25</v>
      </c>
      <c r="F67" s="403"/>
      <c r="G67" s="370"/>
      <c r="H67" s="396"/>
      <c r="I67" s="406"/>
      <c r="J67" s="396"/>
      <c r="K67" s="407"/>
      <c r="L67" s="396"/>
      <c r="M67" s="402"/>
      <c r="N67" s="370"/>
      <c r="O67" s="370"/>
    </row>
    <row r="68" spans="1:17">
      <c r="F68" s="403"/>
      <c r="G68" s="380" t="s">
        <v>22</v>
      </c>
      <c r="H68" s="381"/>
      <c r="I68" s="383"/>
      <c r="J68" s="383"/>
      <c r="K68" s="383"/>
      <c r="L68" s="385"/>
      <c r="M68" s="402"/>
      <c r="N68" s="370"/>
      <c r="O68" s="370"/>
    </row>
    <row r="69" spans="1:17">
      <c r="F69" s="403"/>
      <c r="G69" s="388" t="s">
        <v>29</v>
      </c>
      <c r="H69" s="389"/>
      <c r="I69" s="391"/>
      <c r="J69" s="391"/>
      <c r="K69" s="391"/>
      <c r="L69" s="393"/>
      <c r="M69" s="402"/>
      <c r="N69" s="370"/>
      <c r="O69" s="370"/>
    </row>
    <row r="70" spans="1:17">
      <c r="B70" s="367" t="s">
        <v>34</v>
      </c>
      <c r="F70" s="403"/>
      <c r="G70" s="370"/>
      <c r="H70" s="396"/>
      <c r="I70" s="396"/>
      <c r="J70" s="396"/>
      <c r="K70" s="396"/>
      <c r="L70" s="396"/>
      <c r="M70" s="402"/>
      <c r="N70" s="370"/>
      <c r="O70" s="370"/>
    </row>
    <row r="71" spans="1:17">
      <c r="F71" s="403"/>
      <c r="G71" s="380" t="s">
        <v>22</v>
      </c>
      <c r="H71" s="381"/>
      <c r="I71" s="383"/>
      <c r="J71" s="383"/>
      <c r="K71" s="383"/>
      <c r="L71" s="385"/>
      <c r="M71" s="402"/>
      <c r="N71" s="370"/>
      <c r="O71" s="370"/>
    </row>
    <row r="72" spans="1:17">
      <c r="F72" s="403"/>
      <c r="G72" s="388" t="s">
        <v>29</v>
      </c>
      <c r="H72" s="389"/>
      <c r="I72" s="391"/>
      <c r="J72" s="391"/>
      <c r="K72" s="391"/>
      <c r="L72" s="393"/>
      <c r="M72" s="402"/>
      <c r="N72" s="370"/>
      <c r="O72" s="370"/>
    </row>
    <row r="73" spans="1:17">
      <c r="G73" s="370"/>
      <c r="H73" s="370"/>
      <c r="I73" s="370"/>
      <c r="J73" s="370"/>
      <c r="K73" s="370"/>
      <c r="L73" s="370"/>
      <c r="M73" s="370"/>
      <c r="N73" s="370"/>
      <c r="O73" s="370"/>
    </row>
    <row r="74" spans="1:17">
      <c r="G74" s="370"/>
      <c r="H74" s="370"/>
      <c r="I74" s="370"/>
      <c r="J74" s="370"/>
      <c r="K74" s="370"/>
      <c r="L74" s="370"/>
      <c r="M74" s="370"/>
      <c r="N74" s="370"/>
      <c r="O74" s="370"/>
      <c r="P74" s="370"/>
      <c r="Q74" s="370"/>
    </row>
    <row r="75" spans="1:17" s="493" customFormat="1" ht="15.75">
      <c r="A75" s="495" t="s">
        <v>111</v>
      </c>
      <c r="F75" s="513"/>
      <c r="G75" s="512"/>
      <c r="H75" s="496" t="s">
        <v>14</v>
      </c>
      <c r="I75" s="496" t="s">
        <v>59</v>
      </c>
      <c r="J75" s="496" t="s">
        <v>60</v>
      </c>
      <c r="K75" s="496" t="s">
        <v>61</v>
      </c>
      <c r="L75" s="496" t="s">
        <v>62</v>
      </c>
      <c r="M75" s="496" t="s">
        <v>63</v>
      </c>
      <c r="N75" s="496" t="s">
        <v>64</v>
      </c>
      <c r="O75" s="496" t="s">
        <v>65</v>
      </c>
      <c r="P75" s="496" t="s">
        <v>66</v>
      </c>
      <c r="Q75" s="496" t="s">
        <v>67</v>
      </c>
    </row>
    <row r="76" spans="1:17" s="493" customFormat="1">
      <c r="B76" s="493" t="s">
        <v>18</v>
      </c>
      <c r="C76" s="497" t="s">
        <v>112</v>
      </c>
      <c r="F76" s="513"/>
      <c r="G76" s="494"/>
      <c r="H76" s="494">
        <v>1208.5762</v>
      </c>
      <c r="I76" s="517">
        <v>1458.671558</v>
      </c>
      <c r="J76" s="531">
        <v>1476.6821219999999</v>
      </c>
      <c r="K76" s="532">
        <v>1494.6926859999999</v>
      </c>
      <c r="L76" s="517">
        <v>1463.702941</v>
      </c>
      <c r="M76" s="531">
        <v>1481.7135060000001</v>
      </c>
      <c r="N76" s="532">
        <v>1499.72407</v>
      </c>
      <c r="O76" s="517">
        <v>1468.734324</v>
      </c>
      <c r="P76" s="531">
        <v>1486.7448890000001</v>
      </c>
      <c r="Q76" s="532">
        <v>1504.7554540000001</v>
      </c>
    </row>
    <row r="77" spans="1:17" s="493" customFormat="1">
      <c r="F77" s="513"/>
      <c r="G77" s="498" t="s">
        <v>22</v>
      </c>
      <c r="H77" s="499"/>
      <c r="I77" s="518">
        <v>5577886</v>
      </c>
      <c r="J77" s="533">
        <v>2012723</v>
      </c>
      <c r="K77" s="534"/>
      <c r="L77" s="515">
        <v>70654145</v>
      </c>
      <c r="M77" s="535">
        <v>29693393</v>
      </c>
      <c r="N77" s="534"/>
      <c r="O77" s="515">
        <v>250438941</v>
      </c>
      <c r="P77" s="535">
        <v>83646134</v>
      </c>
      <c r="Q77" s="536"/>
    </row>
    <row r="78" spans="1:17" s="493" customFormat="1">
      <c r="F78" s="513"/>
      <c r="G78" s="505" t="s">
        <v>29</v>
      </c>
      <c r="H78" s="506"/>
      <c r="I78" s="519" t="s">
        <v>113</v>
      </c>
      <c r="J78" s="537" t="s">
        <v>114</v>
      </c>
      <c r="K78" s="538"/>
      <c r="L78" s="516" t="s">
        <v>115</v>
      </c>
      <c r="M78" s="537" t="s">
        <v>116</v>
      </c>
      <c r="N78" s="539"/>
      <c r="O78" s="516" t="s">
        <v>117</v>
      </c>
      <c r="P78" s="537" t="s">
        <v>118</v>
      </c>
      <c r="Q78" s="540"/>
    </row>
    <row r="79" spans="1:17" s="493" customFormat="1">
      <c r="B79" s="493" t="s">
        <v>25</v>
      </c>
      <c r="C79" s="497" t="s">
        <v>119</v>
      </c>
      <c r="F79" s="513"/>
      <c r="G79" s="494"/>
      <c r="H79" s="494">
        <v>1111.4871000000001</v>
      </c>
      <c r="I79" s="520">
        <v>1361.5824580000001</v>
      </c>
      <c r="J79" s="541">
        <v>1379.593022</v>
      </c>
      <c r="K79" s="542">
        <v>1397.6035860000002</v>
      </c>
      <c r="L79" s="514">
        <v>1366.6138410000001</v>
      </c>
      <c r="M79" s="543">
        <v>1384.6244060000001</v>
      </c>
      <c r="N79" s="542">
        <v>1402.6349700000001</v>
      </c>
      <c r="O79" s="544">
        <v>1371.6452240000001</v>
      </c>
      <c r="P79" s="541">
        <v>1389.6557890000001</v>
      </c>
      <c r="Q79" s="542">
        <v>1407.666354</v>
      </c>
    </row>
    <row r="80" spans="1:17" s="493" customFormat="1">
      <c r="F80" s="513"/>
      <c r="G80" s="498" t="s">
        <v>22</v>
      </c>
      <c r="H80" s="499"/>
      <c r="I80" s="515">
        <v>5481672</v>
      </c>
      <c r="J80" s="535">
        <v>828045</v>
      </c>
      <c r="K80" s="534"/>
      <c r="L80" s="515">
        <v>77522617</v>
      </c>
      <c r="M80" s="535">
        <v>10179507</v>
      </c>
      <c r="N80" s="534"/>
      <c r="O80" s="515">
        <v>252757424</v>
      </c>
      <c r="P80" s="535">
        <v>37734912</v>
      </c>
      <c r="Q80" s="536"/>
    </row>
    <row r="81" spans="1:17" s="493" customFormat="1">
      <c r="F81" s="513"/>
      <c r="G81" s="505" t="s">
        <v>29</v>
      </c>
      <c r="H81" s="506"/>
      <c r="I81" s="516" t="s">
        <v>120</v>
      </c>
      <c r="J81" s="537" t="s">
        <v>121</v>
      </c>
      <c r="K81" s="538"/>
      <c r="L81" s="516" t="s">
        <v>122</v>
      </c>
      <c r="M81" s="537" t="s">
        <v>123</v>
      </c>
      <c r="N81" s="539"/>
      <c r="O81" s="516" t="s">
        <v>124</v>
      </c>
      <c r="P81" s="537" t="s">
        <v>125</v>
      </c>
      <c r="Q81" s="540"/>
    </row>
    <row r="82" spans="1:17" s="493" customFormat="1">
      <c r="B82" s="493" t="s">
        <v>34</v>
      </c>
      <c r="C82" s="497" t="s">
        <v>126</v>
      </c>
      <c r="F82" s="513"/>
      <c r="G82" s="494"/>
      <c r="H82" s="494">
        <v>1357.6239</v>
      </c>
      <c r="I82" s="514">
        <v>1607.7192580000001</v>
      </c>
      <c r="J82" s="543">
        <v>1625.729822</v>
      </c>
      <c r="K82" s="542">
        <v>1643.7403859999999</v>
      </c>
      <c r="L82" s="514">
        <v>1612.7506410000001</v>
      </c>
      <c r="M82" s="543">
        <v>1630.7612060000001</v>
      </c>
      <c r="N82" s="542">
        <v>1648.7717700000001</v>
      </c>
      <c r="O82" s="514">
        <v>1617.7820240000001</v>
      </c>
      <c r="P82" s="543">
        <v>1635.7925890000001</v>
      </c>
      <c r="Q82" s="542">
        <v>1653.8031540000002</v>
      </c>
    </row>
    <row r="83" spans="1:17" s="493" customFormat="1">
      <c r="F83" s="513"/>
      <c r="G83" s="498" t="s">
        <v>22</v>
      </c>
      <c r="H83" s="499"/>
      <c r="I83" s="515">
        <v>4833546</v>
      </c>
      <c r="J83" s="535">
        <v>6073647</v>
      </c>
      <c r="K83" s="545"/>
      <c r="L83" s="515">
        <v>72208249</v>
      </c>
      <c r="M83" s="535">
        <v>72350387</v>
      </c>
      <c r="N83" s="545"/>
      <c r="O83" s="515">
        <v>213572146</v>
      </c>
      <c r="P83" s="535">
        <v>224811226</v>
      </c>
      <c r="Q83" s="546"/>
    </row>
    <row r="84" spans="1:17" s="493" customFormat="1">
      <c r="F84" s="513"/>
      <c r="G84" s="505" t="s">
        <v>29</v>
      </c>
      <c r="H84" s="506"/>
      <c r="I84" s="516" t="s">
        <v>127</v>
      </c>
      <c r="J84" s="537" t="s">
        <v>128</v>
      </c>
      <c r="K84" s="547"/>
      <c r="L84" s="516" t="s">
        <v>130</v>
      </c>
      <c r="M84" s="537" t="s">
        <v>131</v>
      </c>
      <c r="N84" s="547"/>
      <c r="O84" s="516" t="s">
        <v>133</v>
      </c>
      <c r="P84" s="537" t="s">
        <v>134</v>
      </c>
      <c r="Q84" s="548"/>
    </row>
    <row r="85" spans="1:17" s="493" customFormat="1">
      <c r="G85" s="494"/>
      <c r="H85" s="494"/>
      <c r="I85" s="494"/>
      <c r="J85" s="494"/>
      <c r="K85" s="494"/>
      <c r="L85" s="494"/>
      <c r="M85" s="494"/>
      <c r="N85" s="494"/>
      <c r="O85" s="494"/>
      <c r="P85" s="494"/>
      <c r="Q85" s="494"/>
    </row>
    <row r="86" spans="1:17" s="493" customFormat="1" ht="15.75">
      <c r="A86" s="495" t="s">
        <v>68</v>
      </c>
      <c r="F86" s="513"/>
      <c r="G86" s="512"/>
      <c r="H86" s="496" t="s">
        <v>14</v>
      </c>
      <c r="I86" s="496" t="s">
        <v>59</v>
      </c>
      <c r="J86" s="496" t="s">
        <v>60</v>
      </c>
      <c r="K86" s="496" t="s">
        <v>61</v>
      </c>
      <c r="L86" s="496" t="s">
        <v>62</v>
      </c>
      <c r="M86" s="496" t="s">
        <v>63</v>
      </c>
      <c r="N86" s="496" t="s">
        <v>64</v>
      </c>
      <c r="O86" s="496" t="s">
        <v>65</v>
      </c>
      <c r="P86" s="496" t="s">
        <v>66</v>
      </c>
      <c r="Q86" s="496" t="s">
        <v>67</v>
      </c>
    </row>
    <row r="87" spans="1:17" s="493" customFormat="1">
      <c r="B87" s="493" t="s">
        <v>18</v>
      </c>
      <c r="C87" s="497" t="s">
        <v>69</v>
      </c>
      <c r="F87" s="513"/>
      <c r="G87" s="494"/>
      <c r="H87" s="494">
        <v>699.28399999999999</v>
      </c>
      <c r="I87" s="517">
        <v>949.37935800000002</v>
      </c>
      <c r="J87" s="494">
        <v>967.38992200000007</v>
      </c>
      <c r="K87" s="494">
        <v>985.400486</v>
      </c>
      <c r="L87" s="517">
        <v>954.41074100000003</v>
      </c>
      <c r="M87" s="494">
        <v>972.42130599999996</v>
      </c>
      <c r="N87" s="494">
        <v>990.43187000000012</v>
      </c>
      <c r="O87" s="517">
        <v>959.44212399999992</v>
      </c>
      <c r="P87" s="494">
        <v>977.45268899999996</v>
      </c>
      <c r="Q87" s="494">
        <v>995.46325400000001</v>
      </c>
    </row>
    <row r="88" spans="1:17" s="493" customFormat="1">
      <c r="F88" s="513"/>
      <c r="G88" s="498" t="s">
        <v>22</v>
      </c>
      <c r="H88" s="499"/>
      <c r="I88" s="518">
        <v>875268</v>
      </c>
      <c r="J88" s="500"/>
      <c r="K88" s="501"/>
      <c r="L88" s="518">
        <v>9404460</v>
      </c>
      <c r="M88" s="501"/>
      <c r="N88" s="501"/>
      <c r="O88" s="515">
        <v>29996457</v>
      </c>
      <c r="P88" s="502"/>
      <c r="Q88" s="503"/>
    </row>
    <row r="89" spans="1:17" s="493" customFormat="1">
      <c r="F89" s="513"/>
      <c r="G89" s="505" t="s">
        <v>29</v>
      </c>
      <c r="H89" s="506"/>
      <c r="I89" s="519" t="s">
        <v>70</v>
      </c>
      <c r="J89" s="507"/>
      <c r="K89" s="530"/>
      <c r="L89" s="516" t="s">
        <v>71</v>
      </c>
      <c r="M89" s="530"/>
      <c r="N89" s="530"/>
      <c r="O89" s="519" t="s">
        <v>72</v>
      </c>
      <c r="P89" s="508"/>
      <c r="Q89" s="509"/>
    </row>
    <row r="90" spans="1:17" s="493" customFormat="1">
      <c r="B90" s="493" t="s">
        <v>25</v>
      </c>
      <c r="C90" s="497" t="s">
        <v>73</v>
      </c>
      <c r="F90" s="513"/>
      <c r="G90" s="494"/>
      <c r="H90" s="494">
        <v>812.36810000000003</v>
      </c>
      <c r="I90" s="520">
        <v>1062.4634579999999</v>
      </c>
      <c r="J90" s="510">
        <v>1080.4740220000001</v>
      </c>
      <c r="K90" s="511">
        <v>1098.484586</v>
      </c>
      <c r="L90" s="514">
        <v>1067.494841</v>
      </c>
      <c r="M90" s="511">
        <v>1085.505406</v>
      </c>
      <c r="N90" s="511">
        <v>1103.5159700000002</v>
      </c>
      <c r="O90" s="520">
        <v>1072.526224</v>
      </c>
      <c r="P90" s="510">
        <v>1090.536789</v>
      </c>
      <c r="Q90" s="511">
        <v>1108.547354</v>
      </c>
    </row>
    <row r="91" spans="1:17" s="493" customFormat="1">
      <c r="F91" s="513"/>
      <c r="G91" s="498" t="s">
        <v>22</v>
      </c>
      <c r="H91" s="499"/>
      <c r="I91" s="515">
        <v>356965</v>
      </c>
      <c r="J91" s="501"/>
      <c r="K91" s="501"/>
      <c r="L91" s="515">
        <v>2954841</v>
      </c>
      <c r="M91" s="501"/>
      <c r="N91" s="501"/>
      <c r="O91" s="515">
        <v>9376645</v>
      </c>
      <c r="P91" s="501"/>
      <c r="Q91" s="503"/>
    </row>
    <row r="92" spans="1:17" s="493" customFormat="1">
      <c r="F92" s="513"/>
      <c r="G92" s="505" t="s">
        <v>29</v>
      </c>
      <c r="H92" s="506"/>
      <c r="I92" s="516" t="s">
        <v>74</v>
      </c>
      <c r="J92" s="530"/>
      <c r="K92" s="530"/>
      <c r="L92" s="516" t="s">
        <v>75</v>
      </c>
      <c r="M92" s="530"/>
      <c r="N92" s="530"/>
      <c r="O92" s="516" t="s">
        <v>76</v>
      </c>
      <c r="P92" s="530"/>
      <c r="Q92" s="509"/>
    </row>
    <row r="93" spans="1:17" s="493" customFormat="1">
      <c r="B93" s="493" t="s">
        <v>34</v>
      </c>
      <c r="C93" s="497" t="s">
        <v>77</v>
      </c>
      <c r="F93" s="513"/>
      <c r="G93" s="494"/>
      <c r="H93" s="494">
        <v>913.41579999999999</v>
      </c>
      <c r="I93" s="514">
        <v>1163.511158</v>
      </c>
      <c r="J93" s="511">
        <v>1181.521722</v>
      </c>
      <c r="K93" s="511">
        <v>1199.5322860000001</v>
      </c>
      <c r="L93" s="514">
        <v>1168.542541</v>
      </c>
      <c r="M93" s="511">
        <v>1186.5531060000001</v>
      </c>
      <c r="N93" s="511">
        <v>1204.56367</v>
      </c>
      <c r="O93" s="514">
        <v>1173.573924</v>
      </c>
      <c r="P93" s="511">
        <v>1191.5844890000001</v>
      </c>
      <c r="Q93" s="511">
        <v>1209.5950539999999</v>
      </c>
    </row>
    <row r="94" spans="1:17" s="493" customFormat="1">
      <c r="F94" s="513"/>
      <c r="G94" s="498" t="s">
        <v>22</v>
      </c>
      <c r="H94" s="499"/>
      <c r="I94" s="515">
        <v>493657</v>
      </c>
      <c r="J94" s="501"/>
      <c r="K94" s="501"/>
      <c r="L94" s="515">
        <v>6201475</v>
      </c>
      <c r="M94" s="501"/>
      <c r="N94" s="501"/>
      <c r="O94" s="515">
        <v>20776212</v>
      </c>
      <c r="P94" s="501"/>
      <c r="Q94" s="503"/>
    </row>
    <row r="95" spans="1:17" s="493" customFormat="1">
      <c r="F95" s="513"/>
      <c r="G95" s="505" t="s">
        <v>29</v>
      </c>
      <c r="H95" s="506"/>
      <c r="I95" s="516" t="s">
        <v>78</v>
      </c>
      <c r="J95" s="530"/>
      <c r="K95" s="530"/>
      <c r="L95" s="516" t="s">
        <v>79</v>
      </c>
      <c r="M95" s="530"/>
      <c r="N95" s="530"/>
      <c r="O95" s="516" t="s">
        <v>80</v>
      </c>
      <c r="P95" s="530"/>
      <c r="Q95" s="509"/>
    </row>
    <row r="96" spans="1:17" s="493" customFormat="1">
      <c r="C96" s="497"/>
      <c r="G96" s="494"/>
      <c r="H96" s="494"/>
      <c r="I96" s="494"/>
      <c r="J96" s="494"/>
      <c r="K96" s="494"/>
      <c r="L96" s="494"/>
      <c r="M96" s="494"/>
      <c r="N96" s="494"/>
      <c r="O96" s="494"/>
      <c r="P96" s="494"/>
      <c r="Q96" s="494"/>
    </row>
    <row r="97" spans="11:14" s="493" customFormat="1">
      <c r="K97" s="494"/>
      <c r="L97" s="494"/>
      <c r="M97" s="554" t="s">
        <v>81</v>
      </c>
      <c r="N97" s="554"/>
    </row>
    <row r="98" spans="11:14" s="493" customFormat="1">
      <c r="K98" s="494"/>
      <c r="L98" s="494"/>
      <c r="M98" s="496" t="s">
        <v>82</v>
      </c>
      <c r="N98" s="496" t="s">
        <v>83</v>
      </c>
    </row>
    <row r="99" spans="11:14" s="493" customFormat="1">
      <c r="K99" s="521" t="s">
        <v>111</v>
      </c>
      <c r="L99" s="494" t="s">
        <v>18</v>
      </c>
      <c r="M99" s="504">
        <f>(M77+L77)/(P77+O77+M77+L77+J77+I77)</f>
        <v>0.22701870174594582</v>
      </c>
      <c r="N99" s="504">
        <f>(P77+O77)/(P77+O77+M77+L77+J77+I77)</f>
        <v>0.7558088769372393</v>
      </c>
    </row>
    <row r="100" spans="11:14" s="493" customFormat="1">
      <c r="K100" s="494"/>
      <c r="L100" s="494" t="s">
        <v>25</v>
      </c>
      <c r="M100" s="504">
        <f>(M80+L80)/(P80+O80+M80+L80+J80+I80)</f>
        <v>0.22809147272280478</v>
      </c>
      <c r="N100" s="504">
        <f>(P80+O80)/(P80+O80+M80+L80+J80+I80)</f>
        <v>0.75549851829047876</v>
      </c>
    </row>
    <row r="101" spans="11:14" s="493" customFormat="1">
      <c r="K101" s="494"/>
      <c r="L101" s="494" t="s">
        <v>34</v>
      </c>
      <c r="M101" s="504">
        <f>(N83+M83+L83)/(Q83+P83+O83+N83+M83+L83+K83+J83+I83)</f>
        <v>0.24342650584790465</v>
      </c>
      <c r="N101" s="504">
        <f>(Q83+P83+O83)/(Q83+P83+O83+N83+M83+L83+K83+J83+I83)</f>
        <v>0.73820655355230491</v>
      </c>
    </row>
    <row r="102" spans="11:14" s="493" customFormat="1">
      <c r="K102" s="494"/>
      <c r="L102" s="496" t="s">
        <v>84</v>
      </c>
      <c r="M102" s="496">
        <f>AVERAGE(M99,M100,M101)</f>
        <v>0.23284556010555177</v>
      </c>
      <c r="N102" s="496">
        <f>AVERAGE(N99,N100,N101)</f>
        <v>0.74983798292667425</v>
      </c>
    </row>
    <row r="103" spans="11:14" s="493" customFormat="1">
      <c r="K103" s="494"/>
      <c r="L103" s="496" t="s">
        <v>85</v>
      </c>
      <c r="M103" s="496">
        <f>STDEV(M99,M100,M101)</f>
        <v>9.1790532733043717E-3</v>
      </c>
      <c r="N103" s="496">
        <f>STDEV(N99,N100,N101)</f>
        <v>1.0074308541563163E-2</v>
      </c>
    </row>
    <row r="104" spans="11:14" s="493" customFormat="1">
      <c r="K104" s="494"/>
      <c r="L104" s="494"/>
      <c r="M104" s="494"/>
      <c r="N104" s="494"/>
    </row>
    <row r="105" spans="11:14" s="493" customFormat="1">
      <c r="K105" s="521" t="s">
        <v>68</v>
      </c>
      <c r="L105" s="494" t="s">
        <v>18</v>
      </c>
      <c r="M105" s="504">
        <f>L88/(O88+L88+I88)</f>
        <v>0.2334992750678844</v>
      </c>
      <c r="N105" s="504">
        <f>O88/(O88+L88+I88)</f>
        <v>0.74476907383358182</v>
      </c>
    </row>
    <row r="106" spans="11:14" s="493" customFormat="1">
      <c r="K106" s="494"/>
      <c r="L106" s="494" t="s">
        <v>25</v>
      </c>
      <c r="M106" s="504">
        <f>L91/(O91+L91+I91)</f>
        <v>0.23287641651451388</v>
      </c>
      <c r="N106" s="504">
        <f>O91/(O91+L91+I91)</f>
        <v>0.73899051980419039</v>
      </c>
    </row>
    <row r="107" spans="11:14" s="493" customFormat="1">
      <c r="K107" s="494"/>
      <c r="L107" s="494" t="s">
        <v>34</v>
      </c>
      <c r="M107" s="504">
        <f>L94/(O94+L94+I94)</f>
        <v>0.2257434146651143</v>
      </c>
      <c r="N107" s="504">
        <f>O94/(O94+L94+I94)</f>
        <v>0.75628669642082313</v>
      </c>
    </row>
    <row r="108" spans="11:14" s="493" customFormat="1">
      <c r="K108" s="494"/>
      <c r="L108" s="496" t="s">
        <v>84</v>
      </c>
      <c r="M108" s="496">
        <f>AVERAGE(M105,M106,M107)</f>
        <v>0.23070636874917086</v>
      </c>
      <c r="N108" s="496">
        <f>AVERAGE(N105,N106,N107)</f>
        <v>0.74668209668619845</v>
      </c>
    </row>
    <row r="109" spans="11:14" s="493" customFormat="1">
      <c r="K109" s="494"/>
      <c r="L109" s="496" t="s">
        <v>85</v>
      </c>
      <c r="M109" s="496">
        <f>STDEV(M105,M106,M107)</f>
        <v>4.30931237260853E-3</v>
      </c>
      <c r="N109" s="496">
        <f>STDEV(N105,N106,N107)</f>
        <v>8.8053491534642401E-3</v>
      </c>
    </row>
    <row r="110" spans="11:14" s="493" customFormat="1"/>
  </sheetData>
  <mergeCells count="3">
    <mergeCell ref="H8:L8"/>
    <mergeCell ref="S8:W8"/>
    <mergeCell ref="M97:N97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Z114"/>
  <sheetViews>
    <sheetView topLeftCell="A34" workbookViewId="0">
      <selection activeCell="A51" sqref="A51:XFD56"/>
    </sheetView>
  </sheetViews>
  <sheetFormatPr defaultColWidth="9" defaultRowHeight="15"/>
  <cols>
    <col min="1" max="1" width="9" style="427"/>
    <col min="2" max="2" width="10.7109375" style="427" customWidth="1"/>
    <col min="3" max="3" width="13.42578125" style="427" customWidth="1"/>
    <col min="4" max="4" width="12.28515625" style="427" customWidth="1"/>
    <col min="5" max="6" width="9" style="427"/>
    <col min="7" max="7" width="19" style="427" customWidth="1"/>
    <col min="8" max="16" width="20.7109375" style="427" customWidth="1"/>
    <col min="17" max="17" width="19" style="427" customWidth="1"/>
    <col min="18" max="24" width="20.7109375" style="427" customWidth="1"/>
    <col min="25" max="25" width="10.7109375" style="427" customWidth="1"/>
    <col min="26" max="26" width="13.42578125" style="427" customWidth="1"/>
    <col min="27" max="16384" width="9" style="427"/>
  </cols>
  <sheetData>
    <row r="1" spans="1:26">
      <c r="A1" s="428" t="s">
        <v>0</v>
      </c>
      <c r="D1" s="429" t="s">
        <v>1</v>
      </c>
      <c r="G1" s="430"/>
      <c r="H1" s="430"/>
      <c r="I1" s="430"/>
      <c r="J1" s="430"/>
      <c r="K1" s="430"/>
      <c r="L1" s="430"/>
      <c r="M1" s="430"/>
      <c r="N1" s="430"/>
      <c r="O1" s="430"/>
    </row>
    <row r="2" spans="1:26">
      <c r="A2" s="428" t="s">
        <v>2</v>
      </c>
      <c r="C2" s="428" t="s">
        <v>3</v>
      </c>
      <c r="D2" s="431">
        <v>125.047679</v>
      </c>
      <c r="G2" s="430"/>
      <c r="H2" s="430"/>
      <c r="I2" s="430"/>
      <c r="J2" s="430"/>
      <c r="K2" s="430"/>
      <c r="L2" s="430"/>
      <c r="M2" s="430"/>
      <c r="N2" s="430"/>
      <c r="O2" s="430"/>
    </row>
    <row r="3" spans="1:26">
      <c r="A3" s="432">
        <v>11239</v>
      </c>
      <c r="C3" s="428" t="s">
        <v>4</v>
      </c>
      <c r="D3" s="431">
        <v>143.058243</v>
      </c>
      <c r="G3" s="430"/>
      <c r="H3" s="430"/>
      <c r="I3" s="430"/>
      <c r="J3" s="430"/>
      <c r="K3" s="430"/>
      <c r="L3" s="430"/>
      <c r="M3" s="430"/>
      <c r="N3" s="430"/>
      <c r="O3" s="430"/>
    </row>
    <row r="4" spans="1:26">
      <c r="A4" s="428"/>
      <c r="C4" s="428" t="s">
        <v>5</v>
      </c>
      <c r="D4" s="431">
        <v>130.07906199999999</v>
      </c>
      <c r="G4" s="430"/>
      <c r="H4" s="430"/>
      <c r="I4" s="430"/>
      <c r="J4" s="430"/>
      <c r="K4" s="430"/>
      <c r="L4" s="430"/>
      <c r="M4" s="430"/>
      <c r="N4" s="430"/>
      <c r="O4" s="430"/>
    </row>
    <row r="5" spans="1:26">
      <c r="C5" s="428" t="s">
        <v>6</v>
      </c>
      <c r="D5" s="431">
        <v>148.08962700000001</v>
      </c>
      <c r="G5" s="430"/>
      <c r="H5" s="430"/>
      <c r="I5" s="430"/>
      <c r="J5" s="430"/>
      <c r="K5" s="430"/>
      <c r="L5" s="430"/>
      <c r="M5" s="430"/>
      <c r="N5" s="430"/>
      <c r="O5" s="430"/>
    </row>
    <row r="6" spans="1:26">
      <c r="C6" s="428" t="s">
        <v>7</v>
      </c>
      <c r="D6" s="431">
        <v>1.007825</v>
      </c>
      <c r="G6" s="430"/>
      <c r="H6" s="430"/>
      <c r="I6" s="430"/>
      <c r="J6" s="430"/>
      <c r="K6" s="430"/>
      <c r="L6" s="430"/>
      <c r="M6" s="430"/>
      <c r="N6" s="430"/>
      <c r="O6" s="430"/>
    </row>
    <row r="7" spans="1:26">
      <c r="C7" s="428"/>
      <c r="D7" s="431"/>
      <c r="G7" s="430"/>
      <c r="H7" s="430"/>
      <c r="I7" s="430"/>
      <c r="J7" s="430"/>
      <c r="K7" s="430"/>
      <c r="L7" s="430"/>
      <c r="M7" s="430"/>
      <c r="N7" s="430"/>
      <c r="O7" s="430"/>
    </row>
    <row r="8" spans="1:26" ht="21">
      <c r="G8" s="430"/>
      <c r="H8" s="552" t="s">
        <v>8</v>
      </c>
      <c r="I8" s="552"/>
      <c r="J8" s="552"/>
      <c r="K8" s="552"/>
      <c r="L8" s="553"/>
      <c r="M8" s="433" t="s">
        <v>9</v>
      </c>
      <c r="N8" s="491" t="s">
        <v>10</v>
      </c>
      <c r="O8" s="491" t="s">
        <v>11</v>
      </c>
      <c r="P8" s="491" t="s">
        <v>10</v>
      </c>
      <c r="Q8" s="430"/>
      <c r="R8" s="430"/>
      <c r="S8" s="552" t="s">
        <v>8</v>
      </c>
      <c r="T8" s="554"/>
      <c r="U8" s="554"/>
      <c r="V8" s="554"/>
      <c r="W8" s="554"/>
      <c r="X8" s="435"/>
    </row>
    <row r="9" spans="1:26" ht="15.75">
      <c r="A9" s="436" t="s">
        <v>12</v>
      </c>
      <c r="F9" s="437" t="s">
        <v>13</v>
      </c>
      <c r="G9" s="430"/>
      <c r="H9" s="437" t="s">
        <v>14</v>
      </c>
      <c r="I9" s="437" t="s">
        <v>15</v>
      </c>
      <c r="J9" s="437" t="s">
        <v>16</v>
      </c>
      <c r="K9" s="437" t="s">
        <v>17</v>
      </c>
      <c r="L9" s="437" t="s">
        <v>13</v>
      </c>
      <c r="M9" s="437" t="s">
        <v>16</v>
      </c>
      <c r="N9" s="430"/>
      <c r="O9" s="430"/>
      <c r="Q9" s="430"/>
      <c r="R9" s="430"/>
      <c r="S9" s="437" t="s">
        <v>14</v>
      </c>
      <c r="T9" s="437" t="s">
        <v>15</v>
      </c>
      <c r="U9" s="437" t="s">
        <v>16</v>
      </c>
      <c r="V9" s="437" t="s">
        <v>17</v>
      </c>
      <c r="W9" s="437" t="s">
        <v>13</v>
      </c>
      <c r="X9" s="437" t="s">
        <v>16</v>
      </c>
    </row>
    <row r="10" spans="1:26">
      <c r="B10" s="427" t="s">
        <v>18</v>
      </c>
      <c r="C10" s="438" t="s">
        <v>19</v>
      </c>
      <c r="G10" s="430"/>
      <c r="H10" s="439">
        <v>1754.9985999999999</v>
      </c>
      <c r="I10" s="430">
        <f>H10+D2</f>
        <v>1880.0462789999999</v>
      </c>
      <c r="J10" s="430">
        <f>H10+D3</f>
        <v>1898.0568429999998</v>
      </c>
      <c r="K10" s="430">
        <f>H10+D4</f>
        <v>1885.0776619999999</v>
      </c>
      <c r="L10" s="430">
        <f>H10+D5</f>
        <v>1903.088227</v>
      </c>
      <c r="M10" s="430"/>
      <c r="N10" s="430"/>
      <c r="O10" s="430"/>
      <c r="Q10" s="437" t="s">
        <v>13</v>
      </c>
      <c r="R10" s="430"/>
      <c r="S10" s="430">
        <v>2118.1779999999999</v>
      </c>
      <c r="T10" s="430">
        <f>S10+D2</f>
        <v>2243.2256789999997</v>
      </c>
      <c r="U10" s="430">
        <f>S10+D3</f>
        <v>2261.2362429999998</v>
      </c>
      <c r="V10" s="430">
        <f>S10+D4</f>
        <v>2248.2570619999997</v>
      </c>
      <c r="W10" s="430">
        <f>S10+D5</f>
        <v>2266.2676269999997</v>
      </c>
      <c r="X10" s="430"/>
      <c r="Y10" s="427" t="s">
        <v>20</v>
      </c>
      <c r="Z10" s="438" t="s">
        <v>21</v>
      </c>
    </row>
    <row r="11" spans="1:26">
      <c r="G11" s="440" t="s">
        <v>22</v>
      </c>
      <c r="H11" s="441"/>
      <c r="I11" s="362">
        <v>142712012</v>
      </c>
      <c r="J11" s="443"/>
      <c r="K11" s="364">
        <v>4569557</v>
      </c>
      <c r="L11" s="445"/>
      <c r="M11" s="430"/>
      <c r="N11" s="366">
        <f>K11/(K11+I11)</f>
        <v>3.1025993483271487E-2</v>
      </c>
      <c r="O11" s="430"/>
      <c r="P11" s="446">
        <f>(Q11+V11)/(Q11+T11+V11+X11)</f>
        <v>4.9921224716280951E-2</v>
      </c>
      <c r="Q11" s="453"/>
      <c r="R11" s="440" t="s">
        <v>23</v>
      </c>
      <c r="S11" s="441"/>
      <c r="T11" s="442">
        <v>49571561</v>
      </c>
      <c r="U11" s="443"/>
      <c r="V11" s="444">
        <v>2604703</v>
      </c>
      <c r="W11" s="445"/>
      <c r="X11" s="453"/>
    </row>
    <row r="12" spans="1:26">
      <c r="G12" s="447" t="s">
        <v>24</v>
      </c>
      <c r="H12" s="448"/>
      <c r="I12" s="363">
        <f>(I10+D6)/2</f>
        <v>940.52705199999991</v>
      </c>
      <c r="J12" s="492"/>
      <c r="K12" s="365">
        <f>(K10+D6)/2</f>
        <v>943.04274349999992</v>
      </c>
      <c r="L12" s="452"/>
      <c r="M12" s="430"/>
      <c r="N12" s="446"/>
      <c r="O12" s="430"/>
      <c r="Q12" s="453">
        <v>750.09090000000003</v>
      </c>
      <c r="R12" s="447" t="s">
        <v>24</v>
      </c>
      <c r="S12" s="448"/>
      <c r="T12" s="449">
        <v>1122.1168</v>
      </c>
      <c r="U12" s="492"/>
      <c r="V12" s="451">
        <v>1124.6324</v>
      </c>
      <c r="W12" s="452"/>
      <c r="X12" s="453">
        <v>748.41380000000004</v>
      </c>
    </row>
    <row r="13" spans="1:26">
      <c r="B13" s="427" t="s">
        <v>25</v>
      </c>
      <c r="C13" s="454" t="s">
        <v>26</v>
      </c>
      <c r="G13" s="430"/>
      <c r="H13" s="430">
        <v>690.38549999999998</v>
      </c>
      <c r="I13" s="455">
        <f>H13+D2</f>
        <v>815.433179</v>
      </c>
      <c r="J13" s="456">
        <f>H13+D3</f>
        <v>833.44374300000004</v>
      </c>
      <c r="K13" s="457">
        <f>H13+D4</f>
        <v>820.464562</v>
      </c>
      <c r="L13" s="456">
        <f>H13+D5</f>
        <v>838.47512699999993</v>
      </c>
      <c r="M13" s="430"/>
      <c r="N13" s="446"/>
      <c r="O13" s="430"/>
      <c r="Q13" s="430"/>
      <c r="R13" s="430"/>
      <c r="S13" s="430">
        <v>902.53800000000001</v>
      </c>
      <c r="T13" s="455">
        <f>S13+D2</f>
        <v>1027.585679</v>
      </c>
      <c r="U13" s="456">
        <f>S13+D3</f>
        <v>1045.596243</v>
      </c>
      <c r="V13" s="457">
        <f>S13+D4</f>
        <v>1032.617062</v>
      </c>
      <c r="W13" s="456">
        <f>S13+D5</f>
        <v>1050.6276270000001</v>
      </c>
      <c r="X13" s="430"/>
      <c r="Y13" s="427" t="s">
        <v>27</v>
      </c>
      <c r="Z13" s="454" t="s">
        <v>28</v>
      </c>
    </row>
    <row r="14" spans="1:26" ht="15.75">
      <c r="F14" s="460"/>
      <c r="G14" s="440" t="s">
        <v>22</v>
      </c>
      <c r="H14" s="441"/>
      <c r="I14" s="444">
        <v>1872486883</v>
      </c>
      <c r="J14" s="444">
        <v>200751235</v>
      </c>
      <c r="K14" s="444">
        <v>327109769</v>
      </c>
      <c r="L14" s="459">
        <v>16994156</v>
      </c>
      <c r="M14" s="453"/>
      <c r="N14" s="446">
        <f>(L14+K14+F14)/(M14+L14+K14+J14+I14+F14)</f>
        <v>0.14234804958464042</v>
      </c>
      <c r="O14" s="458">
        <f>AVERAGE(P11,P14,P17,N11,N14,N17)</f>
        <v>8.1664688123262233E-2</v>
      </c>
      <c r="P14" s="446">
        <f>(Q14+V14+W14)/(Q14+T14+U14+V14+W14+X14)</f>
        <v>7.3576181985713404E-2</v>
      </c>
      <c r="Q14" s="453"/>
      <c r="R14" s="440" t="s">
        <v>23</v>
      </c>
      <c r="S14" s="441"/>
      <c r="T14" s="444">
        <v>442656844</v>
      </c>
      <c r="U14" s="444">
        <v>21427923</v>
      </c>
      <c r="V14" s="444">
        <v>36241407</v>
      </c>
      <c r="W14" s="459">
        <v>616006</v>
      </c>
      <c r="X14" s="453"/>
    </row>
    <row r="15" spans="1:26" ht="15.75">
      <c r="F15" s="460">
        <v>419.74147599999998</v>
      </c>
      <c r="G15" s="447" t="s">
        <v>29</v>
      </c>
      <c r="H15" s="448"/>
      <c r="I15" s="451" t="s">
        <v>30</v>
      </c>
      <c r="J15" s="451" t="s">
        <v>31</v>
      </c>
      <c r="K15" s="451" t="s">
        <v>32</v>
      </c>
      <c r="L15" s="461">
        <v>838.47512700000004</v>
      </c>
      <c r="M15" s="453" t="s">
        <v>33</v>
      </c>
      <c r="N15" s="446"/>
      <c r="O15" s="458">
        <f>STDEV(P11,P14,P17,N11,N14,N17)</f>
        <v>4.1832628321949339E-2</v>
      </c>
      <c r="Q15" s="453">
        <f>(W13+1.007825)/2</f>
        <v>525.81772599999999</v>
      </c>
      <c r="R15" s="447" t="s">
        <v>29</v>
      </c>
      <c r="S15" s="448"/>
      <c r="T15" s="451">
        <v>1027.5857000000001</v>
      </c>
      <c r="U15" s="451">
        <v>1045.5962</v>
      </c>
      <c r="V15" s="451">
        <v>1032.6170999999999</v>
      </c>
      <c r="W15" s="461">
        <v>1050.6276</v>
      </c>
      <c r="X15" s="453">
        <f>(U13+1.007825)/2</f>
        <v>523.30203399999994</v>
      </c>
    </row>
    <row r="16" spans="1:26">
      <c r="B16" s="427" t="s">
        <v>34</v>
      </c>
      <c r="C16" s="438" t="s">
        <v>35</v>
      </c>
      <c r="G16" s="430"/>
      <c r="H16" s="430">
        <v>718.41679999999997</v>
      </c>
      <c r="I16" s="456">
        <f>H16+D2</f>
        <v>843.46447899999998</v>
      </c>
      <c r="J16" s="456">
        <f>H16+D3</f>
        <v>861.47504299999991</v>
      </c>
      <c r="K16" s="456">
        <f>H16+D4</f>
        <v>848.49586199999999</v>
      </c>
      <c r="L16" s="456">
        <f>H16+D5</f>
        <v>866.50642700000003</v>
      </c>
      <c r="M16" s="430"/>
      <c r="N16" s="446"/>
      <c r="O16" s="430"/>
      <c r="Q16" s="430"/>
      <c r="R16" s="430"/>
      <c r="S16" s="430">
        <v>506.26429999999999</v>
      </c>
      <c r="T16" s="456">
        <f>S16+D2</f>
        <v>631.31197899999995</v>
      </c>
      <c r="U16" s="456">
        <f>S16+D3</f>
        <v>649.322543</v>
      </c>
      <c r="V16" s="456">
        <f>S16+D4</f>
        <v>636.34336199999996</v>
      </c>
      <c r="W16" s="456">
        <f>S16+D5</f>
        <v>654.353927</v>
      </c>
      <c r="X16" s="430"/>
      <c r="Y16" s="427" t="s">
        <v>36</v>
      </c>
      <c r="Z16" s="438" t="s">
        <v>37</v>
      </c>
    </row>
    <row r="17" spans="1:24">
      <c r="G17" s="440" t="s">
        <v>22</v>
      </c>
      <c r="H17" s="441"/>
      <c r="I17" s="444">
        <v>948951785</v>
      </c>
      <c r="J17" s="443"/>
      <c r="K17" s="444">
        <v>76222113</v>
      </c>
      <c r="L17" s="445"/>
      <c r="M17" s="430"/>
      <c r="N17" s="446">
        <f>K17/(K17+I17)</f>
        <v>7.4350423034278232E-2</v>
      </c>
      <c r="O17" s="430"/>
      <c r="P17" s="446">
        <f>(V17+W17)/(T17+U17+V17+W17)</f>
        <v>0.11876625593538885</v>
      </c>
      <c r="Q17" s="430"/>
      <c r="R17" s="440" t="s">
        <v>23</v>
      </c>
      <c r="S17" s="441"/>
      <c r="T17" s="444">
        <v>843308013</v>
      </c>
      <c r="U17" s="444">
        <v>44058687</v>
      </c>
      <c r="V17" s="444">
        <v>116738792</v>
      </c>
      <c r="W17" s="459">
        <v>2854019</v>
      </c>
      <c r="X17" s="430"/>
    </row>
    <row r="18" spans="1:24">
      <c r="G18" s="447" t="s">
        <v>29</v>
      </c>
      <c r="H18" s="448"/>
      <c r="I18" s="451" t="s">
        <v>38</v>
      </c>
      <c r="J18" s="492"/>
      <c r="K18" s="451" t="s">
        <v>39</v>
      </c>
      <c r="L18" s="452"/>
      <c r="M18" s="430"/>
      <c r="N18" s="430"/>
      <c r="O18" s="430"/>
      <c r="Q18" s="430"/>
      <c r="R18" s="447" t="s">
        <v>29</v>
      </c>
      <c r="S18" s="448"/>
      <c r="T18" s="451">
        <v>631.31200000000001</v>
      </c>
      <c r="U18" s="451">
        <v>649.32249999999999</v>
      </c>
      <c r="V18" s="451">
        <v>636.34339999999997</v>
      </c>
      <c r="W18" s="461">
        <v>654.35389999999995</v>
      </c>
      <c r="X18" s="430"/>
    </row>
    <row r="19" spans="1:24">
      <c r="G19" s="430"/>
      <c r="H19" s="462"/>
      <c r="I19" s="462"/>
      <c r="J19" s="462"/>
      <c r="K19" s="462"/>
      <c r="L19" s="462"/>
      <c r="M19" s="430"/>
      <c r="N19" s="430"/>
      <c r="O19" s="430"/>
    </row>
    <row r="20" spans="1:24" ht="15.75">
      <c r="A20" s="436" t="s">
        <v>40</v>
      </c>
      <c r="F20" s="463"/>
      <c r="G20" s="462"/>
      <c r="H20" s="437" t="s">
        <v>14</v>
      </c>
      <c r="I20" s="437" t="s">
        <v>15</v>
      </c>
      <c r="J20" s="437" t="s">
        <v>16</v>
      </c>
      <c r="K20" s="437" t="s">
        <v>17</v>
      </c>
      <c r="L20" s="437" t="s">
        <v>13</v>
      </c>
      <c r="M20" s="462"/>
      <c r="N20" s="430"/>
      <c r="O20" s="430"/>
    </row>
    <row r="21" spans="1:24">
      <c r="B21" s="427" t="s">
        <v>18</v>
      </c>
      <c r="C21" s="438" t="s">
        <v>41</v>
      </c>
      <c r="F21" s="463"/>
      <c r="G21" s="430"/>
      <c r="H21" s="430">
        <v>905.45090000000005</v>
      </c>
      <c r="I21" s="430">
        <f>H21+D2</f>
        <v>1030.4985790000001</v>
      </c>
      <c r="J21" s="430">
        <f>H21+D3</f>
        <v>1048.509143</v>
      </c>
      <c r="K21" s="430">
        <f>H21+D4</f>
        <v>1035.5299620000001</v>
      </c>
      <c r="L21" s="430">
        <f>H21+D5</f>
        <v>1053.5405270000001</v>
      </c>
      <c r="M21" s="462"/>
      <c r="N21" s="430"/>
      <c r="O21" s="430"/>
    </row>
    <row r="22" spans="1:24">
      <c r="F22" s="463"/>
      <c r="G22" s="440" t="s">
        <v>22</v>
      </c>
      <c r="H22" s="441"/>
      <c r="I22" s="442">
        <v>18608544</v>
      </c>
      <c r="J22" s="444">
        <v>5838130</v>
      </c>
      <c r="K22" s="444">
        <v>60385797</v>
      </c>
      <c r="L22" s="459">
        <v>12631591</v>
      </c>
      <c r="M22" s="462"/>
      <c r="N22" s="446">
        <f>(L22+K22)/(L22+K22+J22+I22)</f>
        <v>0.7491724282946467</v>
      </c>
      <c r="O22" s="430"/>
    </row>
    <row r="23" spans="1:24">
      <c r="F23" s="463"/>
      <c r="G23" s="447" t="s">
        <v>29</v>
      </c>
      <c r="H23" s="448"/>
      <c r="I23" s="449">
        <f>(I21+D6)/2</f>
        <v>515.75320199999999</v>
      </c>
      <c r="J23" s="451">
        <f>(J21+D6)/2</f>
        <v>524.75848399999995</v>
      </c>
      <c r="K23" s="451">
        <f>(K21+D6)/2</f>
        <v>518.26889349999999</v>
      </c>
      <c r="L23" s="461">
        <f>(L21+D6)/2</f>
        <v>527.27417600000001</v>
      </c>
      <c r="M23" s="462"/>
      <c r="N23" s="430"/>
      <c r="O23" s="430"/>
    </row>
    <row r="24" spans="1:24">
      <c r="B24" s="427" t="s">
        <v>25</v>
      </c>
      <c r="C24" s="438" t="s">
        <v>42</v>
      </c>
      <c r="F24" s="463"/>
      <c r="G24" s="430"/>
      <c r="H24" s="430">
        <v>1018.535</v>
      </c>
      <c r="I24" s="455">
        <f>H24+D2</f>
        <v>1143.5826789999999</v>
      </c>
      <c r="J24" s="456">
        <f>H24+D3</f>
        <v>1161.593243</v>
      </c>
      <c r="K24" s="455">
        <f>H24+D4</f>
        <v>1148.6140619999999</v>
      </c>
      <c r="L24" s="456">
        <f>H24+D5</f>
        <v>1166.6246269999999</v>
      </c>
      <c r="M24" s="462"/>
      <c r="N24" s="430"/>
      <c r="O24" s="430"/>
    </row>
    <row r="25" spans="1:24" ht="15.75">
      <c r="F25" s="463"/>
      <c r="G25" s="440" t="s">
        <v>22</v>
      </c>
      <c r="H25" s="441"/>
      <c r="I25" s="444">
        <v>93637594</v>
      </c>
      <c r="J25" s="444">
        <v>20283476</v>
      </c>
      <c r="K25" s="444">
        <v>329724707</v>
      </c>
      <c r="L25" s="459">
        <v>30690410</v>
      </c>
      <c r="M25" s="462"/>
      <c r="N25" s="446">
        <f>(L25+K25)/(L25+K25+J25+I25)</f>
        <v>0.75983053133578438</v>
      </c>
      <c r="O25" s="458">
        <f>AVERAGE(N22,N25,N28)</f>
        <v>0.76047424631736049</v>
      </c>
    </row>
    <row r="26" spans="1:24" ht="15.75">
      <c r="F26" s="463"/>
      <c r="G26" s="447" t="s">
        <v>29</v>
      </c>
      <c r="H26" s="448"/>
      <c r="I26" s="451">
        <f>(I24+D6)/2</f>
        <v>572.29525199999989</v>
      </c>
      <c r="J26" s="451">
        <f>(J24+D6)/2</f>
        <v>581.30053399999997</v>
      </c>
      <c r="K26" s="451">
        <f>(K24+D6)/2</f>
        <v>574.81094349999989</v>
      </c>
      <c r="L26" s="461">
        <f>(L24+D6)/2</f>
        <v>583.81622599999992</v>
      </c>
      <c r="M26" s="462"/>
      <c r="N26" s="430"/>
      <c r="O26" s="458">
        <f>STDEV(N22,N25,N28)</f>
        <v>1.1637036099295605E-2</v>
      </c>
    </row>
    <row r="27" spans="1:24">
      <c r="B27" s="427" t="s">
        <v>34</v>
      </c>
      <c r="C27" s="438" t="s">
        <v>43</v>
      </c>
      <c r="F27" s="463"/>
      <c r="G27" s="430"/>
      <c r="H27" s="430">
        <v>565.22860000000003</v>
      </c>
      <c r="I27" s="456">
        <f>H27+D2</f>
        <v>690.27627900000005</v>
      </c>
      <c r="J27" s="456">
        <f>H27+D3</f>
        <v>708.28684300000009</v>
      </c>
      <c r="K27" s="456">
        <f>H27+D4</f>
        <v>695.30766200000005</v>
      </c>
      <c r="L27" s="456">
        <f>H27+D5</f>
        <v>713.31822699999998</v>
      </c>
      <c r="M27" s="462"/>
      <c r="N27" s="430"/>
      <c r="O27" s="430"/>
    </row>
    <row r="28" spans="1:24">
      <c r="F28" s="463"/>
      <c r="G28" s="440" t="s">
        <v>22</v>
      </c>
      <c r="H28" s="441"/>
      <c r="I28" s="444">
        <v>11670019</v>
      </c>
      <c r="J28" s="444"/>
      <c r="K28" s="444">
        <v>39608686</v>
      </c>
      <c r="L28" s="459"/>
      <c r="M28" s="462"/>
      <c r="N28" s="446">
        <f>K28/(K28+I28)</f>
        <v>0.77241977932165018</v>
      </c>
      <c r="O28" s="430"/>
    </row>
    <row r="29" spans="1:24">
      <c r="F29" s="463"/>
      <c r="G29" s="447" t="s">
        <v>29</v>
      </c>
      <c r="H29" s="448"/>
      <c r="I29" s="451">
        <v>690.27627900000005</v>
      </c>
      <c r="J29" s="451"/>
      <c r="K29" s="451">
        <v>695.30766200000005</v>
      </c>
      <c r="L29" s="461"/>
      <c r="M29" s="462"/>
      <c r="N29" s="430"/>
      <c r="O29" s="430"/>
    </row>
    <row r="30" spans="1:24">
      <c r="F30" s="463"/>
      <c r="G30" s="462"/>
      <c r="H30" s="462"/>
      <c r="I30" s="462"/>
      <c r="J30" s="462"/>
      <c r="K30" s="462"/>
      <c r="L30" s="462"/>
      <c r="M30" s="462"/>
      <c r="N30" s="430"/>
      <c r="O30" s="430"/>
    </row>
    <row r="31" spans="1:24" ht="15.75">
      <c r="A31" s="436" t="s">
        <v>44</v>
      </c>
      <c r="F31" s="463"/>
      <c r="G31" s="462"/>
      <c r="H31" s="437" t="s">
        <v>14</v>
      </c>
      <c r="I31" s="437" t="s">
        <v>15</v>
      </c>
      <c r="J31" s="437" t="s">
        <v>16</v>
      </c>
      <c r="K31" s="437" t="s">
        <v>17</v>
      </c>
      <c r="L31" s="437" t="s">
        <v>13</v>
      </c>
      <c r="M31" s="462"/>
      <c r="N31" s="430"/>
      <c r="O31" s="430"/>
    </row>
    <row r="32" spans="1:24">
      <c r="B32" s="427" t="s">
        <v>18</v>
      </c>
      <c r="C32" s="438" t="s">
        <v>45</v>
      </c>
      <c r="F32" s="463"/>
      <c r="G32" s="430"/>
      <c r="H32" s="430">
        <v>882.4502</v>
      </c>
      <c r="I32" s="430">
        <f>H32+D2</f>
        <v>1007.497879</v>
      </c>
      <c r="J32" s="430">
        <f>H32+D3</f>
        <v>1025.5084429999999</v>
      </c>
      <c r="K32" s="430">
        <f>H32+D4</f>
        <v>1012.529262</v>
      </c>
      <c r="L32" s="430">
        <f>H32+D5</f>
        <v>1030.5398270000001</v>
      </c>
      <c r="M32" s="462"/>
      <c r="N32" s="430"/>
      <c r="O32" s="430"/>
    </row>
    <row r="33" spans="1:15">
      <c r="F33" s="463"/>
      <c r="G33" s="440" t="s">
        <v>22</v>
      </c>
      <c r="H33" s="441"/>
      <c r="I33" s="442">
        <v>7664491</v>
      </c>
      <c r="J33" s="444">
        <v>569746</v>
      </c>
      <c r="K33" s="444">
        <v>73406902</v>
      </c>
      <c r="L33" s="459">
        <v>7384493</v>
      </c>
      <c r="M33" s="462"/>
      <c r="N33" s="446">
        <f>(L33+K33)/(L33+K33+J33+I33)</f>
        <v>0.90750712109519205</v>
      </c>
      <c r="O33" s="430"/>
    </row>
    <row r="34" spans="1:15">
      <c r="F34" s="463"/>
      <c r="G34" s="447" t="s">
        <v>29</v>
      </c>
      <c r="H34" s="448"/>
      <c r="I34" s="449">
        <f>(I32+D6)/2</f>
        <v>504.25285200000002</v>
      </c>
      <c r="J34" s="451">
        <f>(J32+D6)/2</f>
        <v>513.25813399999993</v>
      </c>
      <c r="K34" s="451">
        <f>(K32+D6)/2</f>
        <v>506.76854350000002</v>
      </c>
      <c r="L34" s="461">
        <f>(L32+D6)/2</f>
        <v>515.77382599999999</v>
      </c>
      <c r="M34" s="462"/>
      <c r="N34" s="430"/>
      <c r="O34" s="430"/>
    </row>
    <row r="35" spans="1:15">
      <c r="B35" s="427" t="s">
        <v>25</v>
      </c>
      <c r="C35" s="438" t="s">
        <v>46</v>
      </c>
      <c r="F35" s="463"/>
      <c r="G35" s="430"/>
      <c r="H35" s="430">
        <v>811.41309999999999</v>
      </c>
      <c r="I35" s="455">
        <f>H35+D2</f>
        <v>936.460779</v>
      </c>
      <c r="J35" s="456">
        <f>H35+D3</f>
        <v>954.47134299999993</v>
      </c>
      <c r="K35" s="455">
        <f>H35+D4</f>
        <v>941.49216200000001</v>
      </c>
      <c r="L35" s="456">
        <f>H35+D5</f>
        <v>959.50272700000005</v>
      </c>
      <c r="M35" s="462"/>
      <c r="N35" s="430"/>
      <c r="O35" s="430"/>
    </row>
    <row r="36" spans="1:15" ht="15.75">
      <c r="F36" s="463"/>
      <c r="G36" s="440" t="s">
        <v>22</v>
      </c>
      <c r="H36" s="441"/>
      <c r="I36" s="444">
        <v>23263287</v>
      </c>
      <c r="J36" s="444">
        <v>1862394</v>
      </c>
      <c r="K36" s="444">
        <v>318061627</v>
      </c>
      <c r="L36" s="459">
        <v>39589339</v>
      </c>
      <c r="M36" s="462"/>
      <c r="N36" s="446">
        <f>(L36+K36)/(L36+K36+J36+I36)</f>
        <v>0.93435942031228458</v>
      </c>
      <c r="O36" s="458">
        <f>AVERAGE(N33,N36,N39)</f>
        <v>0.92580929943402646</v>
      </c>
    </row>
    <row r="37" spans="1:15" ht="15.75">
      <c r="F37" s="463"/>
      <c r="G37" s="447" t="s">
        <v>29</v>
      </c>
      <c r="H37" s="448"/>
      <c r="I37" s="451">
        <f>(I35+D6)/2</f>
        <v>468.73430200000001</v>
      </c>
      <c r="J37" s="451">
        <f>(J35+D6)/2</f>
        <v>477.73958399999998</v>
      </c>
      <c r="K37" s="451">
        <f>(K35+D6)/2</f>
        <v>471.24999350000002</v>
      </c>
      <c r="L37" s="461">
        <f>(L35+D6)/2</f>
        <v>480.25527600000004</v>
      </c>
      <c r="M37" s="462"/>
      <c r="N37" s="430"/>
      <c r="O37" s="458">
        <f>STDEV(N33,N36,N39)</f>
        <v>1.5861540336513765E-2</v>
      </c>
    </row>
    <row r="38" spans="1:15">
      <c r="B38" s="427" t="s">
        <v>34</v>
      </c>
      <c r="C38" s="438" t="s">
        <v>47</v>
      </c>
      <c r="F38" s="463"/>
      <c r="G38" s="430"/>
      <c r="H38" s="430">
        <v>698.32899999999995</v>
      </c>
      <c r="I38" s="456">
        <f>H38+D2</f>
        <v>823.37667899999997</v>
      </c>
      <c r="J38" s="456">
        <f>H38+D3</f>
        <v>841.3872429999999</v>
      </c>
      <c r="K38" s="456">
        <f>H38+D4</f>
        <v>828.40806199999997</v>
      </c>
      <c r="L38" s="456">
        <f>H38+D5</f>
        <v>846.41862700000001</v>
      </c>
      <c r="M38" s="462"/>
      <c r="N38" s="430"/>
      <c r="O38" s="430"/>
    </row>
    <row r="39" spans="1:15">
      <c r="F39" s="463"/>
      <c r="G39" s="440" t="s">
        <v>22</v>
      </c>
      <c r="H39" s="441"/>
      <c r="I39" s="444">
        <v>12969860</v>
      </c>
      <c r="J39" s="444">
        <v>2460398</v>
      </c>
      <c r="K39" s="444">
        <v>175571589</v>
      </c>
      <c r="L39" s="459">
        <v>48454747</v>
      </c>
      <c r="M39" s="462"/>
      <c r="N39" s="446">
        <f>(L39+K39)/(L39+K39+J39+I39)</f>
        <v>0.93556135689460274</v>
      </c>
      <c r="O39" s="430"/>
    </row>
    <row r="40" spans="1:15">
      <c r="F40" s="463"/>
      <c r="G40" s="447" t="s">
        <v>29</v>
      </c>
      <c r="H40" s="448"/>
      <c r="I40" s="451">
        <f>(I38+D6)/2</f>
        <v>412.192252</v>
      </c>
      <c r="J40" s="451">
        <f>(J38+D6)/2</f>
        <v>421.19753399999996</v>
      </c>
      <c r="K40" s="451">
        <f>(K38+D6)/2</f>
        <v>414.7079435</v>
      </c>
      <c r="L40" s="461">
        <f>(L38+D6)/2</f>
        <v>423.71322600000002</v>
      </c>
      <c r="M40" s="462"/>
      <c r="N40" s="430"/>
      <c r="O40" s="430"/>
    </row>
    <row r="41" spans="1:15">
      <c r="F41" s="463"/>
      <c r="G41" s="462"/>
      <c r="H41" s="462"/>
      <c r="I41" s="462"/>
      <c r="J41" s="462"/>
      <c r="K41" s="462"/>
      <c r="L41" s="462"/>
      <c r="M41" s="462"/>
      <c r="N41" s="430"/>
      <c r="O41" s="430"/>
    </row>
    <row r="42" spans="1:15" ht="15.75">
      <c r="A42" s="436" t="s">
        <v>48</v>
      </c>
      <c r="C42" s="464"/>
      <c r="F42" s="463"/>
      <c r="G42" s="462"/>
      <c r="H42" s="437" t="s">
        <v>14</v>
      </c>
      <c r="I42" s="437" t="s">
        <v>15</v>
      </c>
      <c r="J42" s="437" t="s">
        <v>16</v>
      </c>
      <c r="K42" s="437" t="s">
        <v>17</v>
      </c>
      <c r="L42" s="437" t="s">
        <v>13</v>
      </c>
      <c r="M42" s="462"/>
      <c r="N42" s="430"/>
      <c r="O42" s="430"/>
    </row>
    <row r="43" spans="1:15">
      <c r="B43" s="427" t="s">
        <v>18</v>
      </c>
      <c r="C43" s="438" t="s">
        <v>50</v>
      </c>
      <c r="F43" s="463"/>
      <c r="G43" s="430"/>
      <c r="H43" s="430">
        <v>602.26430000000005</v>
      </c>
      <c r="I43" s="430">
        <f>H43+D2</f>
        <v>727.31197900000006</v>
      </c>
      <c r="J43" s="430">
        <f>H43+D3</f>
        <v>745.322543</v>
      </c>
      <c r="K43" s="430">
        <f>H43+D4</f>
        <v>732.34336200000007</v>
      </c>
      <c r="L43" s="430">
        <f>H43+D5</f>
        <v>750.35392700000011</v>
      </c>
      <c r="M43" s="462"/>
      <c r="N43" s="430"/>
      <c r="O43" s="430"/>
    </row>
    <row r="44" spans="1:15" ht="15.75">
      <c r="F44" s="463"/>
      <c r="G44" s="440" t="s">
        <v>22</v>
      </c>
      <c r="H44" s="441"/>
      <c r="I44" s="442">
        <v>1278338045</v>
      </c>
      <c r="J44" s="443"/>
      <c r="K44" s="444">
        <v>282945804</v>
      </c>
      <c r="L44" s="445"/>
      <c r="M44" s="462"/>
      <c r="N44" s="446">
        <f>K44/(K44+I44)</f>
        <v>0.18122636968365899</v>
      </c>
      <c r="O44" s="458">
        <v>0.18122636968365899</v>
      </c>
    </row>
    <row r="45" spans="1:15">
      <c r="A45" s="465"/>
      <c r="F45" s="463"/>
      <c r="G45" s="447" t="s">
        <v>29</v>
      </c>
      <c r="H45" s="448"/>
      <c r="I45" s="449">
        <v>727.31200000000001</v>
      </c>
      <c r="J45" s="492"/>
      <c r="K45" s="451">
        <v>732.34339999999997</v>
      </c>
      <c r="L45" s="452"/>
      <c r="M45" s="462"/>
      <c r="N45" s="430"/>
      <c r="O45" s="430"/>
    </row>
    <row r="46" spans="1:15">
      <c r="F46" s="463"/>
      <c r="G46" s="462"/>
      <c r="H46" s="462"/>
      <c r="I46" s="462"/>
      <c r="J46" s="462"/>
      <c r="K46" s="462"/>
      <c r="L46" s="462"/>
      <c r="M46" s="462"/>
      <c r="N46" s="430"/>
      <c r="O46" s="430"/>
    </row>
    <row r="47" spans="1:15" ht="15.75">
      <c r="A47" s="436" t="s">
        <v>51</v>
      </c>
      <c r="F47" s="463"/>
      <c r="G47" s="462"/>
      <c r="H47" s="437" t="s">
        <v>14</v>
      </c>
      <c r="I47" s="437" t="s">
        <v>15</v>
      </c>
      <c r="J47" s="437" t="s">
        <v>16</v>
      </c>
      <c r="K47" s="437" t="s">
        <v>17</v>
      </c>
      <c r="L47" s="437" t="s">
        <v>13</v>
      </c>
      <c r="M47" s="462"/>
      <c r="N47" s="430"/>
      <c r="O47" s="430"/>
    </row>
    <row r="48" spans="1:15">
      <c r="B48" s="427" t="s">
        <v>18</v>
      </c>
      <c r="C48" s="438" t="s">
        <v>52</v>
      </c>
      <c r="F48" s="463"/>
      <c r="G48" s="430"/>
      <c r="H48" s="469">
        <v>973.57510000000002</v>
      </c>
      <c r="I48" s="469">
        <f>H48+D2</f>
        <v>1098.622779</v>
      </c>
      <c r="J48" s="469">
        <f>H48+D3</f>
        <v>1116.633343</v>
      </c>
      <c r="K48" s="469">
        <f>H48+D4</f>
        <v>1103.654162</v>
      </c>
      <c r="L48" s="469">
        <f>H48+D5</f>
        <v>1121.6647270000001</v>
      </c>
      <c r="M48" s="462"/>
      <c r="N48" s="430"/>
      <c r="O48" s="430"/>
    </row>
    <row r="49" spans="1:15">
      <c r="F49" s="463"/>
      <c r="G49" s="440" t="s">
        <v>22</v>
      </c>
      <c r="H49" s="441"/>
      <c r="I49" s="442">
        <v>193535125</v>
      </c>
      <c r="J49" s="443"/>
      <c r="K49" s="444">
        <v>13457648</v>
      </c>
      <c r="L49" s="445"/>
      <c r="M49" s="462"/>
      <c r="N49" s="446">
        <f>K49/(K49+I49)</f>
        <v>6.5015062144222785E-2</v>
      </c>
      <c r="O49" s="430"/>
    </row>
    <row r="50" spans="1:15">
      <c r="F50" s="463"/>
      <c r="G50" s="447" t="s">
        <v>29</v>
      </c>
      <c r="H50" s="448"/>
      <c r="I50" s="449">
        <v>1098.6228000000001</v>
      </c>
      <c r="J50" s="492"/>
      <c r="K50" s="451">
        <v>1103.6541999999999</v>
      </c>
      <c r="L50" s="452"/>
      <c r="M50" s="462"/>
      <c r="N50" s="430"/>
      <c r="O50" s="430"/>
    </row>
    <row r="51" spans="1:15">
      <c r="F51" s="463"/>
      <c r="G51" s="462"/>
      <c r="H51" s="462"/>
      <c r="I51" s="462"/>
      <c r="J51" s="462"/>
      <c r="K51" s="462"/>
      <c r="L51" s="462"/>
      <c r="M51" s="462"/>
      <c r="N51" s="430"/>
      <c r="O51" s="430"/>
    </row>
    <row r="52" spans="1:15" ht="15.75">
      <c r="A52" s="436" t="s">
        <v>55</v>
      </c>
      <c r="F52" s="463"/>
      <c r="G52" s="462"/>
      <c r="H52" s="437" t="s">
        <v>14</v>
      </c>
      <c r="I52" s="437" t="s">
        <v>15</v>
      </c>
      <c r="J52" s="437" t="s">
        <v>16</v>
      </c>
      <c r="K52" s="437" t="s">
        <v>17</v>
      </c>
      <c r="L52" s="437" t="s">
        <v>13</v>
      </c>
      <c r="M52" s="462"/>
      <c r="N52" s="430"/>
      <c r="O52" s="430"/>
    </row>
    <row r="53" spans="1:15">
      <c r="B53" s="427" t="s">
        <v>18</v>
      </c>
      <c r="C53" s="438" t="s">
        <v>56</v>
      </c>
      <c r="F53" s="463"/>
      <c r="G53" s="430"/>
      <c r="H53" s="430">
        <v>596.2749</v>
      </c>
      <c r="I53" s="430">
        <f>H53+D2</f>
        <v>721.32257900000002</v>
      </c>
      <c r="J53" s="430">
        <f>H53+D3</f>
        <v>739.33314300000006</v>
      </c>
      <c r="K53" s="430">
        <f>H53+D4</f>
        <v>726.35396200000002</v>
      </c>
      <c r="L53" s="430">
        <f>H53+D5</f>
        <v>744.36452699999995</v>
      </c>
      <c r="M53" s="462"/>
      <c r="N53" s="430"/>
      <c r="O53" s="430"/>
    </row>
    <row r="54" spans="1:15" ht="15.75">
      <c r="F54" s="463"/>
      <c r="G54" s="440" t="s">
        <v>22</v>
      </c>
      <c r="H54" s="441"/>
      <c r="I54" s="442">
        <v>14839336</v>
      </c>
      <c r="J54" s="443"/>
      <c r="K54" s="444">
        <v>213475007</v>
      </c>
      <c r="L54" s="445"/>
      <c r="M54" s="462"/>
      <c r="N54" s="446">
        <f>K54/(K54+I54)</f>
        <v>0.93500480169132427</v>
      </c>
      <c r="O54" s="458">
        <v>0.93500480169132427</v>
      </c>
    </row>
    <row r="55" spans="1:15">
      <c r="F55" s="463"/>
      <c r="G55" s="447" t="s">
        <v>29</v>
      </c>
      <c r="H55" s="448"/>
      <c r="I55" s="449">
        <v>721.32259999999997</v>
      </c>
      <c r="J55" s="492"/>
      <c r="K55" s="451">
        <v>726.35400000000004</v>
      </c>
      <c r="L55" s="452"/>
      <c r="M55" s="462"/>
      <c r="N55" s="430"/>
      <c r="O55" s="430"/>
    </row>
    <row r="56" spans="1:15">
      <c r="B56" s="427" t="s">
        <v>25</v>
      </c>
      <c r="F56" s="463"/>
      <c r="G56" s="430"/>
      <c r="H56" s="456"/>
      <c r="I56" s="466"/>
      <c r="J56" s="456"/>
      <c r="K56" s="467"/>
      <c r="L56" s="456"/>
      <c r="M56" s="462"/>
      <c r="N56" s="430"/>
      <c r="O56" s="430"/>
    </row>
    <row r="57" spans="1:15">
      <c r="F57" s="463"/>
      <c r="G57" s="440" t="s">
        <v>22</v>
      </c>
      <c r="H57" s="441"/>
      <c r="I57" s="443"/>
      <c r="J57" s="443"/>
      <c r="K57" s="443"/>
      <c r="L57" s="445"/>
      <c r="M57" s="462"/>
      <c r="N57" s="430"/>
      <c r="O57" s="430"/>
    </row>
    <row r="58" spans="1:15">
      <c r="F58" s="463"/>
      <c r="G58" s="447" t="s">
        <v>29</v>
      </c>
      <c r="H58" s="448"/>
      <c r="I58" s="492"/>
      <c r="J58" s="492"/>
      <c r="K58" s="492"/>
      <c r="L58" s="452"/>
      <c r="M58" s="462"/>
      <c r="N58" s="430"/>
      <c r="O58" s="430"/>
    </row>
    <row r="59" spans="1:15">
      <c r="B59" s="427" t="s">
        <v>34</v>
      </c>
      <c r="F59" s="463"/>
      <c r="G59" s="430"/>
      <c r="H59" s="456"/>
      <c r="I59" s="456"/>
      <c r="J59" s="456"/>
      <c r="K59" s="456"/>
      <c r="L59" s="456"/>
      <c r="M59" s="462"/>
      <c r="N59" s="430"/>
      <c r="O59" s="430"/>
    </row>
    <row r="60" spans="1:15">
      <c r="F60" s="463"/>
      <c r="G60" s="440" t="s">
        <v>22</v>
      </c>
      <c r="H60" s="441"/>
      <c r="I60" s="443"/>
      <c r="J60" s="443"/>
      <c r="K60" s="443"/>
      <c r="L60" s="445"/>
      <c r="M60" s="462"/>
      <c r="N60" s="430"/>
      <c r="O60" s="430"/>
    </row>
    <row r="61" spans="1:15">
      <c r="F61" s="463"/>
      <c r="G61" s="447" t="s">
        <v>29</v>
      </c>
      <c r="H61" s="448"/>
      <c r="I61" s="492"/>
      <c r="J61" s="492"/>
      <c r="K61" s="492"/>
      <c r="L61" s="452"/>
      <c r="M61" s="462"/>
      <c r="N61" s="430"/>
      <c r="O61" s="430"/>
    </row>
    <row r="62" spans="1:15">
      <c r="F62" s="463"/>
      <c r="G62" s="462"/>
      <c r="H62" s="462"/>
      <c r="I62" s="462"/>
      <c r="J62" s="462"/>
      <c r="K62" s="462"/>
      <c r="L62" s="462"/>
      <c r="M62" s="462"/>
      <c r="N62" s="430"/>
      <c r="O62" s="430"/>
    </row>
    <row r="63" spans="1:15" ht="15.75">
      <c r="A63" s="436" t="s">
        <v>57</v>
      </c>
      <c r="F63" s="463"/>
      <c r="G63" s="462"/>
      <c r="H63" s="437" t="s">
        <v>14</v>
      </c>
      <c r="I63" s="437" t="s">
        <v>15</v>
      </c>
      <c r="J63" s="437" t="s">
        <v>16</v>
      </c>
      <c r="K63" s="437" t="s">
        <v>17</v>
      </c>
      <c r="L63" s="437" t="s">
        <v>13</v>
      </c>
      <c r="M63" s="462"/>
      <c r="N63" s="430"/>
      <c r="O63" s="430"/>
    </row>
    <row r="64" spans="1:15">
      <c r="B64" s="427" t="s">
        <v>18</v>
      </c>
      <c r="C64" s="438" t="s">
        <v>58</v>
      </c>
      <c r="F64" s="463"/>
      <c r="G64" s="430"/>
      <c r="H64" s="430">
        <v>600.26980000000003</v>
      </c>
      <c r="I64" s="430">
        <f>H64+D2</f>
        <v>725.31747900000005</v>
      </c>
      <c r="J64" s="430">
        <f>H64+D3</f>
        <v>743.32804299999998</v>
      </c>
      <c r="K64" s="430">
        <f>H64+D4</f>
        <v>730.34886200000005</v>
      </c>
      <c r="L64" s="430">
        <f>H64+D5</f>
        <v>748.3594270000001</v>
      </c>
      <c r="M64" s="462"/>
      <c r="N64" s="430"/>
      <c r="O64" s="430"/>
    </row>
    <row r="65" spans="1:17" ht="15.75">
      <c r="F65" s="463"/>
      <c r="G65" s="440" t="s">
        <v>22</v>
      </c>
      <c r="H65" s="441"/>
      <c r="I65" s="442">
        <v>14207299</v>
      </c>
      <c r="J65" s="443"/>
      <c r="K65" s="444">
        <v>48437490</v>
      </c>
      <c r="L65" s="445"/>
      <c r="M65" s="462"/>
      <c r="N65" s="446">
        <f>K65/(K65+I65)</f>
        <v>0.77320860638544098</v>
      </c>
      <c r="O65" s="458">
        <v>0.77320860638544098</v>
      </c>
    </row>
    <row r="66" spans="1:17">
      <c r="F66" s="463"/>
      <c r="G66" s="447" t="s">
        <v>29</v>
      </c>
      <c r="H66" s="448"/>
      <c r="I66" s="449">
        <v>725.3175</v>
      </c>
      <c r="J66" s="492"/>
      <c r="K66" s="451">
        <v>730.34889999999996</v>
      </c>
      <c r="L66" s="452"/>
      <c r="M66" s="462"/>
      <c r="N66" s="430"/>
      <c r="O66" s="430"/>
    </row>
    <row r="67" spans="1:17">
      <c r="B67" s="427" t="s">
        <v>25</v>
      </c>
      <c r="F67" s="463"/>
      <c r="G67" s="430"/>
      <c r="H67" s="456"/>
      <c r="I67" s="466"/>
      <c r="J67" s="456"/>
      <c r="K67" s="467"/>
      <c r="L67" s="456"/>
      <c r="M67" s="462"/>
      <c r="N67" s="430"/>
      <c r="O67" s="430"/>
    </row>
    <row r="68" spans="1:17">
      <c r="F68" s="463"/>
      <c r="G68" s="440" t="s">
        <v>22</v>
      </c>
      <c r="H68" s="441"/>
      <c r="I68" s="443"/>
      <c r="J68" s="443"/>
      <c r="K68" s="443"/>
      <c r="L68" s="445"/>
      <c r="M68" s="462"/>
      <c r="N68" s="430"/>
      <c r="O68" s="430"/>
    </row>
    <row r="69" spans="1:17">
      <c r="F69" s="463"/>
      <c r="G69" s="447" t="s">
        <v>29</v>
      </c>
      <c r="H69" s="448"/>
      <c r="I69" s="492"/>
      <c r="J69" s="492"/>
      <c r="K69" s="492"/>
      <c r="L69" s="452"/>
      <c r="M69" s="462"/>
      <c r="N69" s="430"/>
      <c r="O69" s="430"/>
    </row>
    <row r="70" spans="1:17">
      <c r="B70" s="427" t="s">
        <v>34</v>
      </c>
      <c r="F70" s="463"/>
      <c r="G70" s="430"/>
      <c r="H70" s="456"/>
      <c r="I70" s="456"/>
      <c r="J70" s="456"/>
      <c r="K70" s="456"/>
      <c r="L70" s="456"/>
      <c r="M70" s="462"/>
      <c r="N70" s="430"/>
      <c r="O70" s="430"/>
    </row>
    <row r="71" spans="1:17">
      <c r="F71" s="463"/>
      <c r="G71" s="440" t="s">
        <v>22</v>
      </c>
      <c r="H71" s="441"/>
      <c r="I71" s="443"/>
      <c r="J71" s="443"/>
      <c r="K71" s="443"/>
      <c r="L71" s="445"/>
      <c r="M71" s="462"/>
      <c r="N71" s="430"/>
      <c r="O71" s="430"/>
    </row>
    <row r="72" spans="1:17">
      <c r="F72" s="463"/>
      <c r="G72" s="447" t="s">
        <v>29</v>
      </c>
      <c r="H72" s="448"/>
      <c r="I72" s="492"/>
      <c r="J72" s="492"/>
      <c r="K72" s="492"/>
      <c r="L72" s="452"/>
      <c r="M72" s="462"/>
      <c r="N72" s="430"/>
      <c r="O72" s="430"/>
    </row>
    <row r="73" spans="1:17">
      <c r="G73" s="430"/>
      <c r="H73" s="430"/>
      <c r="I73" s="430"/>
      <c r="J73" s="430"/>
      <c r="K73" s="430"/>
      <c r="L73" s="430"/>
      <c r="M73" s="430"/>
      <c r="N73" s="430"/>
      <c r="O73" s="430"/>
    </row>
    <row r="74" spans="1:17">
      <c r="G74" s="430"/>
      <c r="H74" s="430"/>
      <c r="I74" s="430"/>
      <c r="J74" s="430"/>
      <c r="K74" s="430"/>
      <c r="L74" s="430"/>
      <c r="M74" s="430"/>
      <c r="N74" s="430"/>
      <c r="O74" s="430"/>
      <c r="P74" s="430"/>
      <c r="Q74" s="430"/>
    </row>
    <row r="75" spans="1:17" s="493" customFormat="1" ht="15.75">
      <c r="A75" s="495" t="s">
        <v>111</v>
      </c>
      <c r="F75" s="513"/>
      <c r="G75" s="512"/>
      <c r="H75" s="496" t="s">
        <v>14</v>
      </c>
      <c r="I75" s="496" t="s">
        <v>59</v>
      </c>
      <c r="J75" s="496" t="s">
        <v>60</v>
      </c>
      <c r="K75" s="496" t="s">
        <v>61</v>
      </c>
      <c r="L75" s="496" t="s">
        <v>62</v>
      </c>
      <c r="M75" s="496" t="s">
        <v>63</v>
      </c>
      <c r="N75" s="496" t="s">
        <v>64</v>
      </c>
      <c r="O75" s="496" t="s">
        <v>65</v>
      </c>
      <c r="P75" s="496" t="s">
        <v>66</v>
      </c>
      <c r="Q75" s="496" t="s">
        <v>67</v>
      </c>
    </row>
    <row r="76" spans="1:17" s="493" customFormat="1">
      <c r="B76" s="493" t="s">
        <v>18</v>
      </c>
      <c r="C76" s="497" t="s">
        <v>112</v>
      </c>
      <c r="F76" s="513"/>
      <c r="G76" s="494"/>
      <c r="H76" s="494">
        <v>1208.5762</v>
      </c>
      <c r="I76" s="517">
        <v>1458.671558</v>
      </c>
      <c r="J76" s="531">
        <v>1476.6821219999999</v>
      </c>
      <c r="K76" s="532">
        <v>1494.6926859999999</v>
      </c>
      <c r="L76" s="517">
        <v>1463.702941</v>
      </c>
      <c r="M76" s="531">
        <v>1481.7135060000001</v>
      </c>
      <c r="N76" s="532">
        <v>1499.72407</v>
      </c>
      <c r="O76" s="517">
        <v>1468.734324</v>
      </c>
      <c r="P76" s="531">
        <v>1486.7448890000001</v>
      </c>
      <c r="Q76" s="532">
        <v>1504.7554540000001</v>
      </c>
    </row>
    <row r="77" spans="1:17" s="493" customFormat="1">
      <c r="F77" s="513"/>
      <c r="G77" s="498" t="s">
        <v>22</v>
      </c>
      <c r="H77" s="499"/>
      <c r="I77" s="518">
        <v>3814238</v>
      </c>
      <c r="J77" s="533">
        <v>552692</v>
      </c>
      <c r="K77" s="534"/>
      <c r="L77" s="515">
        <v>78511358</v>
      </c>
      <c r="M77" s="535">
        <v>21646898</v>
      </c>
      <c r="N77" s="534"/>
      <c r="O77" s="515">
        <v>224052106</v>
      </c>
      <c r="P77" s="535">
        <v>37643637</v>
      </c>
      <c r="Q77" s="536"/>
    </row>
    <row r="78" spans="1:17" s="493" customFormat="1">
      <c r="F78" s="513"/>
      <c r="G78" s="505" t="s">
        <v>29</v>
      </c>
      <c r="H78" s="506"/>
      <c r="I78" s="519" t="s">
        <v>113</v>
      </c>
      <c r="J78" s="537" t="s">
        <v>114</v>
      </c>
      <c r="K78" s="538"/>
      <c r="L78" s="516" t="s">
        <v>115</v>
      </c>
      <c r="M78" s="537" t="s">
        <v>116</v>
      </c>
      <c r="N78" s="539"/>
      <c r="O78" s="516" t="s">
        <v>117</v>
      </c>
      <c r="P78" s="537" t="s">
        <v>118</v>
      </c>
      <c r="Q78" s="540"/>
    </row>
    <row r="79" spans="1:17" s="493" customFormat="1">
      <c r="B79" s="493" t="s">
        <v>25</v>
      </c>
      <c r="C79" s="497" t="s">
        <v>119</v>
      </c>
      <c r="F79" s="513"/>
      <c r="G79" s="494"/>
      <c r="H79" s="494">
        <v>1111.4871000000001</v>
      </c>
      <c r="I79" s="520">
        <v>1361.5824580000001</v>
      </c>
      <c r="J79" s="541">
        <v>1379.593022</v>
      </c>
      <c r="K79" s="542">
        <v>1397.6035860000002</v>
      </c>
      <c r="L79" s="514">
        <v>1366.6138410000001</v>
      </c>
      <c r="M79" s="543">
        <v>1384.6244060000001</v>
      </c>
      <c r="N79" s="542">
        <v>1402.6349700000001</v>
      </c>
      <c r="O79" s="544">
        <v>1371.6452240000001</v>
      </c>
      <c r="P79" s="541">
        <v>1389.6557890000001</v>
      </c>
      <c r="Q79" s="542">
        <v>1407.666354</v>
      </c>
    </row>
    <row r="80" spans="1:17" s="493" customFormat="1">
      <c r="F80" s="513"/>
      <c r="G80" s="498" t="s">
        <v>22</v>
      </c>
      <c r="H80" s="499"/>
      <c r="I80" s="515">
        <v>6153925</v>
      </c>
      <c r="J80" s="535"/>
      <c r="K80" s="534"/>
      <c r="L80" s="515">
        <v>65846343</v>
      </c>
      <c r="M80" s="535"/>
      <c r="N80" s="534"/>
      <c r="O80" s="515">
        <v>162652287</v>
      </c>
      <c r="P80" s="535"/>
      <c r="Q80" s="536"/>
    </row>
    <row r="81" spans="1:17" s="493" customFormat="1">
      <c r="F81" s="513"/>
      <c r="G81" s="505" t="s">
        <v>29</v>
      </c>
      <c r="H81" s="506"/>
      <c r="I81" s="516" t="s">
        <v>120</v>
      </c>
      <c r="J81" s="537"/>
      <c r="K81" s="538"/>
      <c r="L81" s="516" t="s">
        <v>122</v>
      </c>
      <c r="M81" s="537"/>
      <c r="N81" s="539"/>
      <c r="O81" s="516" t="s">
        <v>124</v>
      </c>
      <c r="P81" s="537"/>
      <c r="Q81" s="540"/>
    </row>
    <row r="82" spans="1:17" s="493" customFormat="1">
      <c r="B82" s="493" t="s">
        <v>34</v>
      </c>
      <c r="C82" s="497" t="s">
        <v>126</v>
      </c>
      <c r="F82" s="513"/>
      <c r="G82" s="494"/>
      <c r="H82" s="494">
        <v>1357.6239</v>
      </c>
      <c r="I82" s="514">
        <v>1607.7192580000001</v>
      </c>
      <c r="J82" s="543">
        <v>1625.729822</v>
      </c>
      <c r="K82" s="542">
        <v>1643.7403859999999</v>
      </c>
      <c r="L82" s="514">
        <v>1612.7506410000001</v>
      </c>
      <c r="M82" s="543">
        <v>1630.7612060000001</v>
      </c>
      <c r="N82" s="542">
        <v>1648.7717700000001</v>
      </c>
      <c r="O82" s="514">
        <v>1617.7820240000001</v>
      </c>
      <c r="P82" s="543">
        <v>1635.7925890000001</v>
      </c>
      <c r="Q82" s="542">
        <v>1653.8031540000002</v>
      </c>
    </row>
    <row r="83" spans="1:17" s="493" customFormat="1">
      <c r="F83" s="513"/>
      <c r="G83" s="498" t="s">
        <v>22</v>
      </c>
      <c r="H83" s="499"/>
      <c r="I83" s="515">
        <v>37483598</v>
      </c>
      <c r="J83" s="535">
        <v>8404307</v>
      </c>
      <c r="K83" s="545"/>
      <c r="L83" s="515">
        <v>443111800</v>
      </c>
      <c r="M83" s="535">
        <v>94195204</v>
      </c>
      <c r="N83" s="545"/>
      <c r="O83" s="515">
        <v>1015673991</v>
      </c>
      <c r="P83" s="535">
        <v>214800759</v>
      </c>
      <c r="Q83" s="546"/>
    </row>
    <row r="84" spans="1:17" s="493" customFormat="1">
      <c r="F84" s="513"/>
      <c r="G84" s="505" t="s">
        <v>29</v>
      </c>
      <c r="H84" s="506"/>
      <c r="I84" s="516" t="s">
        <v>127</v>
      </c>
      <c r="J84" s="537" t="s">
        <v>128</v>
      </c>
      <c r="K84" s="547"/>
      <c r="L84" s="516" t="s">
        <v>130</v>
      </c>
      <c r="M84" s="537" t="s">
        <v>131</v>
      </c>
      <c r="N84" s="547"/>
      <c r="O84" s="516" t="s">
        <v>133</v>
      </c>
      <c r="P84" s="537" t="s">
        <v>134</v>
      </c>
      <c r="Q84" s="548"/>
    </row>
    <row r="85" spans="1:17" s="493" customFormat="1">
      <c r="G85" s="494"/>
      <c r="H85" s="494"/>
      <c r="I85" s="494"/>
      <c r="J85" s="494"/>
      <c r="K85" s="494"/>
      <c r="L85" s="494"/>
      <c r="M85" s="494"/>
      <c r="N85" s="494"/>
      <c r="O85" s="494"/>
      <c r="P85" s="494"/>
      <c r="Q85" s="494"/>
    </row>
    <row r="86" spans="1:17" s="493" customFormat="1" ht="15.75">
      <c r="A86" s="495" t="s">
        <v>68</v>
      </c>
      <c r="F86" s="513"/>
      <c r="G86" s="512"/>
      <c r="H86" s="496" t="s">
        <v>14</v>
      </c>
      <c r="I86" s="496" t="s">
        <v>59</v>
      </c>
      <c r="J86" s="496" t="s">
        <v>60</v>
      </c>
      <c r="K86" s="496" t="s">
        <v>61</v>
      </c>
      <c r="L86" s="496" t="s">
        <v>62</v>
      </c>
      <c r="M86" s="496" t="s">
        <v>63</v>
      </c>
      <c r="N86" s="496" t="s">
        <v>64</v>
      </c>
      <c r="O86" s="496" t="s">
        <v>65</v>
      </c>
      <c r="P86" s="496" t="s">
        <v>66</v>
      </c>
      <c r="Q86" s="496" t="s">
        <v>67</v>
      </c>
    </row>
    <row r="87" spans="1:17" s="493" customFormat="1">
      <c r="B87" s="493" t="s">
        <v>18</v>
      </c>
      <c r="C87" s="497" t="s">
        <v>69</v>
      </c>
      <c r="F87" s="513"/>
      <c r="G87" s="494"/>
      <c r="H87" s="494">
        <v>699.28399999999999</v>
      </c>
      <c r="I87" s="517">
        <v>949.37935800000002</v>
      </c>
      <c r="J87" s="494">
        <v>967.38992200000007</v>
      </c>
      <c r="K87" s="494">
        <v>985.400486</v>
      </c>
      <c r="L87" s="517">
        <v>954.41074100000003</v>
      </c>
      <c r="M87" s="494">
        <v>972.42130599999996</v>
      </c>
      <c r="N87" s="494">
        <v>990.43187000000012</v>
      </c>
      <c r="O87" s="517">
        <v>959.44212399999992</v>
      </c>
      <c r="P87" s="494">
        <v>977.45268899999996</v>
      </c>
      <c r="Q87" s="494">
        <v>995.46325400000001</v>
      </c>
    </row>
    <row r="88" spans="1:17" s="493" customFormat="1">
      <c r="F88" s="513"/>
      <c r="G88" s="498" t="s">
        <v>22</v>
      </c>
      <c r="H88" s="499"/>
      <c r="I88" s="518">
        <v>343242</v>
      </c>
      <c r="J88" s="500"/>
      <c r="K88" s="501"/>
      <c r="L88" s="518">
        <v>5420574</v>
      </c>
      <c r="M88" s="501"/>
      <c r="N88" s="501"/>
      <c r="O88" s="515">
        <v>21478459</v>
      </c>
      <c r="P88" s="502"/>
      <c r="Q88" s="503"/>
    </row>
    <row r="89" spans="1:17" s="493" customFormat="1">
      <c r="F89" s="513"/>
      <c r="G89" s="505" t="s">
        <v>29</v>
      </c>
      <c r="H89" s="506"/>
      <c r="I89" s="519" t="s">
        <v>70</v>
      </c>
      <c r="J89" s="507"/>
      <c r="K89" s="530"/>
      <c r="L89" s="516" t="s">
        <v>71</v>
      </c>
      <c r="M89" s="530"/>
      <c r="N89" s="530"/>
      <c r="O89" s="519" t="s">
        <v>72</v>
      </c>
      <c r="P89" s="508"/>
      <c r="Q89" s="509"/>
    </row>
    <row r="90" spans="1:17" s="493" customFormat="1">
      <c r="B90" s="493" t="s">
        <v>25</v>
      </c>
      <c r="C90" s="497" t="s">
        <v>73</v>
      </c>
      <c r="F90" s="513"/>
      <c r="G90" s="494"/>
      <c r="H90" s="494">
        <v>812.36810000000003</v>
      </c>
      <c r="I90" s="520">
        <v>1062.4634579999999</v>
      </c>
      <c r="J90" s="510">
        <v>1080.4740220000001</v>
      </c>
      <c r="K90" s="511">
        <v>1098.484586</v>
      </c>
      <c r="L90" s="514">
        <v>1067.494841</v>
      </c>
      <c r="M90" s="511">
        <v>1085.505406</v>
      </c>
      <c r="N90" s="511">
        <v>1103.5159700000002</v>
      </c>
      <c r="O90" s="520">
        <v>1072.526224</v>
      </c>
      <c r="P90" s="510">
        <v>1090.536789</v>
      </c>
      <c r="Q90" s="511">
        <v>1108.547354</v>
      </c>
    </row>
    <row r="91" spans="1:17" s="493" customFormat="1">
      <c r="F91" s="513"/>
      <c r="G91" s="498" t="s">
        <v>22</v>
      </c>
      <c r="H91" s="499"/>
      <c r="I91" s="515">
        <v>162499</v>
      </c>
      <c r="J91" s="501"/>
      <c r="K91" s="501"/>
      <c r="L91" s="515">
        <v>1980953</v>
      </c>
      <c r="M91" s="501"/>
      <c r="N91" s="501"/>
      <c r="O91" s="515">
        <v>6486810</v>
      </c>
      <c r="P91" s="501"/>
      <c r="Q91" s="503"/>
    </row>
    <row r="92" spans="1:17" s="493" customFormat="1">
      <c r="F92" s="513"/>
      <c r="G92" s="505" t="s">
        <v>29</v>
      </c>
      <c r="H92" s="506"/>
      <c r="I92" s="516" t="s">
        <v>74</v>
      </c>
      <c r="J92" s="530"/>
      <c r="K92" s="530"/>
      <c r="L92" s="516" t="s">
        <v>75</v>
      </c>
      <c r="M92" s="530"/>
      <c r="N92" s="530"/>
      <c r="O92" s="516" t="s">
        <v>76</v>
      </c>
      <c r="P92" s="530"/>
      <c r="Q92" s="509"/>
    </row>
    <row r="93" spans="1:17" s="493" customFormat="1">
      <c r="B93" s="493" t="s">
        <v>34</v>
      </c>
      <c r="C93" s="497" t="s">
        <v>77</v>
      </c>
      <c r="F93" s="513"/>
      <c r="G93" s="494"/>
      <c r="H93" s="494">
        <v>913.41579999999999</v>
      </c>
      <c r="I93" s="514">
        <v>1163.511158</v>
      </c>
      <c r="J93" s="511">
        <v>1181.521722</v>
      </c>
      <c r="K93" s="511">
        <v>1199.5322860000001</v>
      </c>
      <c r="L93" s="514">
        <v>1168.542541</v>
      </c>
      <c r="M93" s="511">
        <v>1186.5531060000001</v>
      </c>
      <c r="N93" s="511">
        <v>1204.56367</v>
      </c>
      <c r="O93" s="514">
        <v>1173.573924</v>
      </c>
      <c r="P93" s="511">
        <v>1191.5844890000001</v>
      </c>
      <c r="Q93" s="511">
        <v>1209.5950539999999</v>
      </c>
    </row>
    <row r="94" spans="1:17" s="493" customFormat="1">
      <c r="F94" s="513"/>
      <c r="G94" s="498" t="s">
        <v>22</v>
      </c>
      <c r="H94" s="499"/>
      <c r="I94" s="515">
        <v>393010</v>
      </c>
      <c r="J94" s="501"/>
      <c r="K94" s="501"/>
      <c r="L94" s="515">
        <v>5620037</v>
      </c>
      <c r="M94" s="501"/>
      <c r="N94" s="501"/>
      <c r="O94" s="515">
        <v>17840949</v>
      </c>
      <c r="P94" s="501"/>
      <c r="Q94" s="503"/>
    </row>
    <row r="95" spans="1:17" s="493" customFormat="1">
      <c r="F95" s="513"/>
      <c r="G95" s="505" t="s">
        <v>29</v>
      </c>
      <c r="H95" s="506"/>
      <c r="I95" s="516" t="s">
        <v>78</v>
      </c>
      <c r="J95" s="530"/>
      <c r="K95" s="530"/>
      <c r="L95" s="516" t="s">
        <v>79</v>
      </c>
      <c r="M95" s="530"/>
      <c r="N95" s="530"/>
      <c r="O95" s="516" t="s">
        <v>80</v>
      </c>
      <c r="P95" s="530"/>
      <c r="Q95" s="509"/>
    </row>
    <row r="96" spans="1:17" s="493" customFormat="1">
      <c r="C96" s="497"/>
      <c r="G96" s="494"/>
      <c r="H96" s="494"/>
      <c r="I96" s="494"/>
      <c r="J96" s="494"/>
      <c r="K96" s="494"/>
      <c r="L96" s="494"/>
      <c r="M96" s="494"/>
      <c r="N96" s="494"/>
      <c r="O96" s="494"/>
      <c r="P96" s="494"/>
      <c r="Q96" s="494"/>
    </row>
    <row r="97" spans="11:14" s="493" customFormat="1">
      <c r="K97" s="494"/>
      <c r="L97" s="494"/>
      <c r="M97" s="554" t="s">
        <v>81</v>
      </c>
      <c r="N97" s="554"/>
    </row>
    <row r="98" spans="11:14" s="493" customFormat="1">
      <c r="K98" s="494"/>
      <c r="L98" s="494"/>
      <c r="M98" s="496" t="s">
        <v>82</v>
      </c>
      <c r="N98" s="496" t="s">
        <v>83</v>
      </c>
    </row>
    <row r="99" spans="11:14" s="493" customFormat="1">
      <c r="K99" s="521" t="s">
        <v>111</v>
      </c>
      <c r="L99" s="494" t="s">
        <v>18</v>
      </c>
      <c r="M99" s="504">
        <f>(M77+L77)/(P77+O77+M77+L77+J77+I77)</f>
        <v>0.27349134926147273</v>
      </c>
      <c r="N99" s="504">
        <f>(P77+O77)/(P77+O77+M77+L77+J77+I77)</f>
        <v>0.71458434588810738</v>
      </c>
    </row>
    <row r="100" spans="11:14" s="493" customFormat="1">
      <c r="K100" s="494"/>
      <c r="L100" s="494" t="s">
        <v>25</v>
      </c>
      <c r="M100" s="504">
        <f>(M80+L80)/(P80+O80+M80+L80+J80+I80)</f>
        <v>0.28061208623958944</v>
      </c>
      <c r="N100" s="504">
        <f>(P80+O80)/(P80+O80+M80+L80+J80+I80)</f>
        <v>0.69316222446416575</v>
      </c>
    </row>
    <row r="101" spans="11:14" s="493" customFormat="1">
      <c r="K101" s="494"/>
      <c r="L101" s="494" t="s">
        <v>34</v>
      </c>
      <c r="M101" s="504">
        <f>(N83+M83+L83)/(Q83+P83+O83+N83+M83+L83+K83+J83+I83)</f>
        <v>0.29625406221784295</v>
      </c>
      <c r="N101" s="504">
        <f>(Q83+P83+O83)/(Q83+P83+O83+N83+M83+L83+K83+J83+I83)</f>
        <v>0.67844480051479983</v>
      </c>
    </row>
    <row r="102" spans="11:14" s="493" customFormat="1">
      <c r="K102" s="494"/>
      <c r="L102" s="496" t="s">
        <v>84</v>
      </c>
      <c r="M102" s="496">
        <f>AVERAGE(M99,M100,M101)</f>
        <v>0.283452499239635</v>
      </c>
      <c r="N102" s="496">
        <f>AVERAGE(N99,N100,N101)</f>
        <v>0.69539712362235762</v>
      </c>
    </row>
    <row r="103" spans="11:14" s="493" customFormat="1">
      <c r="K103" s="494"/>
      <c r="L103" s="496" t="s">
        <v>85</v>
      </c>
      <c r="M103" s="496">
        <f>STDEV(M99,M100,M101)</f>
        <v>1.1644150239139275E-2</v>
      </c>
      <c r="N103" s="496">
        <f>STDEV(N99,N100,N101)</f>
        <v>1.8173133071454791E-2</v>
      </c>
    </row>
    <row r="104" spans="11:14" s="493" customFormat="1">
      <c r="K104" s="494"/>
      <c r="L104" s="494"/>
      <c r="M104" s="494"/>
      <c r="N104" s="494"/>
    </row>
    <row r="105" spans="11:14" s="493" customFormat="1">
      <c r="K105" s="521" t="s">
        <v>68</v>
      </c>
      <c r="L105" s="494" t="s">
        <v>18</v>
      </c>
      <c r="M105" s="504">
        <f>L88/(O88+L88+I88)</f>
        <v>0.19897655390381311</v>
      </c>
      <c r="N105" s="504">
        <f>O88/(O88+L88+I88)</f>
        <v>0.78842383758331491</v>
      </c>
    </row>
    <row r="106" spans="11:14" s="493" customFormat="1">
      <c r="K106" s="494"/>
      <c r="L106" s="494" t="s">
        <v>25</v>
      </c>
      <c r="M106" s="504">
        <f>L91/(O91+L91+I91)</f>
        <v>0.22953567342451481</v>
      </c>
      <c r="N106" s="504">
        <f>O91/(O91+L91+I91)</f>
        <v>0.75163535012030924</v>
      </c>
    </row>
    <row r="107" spans="11:14" s="493" customFormat="1">
      <c r="K107" s="494"/>
      <c r="L107" s="494" t="s">
        <v>34</v>
      </c>
      <c r="M107" s="504">
        <f>L94/(O94+L94+I94)</f>
        <v>0.23560148999773456</v>
      </c>
      <c r="N107" s="504">
        <f>O94/(O94+L94+I94)</f>
        <v>0.7479228637415718</v>
      </c>
    </row>
    <row r="108" spans="11:14" s="493" customFormat="1">
      <c r="K108" s="494"/>
      <c r="L108" s="496" t="s">
        <v>84</v>
      </c>
      <c r="M108" s="496">
        <f>AVERAGE(M105,M106,M107)</f>
        <v>0.2213712391086875</v>
      </c>
      <c r="N108" s="496">
        <f>AVERAGE(N105,N106,N107)</f>
        <v>0.76266068381506535</v>
      </c>
    </row>
    <row r="109" spans="11:14" s="493" customFormat="1">
      <c r="K109" s="494"/>
      <c r="L109" s="496" t="s">
        <v>85</v>
      </c>
      <c r="M109" s="496">
        <f>STDEV(M105,M106,M107)</f>
        <v>1.963007836826057E-2</v>
      </c>
      <c r="N109" s="496">
        <f>STDEV(N105,N106,N107)</f>
        <v>2.2388628985333888E-2</v>
      </c>
    </row>
    <row r="110" spans="11:14" s="493" customFormat="1"/>
    <row r="111" spans="11:14" s="493" customFormat="1"/>
    <row r="112" spans="11:14" s="493" customFormat="1"/>
    <row r="113" s="493" customFormat="1"/>
    <row r="114" s="493" customFormat="1"/>
  </sheetData>
  <mergeCells count="3">
    <mergeCell ref="H8:L8"/>
    <mergeCell ref="S8:W8"/>
    <mergeCell ref="M97:N97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Z111"/>
  <sheetViews>
    <sheetView topLeftCell="A37" workbookViewId="0">
      <selection activeCell="A51" sqref="A51:XFD56"/>
    </sheetView>
  </sheetViews>
  <sheetFormatPr defaultRowHeight="15"/>
  <cols>
    <col min="2" max="2" width="10.7109375" customWidth="1"/>
    <col min="3" max="3" width="13.42578125" customWidth="1"/>
    <col min="4" max="4" width="12.28515625" customWidth="1"/>
    <col min="7" max="7" width="19" customWidth="1"/>
    <col min="8" max="16" width="20.7109375" customWidth="1"/>
    <col min="17" max="17" width="19" customWidth="1"/>
    <col min="18" max="24" width="20.7109375" customWidth="1"/>
    <col min="25" max="25" width="10.7109375" customWidth="1"/>
    <col min="26" max="26" width="13.42578125" customWidth="1"/>
  </cols>
  <sheetData>
    <row r="1" spans="1:26">
      <c r="A1" s="1" t="s">
        <v>0</v>
      </c>
      <c r="D1" s="2" t="s">
        <v>1</v>
      </c>
      <c r="G1" s="3"/>
      <c r="H1" s="3"/>
      <c r="I1" s="3"/>
      <c r="J1" s="3"/>
      <c r="K1" s="3"/>
      <c r="L1" s="3"/>
      <c r="M1" s="3"/>
      <c r="N1" s="3"/>
      <c r="O1" s="3"/>
    </row>
    <row r="2" spans="1:26">
      <c r="A2" s="1" t="s">
        <v>2</v>
      </c>
      <c r="C2" s="1" t="s">
        <v>3</v>
      </c>
      <c r="D2" s="4">
        <v>125.047679</v>
      </c>
      <c r="G2" s="3"/>
      <c r="H2" s="3"/>
      <c r="I2" s="3"/>
      <c r="J2" s="3"/>
      <c r="K2" s="3"/>
      <c r="L2" s="3"/>
      <c r="M2" s="3"/>
      <c r="N2" s="3"/>
      <c r="O2" s="3"/>
    </row>
    <row r="3" spans="1:26">
      <c r="A3" s="5">
        <v>11239</v>
      </c>
      <c r="C3" s="1" t="s">
        <v>4</v>
      </c>
      <c r="D3" s="4">
        <v>143.058243</v>
      </c>
      <c r="G3" s="3"/>
      <c r="H3" s="3"/>
      <c r="I3" s="3"/>
      <c r="J3" s="3"/>
      <c r="K3" s="3"/>
      <c r="L3" s="3"/>
      <c r="M3" s="3"/>
      <c r="N3" s="3"/>
      <c r="O3" s="3"/>
    </row>
    <row r="4" spans="1:26">
      <c r="A4" s="1"/>
      <c r="C4" s="1" t="s">
        <v>5</v>
      </c>
      <c r="D4" s="4">
        <v>130.07906199999999</v>
      </c>
      <c r="G4" s="3"/>
      <c r="H4" s="3"/>
      <c r="I4" s="3"/>
      <c r="J4" s="3"/>
      <c r="K4" s="3"/>
      <c r="L4" s="3"/>
      <c r="M4" s="3"/>
      <c r="N4" s="3"/>
      <c r="O4" s="3"/>
    </row>
    <row r="5" spans="1:26">
      <c r="C5" s="1" t="s">
        <v>6</v>
      </c>
      <c r="D5" s="4">
        <v>148.08962700000001</v>
      </c>
      <c r="G5" s="3"/>
      <c r="H5" s="3"/>
      <c r="I5" s="3"/>
      <c r="J5" s="3"/>
      <c r="K5" s="3"/>
      <c r="L5" s="3"/>
      <c r="M5" s="3"/>
      <c r="N5" s="3"/>
      <c r="O5" s="3"/>
    </row>
    <row r="6" spans="1:26">
      <c r="C6" s="1" t="s">
        <v>7</v>
      </c>
      <c r="D6" s="4">
        <v>1.007825</v>
      </c>
      <c r="G6" s="3"/>
      <c r="H6" s="3"/>
      <c r="I6" s="3"/>
      <c r="J6" s="3"/>
      <c r="K6" s="3"/>
      <c r="L6" s="3"/>
      <c r="M6" s="3"/>
      <c r="N6" s="3"/>
      <c r="O6" s="3"/>
    </row>
    <row r="7" spans="1:26">
      <c r="C7" s="1"/>
      <c r="D7" s="4"/>
      <c r="G7" s="3"/>
      <c r="H7" s="3"/>
      <c r="I7" s="3"/>
      <c r="J7" s="3"/>
      <c r="K7" s="3"/>
      <c r="L7" s="3"/>
      <c r="M7" s="3"/>
      <c r="N7" s="3"/>
      <c r="O7" s="3"/>
    </row>
    <row r="8" spans="1:26" ht="21">
      <c r="G8" s="3"/>
      <c r="H8" s="552" t="s">
        <v>8</v>
      </c>
      <c r="I8" s="552"/>
      <c r="J8" s="552"/>
      <c r="K8" s="552"/>
      <c r="L8" s="553"/>
      <c r="M8" s="6" t="s">
        <v>9</v>
      </c>
      <c r="N8" s="7" t="s">
        <v>10</v>
      </c>
      <c r="O8" s="7" t="s">
        <v>11</v>
      </c>
      <c r="P8" s="7" t="s">
        <v>10</v>
      </c>
      <c r="Q8" s="3"/>
      <c r="R8" s="3"/>
      <c r="S8" s="552" t="s">
        <v>8</v>
      </c>
      <c r="T8" s="554"/>
      <c r="U8" s="554"/>
      <c r="V8" s="554"/>
      <c r="W8" s="554"/>
      <c r="X8" s="8"/>
    </row>
    <row r="9" spans="1:26" ht="15.75">
      <c r="A9" s="9" t="s">
        <v>12</v>
      </c>
      <c r="F9" s="10" t="s">
        <v>13</v>
      </c>
      <c r="G9" s="3"/>
      <c r="H9" s="10" t="s">
        <v>14</v>
      </c>
      <c r="I9" s="10" t="s">
        <v>15</v>
      </c>
      <c r="J9" s="10" t="s">
        <v>16</v>
      </c>
      <c r="K9" s="10" t="s">
        <v>17</v>
      </c>
      <c r="L9" s="10" t="s">
        <v>13</v>
      </c>
      <c r="M9" s="10" t="s">
        <v>16</v>
      </c>
      <c r="N9" s="3"/>
      <c r="O9" s="3"/>
      <c r="Q9" s="3"/>
      <c r="R9" s="3"/>
      <c r="S9" s="10" t="s">
        <v>14</v>
      </c>
      <c r="T9" s="10" t="s">
        <v>15</v>
      </c>
      <c r="U9" s="10" t="s">
        <v>16</v>
      </c>
      <c r="V9" s="10" t="s">
        <v>17</v>
      </c>
      <c r="W9" s="10" t="s">
        <v>13</v>
      </c>
      <c r="X9" s="10" t="s">
        <v>16</v>
      </c>
    </row>
    <row r="10" spans="1:26">
      <c r="B10" t="s">
        <v>18</v>
      </c>
      <c r="C10" s="11" t="s">
        <v>19</v>
      </c>
      <c r="G10" s="3"/>
      <c r="H10" s="12">
        <v>1754.9985999999999</v>
      </c>
      <c r="I10" s="3">
        <f>H10+D2</f>
        <v>1880.0462789999999</v>
      </c>
      <c r="J10" s="3">
        <f>H10+D3</f>
        <v>1898.0568429999998</v>
      </c>
      <c r="K10" s="3">
        <f>H10+D4</f>
        <v>1885.0776619999999</v>
      </c>
      <c r="L10" s="3">
        <f>H10+D5</f>
        <v>1903.088227</v>
      </c>
      <c r="M10" s="3"/>
      <c r="N10" s="3"/>
      <c r="O10" s="3"/>
      <c r="Q10" s="10" t="s">
        <v>13</v>
      </c>
      <c r="R10" s="3"/>
      <c r="S10" s="3">
        <v>2118.1779999999999</v>
      </c>
      <c r="T10" s="3">
        <f>S10+D2</f>
        <v>2243.2256789999997</v>
      </c>
      <c r="U10" s="3">
        <f>S10+D3</f>
        <v>2261.2362429999998</v>
      </c>
      <c r="V10" s="3">
        <f>S10+D4</f>
        <v>2248.2570619999997</v>
      </c>
      <c r="W10" s="3">
        <f>S10+D5</f>
        <v>2266.2676269999997</v>
      </c>
      <c r="X10" s="3"/>
      <c r="Y10" t="s">
        <v>20</v>
      </c>
      <c r="Z10" s="11" t="s">
        <v>21</v>
      </c>
    </row>
    <row r="11" spans="1:26">
      <c r="G11" s="13" t="s">
        <v>22</v>
      </c>
      <c r="H11" s="14"/>
      <c r="I11" s="15">
        <v>18782211</v>
      </c>
      <c r="J11" s="16"/>
      <c r="K11" s="17">
        <v>3995312</v>
      </c>
      <c r="L11" s="18"/>
      <c r="M11" s="3"/>
      <c r="N11" s="19">
        <f>K11/(K11+I11)</f>
        <v>0.17540590344261753</v>
      </c>
      <c r="O11" s="3"/>
      <c r="P11" s="19">
        <f>(Q11+V11)/(Q11+T11+V11+X11)</f>
        <v>0.1276727143673819</v>
      </c>
      <c r="Q11" s="20"/>
      <c r="R11" s="13" t="s">
        <v>23</v>
      </c>
      <c r="S11" s="14"/>
      <c r="T11" s="15">
        <v>29456350</v>
      </c>
      <c r="U11" s="16"/>
      <c r="V11" s="17">
        <v>4311194</v>
      </c>
      <c r="W11" s="18"/>
      <c r="X11" s="20"/>
    </row>
    <row r="12" spans="1:26">
      <c r="G12" s="21" t="s">
        <v>24</v>
      </c>
      <c r="H12" s="22"/>
      <c r="I12" s="23">
        <f>(I10+D6)/2</f>
        <v>940.52705199999991</v>
      </c>
      <c r="J12" s="24"/>
      <c r="K12" s="25">
        <f>(K10+D6)/2</f>
        <v>943.04274349999992</v>
      </c>
      <c r="L12" s="26"/>
      <c r="M12" s="3"/>
      <c r="N12" s="27"/>
      <c r="O12" s="3"/>
      <c r="Q12" s="20">
        <v>750.09090000000003</v>
      </c>
      <c r="R12" s="21" t="s">
        <v>24</v>
      </c>
      <c r="S12" s="22"/>
      <c r="T12" s="23">
        <v>1122.1168</v>
      </c>
      <c r="U12" s="24"/>
      <c r="V12" s="25">
        <v>1124.6324</v>
      </c>
      <c r="W12" s="26"/>
      <c r="X12" s="20">
        <v>748.41380000000004</v>
      </c>
    </row>
    <row r="13" spans="1:26">
      <c r="B13" t="s">
        <v>25</v>
      </c>
      <c r="C13" s="28" t="s">
        <v>26</v>
      </c>
      <c r="G13" s="3"/>
      <c r="H13" s="3">
        <v>690.38549999999998</v>
      </c>
      <c r="I13" s="29">
        <f>H13+D2</f>
        <v>815.433179</v>
      </c>
      <c r="J13" s="30">
        <f>H13+D3</f>
        <v>833.44374300000004</v>
      </c>
      <c r="K13" s="31">
        <f>H13+D4</f>
        <v>820.464562</v>
      </c>
      <c r="L13" s="30">
        <f>H13+D5</f>
        <v>838.47512699999993</v>
      </c>
      <c r="M13" s="3"/>
      <c r="N13" s="27"/>
      <c r="O13" s="3"/>
      <c r="Q13" s="3"/>
      <c r="R13" s="3"/>
      <c r="S13" s="3">
        <v>902.53800000000001</v>
      </c>
      <c r="T13" s="29">
        <f>S13+D2</f>
        <v>1027.585679</v>
      </c>
      <c r="U13" s="30">
        <f>S13+D3</f>
        <v>1045.596243</v>
      </c>
      <c r="V13" s="31">
        <f>S13+D4</f>
        <v>1032.617062</v>
      </c>
      <c r="W13" s="30">
        <f>S13+D5</f>
        <v>1050.6276270000001</v>
      </c>
      <c r="X13" s="3"/>
      <c r="Y13" t="s">
        <v>27</v>
      </c>
      <c r="Z13" s="28" t="s">
        <v>28</v>
      </c>
    </row>
    <row r="14" spans="1:26" ht="15.75">
      <c r="F14" s="32"/>
      <c r="G14" s="13" t="s">
        <v>22</v>
      </c>
      <c r="H14" s="14"/>
      <c r="I14" s="33">
        <v>946861456</v>
      </c>
      <c r="J14" s="33">
        <v>109016275</v>
      </c>
      <c r="K14" s="33">
        <v>692975662</v>
      </c>
      <c r="L14" s="34">
        <v>56800387</v>
      </c>
      <c r="M14" s="20"/>
      <c r="N14" s="27">
        <f>(L14+K14+F14)/(M14+L14+K14+J14+I14+F14)</f>
        <v>0.41523799152681418</v>
      </c>
      <c r="O14" s="35">
        <f>AVERAGE(P11,P14,P17,N11,N14,N17)</f>
        <v>0.30401820319505563</v>
      </c>
      <c r="P14" s="27">
        <f>(Q14+V14+W14)/(Q14+T14+U14+V14+W14+X14)</f>
        <v>0.38222668038645907</v>
      </c>
      <c r="Q14" s="20"/>
      <c r="R14" s="13" t="s">
        <v>23</v>
      </c>
      <c r="S14" s="14"/>
      <c r="T14" s="33">
        <v>262963787</v>
      </c>
      <c r="U14" s="33">
        <v>21144195</v>
      </c>
      <c r="V14" s="33">
        <v>166455277</v>
      </c>
      <c r="W14" s="34">
        <v>9327081</v>
      </c>
      <c r="X14" s="20"/>
    </row>
    <row r="15" spans="1:26" ht="15.75">
      <c r="F15" s="32">
        <v>419.74147599999998</v>
      </c>
      <c r="G15" s="21" t="s">
        <v>29</v>
      </c>
      <c r="H15" s="22"/>
      <c r="I15" s="36" t="s">
        <v>30</v>
      </c>
      <c r="J15" s="36" t="s">
        <v>31</v>
      </c>
      <c r="K15" s="36" t="s">
        <v>32</v>
      </c>
      <c r="L15" s="37">
        <v>838.47512700000004</v>
      </c>
      <c r="M15" s="20" t="s">
        <v>33</v>
      </c>
      <c r="N15" s="27"/>
      <c r="O15" s="35">
        <f>STDEV(P14,P17,N14,N17)</f>
        <v>2.6769395019830968E-2</v>
      </c>
      <c r="Q15" s="20">
        <f>(W13+1.007825)/2</f>
        <v>525.81772599999999</v>
      </c>
      <c r="R15" s="21" t="s">
        <v>29</v>
      </c>
      <c r="S15" s="22"/>
      <c r="T15" s="36">
        <v>1027.5857000000001</v>
      </c>
      <c r="U15" s="36">
        <v>1045.5962</v>
      </c>
      <c r="V15" s="36">
        <v>1032.6170999999999</v>
      </c>
      <c r="W15" s="37">
        <v>1050.6276</v>
      </c>
      <c r="X15" s="20">
        <f>(U13+1.007825)/2</f>
        <v>523.30203399999994</v>
      </c>
    </row>
    <row r="16" spans="1:26">
      <c r="B16" t="s">
        <v>34</v>
      </c>
      <c r="C16" s="11" t="s">
        <v>35</v>
      </c>
      <c r="G16" s="3"/>
      <c r="H16" s="3">
        <v>718.41679999999997</v>
      </c>
      <c r="I16" s="30">
        <f>H16+D2</f>
        <v>843.46447899999998</v>
      </c>
      <c r="J16" s="30">
        <f>H16+D3</f>
        <v>861.47504299999991</v>
      </c>
      <c r="K16" s="30">
        <f>H16+D4</f>
        <v>848.49586199999999</v>
      </c>
      <c r="L16" s="30">
        <f>H16+D5</f>
        <v>866.50642700000003</v>
      </c>
      <c r="M16" s="3"/>
      <c r="N16" s="27"/>
      <c r="O16" s="3"/>
      <c r="Q16" s="3"/>
      <c r="R16" s="3"/>
      <c r="S16" s="3">
        <v>506.26429999999999</v>
      </c>
      <c r="T16" s="30">
        <f>S16+D2</f>
        <v>631.31197899999995</v>
      </c>
      <c r="U16" s="30">
        <f>S16+D3</f>
        <v>649.322543</v>
      </c>
      <c r="V16" s="30">
        <f>S16+D4</f>
        <v>636.34336199999996</v>
      </c>
      <c r="W16" s="30">
        <f>S16+D5</f>
        <v>654.353927</v>
      </c>
      <c r="X16" s="3"/>
      <c r="Y16" t="s">
        <v>36</v>
      </c>
      <c r="Z16" s="11" t="s">
        <v>37</v>
      </c>
    </row>
    <row r="17" spans="1:24">
      <c r="G17" s="13" t="s">
        <v>22</v>
      </c>
      <c r="H17" s="14"/>
      <c r="I17" s="33">
        <v>497829576</v>
      </c>
      <c r="J17" s="16"/>
      <c r="K17" s="33">
        <v>295815141</v>
      </c>
      <c r="L17" s="18"/>
      <c r="M17" s="3"/>
      <c r="N17" s="27">
        <f>K17/(K17+I17)</f>
        <v>0.37272993149653888</v>
      </c>
      <c r="O17" s="3"/>
      <c r="P17" s="27">
        <f>(V17+W17)/(T17+U17+V17+W17)</f>
        <v>0.35083599795052217</v>
      </c>
      <c r="Q17" s="3"/>
      <c r="R17" s="13" t="s">
        <v>23</v>
      </c>
      <c r="S17" s="14"/>
      <c r="T17" s="33">
        <v>272032120</v>
      </c>
      <c r="U17" s="33">
        <v>14060515</v>
      </c>
      <c r="V17" s="33">
        <v>148611367</v>
      </c>
      <c r="W17" s="34">
        <v>6005332</v>
      </c>
      <c r="X17" s="3"/>
    </row>
    <row r="18" spans="1:24">
      <c r="G18" s="21" t="s">
        <v>29</v>
      </c>
      <c r="H18" s="22"/>
      <c r="I18" s="36" t="s">
        <v>38</v>
      </c>
      <c r="J18" s="24"/>
      <c r="K18" s="36" t="s">
        <v>39</v>
      </c>
      <c r="L18" s="26"/>
      <c r="M18" s="3"/>
      <c r="N18" s="3"/>
      <c r="O18" s="3"/>
      <c r="Q18" s="3"/>
      <c r="R18" s="21" t="s">
        <v>29</v>
      </c>
      <c r="S18" s="22"/>
      <c r="T18" s="36">
        <v>631.31200000000001</v>
      </c>
      <c r="U18" s="36">
        <v>649.32249999999999</v>
      </c>
      <c r="V18" s="36">
        <v>636.34339999999997</v>
      </c>
      <c r="W18" s="37">
        <v>654.35389999999995</v>
      </c>
      <c r="X18" s="3"/>
    </row>
    <row r="19" spans="1:24">
      <c r="G19" s="3"/>
      <c r="H19" s="38"/>
      <c r="I19" s="38"/>
      <c r="J19" s="38"/>
      <c r="K19" s="38"/>
      <c r="L19" s="38"/>
      <c r="M19" s="3"/>
      <c r="N19" s="3"/>
      <c r="O19" s="3"/>
    </row>
    <row r="20" spans="1:24" ht="15.75">
      <c r="A20" s="9" t="s">
        <v>40</v>
      </c>
      <c r="F20" s="39"/>
      <c r="G20" s="38"/>
      <c r="H20" s="10" t="s">
        <v>14</v>
      </c>
      <c r="I20" s="10" t="s">
        <v>15</v>
      </c>
      <c r="J20" s="10" t="s">
        <v>16</v>
      </c>
      <c r="K20" s="10" t="s">
        <v>17</v>
      </c>
      <c r="L20" s="10" t="s">
        <v>13</v>
      </c>
      <c r="M20" s="38"/>
      <c r="N20" s="3"/>
      <c r="O20" s="3"/>
    </row>
    <row r="21" spans="1:24">
      <c r="B21" t="s">
        <v>18</v>
      </c>
      <c r="C21" s="11" t="s">
        <v>41</v>
      </c>
      <c r="F21" s="39"/>
      <c r="G21" s="3"/>
      <c r="H21" s="40">
        <v>905.45090000000005</v>
      </c>
      <c r="I21" s="40">
        <f>H21+D2</f>
        <v>1030.4985790000001</v>
      </c>
      <c r="J21" s="40">
        <f>H21+D3</f>
        <v>1048.509143</v>
      </c>
      <c r="K21" s="40">
        <f>H21+D4</f>
        <v>1035.5299620000001</v>
      </c>
      <c r="L21" s="40">
        <f>H21+D5</f>
        <v>1053.5405270000001</v>
      </c>
      <c r="M21" s="38"/>
      <c r="N21" s="3"/>
      <c r="O21" s="3"/>
    </row>
    <row r="22" spans="1:24">
      <c r="F22" s="39"/>
      <c r="G22" s="13" t="s">
        <v>22</v>
      </c>
      <c r="H22" s="41"/>
      <c r="I22" s="42"/>
      <c r="J22" s="43"/>
      <c r="K22" s="43"/>
      <c r="L22" s="44"/>
      <c r="M22" s="38"/>
      <c r="N22" s="27" t="e">
        <f>(L22+K22)/(L22+K22+J22+I22)</f>
        <v>#DIV/0!</v>
      </c>
      <c r="O22" s="3"/>
    </row>
    <row r="23" spans="1:24">
      <c r="F23" s="39"/>
      <c r="G23" s="21" t="s">
        <v>29</v>
      </c>
      <c r="H23" s="45"/>
      <c r="I23" s="46">
        <f>(I21+D6)/2</f>
        <v>515.75320199999999</v>
      </c>
      <c r="J23" s="47">
        <f>(J21+D6)/2</f>
        <v>524.75848399999995</v>
      </c>
      <c r="K23" s="47">
        <f>(K21+D6)/2</f>
        <v>518.26889349999999</v>
      </c>
      <c r="L23" s="48">
        <f>(L21+D6)/2</f>
        <v>527.27417600000001</v>
      </c>
      <c r="M23" s="38"/>
      <c r="N23" s="3"/>
      <c r="O23" s="3"/>
    </row>
    <row r="24" spans="1:24">
      <c r="B24" t="s">
        <v>25</v>
      </c>
      <c r="C24" s="11" t="s">
        <v>42</v>
      </c>
      <c r="F24" s="39"/>
      <c r="G24" s="3"/>
      <c r="H24" s="40">
        <v>1018.535</v>
      </c>
      <c r="I24" s="49">
        <f>H24+D2</f>
        <v>1143.5826789999999</v>
      </c>
      <c r="J24" s="50">
        <f>H24+D3</f>
        <v>1161.593243</v>
      </c>
      <c r="K24" s="49">
        <f>H24+D4</f>
        <v>1148.6140619999999</v>
      </c>
      <c r="L24" s="50">
        <f>H24+D5</f>
        <v>1166.6246269999999</v>
      </c>
      <c r="M24" s="38"/>
      <c r="N24" s="3"/>
      <c r="O24" s="3"/>
    </row>
    <row r="25" spans="1:24" ht="15.75">
      <c r="F25" s="39"/>
      <c r="G25" s="13" t="s">
        <v>22</v>
      </c>
      <c r="H25" s="41"/>
      <c r="I25" s="43"/>
      <c r="J25" s="43"/>
      <c r="K25" s="43"/>
      <c r="L25" s="44"/>
      <c r="M25" s="38"/>
      <c r="N25" s="27" t="e">
        <f>(L25+K25)/(L25+K25+J25+I25)</f>
        <v>#DIV/0!</v>
      </c>
      <c r="O25" s="35" t="e">
        <f>AVERAGE(N22,N25,N28)</f>
        <v>#DIV/0!</v>
      </c>
    </row>
    <row r="26" spans="1:24" ht="15.75">
      <c r="F26" s="39"/>
      <c r="G26" s="21" t="s">
        <v>29</v>
      </c>
      <c r="H26" s="45"/>
      <c r="I26" s="47">
        <f>(I24+D6)/2</f>
        <v>572.29525199999989</v>
      </c>
      <c r="J26" s="47">
        <f>(J24+D6)/2</f>
        <v>581.30053399999997</v>
      </c>
      <c r="K26" s="47">
        <f>(K24+D6)/2</f>
        <v>574.81094349999989</v>
      </c>
      <c r="L26" s="48">
        <f>(L24+D6)/2</f>
        <v>583.81622599999992</v>
      </c>
      <c r="M26" s="38"/>
      <c r="N26" s="3"/>
      <c r="O26" s="35" t="e">
        <f>STDEV(N22,N25,N28)</f>
        <v>#DIV/0!</v>
      </c>
    </row>
    <row r="27" spans="1:24">
      <c r="B27" t="s">
        <v>34</v>
      </c>
      <c r="C27" s="11" t="s">
        <v>43</v>
      </c>
      <c r="F27" s="39"/>
      <c r="G27" s="3"/>
      <c r="H27" s="40">
        <v>565.22860000000003</v>
      </c>
      <c r="I27" s="50">
        <f>H27+D2</f>
        <v>690.27627900000005</v>
      </c>
      <c r="J27" s="50">
        <f>H27+D3</f>
        <v>708.28684300000009</v>
      </c>
      <c r="K27" s="50">
        <f>H27+D4</f>
        <v>695.30766200000005</v>
      </c>
      <c r="L27" s="50">
        <f>H27+D5</f>
        <v>713.31822699999998</v>
      </c>
      <c r="M27" s="38"/>
      <c r="N27" s="3"/>
      <c r="O27" s="3"/>
    </row>
    <row r="28" spans="1:24">
      <c r="F28" s="39"/>
      <c r="G28" s="13" t="s">
        <v>22</v>
      </c>
      <c r="H28" s="41"/>
      <c r="I28" s="43"/>
      <c r="J28" s="43"/>
      <c r="K28" s="43"/>
      <c r="L28" s="44"/>
      <c r="M28" s="38"/>
      <c r="N28" s="27" t="e">
        <f>K28/(K28+I28)</f>
        <v>#DIV/0!</v>
      </c>
      <c r="O28" s="3"/>
    </row>
    <row r="29" spans="1:24">
      <c r="F29" s="39"/>
      <c r="G29" s="21" t="s">
        <v>29</v>
      </c>
      <c r="H29" s="45"/>
      <c r="I29" s="47">
        <v>690.27627900000005</v>
      </c>
      <c r="J29" s="47"/>
      <c r="K29" s="47">
        <v>695.30766200000005</v>
      </c>
      <c r="L29" s="48"/>
      <c r="M29" s="38"/>
      <c r="N29" s="3"/>
      <c r="O29" s="3"/>
    </row>
    <row r="30" spans="1:24">
      <c r="F30" s="39"/>
      <c r="G30" s="38"/>
      <c r="H30" s="38"/>
      <c r="I30" s="38"/>
      <c r="J30" s="38"/>
      <c r="K30" s="38"/>
      <c r="L30" s="38"/>
      <c r="M30" s="38"/>
      <c r="N30" s="3"/>
      <c r="O30" s="3"/>
    </row>
    <row r="31" spans="1:24" ht="15.75">
      <c r="A31" s="9" t="s">
        <v>44</v>
      </c>
      <c r="F31" s="39"/>
      <c r="G31" s="38"/>
      <c r="H31" s="10" t="s">
        <v>14</v>
      </c>
      <c r="I31" s="10" t="s">
        <v>15</v>
      </c>
      <c r="J31" s="10" t="s">
        <v>16</v>
      </c>
      <c r="K31" s="10" t="s">
        <v>17</v>
      </c>
      <c r="L31" s="10" t="s">
        <v>13</v>
      </c>
      <c r="M31" s="38"/>
      <c r="N31" s="3"/>
      <c r="O31" s="3"/>
    </row>
    <row r="32" spans="1:24">
      <c r="B32" t="s">
        <v>18</v>
      </c>
      <c r="C32" s="11" t="s">
        <v>45</v>
      </c>
      <c r="F32" s="39"/>
      <c r="G32" s="3"/>
      <c r="H32" s="3">
        <v>882.4502</v>
      </c>
      <c r="I32" s="3">
        <f>H32+D2</f>
        <v>1007.497879</v>
      </c>
      <c r="J32" s="3">
        <f>H32+D3</f>
        <v>1025.5084429999999</v>
      </c>
      <c r="K32" s="3">
        <f>H32+D4</f>
        <v>1012.529262</v>
      </c>
      <c r="L32" s="3">
        <f>H32+D5</f>
        <v>1030.5398270000001</v>
      </c>
      <c r="M32" s="38"/>
      <c r="N32" s="3"/>
      <c r="O32" s="3"/>
    </row>
    <row r="33" spans="1:15">
      <c r="F33" s="39"/>
      <c r="G33" s="13" t="s">
        <v>22</v>
      </c>
      <c r="H33" s="14"/>
      <c r="I33" s="51">
        <v>3614114</v>
      </c>
      <c r="J33" s="33">
        <v>1214805</v>
      </c>
      <c r="K33" s="33">
        <v>46794899</v>
      </c>
      <c r="L33" s="34">
        <v>12269866</v>
      </c>
      <c r="M33" s="38"/>
      <c r="N33" s="27">
        <f>(L33+K33)/(L33+K33+J33+I33)</f>
        <v>0.92442259238017954</v>
      </c>
      <c r="O33" s="3"/>
    </row>
    <row r="34" spans="1:15">
      <c r="F34" s="39"/>
      <c r="G34" s="21" t="s">
        <v>29</v>
      </c>
      <c r="H34" s="22"/>
      <c r="I34" s="52">
        <f>(I32+D6)/2</f>
        <v>504.25285200000002</v>
      </c>
      <c r="J34" s="36">
        <f>(J32+D6)/2</f>
        <v>513.25813399999993</v>
      </c>
      <c r="K34" s="36">
        <f>(K32+D6)/2</f>
        <v>506.76854350000002</v>
      </c>
      <c r="L34" s="37">
        <f>(L32+D6)/2</f>
        <v>515.77382599999999</v>
      </c>
      <c r="M34" s="38"/>
      <c r="N34" s="3"/>
      <c r="O34" s="3"/>
    </row>
    <row r="35" spans="1:15">
      <c r="B35" t="s">
        <v>25</v>
      </c>
      <c r="C35" s="11" t="s">
        <v>46</v>
      </c>
      <c r="F35" s="39"/>
      <c r="G35" s="3"/>
      <c r="H35" s="3">
        <v>811.41309999999999</v>
      </c>
      <c r="I35" s="29">
        <f>H35+D2</f>
        <v>936.460779</v>
      </c>
      <c r="J35" s="30">
        <f>H35+D3</f>
        <v>954.47134299999993</v>
      </c>
      <c r="K35" s="29">
        <f>H35+D4</f>
        <v>941.49216200000001</v>
      </c>
      <c r="L35" s="30">
        <f>H35+D5</f>
        <v>959.50272700000005</v>
      </c>
      <c r="M35" s="38"/>
      <c r="N35" s="3"/>
      <c r="O35" s="3"/>
    </row>
    <row r="36" spans="1:15" ht="15.75">
      <c r="F36" s="39"/>
      <c r="G36" s="13" t="s">
        <v>22</v>
      </c>
      <c r="H36" s="14"/>
      <c r="I36" s="33">
        <v>15661599</v>
      </c>
      <c r="J36" s="33">
        <v>4546873</v>
      </c>
      <c r="K36" s="33">
        <v>194242735</v>
      </c>
      <c r="L36" s="34">
        <v>59134646</v>
      </c>
      <c r="M36" s="38"/>
      <c r="N36" s="27">
        <f>(L36+K36)/(L36+K36+J36+I36)</f>
        <v>0.92613480639293144</v>
      </c>
      <c r="O36" s="35">
        <f>AVERAGE(N33,N36,N39)</f>
        <v>0.92560384057548151</v>
      </c>
    </row>
    <row r="37" spans="1:15" ht="15.75">
      <c r="F37" s="39"/>
      <c r="G37" s="21" t="s">
        <v>29</v>
      </c>
      <c r="H37" s="22"/>
      <c r="I37" s="36">
        <f>(I35+D6)/2</f>
        <v>468.73430200000001</v>
      </c>
      <c r="J37" s="36">
        <f>(J35+D6)/2</f>
        <v>477.73958399999998</v>
      </c>
      <c r="K37" s="36">
        <f>(K35+D6)/2</f>
        <v>471.24999350000002</v>
      </c>
      <c r="L37" s="37">
        <f>(L35+D6)/2</f>
        <v>480.25527600000004</v>
      </c>
      <c r="M37" s="38"/>
      <c r="N37" s="3"/>
      <c r="O37" s="35">
        <f>STDEV(N33,N36,N39)</f>
        <v>1.0247290298292886E-3</v>
      </c>
    </row>
    <row r="38" spans="1:15">
      <c r="B38" t="s">
        <v>34</v>
      </c>
      <c r="C38" s="11" t="s">
        <v>47</v>
      </c>
      <c r="F38" s="39"/>
      <c r="G38" s="3"/>
      <c r="H38" s="3">
        <v>698.32899999999995</v>
      </c>
      <c r="I38" s="30">
        <f>H38+D2</f>
        <v>823.37667899999997</v>
      </c>
      <c r="J38" s="30">
        <f>H38+D3</f>
        <v>841.3872429999999</v>
      </c>
      <c r="K38" s="30">
        <f>H38+D4</f>
        <v>828.40806199999997</v>
      </c>
      <c r="L38" s="30">
        <f>H38+D5</f>
        <v>846.41862700000001</v>
      </c>
      <c r="M38" s="38"/>
      <c r="N38" s="3"/>
      <c r="O38" s="3"/>
    </row>
    <row r="39" spans="1:15">
      <c r="F39" s="39"/>
      <c r="G39" s="13" t="s">
        <v>22</v>
      </c>
      <c r="H39" s="14"/>
      <c r="I39" s="33">
        <v>29018087</v>
      </c>
      <c r="J39" s="33">
        <v>10571068</v>
      </c>
      <c r="K39" s="33">
        <v>360644514</v>
      </c>
      <c r="L39" s="34">
        <v>136598444</v>
      </c>
      <c r="M39" s="38"/>
      <c r="N39" s="27">
        <f>(L39+K39)/(L39+K39+J39+I39)</f>
        <v>0.92625412295333387</v>
      </c>
      <c r="O39" s="3"/>
    </row>
    <row r="40" spans="1:15">
      <c r="F40" s="39"/>
      <c r="G40" s="21" t="s">
        <v>29</v>
      </c>
      <c r="H40" s="22"/>
      <c r="I40" s="36">
        <f>(I38+D6)/2</f>
        <v>412.192252</v>
      </c>
      <c r="J40" s="36">
        <f>(J38+D6)/2</f>
        <v>421.19753399999996</v>
      </c>
      <c r="K40" s="36">
        <f>(K38+D6)/2</f>
        <v>414.7079435</v>
      </c>
      <c r="L40" s="37">
        <f>(L38+D6)/2</f>
        <v>423.71322600000002</v>
      </c>
      <c r="M40" s="38"/>
      <c r="N40" s="3"/>
      <c r="O40" s="3"/>
    </row>
    <row r="41" spans="1:15">
      <c r="F41" s="39"/>
      <c r="G41" s="38"/>
      <c r="H41" s="38"/>
      <c r="I41" s="38"/>
      <c r="J41" s="38"/>
      <c r="K41" s="38"/>
      <c r="L41" s="38"/>
      <c r="M41" s="38"/>
      <c r="N41" s="3"/>
      <c r="O41" s="3"/>
    </row>
    <row r="42" spans="1:15" ht="15.75">
      <c r="A42" s="9" t="s">
        <v>48</v>
      </c>
      <c r="C42" s="53"/>
      <c r="F42" s="39"/>
      <c r="G42" s="38"/>
      <c r="H42" s="10" t="s">
        <v>14</v>
      </c>
      <c r="I42" s="10" t="s">
        <v>15</v>
      </c>
      <c r="J42" s="10" t="s">
        <v>16</v>
      </c>
      <c r="K42" s="10" t="s">
        <v>17</v>
      </c>
      <c r="L42" s="10" t="s">
        <v>13</v>
      </c>
      <c r="M42" s="38"/>
      <c r="N42" s="3"/>
      <c r="O42" s="3"/>
    </row>
    <row r="43" spans="1:15">
      <c r="B43" t="s">
        <v>18</v>
      </c>
      <c r="C43" s="11" t="s">
        <v>50</v>
      </c>
      <c r="F43" s="39"/>
      <c r="G43" s="3"/>
      <c r="H43" s="3">
        <v>602.26430000000005</v>
      </c>
      <c r="I43" s="3">
        <f>H43+D2</f>
        <v>727.31197900000006</v>
      </c>
      <c r="J43" s="3">
        <f>H43+D3</f>
        <v>745.322543</v>
      </c>
      <c r="K43" s="3">
        <f>H43+D4</f>
        <v>732.34336200000007</v>
      </c>
      <c r="L43" s="3">
        <f>H43+D5</f>
        <v>750.35392700000011</v>
      </c>
      <c r="M43" s="38"/>
      <c r="N43" s="3"/>
      <c r="O43" s="3"/>
    </row>
    <row r="44" spans="1:15" ht="15.75">
      <c r="F44" s="39"/>
      <c r="G44" s="13" t="s">
        <v>22</v>
      </c>
      <c r="H44" s="14"/>
      <c r="I44" s="51">
        <v>575992284</v>
      </c>
      <c r="J44" s="16"/>
      <c r="K44" s="33">
        <v>392091111</v>
      </c>
      <c r="L44" s="18"/>
      <c r="M44" s="38"/>
      <c r="N44" s="27">
        <f>K44/(K44+I44)</f>
        <v>0.40501790757396472</v>
      </c>
      <c r="O44" s="35">
        <v>0.40501790757396472</v>
      </c>
    </row>
    <row r="45" spans="1:15">
      <c r="A45" s="54"/>
      <c r="F45" s="39"/>
      <c r="G45" s="21" t="s">
        <v>29</v>
      </c>
      <c r="H45" s="22"/>
      <c r="I45" s="52">
        <v>727.31200000000001</v>
      </c>
      <c r="J45" s="24"/>
      <c r="K45" s="36">
        <v>732.34339999999997</v>
      </c>
      <c r="L45" s="26"/>
      <c r="M45" s="38"/>
      <c r="N45" s="3"/>
      <c r="O45" s="3"/>
    </row>
    <row r="46" spans="1:15">
      <c r="F46" s="39"/>
      <c r="G46" s="38"/>
      <c r="H46" s="38"/>
      <c r="I46" s="38"/>
      <c r="J46" s="38"/>
      <c r="K46" s="38"/>
      <c r="L46" s="38"/>
      <c r="M46" s="38"/>
      <c r="N46" s="3"/>
      <c r="O46" s="3"/>
    </row>
    <row r="47" spans="1:15" ht="15.75">
      <c r="A47" s="9" t="s">
        <v>51</v>
      </c>
      <c r="F47" s="39"/>
      <c r="G47" s="38"/>
      <c r="H47" s="10" t="s">
        <v>14</v>
      </c>
      <c r="I47" s="10" t="s">
        <v>15</v>
      </c>
      <c r="J47" s="10" t="s">
        <v>16</v>
      </c>
      <c r="K47" s="10" t="s">
        <v>17</v>
      </c>
      <c r="L47" s="10" t="s">
        <v>13</v>
      </c>
      <c r="M47" s="38"/>
      <c r="N47" s="3"/>
      <c r="O47" s="3"/>
    </row>
    <row r="48" spans="1:15">
      <c r="B48" t="s">
        <v>18</v>
      </c>
      <c r="C48" s="11" t="s">
        <v>52</v>
      </c>
      <c r="F48" s="39"/>
      <c r="G48" s="3"/>
      <c r="H48" s="3">
        <v>973.57510000000002</v>
      </c>
      <c r="I48" s="3">
        <f>H48+D2</f>
        <v>1098.622779</v>
      </c>
      <c r="J48" s="3">
        <f>H48+D3</f>
        <v>1116.633343</v>
      </c>
      <c r="K48" s="3">
        <f>H48+D4</f>
        <v>1103.654162</v>
      </c>
      <c r="L48" s="3">
        <f>H48+D5</f>
        <v>1121.6647270000001</v>
      </c>
      <c r="M48" s="38"/>
      <c r="N48" s="3"/>
      <c r="O48" s="3"/>
    </row>
    <row r="49" spans="1:15">
      <c r="F49" s="39"/>
      <c r="G49" s="13" t="s">
        <v>22</v>
      </c>
      <c r="H49" s="14"/>
      <c r="I49" s="51">
        <v>61772526</v>
      </c>
      <c r="J49" s="16"/>
      <c r="K49" s="33">
        <v>5145882</v>
      </c>
      <c r="L49" s="18"/>
      <c r="M49" s="38"/>
      <c r="N49" s="27">
        <f>K49/(K49+I49)</f>
        <v>7.6897854473764529E-2</v>
      </c>
      <c r="O49" s="3"/>
    </row>
    <row r="50" spans="1:15">
      <c r="F50" s="39"/>
      <c r="G50" s="21" t="s">
        <v>29</v>
      </c>
      <c r="H50" s="22"/>
      <c r="I50" s="52">
        <v>1098.6228000000001</v>
      </c>
      <c r="J50" s="24"/>
      <c r="K50" s="36">
        <v>1103.6541999999999</v>
      </c>
      <c r="L50" s="26"/>
      <c r="M50" s="38"/>
      <c r="N50" s="3"/>
      <c r="O50" s="3"/>
    </row>
    <row r="51" spans="1:15">
      <c r="F51" s="39"/>
      <c r="G51" s="38"/>
      <c r="H51" s="38"/>
      <c r="I51" s="38"/>
      <c r="J51" s="38"/>
      <c r="K51" s="38"/>
      <c r="L51" s="38"/>
      <c r="M51" s="38"/>
      <c r="N51" s="3"/>
      <c r="O51" s="3"/>
    </row>
    <row r="52" spans="1:15" ht="15.75">
      <c r="A52" s="9" t="s">
        <v>55</v>
      </c>
      <c r="F52" s="39"/>
      <c r="G52" s="38"/>
      <c r="H52" s="10" t="s">
        <v>14</v>
      </c>
      <c r="I52" s="10" t="s">
        <v>15</v>
      </c>
      <c r="J52" s="10" t="s">
        <v>16</v>
      </c>
      <c r="K52" s="10" t="s">
        <v>17</v>
      </c>
      <c r="L52" s="10" t="s">
        <v>13</v>
      </c>
      <c r="M52" s="38"/>
      <c r="N52" s="3"/>
      <c r="O52" s="3"/>
    </row>
    <row r="53" spans="1:15">
      <c r="B53" t="s">
        <v>18</v>
      </c>
      <c r="C53" s="11" t="s">
        <v>56</v>
      </c>
      <c r="F53" s="39"/>
      <c r="G53" s="3"/>
      <c r="H53" s="3">
        <v>596.2749</v>
      </c>
      <c r="I53" s="3">
        <f>H53+D2</f>
        <v>721.32257900000002</v>
      </c>
      <c r="J53" s="3">
        <f>H53+D3</f>
        <v>739.33314300000006</v>
      </c>
      <c r="K53" s="3">
        <f>H53+D4</f>
        <v>726.35396200000002</v>
      </c>
      <c r="L53" s="3">
        <f>H53+D5</f>
        <v>744.36452699999995</v>
      </c>
      <c r="M53" s="38"/>
      <c r="N53" s="3"/>
      <c r="O53" s="3"/>
    </row>
    <row r="54" spans="1:15" ht="15.75">
      <c r="F54" s="39"/>
      <c r="G54" s="13" t="s">
        <v>22</v>
      </c>
      <c r="H54" s="14"/>
      <c r="I54" s="51">
        <v>1936059</v>
      </c>
      <c r="J54" s="16"/>
      <c r="K54" s="33">
        <v>64413013</v>
      </c>
      <c r="L54" s="18"/>
      <c r="M54" s="38"/>
      <c r="N54" s="27">
        <f>K54/(K54+I54)</f>
        <v>0.97082010431133081</v>
      </c>
      <c r="O54" s="35">
        <v>0.97082010431133081</v>
      </c>
    </row>
    <row r="55" spans="1:15">
      <c r="F55" s="39"/>
      <c r="G55" s="21" t="s">
        <v>29</v>
      </c>
      <c r="H55" s="22"/>
      <c r="I55" s="52">
        <v>721.32259999999997</v>
      </c>
      <c r="J55" s="24"/>
      <c r="K55" s="36">
        <v>726.35400000000004</v>
      </c>
      <c r="L55" s="26"/>
      <c r="M55" s="38"/>
      <c r="N55" s="3"/>
      <c r="O55" s="3"/>
    </row>
    <row r="56" spans="1:15">
      <c r="B56" t="s">
        <v>25</v>
      </c>
      <c r="F56" s="39"/>
      <c r="G56" s="3"/>
      <c r="H56" s="30"/>
      <c r="I56" s="55"/>
      <c r="J56" s="30"/>
      <c r="K56" s="56"/>
      <c r="L56" s="30"/>
      <c r="M56" s="38"/>
      <c r="N56" s="3"/>
      <c r="O56" s="3"/>
    </row>
    <row r="57" spans="1:15">
      <c r="F57" s="39"/>
      <c r="G57" s="13" t="s">
        <v>22</v>
      </c>
      <c r="H57" s="14"/>
      <c r="I57" s="16"/>
      <c r="J57" s="16"/>
      <c r="K57" s="16"/>
      <c r="L57" s="18"/>
      <c r="M57" s="38"/>
      <c r="N57" s="3"/>
      <c r="O57" s="3"/>
    </row>
    <row r="58" spans="1:15">
      <c r="F58" s="39"/>
      <c r="G58" s="21" t="s">
        <v>29</v>
      </c>
      <c r="H58" s="22"/>
      <c r="I58" s="24"/>
      <c r="J58" s="24"/>
      <c r="K58" s="24"/>
      <c r="L58" s="26"/>
      <c r="M58" s="38"/>
      <c r="N58" s="3"/>
      <c r="O58" s="3"/>
    </row>
    <row r="59" spans="1:15">
      <c r="B59" t="s">
        <v>34</v>
      </c>
      <c r="F59" s="39"/>
      <c r="G59" s="3"/>
      <c r="H59" s="30"/>
      <c r="I59" s="30"/>
      <c r="J59" s="30"/>
      <c r="K59" s="30"/>
      <c r="L59" s="30"/>
      <c r="M59" s="38"/>
      <c r="N59" s="3"/>
      <c r="O59" s="3"/>
    </row>
    <row r="60" spans="1:15">
      <c r="F60" s="39"/>
      <c r="G60" s="13" t="s">
        <v>22</v>
      </c>
      <c r="H60" s="14"/>
      <c r="I60" s="16"/>
      <c r="J60" s="16"/>
      <c r="K60" s="16"/>
      <c r="L60" s="18"/>
      <c r="M60" s="38"/>
      <c r="N60" s="3"/>
      <c r="O60" s="3"/>
    </row>
    <row r="61" spans="1:15">
      <c r="F61" s="39"/>
      <c r="G61" s="21" t="s">
        <v>29</v>
      </c>
      <c r="H61" s="22"/>
      <c r="I61" s="24"/>
      <c r="J61" s="24"/>
      <c r="K61" s="24"/>
      <c r="L61" s="26"/>
      <c r="M61" s="38"/>
      <c r="N61" s="3"/>
      <c r="O61" s="3"/>
    </row>
    <row r="62" spans="1:15">
      <c r="F62" s="39"/>
      <c r="G62" s="38"/>
      <c r="H62" s="38"/>
      <c r="I62" s="38"/>
      <c r="J62" s="38"/>
      <c r="K62" s="38"/>
      <c r="L62" s="38"/>
      <c r="M62" s="38"/>
      <c r="N62" s="3"/>
      <c r="O62" s="3"/>
    </row>
    <row r="63" spans="1:15" ht="15.75">
      <c r="A63" s="9" t="s">
        <v>57</v>
      </c>
      <c r="F63" s="39"/>
      <c r="G63" s="38"/>
      <c r="H63" s="10" t="s">
        <v>14</v>
      </c>
      <c r="I63" s="10" t="s">
        <v>15</v>
      </c>
      <c r="J63" s="10" t="s">
        <v>16</v>
      </c>
      <c r="K63" s="10" t="s">
        <v>17</v>
      </c>
      <c r="L63" s="10" t="s">
        <v>13</v>
      </c>
      <c r="M63" s="38"/>
      <c r="N63" s="3"/>
      <c r="O63" s="3"/>
    </row>
    <row r="64" spans="1:15">
      <c r="B64" t="s">
        <v>18</v>
      </c>
      <c r="C64" s="11" t="s">
        <v>58</v>
      </c>
      <c r="F64" s="39"/>
      <c r="G64" s="3"/>
      <c r="H64" s="3">
        <v>600.26980000000003</v>
      </c>
      <c r="I64" s="3">
        <f>H64+D2</f>
        <v>725.31747900000005</v>
      </c>
      <c r="J64" s="3">
        <f>H64+D3</f>
        <v>743.32804299999998</v>
      </c>
      <c r="K64" s="3">
        <f>H64+D4</f>
        <v>730.34886200000005</v>
      </c>
      <c r="L64" s="3">
        <f>H64+D5</f>
        <v>748.3594270000001</v>
      </c>
      <c r="M64" s="38"/>
      <c r="N64" s="3"/>
      <c r="O64" s="3"/>
    </row>
    <row r="65" spans="1:17" ht="15.75">
      <c r="F65" s="39"/>
      <c r="G65" s="13" t="s">
        <v>22</v>
      </c>
      <c r="H65" s="14"/>
      <c r="I65" s="51">
        <v>1925026</v>
      </c>
      <c r="J65" s="16"/>
      <c r="K65" s="33">
        <v>9397032</v>
      </c>
      <c r="L65" s="18"/>
      <c r="M65" s="38"/>
      <c r="N65" s="27">
        <f>K65/(K65+I65)</f>
        <v>0.82997561044114065</v>
      </c>
      <c r="O65" s="35">
        <v>0.82997561044114065</v>
      </c>
    </row>
    <row r="66" spans="1:17">
      <c r="F66" s="39"/>
      <c r="G66" s="21" t="s">
        <v>29</v>
      </c>
      <c r="H66" s="22"/>
      <c r="I66" s="52">
        <v>725.3175</v>
      </c>
      <c r="J66" s="24"/>
      <c r="K66" s="36">
        <v>730.34889999999996</v>
      </c>
      <c r="L66" s="26"/>
      <c r="M66" s="38"/>
      <c r="N66" s="3"/>
      <c r="O66" s="3"/>
    </row>
    <row r="67" spans="1:17">
      <c r="B67" t="s">
        <v>25</v>
      </c>
      <c r="F67" s="39"/>
      <c r="G67" s="3"/>
      <c r="H67" s="30"/>
      <c r="I67" s="55"/>
      <c r="J67" s="30"/>
      <c r="K67" s="56"/>
      <c r="L67" s="30"/>
      <c r="M67" s="38"/>
      <c r="N67" s="3"/>
      <c r="O67" s="3"/>
    </row>
    <row r="68" spans="1:17">
      <c r="F68" s="39"/>
      <c r="G68" s="13" t="s">
        <v>22</v>
      </c>
      <c r="H68" s="14"/>
      <c r="I68" s="16"/>
      <c r="J68" s="16"/>
      <c r="K68" s="16"/>
      <c r="L68" s="18"/>
      <c r="M68" s="38"/>
      <c r="N68" s="3"/>
      <c r="O68" s="3"/>
    </row>
    <row r="69" spans="1:17">
      <c r="F69" s="39"/>
      <c r="G69" s="21" t="s">
        <v>29</v>
      </c>
      <c r="H69" s="22"/>
      <c r="I69" s="24"/>
      <c r="J69" s="24"/>
      <c r="K69" s="24"/>
      <c r="L69" s="26"/>
      <c r="M69" s="38"/>
      <c r="N69" s="3"/>
      <c r="O69" s="3"/>
    </row>
    <row r="70" spans="1:17">
      <c r="B70" t="s">
        <v>34</v>
      </c>
      <c r="F70" s="39"/>
      <c r="G70" s="3"/>
      <c r="H70" s="30"/>
      <c r="I70" s="30"/>
      <c r="J70" s="30"/>
      <c r="K70" s="30"/>
      <c r="L70" s="30"/>
      <c r="M70" s="38"/>
      <c r="N70" s="3"/>
      <c r="O70" s="3"/>
    </row>
    <row r="71" spans="1:17">
      <c r="F71" s="39"/>
      <c r="G71" s="13" t="s">
        <v>22</v>
      </c>
      <c r="H71" s="14"/>
      <c r="I71" s="16"/>
      <c r="J71" s="16"/>
      <c r="K71" s="16"/>
      <c r="L71" s="18"/>
      <c r="M71" s="38"/>
      <c r="N71" s="3"/>
      <c r="O71" s="3"/>
    </row>
    <row r="72" spans="1:17">
      <c r="F72" s="39"/>
      <c r="G72" s="21" t="s">
        <v>29</v>
      </c>
      <c r="H72" s="22"/>
      <c r="I72" s="24"/>
      <c r="J72" s="24"/>
      <c r="K72" s="24"/>
      <c r="L72" s="26"/>
      <c r="M72" s="38"/>
      <c r="N72" s="3"/>
      <c r="O72" s="3"/>
    </row>
    <row r="73" spans="1:17">
      <c r="G73" s="3"/>
      <c r="H73" s="3"/>
      <c r="I73" s="3"/>
      <c r="J73" s="3"/>
      <c r="K73" s="3"/>
      <c r="L73" s="3"/>
      <c r="M73" s="3"/>
      <c r="N73" s="3"/>
      <c r="O73" s="3"/>
    </row>
    <row r="74" spans="1:17"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</row>
    <row r="75" spans="1:17" s="493" customFormat="1" ht="15.75">
      <c r="A75" s="495" t="s">
        <v>111</v>
      </c>
      <c r="F75" s="513"/>
      <c r="G75" s="512"/>
      <c r="H75" s="496" t="s">
        <v>14</v>
      </c>
      <c r="I75" s="496" t="s">
        <v>59</v>
      </c>
      <c r="J75" s="496" t="s">
        <v>60</v>
      </c>
      <c r="K75" s="496" t="s">
        <v>61</v>
      </c>
      <c r="L75" s="496" t="s">
        <v>62</v>
      </c>
      <c r="M75" s="496" t="s">
        <v>63</v>
      </c>
      <c r="N75" s="496" t="s">
        <v>64</v>
      </c>
      <c r="O75" s="496" t="s">
        <v>65</v>
      </c>
      <c r="P75" s="496" t="s">
        <v>66</v>
      </c>
      <c r="Q75" s="496" t="s">
        <v>67</v>
      </c>
    </row>
    <row r="76" spans="1:17" s="493" customFormat="1">
      <c r="B76" s="493" t="s">
        <v>18</v>
      </c>
      <c r="C76" s="497" t="s">
        <v>112</v>
      </c>
      <c r="F76" s="513"/>
      <c r="G76" s="494"/>
      <c r="H76" s="522">
        <v>1208.5762</v>
      </c>
      <c r="I76" s="522">
        <v>1458.671558</v>
      </c>
      <c r="J76" s="522">
        <v>1476.6821219999999</v>
      </c>
      <c r="K76" s="522">
        <v>1494.6926859999999</v>
      </c>
      <c r="L76" s="522">
        <v>1463.702941</v>
      </c>
      <c r="M76" s="522">
        <v>1481.7135060000001</v>
      </c>
      <c r="N76" s="522">
        <v>1499.72407</v>
      </c>
      <c r="O76" s="522">
        <v>1468.734324</v>
      </c>
      <c r="P76" s="522">
        <v>1486.7448890000001</v>
      </c>
      <c r="Q76" s="522">
        <v>1504.7554540000001</v>
      </c>
    </row>
    <row r="77" spans="1:17" s="493" customFormat="1">
      <c r="F77" s="513"/>
      <c r="G77" s="498" t="s">
        <v>22</v>
      </c>
      <c r="H77" s="523"/>
      <c r="I77" s="473"/>
      <c r="J77" s="473"/>
      <c r="K77" s="474"/>
      <c r="L77" s="475"/>
      <c r="M77" s="475"/>
      <c r="N77" s="474"/>
      <c r="O77" s="475"/>
      <c r="P77" s="475"/>
      <c r="Q77" s="527"/>
    </row>
    <row r="78" spans="1:17" s="493" customFormat="1">
      <c r="F78" s="513"/>
      <c r="G78" s="505" t="s">
        <v>29</v>
      </c>
      <c r="H78" s="524"/>
      <c r="I78" s="525" t="s">
        <v>113</v>
      </c>
      <c r="J78" s="526" t="s">
        <v>114</v>
      </c>
      <c r="K78" s="528"/>
      <c r="L78" s="526" t="s">
        <v>115</v>
      </c>
      <c r="M78" s="526" t="s">
        <v>116</v>
      </c>
      <c r="N78" s="549"/>
      <c r="O78" s="526" t="s">
        <v>117</v>
      </c>
      <c r="P78" s="526" t="s">
        <v>118</v>
      </c>
      <c r="Q78" s="529"/>
    </row>
    <row r="79" spans="1:17" s="493" customFormat="1">
      <c r="B79" s="493" t="s">
        <v>25</v>
      </c>
      <c r="C79" s="497" t="s">
        <v>119</v>
      </c>
      <c r="F79" s="513"/>
      <c r="G79" s="494"/>
      <c r="H79" s="522">
        <v>1111.4871000000001</v>
      </c>
      <c r="I79" s="483">
        <v>1361.5824580000001</v>
      </c>
      <c r="J79" s="550">
        <v>1379.593022</v>
      </c>
      <c r="K79" s="484">
        <v>1397.6035860000002</v>
      </c>
      <c r="L79" s="484">
        <v>1366.6138410000001</v>
      </c>
      <c r="M79" s="484">
        <v>1384.6244060000001</v>
      </c>
      <c r="N79" s="484">
        <v>1402.6349700000001</v>
      </c>
      <c r="O79" s="550">
        <v>1371.6452240000001</v>
      </c>
      <c r="P79" s="550">
        <v>1389.6557890000001</v>
      </c>
      <c r="Q79" s="484">
        <v>1407.666354</v>
      </c>
    </row>
    <row r="80" spans="1:17" s="493" customFormat="1">
      <c r="F80" s="513"/>
      <c r="G80" s="498" t="s">
        <v>22</v>
      </c>
      <c r="H80" s="523"/>
      <c r="I80" s="475"/>
      <c r="J80" s="475"/>
      <c r="K80" s="474"/>
      <c r="L80" s="475"/>
      <c r="M80" s="475"/>
      <c r="N80" s="474"/>
      <c r="O80" s="475"/>
      <c r="P80" s="475"/>
      <c r="Q80" s="527"/>
    </row>
    <row r="81" spans="1:17" s="493" customFormat="1">
      <c r="F81" s="513"/>
      <c r="G81" s="505" t="s">
        <v>29</v>
      </c>
      <c r="H81" s="524"/>
      <c r="I81" s="526" t="s">
        <v>120</v>
      </c>
      <c r="J81" s="526"/>
      <c r="K81" s="528"/>
      <c r="L81" s="526" t="s">
        <v>122</v>
      </c>
      <c r="M81" s="526"/>
      <c r="N81" s="549"/>
      <c r="O81" s="526" t="s">
        <v>124</v>
      </c>
      <c r="P81" s="526"/>
      <c r="Q81" s="529"/>
    </row>
    <row r="82" spans="1:17" s="493" customFormat="1">
      <c r="B82" s="493" t="s">
        <v>34</v>
      </c>
      <c r="C82" s="497" t="s">
        <v>126</v>
      </c>
      <c r="F82" s="513"/>
      <c r="G82" s="494"/>
      <c r="H82" s="522">
        <v>1357.6239</v>
      </c>
      <c r="I82" s="484">
        <v>1607.7192580000001</v>
      </c>
      <c r="J82" s="484">
        <v>1625.729822</v>
      </c>
      <c r="K82" s="484">
        <v>1643.7403859999999</v>
      </c>
      <c r="L82" s="484">
        <v>1612.7506410000001</v>
      </c>
      <c r="M82" s="484">
        <v>1630.7612060000001</v>
      </c>
      <c r="N82" s="484">
        <v>1648.7717700000001</v>
      </c>
      <c r="O82" s="484">
        <v>1617.7820240000001</v>
      </c>
      <c r="P82" s="484">
        <v>1635.7925890000001</v>
      </c>
      <c r="Q82" s="484">
        <v>1653.8031540000002</v>
      </c>
    </row>
    <row r="83" spans="1:17" s="493" customFormat="1">
      <c r="F83" s="513"/>
      <c r="G83" s="498" t="s">
        <v>22</v>
      </c>
      <c r="H83" s="523"/>
      <c r="I83" s="475"/>
      <c r="J83" s="475"/>
      <c r="K83" s="475"/>
      <c r="L83" s="475"/>
      <c r="M83" s="475"/>
      <c r="N83" s="475"/>
      <c r="O83" s="475"/>
      <c r="P83" s="475"/>
      <c r="Q83" s="485"/>
    </row>
    <row r="84" spans="1:17" s="493" customFormat="1">
      <c r="F84" s="513"/>
      <c r="G84" s="505" t="s">
        <v>29</v>
      </c>
      <c r="H84" s="524"/>
      <c r="I84" s="526" t="s">
        <v>127</v>
      </c>
      <c r="J84" s="526" t="s">
        <v>128</v>
      </c>
      <c r="K84" s="526"/>
      <c r="L84" s="526" t="s">
        <v>130</v>
      </c>
      <c r="M84" s="526" t="s">
        <v>131</v>
      </c>
      <c r="N84" s="526"/>
      <c r="O84" s="526" t="s">
        <v>133</v>
      </c>
      <c r="P84" s="526" t="s">
        <v>134</v>
      </c>
      <c r="Q84" s="486"/>
    </row>
    <row r="85" spans="1:17" s="493" customFormat="1">
      <c r="G85" s="494"/>
      <c r="H85" s="494"/>
      <c r="I85" s="494"/>
      <c r="J85" s="494"/>
      <c r="K85" s="494"/>
      <c r="L85" s="494"/>
      <c r="M85" s="494"/>
      <c r="N85" s="494"/>
      <c r="O85" s="494"/>
      <c r="P85" s="494"/>
      <c r="Q85" s="494"/>
    </row>
    <row r="86" spans="1:17" s="493" customFormat="1" ht="15.75">
      <c r="A86" s="495" t="s">
        <v>68</v>
      </c>
      <c r="F86" s="513"/>
      <c r="G86" s="512"/>
      <c r="H86" s="496" t="s">
        <v>14</v>
      </c>
      <c r="I86" s="496" t="s">
        <v>59</v>
      </c>
      <c r="J86" s="496" t="s">
        <v>60</v>
      </c>
      <c r="K86" s="496" t="s">
        <v>61</v>
      </c>
      <c r="L86" s="496" t="s">
        <v>62</v>
      </c>
      <c r="M86" s="496" t="s">
        <v>63</v>
      </c>
      <c r="N86" s="496" t="s">
        <v>64</v>
      </c>
      <c r="O86" s="496" t="s">
        <v>65</v>
      </c>
      <c r="P86" s="496" t="s">
        <v>66</v>
      </c>
      <c r="Q86" s="496" t="s">
        <v>67</v>
      </c>
    </row>
    <row r="87" spans="1:17" s="493" customFormat="1">
      <c r="B87" s="493" t="s">
        <v>18</v>
      </c>
      <c r="C87" s="497" t="s">
        <v>69</v>
      </c>
      <c r="F87" s="513"/>
      <c r="G87" s="494"/>
      <c r="H87" s="494">
        <v>699.28399999999999</v>
      </c>
      <c r="I87" s="517">
        <v>949.37935800000002</v>
      </c>
      <c r="J87" s="494">
        <v>967.38992200000007</v>
      </c>
      <c r="K87" s="494">
        <v>985.400486</v>
      </c>
      <c r="L87" s="517">
        <v>954.41074100000003</v>
      </c>
      <c r="M87" s="494">
        <v>972.42130599999996</v>
      </c>
      <c r="N87" s="494">
        <v>990.43187000000012</v>
      </c>
      <c r="O87" s="517">
        <v>959.44212399999992</v>
      </c>
      <c r="P87" s="494">
        <v>977.45268899999996</v>
      </c>
      <c r="Q87" s="494">
        <v>995.46325400000001</v>
      </c>
    </row>
    <row r="88" spans="1:17" s="493" customFormat="1">
      <c r="F88" s="513"/>
      <c r="G88" s="498" t="s">
        <v>22</v>
      </c>
      <c r="H88" s="499"/>
      <c r="I88" s="518">
        <v>21173</v>
      </c>
      <c r="J88" s="500"/>
      <c r="K88" s="501"/>
      <c r="L88" s="518">
        <v>665636</v>
      </c>
      <c r="M88" s="501"/>
      <c r="N88" s="501"/>
      <c r="O88" s="515">
        <v>4655165</v>
      </c>
      <c r="P88" s="502"/>
      <c r="Q88" s="503"/>
    </row>
    <row r="89" spans="1:17" s="493" customFormat="1">
      <c r="F89" s="513"/>
      <c r="G89" s="505" t="s">
        <v>29</v>
      </c>
      <c r="H89" s="506"/>
      <c r="I89" s="519" t="s">
        <v>70</v>
      </c>
      <c r="J89" s="507"/>
      <c r="K89" s="530"/>
      <c r="L89" s="516" t="s">
        <v>71</v>
      </c>
      <c r="M89" s="530"/>
      <c r="N89" s="530"/>
      <c r="O89" s="519" t="s">
        <v>72</v>
      </c>
      <c r="P89" s="508"/>
      <c r="Q89" s="509"/>
    </row>
    <row r="90" spans="1:17" s="493" customFormat="1">
      <c r="B90" s="493" t="s">
        <v>25</v>
      </c>
      <c r="C90" s="497" t="s">
        <v>73</v>
      </c>
      <c r="F90" s="513"/>
      <c r="G90" s="494"/>
      <c r="H90" s="494">
        <v>812.36810000000003</v>
      </c>
      <c r="I90" s="520">
        <v>1062.4634579999999</v>
      </c>
      <c r="J90" s="510">
        <v>1080.4740220000001</v>
      </c>
      <c r="K90" s="511">
        <v>1098.484586</v>
      </c>
      <c r="L90" s="514">
        <v>1067.494841</v>
      </c>
      <c r="M90" s="511">
        <v>1085.505406</v>
      </c>
      <c r="N90" s="511">
        <v>1103.5159700000002</v>
      </c>
      <c r="O90" s="520">
        <v>1072.526224</v>
      </c>
      <c r="P90" s="510">
        <v>1090.536789</v>
      </c>
      <c r="Q90" s="511">
        <v>1108.547354</v>
      </c>
    </row>
    <row r="91" spans="1:17" s="493" customFormat="1">
      <c r="F91" s="513"/>
      <c r="G91" s="498" t="s">
        <v>22</v>
      </c>
      <c r="H91" s="499"/>
      <c r="I91" s="515">
        <v>21408</v>
      </c>
      <c r="J91" s="501"/>
      <c r="K91" s="501"/>
      <c r="L91" s="515">
        <v>75389</v>
      </c>
      <c r="M91" s="501"/>
      <c r="N91" s="501"/>
      <c r="O91" s="515">
        <v>626162</v>
      </c>
      <c r="P91" s="501"/>
      <c r="Q91" s="503"/>
    </row>
    <row r="92" spans="1:17" s="493" customFormat="1">
      <c r="F92" s="513"/>
      <c r="G92" s="505" t="s">
        <v>29</v>
      </c>
      <c r="H92" s="506"/>
      <c r="I92" s="516" t="s">
        <v>74</v>
      </c>
      <c r="J92" s="530"/>
      <c r="K92" s="530"/>
      <c r="L92" s="516" t="s">
        <v>75</v>
      </c>
      <c r="M92" s="530"/>
      <c r="N92" s="530"/>
      <c r="O92" s="516" t="s">
        <v>76</v>
      </c>
      <c r="P92" s="530"/>
      <c r="Q92" s="509"/>
    </row>
    <row r="93" spans="1:17" s="493" customFormat="1">
      <c r="B93" s="493" t="s">
        <v>34</v>
      </c>
      <c r="C93" s="497" t="s">
        <v>77</v>
      </c>
      <c r="F93" s="513"/>
      <c r="G93" s="494"/>
      <c r="H93" s="494">
        <v>913.41579999999999</v>
      </c>
      <c r="I93" s="514">
        <v>1163.511158</v>
      </c>
      <c r="J93" s="511">
        <v>1181.521722</v>
      </c>
      <c r="K93" s="511">
        <v>1199.5322860000001</v>
      </c>
      <c r="L93" s="514">
        <v>1168.542541</v>
      </c>
      <c r="M93" s="511">
        <v>1186.5531060000001</v>
      </c>
      <c r="N93" s="511">
        <v>1204.56367</v>
      </c>
      <c r="O93" s="514">
        <v>1173.573924</v>
      </c>
      <c r="P93" s="511">
        <v>1191.5844890000001</v>
      </c>
      <c r="Q93" s="511">
        <v>1209.5950539999999</v>
      </c>
    </row>
    <row r="94" spans="1:17" s="493" customFormat="1">
      <c r="F94" s="513"/>
      <c r="G94" s="498" t="s">
        <v>22</v>
      </c>
      <c r="H94" s="499"/>
      <c r="I94" s="515">
        <v>806930</v>
      </c>
      <c r="J94" s="501"/>
      <c r="K94" s="501"/>
      <c r="L94" s="515">
        <v>92758</v>
      </c>
      <c r="M94" s="501"/>
      <c r="N94" s="501"/>
      <c r="O94" s="515">
        <v>1048194</v>
      </c>
      <c r="P94" s="501"/>
      <c r="Q94" s="503"/>
    </row>
    <row r="95" spans="1:17" s="493" customFormat="1">
      <c r="F95" s="513"/>
      <c r="G95" s="505" t="s">
        <v>29</v>
      </c>
      <c r="H95" s="506"/>
      <c r="I95" s="516" t="s">
        <v>78</v>
      </c>
      <c r="J95" s="530"/>
      <c r="K95" s="530"/>
      <c r="L95" s="516" t="s">
        <v>79</v>
      </c>
      <c r="M95" s="530"/>
      <c r="N95" s="530"/>
      <c r="O95" s="516" t="s">
        <v>80</v>
      </c>
      <c r="P95" s="530"/>
      <c r="Q95" s="509"/>
    </row>
    <row r="96" spans="1:17" s="493" customFormat="1">
      <c r="C96" s="497"/>
      <c r="G96" s="494"/>
      <c r="H96" s="494"/>
      <c r="I96" s="494"/>
      <c r="J96" s="494"/>
      <c r="K96" s="494"/>
      <c r="L96" s="494"/>
      <c r="M96" s="494"/>
      <c r="N96" s="494"/>
      <c r="O96" s="494"/>
      <c r="P96" s="494"/>
      <c r="Q96" s="494"/>
    </row>
    <row r="97" spans="11:14" s="493" customFormat="1">
      <c r="K97" s="494"/>
      <c r="L97" s="494"/>
      <c r="M97" s="554" t="s">
        <v>81</v>
      </c>
      <c r="N97" s="554"/>
    </row>
    <row r="98" spans="11:14" s="493" customFormat="1">
      <c r="K98" s="494"/>
      <c r="L98" s="494"/>
      <c r="M98" s="496" t="s">
        <v>82</v>
      </c>
      <c r="N98" s="496" t="s">
        <v>83</v>
      </c>
    </row>
    <row r="99" spans="11:14" s="493" customFormat="1">
      <c r="K99" s="521" t="s">
        <v>111</v>
      </c>
      <c r="L99" s="494" t="s">
        <v>18</v>
      </c>
      <c r="M99" s="487" t="e">
        <f>(M77+L77)/(P77+O77+M77+L77+J77+I77)</f>
        <v>#DIV/0!</v>
      </c>
      <c r="N99" s="487" t="e">
        <f>(P77+O77)/(P77+O77+M77+L77+J77+I77)</f>
        <v>#DIV/0!</v>
      </c>
    </row>
    <row r="100" spans="11:14" s="493" customFormat="1">
      <c r="K100" s="494"/>
      <c r="L100" s="494" t="s">
        <v>25</v>
      </c>
      <c r="M100" s="487" t="e">
        <f>(M80+L80)/(P80+O80+M80+L80+J80+I80)</f>
        <v>#DIV/0!</v>
      </c>
      <c r="N100" s="487" t="e">
        <f>(P80+O80)/(P80+O80+M80+L80+J80+I80)</f>
        <v>#DIV/0!</v>
      </c>
    </row>
    <row r="101" spans="11:14" s="493" customFormat="1">
      <c r="K101" s="494"/>
      <c r="L101" s="494" t="s">
        <v>34</v>
      </c>
      <c r="M101" s="487" t="e">
        <f>(N83+M83+L83)/(Q83+P83+O83+N83+M83+L83+K83+J83+I83)</f>
        <v>#DIV/0!</v>
      </c>
      <c r="N101" s="487" t="e">
        <f>(Q83+P83+O83)/(Q83+P83+O83+N83+M83+L83+K83+J83+I83)</f>
        <v>#DIV/0!</v>
      </c>
    </row>
    <row r="102" spans="11:14" s="493" customFormat="1">
      <c r="K102" s="494"/>
      <c r="L102" s="496" t="s">
        <v>84</v>
      </c>
      <c r="M102" s="468" t="e">
        <f>AVERAGE(M99,M100,M101)</f>
        <v>#DIV/0!</v>
      </c>
      <c r="N102" s="468" t="e">
        <f>AVERAGE(N99,N100,N101)</f>
        <v>#DIV/0!</v>
      </c>
    </row>
    <row r="103" spans="11:14" s="493" customFormat="1">
      <c r="K103" s="494"/>
      <c r="L103" s="496" t="s">
        <v>85</v>
      </c>
      <c r="M103" s="468" t="e">
        <f>STDEV(M99,M100,M101)</f>
        <v>#DIV/0!</v>
      </c>
      <c r="N103" s="468" t="e">
        <f>STDEV(N99,N100,N101)</f>
        <v>#DIV/0!</v>
      </c>
    </row>
    <row r="104" spans="11:14" s="493" customFormat="1">
      <c r="K104" s="494"/>
      <c r="L104" s="494"/>
      <c r="M104" s="494"/>
      <c r="N104" s="494"/>
    </row>
    <row r="105" spans="11:14" s="493" customFormat="1">
      <c r="K105" s="521" t="s">
        <v>68</v>
      </c>
      <c r="L105" s="494" t="s">
        <v>18</v>
      </c>
      <c r="M105" s="504">
        <f>L88/(O88+L88+I88)</f>
        <v>0.12460487452765588</v>
      </c>
      <c r="N105" s="504">
        <f>O88/(O88+L88+I88)</f>
        <v>0.87143160936387931</v>
      </c>
    </row>
    <row r="106" spans="11:14" s="493" customFormat="1">
      <c r="K106" s="494"/>
      <c r="L106" s="494" t="s">
        <v>25</v>
      </c>
      <c r="M106" s="504">
        <f>L91/(O91+L91+I91)</f>
        <v>0.10427838923092457</v>
      </c>
      <c r="N106" s="504">
        <f>O91/(O91+L91+I91)</f>
        <v>0.86610997304134818</v>
      </c>
    </row>
    <row r="107" spans="11:14" s="493" customFormat="1">
      <c r="K107" s="494"/>
      <c r="L107" s="494" t="s">
        <v>34</v>
      </c>
      <c r="M107" s="504">
        <f>L94/(O94+L94+I94)</f>
        <v>4.7619927695825515E-2</v>
      </c>
      <c r="N107" s="504">
        <f>O94/(O94+L94+I94)</f>
        <v>0.53811986557707292</v>
      </c>
    </row>
    <row r="108" spans="11:14" s="493" customFormat="1">
      <c r="K108" s="494"/>
      <c r="L108" s="496" t="s">
        <v>84</v>
      </c>
      <c r="M108" s="496">
        <f>AVERAGE(M105,M106,M107)</f>
        <v>9.216773048480198E-2</v>
      </c>
      <c r="N108" s="496">
        <f>AVERAGE(N105,N106,N107)</f>
        <v>0.75855381599410021</v>
      </c>
    </row>
    <row r="109" spans="11:14" s="493" customFormat="1">
      <c r="K109" s="494"/>
      <c r="L109" s="496" t="s">
        <v>85</v>
      </c>
      <c r="M109" s="496">
        <f>STDEV(M105,M106,M107)</f>
        <v>3.9895758560575277E-2</v>
      </c>
      <c r="N109" s="496">
        <f>STDEV(N105,N106,N107)</f>
        <v>0.19091994349891642</v>
      </c>
    </row>
    <row r="110" spans="11:14" s="493" customFormat="1"/>
    <row r="111" spans="11:14" s="493" customFormat="1"/>
  </sheetData>
  <mergeCells count="3">
    <mergeCell ref="H8:L8"/>
    <mergeCell ref="S8:W8"/>
    <mergeCell ref="M97:N97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20"/>
  <sheetViews>
    <sheetView topLeftCell="I85" workbookViewId="0">
      <selection activeCell="J107" sqref="J107"/>
    </sheetView>
  </sheetViews>
  <sheetFormatPr defaultColWidth="9" defaultRowHeight="15"/>
  <cols>
    <col min="1" max="1" width="9" style="303"/>
    <col min="2" max="2" width="10.7109375" style="303" customWidth="1"/>
    <col min="3" max="3" width="13.42578125" style="303" customWidth="1"/>
    <col min="4" max="4" width="12.28515625" style="303" customWidth="1"/>
    <col min="5" max="6" width="9" style="303"/>
    <col min="7" max="7" width="19" style="303" customWidth="1"/>
    <col min="8" max="16" width="20.7109375" style="303" customWidth="1"/>
    <col min="17" max="17" width="19" style="303" customWidth="1"/>
    <col min="18" max="24" width="20.7109375" style="303" customWidth="1"/>
    <col min="25" max="25" width="10.7109375" style="303" customWidth="1"/>
    <col min="26" max="26" width="13.42578125" style="303" customWidth="1"/>
    <col min="27" max="16384" width="9" style="303"/>
  </cols>
  <sheetData>
    <row r="1" spans="1:26">
      <c r="A1" s="304" t="s">
        <v>0</v>
      </c>
      <c r="D1" s="305" t="s">
        <v>1</v>
      </c>
      <c r="G1" s="306"/>
      <c r="H1" s="306"/>
      <c r="I1" s="306"/>
      <c r="J1" s="306"/>
      <c r="K1" s="306"/>
      <c r="L1" s="306"/>
      <c r="M1" s="306"/>
      <c r="N1" s="306"/>
      <c r="O1" s="306"/>
    </row>
    <row r="2" spans="1:26">
      <c r="A2" s="304" t="s">
        <v>2</v>
      </c>
      <c r="C2" s="304" t="s">
        <v>3</v>
      </c>
      <c r="D2" s="307">
        <v>125.047679</v>
      </c>
      <c r="G2" s="306"/>
      <c r="H2" s="306"/>
      <c r="I2" s="306"/>
      <c r="J2" s="306"/>
      <c r="K2" s="306"/>
      <c r="L2" s="306"/>
      <c r="M2" s="306"/>
      <c r="N2" s="306"/>
      <c r="O2" s="306"/>
    </row>
    <row r="3" spans="1:26">
      <c r="A3" s="308">
        <v>11239</v>
      </c>
      <c r="C3" s="304" t="s">
        <v>4</v>
      </c>
      <c r="D3" s="307">
        <v>143.058243</v>
      </c>
      <c r="G3" s="306"/>
      <c r="H3" s="306"/>
      <c r="I3" s="306"/>
      <c r="J3" s="306"/>
      <c r="K3" s="306"/>
      <c r="L3" s="306"/>
      <c r="M3" s="306"/>
      <c r="N3" s="306"/>
      <c r="O3" s="306"/>
    </row>
    <row r="4" spans="1:26">
      <c r="A4" s="304"/>
      <c r="C4" s="304" t="s">
        <v>5</v>
      </c>
      <c r="D4" s="307">
        <v>130.07906199999999</v>
      </c>
      <c r="G4" s="306"/>
      <c r="H4" s="306"/>
      <c r="I4" s="306"/>
      <c r="J4" s="306"/>
      <c r="K4" s="306"/>
      <c r="L4" s="306"/>
      <c r="M4" s="306"/>
      <c r="N4" s="306"/>
      <c r="O4" s="306"/>
    </row>
    <row r="5" spans="1:26">
      <c r="C5" s="304" t="s">
        <v>6</v>
      </c>
      <c r="D5" s="307">
        <v>148.08962700000001</v>
      </c>
      <c r="G5" s="306"/>
      <c r="H5" s="306"/>
      <c r="I5" s="306"/>
      <c r="J5" s="306"/>
      <c r="K5" s="306"/>
      <c r="L5" s="306"/>
      <c r="M5" s="306"/>
      <c r="N5" s="306"/>
      <c r="O5" s="306"/>
    </row>
    <row r="6" spans="1:26">
      <c r="C6" s="304" t="s">
        <v>7</v>
      </c>
      <c r="D6" s="307">
        <v>1.007825</v>
      </c>
      <c r="G6" s="306"/>
      <c r="H6" s="306"/>
      <c r="I6" s="306"/>
      <c r="J6" s="306"/>
      <c r="K6" s="306"/>
      <c r="L6" s="306"/>
      <c r="M6" s="306"/>
      <c r="N6" s="306"/>
      <c r="O6" s="306"/>
    </row>
    <row r="7" spans="1:26">
      <c r="C7" s="304"/>
      <c r="D7" s="307"/>
      <c r="G7" s="306"/>
      <c r="H7" s="306"/>
      <c r="I7" s="306"/>
      <c r="J7" s="306"/>
      <c r="K7" s="306"/>
      <c r="L7" s="306"/>
      <c r="M7" s="306"/>
      <c r="N7" s="306"/>
      <c r="O7" s="306"/>
    </row>
    <row r="8" spans="1:26" ht="21">
      <c r="G8" s="306"/>
      <c r="H8" s="552" t="s">
        <v>8</v>
      </c>
      <c r="I8" s="552"/>
      <c r="J8" s="552"/>
      <c r="K8" s="552"/>
      <c r="L8" s="553"/>
      <c r="M8" s="309" t="s">
        <v>9</v>
      </c>
      <c r="N8" s="310" t="s">
        <v>10</v>
      </c>
      <c r="O8" s="310" t="s">
        <v>11</v>
      </c>
      <c r="P8" s="310" t="s">
        <v>10</v>
      </c>
      <c r="Q8" s="306"/>
      <c r="R8" s="306"/>
      <c r="S8" s="552" t="s">
        <v>8</v>
      </c>
      <c r="T8" s="554"/>
      <c r="U8" s="554"/>
      <c r="V8" s="554"/>
      <c r="W8" s="554"/>
      <c r="X8" s="311"/>
    </row>
    <row r="9" spans="1:26" ht="15.75">
      <c r="A9" s="312" t="s">
        <v>12</v>
      </c>
      <c r="F9" s="313" t="s">
        <v>13</v>
      </c>
      <c r="G9" s="306"/>
      <c r="H9" s="313" t="s">
        <v>14</v>
      </c>
      <c r="I9" s="313" t="s">
        <v>15</v>
      </c>
      <c r="J9" s="313" t="s">
        <v>16</v>
      </c>
      <c r="K9" s="313" t="s">
        <v>17</v>
      </c>
      <c r="L9" s="313" t="s">
        <v>13</v>
      </c>
      <c r="M9" s="313" t="s">
        <v>16</v>
      </c>
      <c r="N9" s="306"/>
      <c r="O9" s="306"/>
      <c r="Q9" s="306"/>
      <c r="R9" s="306"/>
      <c r="S9" s="313" t="s">
        <v>14</v>
      </c>
      <c r="T9" s="313" t="s">
        <v>15</v>
      </c>
      <c r="U9" s="313" t="s">
        <v>16</v>
      </c>
      <c r="V9" s="313" t="s">
        <v>17</v>
      </c>
      <c r="W9" s="313" t="s">
        <v>13</v>
      </c>
      <c r="X9" s="313" t="s">
        <v>16</v>
      </c>
    </row>
    <row r="10" spans="1:26">
      <c r="B10" s="303" t="s">
        <v>18</v>
      </c>
      <c r="C10" s="314" t="s">
        <v>19</v>
      </c>
      <c r="G10" s="306"/>
      <c r="H10" s="315">
        <v>1754.9985999999999</v>
      </c>
      <c r="I10" s="306">
        <f>H10+D2</f>
        <v>1880.0462789999999</v>
      </c>
      <c r="J10" s="306">
        <f>H10+D3</f>
        <v>1898.0568429999998</v>
      </c>
      <c r="K10" s="306">
        <f>H10+D4</f>
        <v>1885.0776619999999</v>
      </c>
      <c r="L10" s="306">
        <f>H10+D5</f>
        <v>1903.088227</v>
      </c>
      <c r="M10" s="306"/>
      <c r="N10" s="306"/>
      <c r="O10" s="306"/>
      <c r="Q10" s="313" t="s">
        <v>13</v>
      </c>
      <c r="R10" s="306"/>
      <c r="S10" s="306">
        <v>2118.1779999999999</v>
      </c>
      <c r="T10" s="306">
        <f>S10+D2</f>
        <v>2243.2256789999997</v>
      </c>
      <c r="U10" s="306">
        <f>S10+D3</f>
        <v>2261.2362429999998</v>
      </c>
      <c r="V10" s="306">
        <f>S10+D4</f>
        <v>2248.2570619999997</v>
      </c>
      <c r="W10" s="306">
        <f>S10+D5</f>
        <v>2266.2676269999997</v>
      </c>
      <c r="X10" s="306"/>
      <c r="Y10" s="303" t="s">
        <v>20</v>
      </c>
      <c r="Z10" s="314" t="s">
        <v>21</v>
      </c>
    </row>
    <row r="11" spans="1:26">
      <c r="G11" s="316" t="s">
        <v>22</v>
      </c>
      <c r="H11" s="317"/>
      <c r="I11" s="318"/>
      <c r="J11" s="319"/>
      <c r="K11" s="320"/>
      <c r="L11" s="321"/>
      <c r="M11" s="306"/>
      <c r="N11" s="322" t="e">
        <f>K11/(K11+I11)</f>
        <v>#DIV/0!</v>
      </c>
      <c r="O11" s="306"/>
      <c r="P11" s="322">
        <f>(Q11+V11)/(Q11+T11+V11+X11)</f>
        <v>2.5462555066079296E-2</v>
      </c>
      <c r="Q11" s="323">
        <v>0</v>
      </c>
      <c r="R11" s="316" t="s">
        <v>23</v>
      </c>
      <c r="S11" s="317"/>
      <c r="T11" s="318">
        <v>1129023</v>
      </c>
      <c r="U11" s="319"/>
      <c r="V11" s="320">
        <v>41038</v>
      </c>
      <c r="W11" s="321"/>
      <c r="X11" s="323">
        <v>441639</v>
      </c>
    </row>
    <row r="12" spans="1:26">
      <c r="G12" s="324" t="s">
        <v>24</v>
      </c>
      <c r="H12" s="325"/>
      <c r="I12" s="326"/>
      <c r="J12" s="327"/>
      <c r="K12" s="328"/>
      <c r="L12" s="329"/>
      <c r="M12" s="306"/>
      <c r="N12" s="322"/>
      <c r="O12" s="306"/>
      <c r="Q12" s="323">
        <v>750.09090000000003</v>
      </c>
      <c r="R12" s="324" t="s">
        <v>24</v>
      </c>
      <c r="S12" s="325"/>
      <c r="T12" s="326">
        <v>1122.1168</v>
      </c>
      <c r="U12" s="327"/>
      <c r="V12" s="328">
        <v>1124.6324</v>
      </c>
      <c r="W12" s="329"/>
      <c r="X12" s="323">
        <v>748.41380000000004</v>
      </c>
    </row>
    <row r="13" spans="1:26">
      <c r="B13" s="303" t="s">
        <v>25</v>
      </c>
      <c r="C13" s="330" t="s">
        <v>26</v>
      </c>
      <c r="G13" s="306"/>
      <c r="H13" s="306">
        <v>690.38549999999998</v>
      </c>
      <c r="I13" s="331">
        <f>H13+D2</f>
        <v>815.433179</v>
      </c>
      <c r="J13" s="332">
        <f>H13+D3</f>
        <v>833.44374300000004</v>
      </c>
      <c r="K13" s="333">
        <f>H13+D4</f>
        <v>820.464562</v>
      </c>
      <c r="L13" s="332">
        <f>H13+D5</f>
        <v>838.47512699999993</v>
      </c>
      <c r="M13" s="306"/>
      <c r="N13" s="322"/>
      <c r="O13" s="306"/>
      <c r="Q13" s="306"/>
      <c r="R13" s="306"/>
      <c r="S13" s="306">
        <v>902.53800000000001</v>
      </c>
      <c r="T13" s="331">
        <f>S13+D2</f>
        <v>1027.585679</v>
      </c>
      <c r="U13" s="332">
        <f>S13+D3</f>
        <v>1045.596243</v>
      </c>
      <c r="V13" s="333">
        <f>S13+D4</f>
        <v>1032.617062</v>
      </c>
      <c r="W13" s="332">
        <f>S13+D5</f>
        <v>1050.6276270000001</v>
      </c>
      <c r="X13" s="306"/>
      <c r="Y13" s="303" t="s">
        <v>27</v>
      </c>
      <c r="Z13" s="330" t="s">
        <v>28</v>
      </c>
    </row>
    <row r="14" spans="1:26" ht="15.75">
      <c r="F14" s="334">
        <v>3872453</v>
      </c>
      <c r="G14" s="316" t="s">
        <v>22</v>
      </c>
      <c r="H14" s="317"/>
      <c r="I14" s="320">
        <v>1933462459</v>
      </c>
      <c r="J14" s="320">
        <v>386013110</v>
      </c>
      <c r="K14" s="320">
        <v>495346450</v>
      </c>
      <c r="L14" s="335">
        <v>39809371</v>
      </c>
      <c r="M14" s="323">
        <v>37302530</v>
      </c>
      <c r="N14" s="322">
        <f>(L14+K14+F14)/(M14+L14+K14+J14+I14+F14)</f>
        <v>0.18614099306701126</v>
      </c>
      <c r="O14" s="336">
        <f>AVERAGE(P11,P14,P17,N14,N17)</f>
        <v>8.3399206139865067E-2</v>
      </c>
      <c r="P14" s="322">
        <f>(Q14+V14+W14)/(Q14+T14+U14+V14+W14+X14)</f>
        <v>5.5681201451766874E-2</v>
      </c>
      <c r="Q14" s="323"/>
      <c r="R14" s="316" t="s">
        <v>23</v>
      </c>
      <c r="S14" s="317"/>
      <c r="T14" s="320">
        <v>98170965</v>
      </c>
      <c r="U14" s="320">
        <v>4299134</v>
      </c>
      <c r="V14" s="320">
        <v>5851138</v>
      </c>
      <c r="W14" s="335">
        <v>190951</v>
      </c>
      <c r="X14" s="323"/>
    </row>
    <row r="15" spans="1:26" ht="15.75">
      <c r="F15" s="334">
        <v>419.74147599999998</v>
      </c>
      <c r="G15" s="324" t="s">
        <v>29</v>
      </c>
      <c r="H15" s="325"/>
      <c r="I15" s="328" t="s">
        <v>30</v>
      </c>
      <c r="J15" s="328" t="s">
        <v>31</v>
      </c>
      <c r="K15" s="328" t="s">
        <v>32</v>
      </c>
      <c r="L15" s="337">
        <v>838.47512700000004</v>
      </c>
      <c r="M15" s="323" t="s">
        <v>33</v>
      </c>
      <c r="N15" s="322"/>
      <c r="O15" s="336">
        <f>STDEV(P11,P14,P17,N14,N17)</f>
        <v>6.1968217457456801E-2</v>
      </c>
      <c r="Q15" s="323">
        <f>(W13+1.007825)/2</f>
        <v>525.81772599999999</v>
      </c>
      <c r="R15" s="324" t="s">
        <v>29</v>
      </c>
      <c r="S15" s="325"/>
      <c r="T15" s="328">
        <v>1027.5857000000001</v>
      </c>
      <c r="U15" s="328">
        <v>1045.5962</v>
      </c>
      <c r="V15" s="328">
        <v>1032.6170999999999</v>
      </c>
      <c r="W15" s="337">
        <v>1050.6276</v>
      </c>
      <c r="X15" s="323">
        <f>(U13+1.007825)/2</f>
        <v>523.30203399999994</v>
      </c>
    </row>
    <row r="16" spans="1:26">
      <c r="B16" s="303" t="s">
        <v>34</v>
      </c>
      <c r="C16" s="314" t="s">
        <v>35</v>
      </c>
      <c r="G16" s="306"/>
      <c r="H16" s="306">
        <v>718.41679999999997</v>
      </c>
      <c r="I16" s="332">
        <f>H16+D2</f>
        <v>843.46447899999998</v>
      </c>
      <c r="J16" s="332">
        <f>H16+D3</f>
        <v>861.47504299999991</v>
      </c>
      <c r="K16" s="332">
        <f>H16+D4</f>
        <v>848.49586199999999</v>
      </c>
      <c r="L16" s="332">
        <f>H16+D5</f>
        <v>866.50642700000003</v>
      </c>
      <c r="M16" s="306"/>
      <c r="N16" s="322"/>
      <c r="O16" s="306"/>
      <c r="Q16" s="306"/>
      <c r="R16" s="306"/>
      <c r="S16" s="306">
        <v>506.26429999999999</v>
      </c>
      <c r="T16" s="332">
        <f>S16+D2</f>
        <v>631.31197899999995</v>
      </c>
      <c r="U16" s="332">
        <f>S16+D3</f>
        <v>649.322543</v>
      </c>
      <c r="V16" s="332">
        <f>S16+D4</f>
        <v>636.34336199999996</v>
      </c>
      <c r="W16" s="332">
        <f>S16+D5</f>
        <v>654.353927</v>
      </c>
      <c r="X16" s="306"/>
      <c r="Y16" s="303" t="s">
        <v>36</v>
      </c>
      <c r="Z16" s="314" t="s">
        <v>37</v>
      </c>
    </row>
    <row r="17" spans="1:24">
      <c r="G17" s="316" t="s">
        <v>22</v>
      </c>
      <c r="H17" s="317"/>
      <c r="I17" s="320">
        <v>303841608</v>
      </c>
      <c r="J17" s="319"/>
      <c r="K17" s="320">
        <v>18887435</v>
      </c>
      <c r="L17" s="321"/>
      <c r="M17" s="306"/>
      <c r="N17" s="322">
        <f>K17/(K17+I17)</f>
        <v>5.852412545343804E-2</v>
      </c>
      <c r="O17" s="306"/>
      <c r="P17" s="322">
        <f>(V17+W17)/(T17+U17+V17+W17)</f>
        <v>9.1187155661029862E-2</v>
      </c>
      <c r="Q17" s="306"/>
      <c r="R17" s="316" t="s">
        <v>23</v>
      </c>
      <c r="S17" s="317"/>
      <c r="T17" s="320">
        <v>1743556198</v>
      </c>
      <c r="U17" s="320">
        <v>199246231</v>
      </c>
      <c r="V17" s="320">
        <v>181527943</v>
      </c>
      <c r="W17" s="335">
        <v>13406172</v>
      </c>
      <c r="X17" s="306"/>
    </row>
    <row r="18" spans="1:24">
      <c r="G18" s="324" t="s">
        <v>29</v>
      </c>
      <c r="H18" s="325"/>
      <c r="I18" s="328" t="s">
        <v>38</v>
      </c>
      <c r="J18" s="327"/>
      <c r="K18" s="328" t="s">
        <v>39</v>
      </c>
      <c r="L18" s="329"/>
      <c r="M18" s="306"/>
      <c r="N18" s="306"/>
      <c r="O18" s="306"/>
      <c r="Q18" s="306"/>
      <c r="R18" s="324" t="s">
        <v>29</v>
      </c>
      <c r="S18" s="325"/>
      <c r="T18" s="328">
        <v>631.31200000000001</v>
      </c>
      <c r="U18" s="328">
        <v>649.32249999999999</v>
      </c>
      <c r="V18" s="328">
        <v>636.34339999999997</v>
      </c>
      <c r="W18" s="337">
        <v>654.35389999999995</v>
      </c>
      <c r="X18" s="306"/>
    </row>
    <row r="19" spans="1:24">
      <c r="G19" s="306"/>
      <c r="H19" s="338"/>
      <c r="I19" s="338"/>
      <c r="J19" s="338"/>
      <c r="K19" s="338"/>
      <c r="L19" s="338"/>
      <c r="M19" s="306"/>
      <c r="N19" s="306"/>
      <c r="O19" s="306"/>
    </row>
    <row r="20" spans="1:24" ht="15.75">
      <c r="A20" s="312" t="s">
        <v>40</v>
      </c>
      <c r="F20" s="339"/>
      <c r="G20" s="338"/>
      <c r="H20" s="313" t="s">
        <v>14</v>
      </c>
      <c r="I20" s="313" t="s">
        <v>15</v>
      </c>
      <c r="J20" s="313" t="s">
        <v>16</v>
      </c>
      <c r="K20" s="313" t="s">
        <v>17</v>
      </c>
      <c r="L20" s="313" t="s">
        <v>13</v>
      </c>
      <c r="M20" s="338"/>
      <c r="N20" s="306"/>
      <c r="O20" s="306"/>
    </row>
    <row r="21" spans="1:24">
      <c r="B21" s="303" t="s">
        <v>18</v>
      </c>
      <c r="C21" s="314" t="s">
        <v>41</v>
      </c>
      <c r="F21" s="339"/>
      <c r="G21" s="306"/>
      <c r="H21" s="306">
        <v>905.45090000000005</v>
      </c>
      <c r="I21" s="306">
        <f>H21+D2</f>
        <v>1030.4985790000001</v>
      </c>
      <c r="J21" s="306">
        <f>H21+D3</f>
        <v>1048.509143</v>
      </c>
      <c r="K21" s="306">
        <f>H21+D4</f>
        <v>1035.5299620000001</v>
      </c>
      <c r="L21" s="306">
        <f>H21+D5</f>
        <v>1053.5405270000001</v>
      </c>
      <c r="M21" s="338"/>
      <c r="N21" s="306"/>
      <c r="O21" s="306"/>
    </row>
    <row r="22" spans="1:24">
      <c r="F22" s="339"/>
      <c r="G22" s="316" t="s">
        <v>22</v>
      </c>
      <c r="H22" s="317"/>
      <c r="I22" s="318">
        <v>91299208</v>
      </c>
      <c r="J22" s="320">
        <v>28782703</v>
      </c>
      <c r="K22" s="320">
        <v>75008764</v>
      </c>
      <c r="L22" s="335">
        <v>11542996</v>
      </c>
      <c r="M22" s="338"/>
      <c r="N22" s="322">
        <f>(L22+K22)/(L22+K22+J22+I22)</f>
        <v>0.41886571332316891</v>
      </c>
      <c r="O22" s="306"/>
    </row>
    <row r="23" spans="1:24">
      <c r="F23" s="339"/>
      <c r="G23" s="324" t="s">
        <v>29</v>
      </c>
      <c r="H23" s="325"/>
      <c r="I23" s="326">
        <f>(I21+D6)/2</f>
        <v>515.75320199999999</v>
      </c>
      <c r="J23" s="328">
        <f>(J21+D6)/2</f>
        <v>524.75848399999995</v>
      </c>
      <c r="K23" s="328">
        <f>(K21+D6)/2</f>
        <v>518.26889349999999</v>
      </c>
      <c r="L23" s="337">
        <f>(L21+D6)/2</f>
        <v>527.27417600000001</v>
      </c>
      <c r="M23" s="338"/>
      <c r="N23" s="306"/>
      <c r="O23" s="306"/>
    </row>
    <row r="24" spans="1:24">
      <c r="B24" s="303" t="s">
        <v>25</v>
      </c>
      <c r="C24" s="314" t="s">
        <v>42</v>
      </c>
      <c r="F24" s="339"/>
      <c r="G24" s="306"/>
      <c r="H24" s="306">
        <v>1018.535</v>
      </c>
      <c r="I24" s="331">
        <f>H24+D2</f>
        <v>1143.5826789999999</v>
      </c>
      <c r="J24" s="332">
        <f>H24+D3</f>
        <v>1161.593243</v>
      </c>
      <c r="K24" s="331">
        <f>H24+D4</f>
        <v>1148.6140619999999</v>
      </c>
      <c r="L24" s="332">
        <f>H24+D5</f>
        <v>1166.6246269999999</v>
      </c>
      <c r="M24" s="338"/>
      <c r="N24" s="306"/>
      <c r="O24" s="306"/>
    </row>
    <row r="25" spans="1:24" ht="15.75">
      <c r="F25" s="339"/>
      <c r="G25" s="316" t="s">
        <v>22</v>
      </c>
      <c r="H25" s="317"/>
      <c r="I25" s="320">
        <v>224797496</v>
      </c>
      <c r="J25" s="320">
        <v>83043885</v>
      </c>
      <c r="K25" s="320">
        <v>175635880</v>
      </c>
      <c r="L25" s="335">
        <v>35114866</v>
      </c>
      <c r="M25" s="338"/>
      <c r="N25" s="322">
        <f>(L25+K25)/(L25+K25+J25+I25)</f>
        <v>0.40639017645557124</v>
      </c>
      <c r="O25" s="336">
        <f>AVERAGE(N22,N25,N28)</f>
        <v>0.39638880201733068</v>
      </c>
    </row>
    <row r="26" spans="1:24" ht="15.75">
      <c r="F26" s="339"/>
      <c r="G26" s="324" t="s">
        <v>29</v>
      </c>
      <c r="H26" s="325"/>
      <c r="I26" s="328">
        <f>(I24+D6)/2</f>
        <v>572.29525199999989</v>
      </c>
      <c r="J26" s="328">
        <f>(J24+D6)/2</f>
        <v>581.30053399999997</v>
      </c>
      <c r="K26" s="328">
        <f>(K24+D6)/2</f>
        <v>574.81094349999989</v>
      </c>
      <c r="L26" s="337">
        <f>(L24+D6)/2</f>
        <v>583.81622599999992</v>
      </c>
      <c r="M26" s="338"/>
      <c r="N26" s="306"/>
      <c r="O26" s="336">
        <f>STDEV(N22,N25,N28)</f>
        <v>2.8810398100151638E-2</v>
      </c>
    </row>
    <row r="27" spans="1:24">
      <c r="B27" s="303" t="s">
        <v>34</v>
      </c>
      <c r="C27" s="314" t="s">
        <v>43</v>
      </c>
      <c r="F27" s="339"/>
      <c r="G27" s="306"/>
      <c r="H27" s="306">
        <v>565.22860000000003</v>
      </c>
      <c r="I27" s="332">
        <f>H27+D2</f>
        <v>690.27627900000005</v>
      </c>
      <c r="J27" s="332">
        <f>H27+D3</f>
        <v>708.28684300000009</v>
      </c>
      <c r="K27" s="332">
        <f>H27+D4</f>
        <v>695.30766200000005</v>
      </c>
      <c r="L27" s="332">
        <f>H27+D5</f>
        <v>713.31822699999998</v>
      </c>
      <c r="M27" s="338"/>
      <c r="N27" s="306"/>
      <c r="O27" s="306"/>
    </row>
    <row r="28" spans="1:24">
      <c r="F28" s="339"/>
      <c r="G28" s="316" t="s">
        <v>22</v>
      </c>
      <c r="H28" s="317"/>
      <c r="I28" s="320">
        <v>12242862</v>
      </c>
      <c r="J28" s="320"/>
      <c r="K28" s="320">
        <v>7004213</v>
      </c>
      <c r="L28" s="335"/>
      <c r="M28" s="338"/>
      <c r="N28" s="322">
        <f>K28/(K28+I28)</f>
        <v>0.36391051627325188</v>
      </c>
      <c r="O28" s="306"/>
    </row>
    <row r="29" spans="1:24">
      <c r="F29" s="339"/>
      <c r="G29" s="324" t="s">
        <v>29</v>
      </c>
      <c r="H29" s="325"/>
      <c r="I29" s="328">
        <v>690.27627900000005</v>
      </c>
      <c r="J29" s="328"/>
      <c r="K29" s="328">
        <v>695.30766200000005</v>
      </c>
      <c r="L29" s="337"/>
      <c r="M29" s="338"/>
      <c r="N29" s="306"/>
      <c r="O29" s="306"/>
    </row>
    <row r="30" spans="1:24">
      <c r="F30" s="339"/>
      <c r="G30" s="338"/>
      <c r="H30" s="338"/>
      <c r="I30" s="338"/>
      <c r="J30" s="338"/>
      <c r="K30" s="338"/>
      <c r="L30" s="338"/>
      <c r="M30" s="338"/>
      <c r="N30" s="306"/>
      <c r="O30" s="306"/>
    </row>
    <row r="31" spans="1:24" ht="15.75">
      <c r="A31" s="312" t="s">
        <v>44</v>
      </c>
      <c r="F31" s="339"/>
      <c r="G31" s="338"/>
      <c r="H31" s="313" t="s">
        <v>14</v>
      </c>
      <c r="I31" s="313" t="s">
        <v>15</v>
      </c>
      <c r="J31" s="313" t="s">
        <v>16</v>
      </c>
      <c r="K31" s="313" t="s">
        <v>17</v>
      </c>
      <c r="L31" s="313" t="s">
        <v>13</v>
      </c>
      <c r="M31" s="338"/>
      <c r="N31" s="306"/>
      <c r="O31" s="306"/>
    </row>
    <row r="32" spans="1:24">
      <c r="B32" s="303" t="s">
        <v>18</v>
      </c>
      <c r="C32" s="314" t="s">
        <v>45</v>
      </c>
      <c r="F32" s="339"/>
      <c r="G32" s="306"/>
      <c r="H32" s="306">
        <v>882.4502</v>
      </c>
      <c r="I32" s="306">
        <f>H32+D2</f>
        <v>1007.497879</v>
      </c>
      <c r="J32" s="306">
        <f>H32+D3</f>
        <v>1025.5084429999999</v>
      </c>
      <c r="K32" s="306">
        <f>H32+D4</f>
        <v>1012.529262</v>
      </c>
      <c r="L32" s="306">
        <f>H32+D5</f>
        <v>1030.5398270000001</v>
      </c>
      <c r="M32" s="338"/>
      <c r="N32" s="306"/>
      <c r="O32" s="306"/>
    </row>
    <row r="33" spans="1:15">
      <c r="F33" s="339"/>
      <c r="G33" s="316" t="s">
        <v>22</v>
      </c>
      <c r="H33" s="317"/>
      <c r="I33" s="318">
        <v>4817164</v>
      </c>
      <c r="J33" s="320">
        <v>2265350</v>
      </c>
      <c r="K33" s="320">
        <v>111102696</v>
      </c>
      <c r="L33" s="335">
        <v>38469453</v>
      </c>
      <c r="M33" s="338"/>
      <c r="N33" s="322">
        <f>(L33+K33)/(L33+K33+J33+I33)</f>
        <v>0.95478899980142951</v>
      </c>
      <c r="O33" s="306"/>
    </row>
    <row r="34" spans="1:15">
      <c r="F34" s="339"/>
      <c r="G34" s="324" t="s">
        <v>29</v>
      </c>
      <c r="H34" s="325"/>
      <c r="I34" s="326">
        <f>(I32+D6)/2</f>
        <v>504.25285200000002</v>
      </c>
      <c r="J34" s="328">
        <f>(J32+D6)/2</f>
        <v>513.25813399999993</v>
      </c>
      <c r="K34" s="328">
        <f>(K32+D6)/2</f>
        <v>506.76854350000002</v>
      </c>
      <c r="L34" s="337">
        <f>(L32+D6)/2</f>
        <v>515.77382599999999</v>
      </c>
      <c r="M34" s="338"/>
      <c r="N34" s="306"/>
      <c r="O34" s="306"/>
    </row>
    <row r="35" spans="1:15">
      <c r="B35" s="303" t="s">
        <v>25</v>
      </c>
      <c r="C35" s="314" t="s">
        <v>46</v>
      </c>
      <c r="F35" s="339"/>
      <c r="G35" s="306"/>
      <c r="H35" s="306">
        <v>811.41309999999999</v>
      </c>
      <c r="I35" s="331">
        <f>H35+D2</f>
        <v>936.460779</v>
      </c>
      <c r="J35" s="332">
        <f>H35+D3</f>
        <v>954.47134299999993</v>
      </c>
      <c r="K35" s="331">
        <f>H35+D4</f>
        <v>941.49216200000001</v>
      </c>
      <c r="L35" s="332">
        <f>H35+D5</f>
        <v>959.50272700000005</v>
      </c>
      <c r="M35" s="338"/>
      <c r="N35" s="306"/>
      <c r="O35" s="306"/>
    </row>
    <row r="36" spans="1:15" ht="15.75">
      <c r="F36" s="339"/>
      <c r="G36" s="316" t="s">
        <v>22</v>
      </c>
      <c r="H36" s="317"/>
      <c r="I36" s="320">
        <v>13959971</v>
      </c>
      <c r="J36" s="320">
        <v>6373420</v>
      </c>
      <c r="K36" s="320">
        <v>300133581</v>
      </c>
      <c r="L36" s="335">
        <v>125413911</v>
      </c>
      <c r="M36" s="338"/>
      <c r="N36" s="322">
        <f>(L36+K36)/(L36+K36+J36+I36)</f>
        <v>0.95439725770884865</v>
      </c>
      <c r="O36" s="336">
        <f>AVERAGE(N33,N36,N39)</f>
        <v>0.95474276094429023</v>
      </c>
    </row>
    <row r="37" spans="1:15" ht="15.75">
      <c r="F37" s="339"/>
      <c r="G37" s="324" t="s">
        <v>29</v>
      </c>
      <c r="H37" s="325"/>
      <c r="I37" s="328">
        <f>(I35+D6)/2</f>
        <v>468.73430200000001</v>
      </c>
      <c r="J37" s="328">
        <f>(J35+D6)/2</f>
        <v>477.73958399999998</v>
      </c>
      <c r="K37" s="328">
        <f>(K35+D6)/2</f>
        <v>471.24999350000002</v>
      </c>
      <c r="L37" s="337">
        <f>(L35+D6)/2</f>
        <v>480.25527600000004</v>
      </c>
      <c r="M37" s="338"/>
      <c r="N37" s="306"/>
      <c r="O37" s="336">
        <f>STDEV(N33,N36,N39)</f>
        <v>3.2486126710562263E-4</v>
      </c>
    </row>
    <row r="38" spans="1:15">
      <c r="B38" s="303" t="s">
        <v>34</v>
      </c>
      <c r="C38" s="314" t="s">
        <v>47</v>
      </c>
      <c r="F38" s="339"/>
      <c r="G38" s="306"/>
      <c r="H38" s="306">
        <v>698.32899999999995</v>
      </c>
      <c r="I38" s="332">
        <f>H38+D2</f>
        <v>823.37667899999997</v>
      </c>
      <c r="J38" s="332">
        <f>H38+D3</f>
        <v>841.3872429999999</v>
      </c>
      <c r="K38" s="332">
        <f>H38+D4</f>
        <v>828.40806199999997</v>
      </c>
      <c r="L38" s="332">
        <f>H38+D5</f>
        <v>846.41862700000001</v>
      </c>
      <c r="M38" s="338"/>
      <c r="N38" s="306"/>
      <c r="O38" s="306"/>
    </row>
    <row r="39" spans="1:15">
      <c r="F39" s="339"/>
      <c r="G39" s="316" t="s">
        <v>22</v>
      </c>
      <c r="H39" s="317"/>
      <c r="I39" s="320">
        <v>20098684</v>
      </c>
      <c r="J39" s="320">
        <v>7824021</v>
      </c>
      <c r="K39" s="320">
        <v>448044967</v>
      </c>
      <c r="L39" s="335">
        <v>145116912</v>
      </c>
      <c r="M39" s="338"/>
      <c r="N39" s="322">
        <f>(L39+K39)/(L39+K39+J39+I39)</f>
        <v>0.95504202532259275</v>
      </c>
      <c r="O39" s="306"/>
    </row>
    <row r="40" spans="1:15">
      <c r="F40" s="339"/>
      <c r="G40" s="324" t="s">
        <v>29</v>
      </c>
      <c r="H40" s="325"/>
      <c r="I40" s="328">
        <f>(I38+D6)/2</f>
        <v>412.192252</v>
      </c>
      <c r="J40" s="328">
        <f>(J38+D6)/2</f>
        <v>421.19753399999996</v>
      </c>
      <c r="K40" s="328">
        <f>(K38+D6)/2</f>
        <v>414.7079435</v>
      </c>
      <c r="L40" s="337">
        <f>(L38+D6)/2</f>
        <v>423.71322600000002</v>
      </c>
      <c r="M40" s="338"/>
      <c r="N40" s="306"/>
      <c r="O40" s="306"/>
    </row>
    <row r="41" spans="1:15">
      <c r="F41" s="339"/>
      <c r="G41" s="338"/>
      <c r="H41" s="338"/>
      <c r="I41" s="338"/>
      <c r="J41" s="338"/>
      <c r="K41" s="338"/>
      <c r="L41" s="338"/>
      <c r="M41" s="338"/>
      <c r="N41" s="306"/>
      <c r="O41" s="306"/>
    </row>
    <row r="42" spans="1:15" ht="15.75">
      <c r="A42" s="312" t="s">
        <v>48</v>
      </c>
      <c r="C42" s="340"/>
      <c r="F42" s="339"/>
      <c r="G42" s="338"/>
      <c r="H42" s="313" t="s">
        <v>14</v>
      </c>
      <c r="I42" s="313" t="s">
        <v>15</v>
      </c>
      <c r="J42" s="313" t="s">
        <v>16</v>
      </c>
      <c r="K42" s="313" t="s">
        <v>17</v>
      </c>
      <c r="L42" s="313" t="s">
        <v>13</v>
      </c>
      <c r="M42" s="338"/>
      <c r="N42" s="306"/>
      <c r="O42" s="306"/>
    </row>
    <row r="43" spans="1:15">
      <c r="B43" s="303" t="s">
        <v>18</v>
      </c>
      <c r="C43" s="314" t="s">
        <v>50</v>
      </c>
      <c r="F43" s="339"/>
      <c r="G43" s="306"/>
      <c r="H43" s="306">
        <v>602.26430000000005</v>
      </c>
      <c r="I43" s="306">
        <f>H43+D2</f>
        <v>727.31197900000006</v>
      </c>
      <c r="J43" s="306">
        <f>H43+D3</f>
        <v>745.322543</v>
      </c>
      <c r="K43" s="306">
        <f>H43+D4</f>
        <v>732.34336200000007</v>
      </c>
      <c r="L43" s="306">
        <f>H43+D5</f>
        <v>750.35392700000011</v>
      </c>
      <c r="M43" s="338"/>
      <c r="N43" s="306"/>
      <c r="O43" s="306"/>
    </row>
    <row r="44" spans="1:15" ht="15.75">
      <c r="F44" s="339"/>
      <c r="G44" s="316" t="s">
        <v>22</v>
      </c>
      <c r="H44" s="317"/>
      <c r="I44" s="318">
        <v>1659052961</v>
      </c>
      <c r="J44" s="319"/>
      <c r="K44" s="320">
        <v>463259481</v>
      </c>
      <c r="L44" s="321"/>
      <c r="M44" s="338"/>
      <c r="N44" s="322">
        <f>K44/(K44+I44)</f>
        <v>0.21828052827294314</v>
      </c>
      <c r="O44" s="336">
        <v>0.21828052827294314</v>
      </c>
    </row>
    <row r="45" spans="1:15">
      <c r="A45" s="341"/>
      <c r="F45" s="339"/>
      <c r="G45" s="324" t="s">
        <v>29</v>
      </c>
      <c r="H45" s="325"/>
      <c r="I45" s="326">
        <v>727.31200000000001</v>
      </c>
      <c r="J45" s="327"/>
      <c r="K45" s="328">
        <v>732.34339999999997</v>
      </c>
      <c r="L45" s="329"/>
      <c r="M45" s="338"/>
      <c r="N45" s="306"/>
      <c r="O45" s="306"/>
    </row>
    <row r="46" spans="1:15">
      <c r="F46" s="339"/>
      <c r="G46" s="338"/>
      <c r="H46" s="338"/>
      <c r="I46" s="338"/>
      <c r="J46" s="338"/>
      <c r="K46" s="338"/>
      <c r="L46" s="338"/>
      <c r="M46" s="338"/>
      <c r="N46" s="306"/>
      <c r="O46" s="306"/>
    </row>
    <row r="47" spans="1:15" ht="15.75">
      <c r="A47" s="312" t="s">
        <v>51</v>
      </c>
      <c r="F47" s="339"/>
      <c r="G47" s="338"/>
      <c r="H47" s="313" t="s">
        <v>14</v>
      </c>
      <c r="I47" s="313" t="s">
        <v>15</v>
      </c>
      <c r="J47" s="313" t="s">
        <v>16</v>
      </c>
      <c r="K47" s="313" t="s">
        <v>17</v>
      </c>
      <c r="L47" s="313" t="s">
        <v>13</v>
      </c>
      <c r="M47" s="338"/>
      <c r="N47" s="306"/>
      <c r="O47" s="306"/>
    </row>
    <row r="48" spans="1:15">
      <c r="B48" s="303" t="s">
        <v>18</v>
      </c>
      <c r="C48" s="314" t="s">
        <v>52</v>
      </c>
      <c r="F48" s="339"/>
      <c r="G48" s="306"/>
      <c r="H48" s="306">
        <v>973.57510000000002</v>
      </c>
      <c r="I48" s="306">
        <f>H48+D2</f>
        <v>1098.622779</v>
      </c>
      <c r="J48" s="306">
        <f>H48+D3</f>
        <v>1116.633343</v>
      </c>
      <c r="K48" s="306">
        <f>H48+D4</f>
        <v>1103.654162</v>
      </c>
      <c r="L48" s="306">
        <f>H48+D5</f>
        <v>1121.6647270000001</v>
      </c>
      <c r="M48" s="338"/>
      <c r="N48" s="306"/>
      <c r="O48" s="306"/>
    </row>
    <row r="49" spans="1:15">
      <c r="F49" s="339"/>
      <c r="G49" s="316" t="s">
        <v>22</v>
      </c>
      <c r="H49" s="317"/>
      <c r="I49" s="318">
        <v>111809839</v>
      </c>
      <c r="J49" s="319"/>
      <c r="K49" s="320">
        <v>6788624</v>
      </c>
      <c r="L49" s="321"/>
      <c r="M49" s="338"/>
      <c r="N49" s="322">
        <f>K49/(K49+I49)</f>
        <v>5.7240404540487171E-2</v>
      </c>
      <c r="O49" s="306"/>
    </row>
    <row r="50" spans="1:15">
      <c r="F50" s="339"/>
      <c r="G50" s="324" t="s">
        <v>29</v>
      </c>
      <c r="H50" s="325"/>
      <c r="I50" s="326">
        <v>1098.6228000000001</v>
      </c>
      <c r="J50" s="327"/>
      <c r="K50" s="328">
        <v>1103.6541999999999</v>
      </c>
      <c r="L50" s="329"/>
      <c r="M50" s="338"/>
      <c r="N50" s="306"/>
      <c r="O50" s="306"/>
    </row>
    <row r="51" spans="1:15">
      <c r="F51" s="339"/>
      <c r="G51" s="338"/>
      <c r="H51" s="338"/>
      <c r="I51" s="338"/>
      <c r="J51" s="338"/>
      <c r="K51" s="338"/>
      <c r="L51" s="338"/>
      <c r="M51" s="338"/>
      <c r="N51" s="306"/>
      <c r="O51" s="306"/>
    </row>
    <row r="52" spans="1:15" ht="15.75">
      <c r="A52" s="312" t="s">
        <v>55</v>
      </c>
      <c r="F52" s="339"/>
      <c r="G52" s="338"/>
      <c r="H52" s="313" t="s">
        <v>14</v>
      </c>
      <c r="I52" s="313" t="s">
        <v>15</v>
      </c>
      <c r="J52" s="313" t="s">
        <v>16</v>
      </c>
      <c r="K52" s="313" t="s">
        <v>17</v>
      </c>
      <c r="L52" s="313" t="s">
        <v>13</v>
      </c>
      <c r="M52" s="338"/>
      <c r="N52" s="306"/>
      <c r="O52" s="306"/>
    </row>
    <row r="53" spans="1:15">
      <c r="B53" s="303" t="s">
        <v>18</v>
      </c>
      <c r="C53" s="314" t="s">
        <v>56</v>
      </c>
      <c r="F53" s="339"/>
      <c r="G53" s="306"/>
      <c r="H53" s="306">
        <v>596.2749</v>
      </c>
      <c r="I53" s="306">
        <f>H53+D2</f>
        <v>721.32257900000002</v>
      </c>
      <c r="J53" s="306">
        <f>H53+D3</f>
        <v>739.33314300000006</v>
      </c>
      <c r="K53" s="306">
        <f>H53+D4</f>
        <v>726.35396200000002</v>
      </c>
      <c r="L53" s="306">
        <f>H53+D5</f>
        <v>744.36452699999995</v>
      </c>
      <c r="M53" s="338"/>
      <c r="N53" s="306"/>
      <c r="O53" s="306"/>
    </row>
    <row r="54" spans="1:15" ht="15.75">
      <c r="F54" s="339"/>
      <c r="G54" s="316" t="s">
        <v>22</v>
      </c>
      <c r="H54" s="317"/>
      <c r="I54" s="318">
        <v>32557853</v>
      </c>
      <c r="J54" s="319"/>
      <c r="K54" s="320">
        <v>340161059</v>
      </c>
      <c r="L54" s="321"/>
      <c r="M54" s="338"/>
      <c r="N54" s="322">
        <f>K54/(K54+I54)</f>
        <v>0.91264770326438382</v>
      </c>
      <c r="O54" s="336">
        <v>0.91264770326438382</v>
      </c>
    </row>
    <row r="55" spans="1:15">
      <c r="F55" s="339"/>
      <c r="G55" s="324" t="s">
        <v>29</v>
      </c>
      <c r="H55" s="325"/>
      <c r="I55" s="326">
        <v>721.32259999999997</v>
      </c>
      <c r="J55" s="327"/>
      <c r="K55" s="328">
        <v>726.35400000000004</v>
      </c>
      <c r="L55" s="329"/>
      <c r="M55" s="338"/>
      <c r="N55" s="306"/>
      <c r="O55" s="306"/>
    </row>
    <row r="56" spans="1:15">
      <c r="B56" s="303" t="s">
        <v>25</v>
      </c>
      <c r="F56" s="339"/>
      <c r="G56" s="306"/>
      <c r="H56" s="332"/>
      <c r="I56" s="342"/>
      <c r="J56" s="332"/>
      <c r="K56" s="343"/>
      <c r="L56" s="332"/>
      <c r="M56" s="338"/>
      <c r="N56" s="306"/>
      <c r="O56" s="306"/>
    </row>
    <row r="57" spans="1:15">
      <c r="F57" s="339"/>
      <c r="G57" s="316" t="s">
        <v>22</v>
      </c>
      <c r="H57" s="317"/>
      <c r="I57" s="319"/>
      <c r="J57" s="319"/>
      <c r="K57" s="319"/>
      <c r="L57" s="321"/>
      <c r="M57" s="338"/>
      <c r="N57" s="306"/>
      <c r="O57" s="306"/>
    </row>
    <row r="58" spans="1:15">
      <c r="F58" s="339"/>
      <c r="G58" s="324" t="s">
        <v>29</v>
      </c>
      <c r="H58" s="325"/>
      <c r="I58" s="327"/>
      <c r="J58" s="327"/>
      <c r="K58" s="327"/>
      <c r="L58" s="329"/>
      <c r="M58" s="338"/>
      <c r="N58" s="306"/>
      <c r="O58" s="306"/>
    </row>
    <row r="59" spans="1:15">
      <c r="B59" s="303" t="s">
        <v>34</v>
      </c>
      <c r="F59" s="339"/>
      <c r="G59" s="306"/>
      <c r="H59" s="332"/>
      <c r="I59" s="332"/>
      <c r="J59" s="332"/>
      <c r="K59" s="332"/>
      <c r="L59" s="332"/>
      <c r="M59" s="338"/>
      <c r="N59" s="306"/>
      <c r="O59" s="306"/>
    </row>
    <row r="60" spans="1:15">
      <c r="F60" s="339"/>
      <c r="G60" s="316" t="s">
        <v>22</v>
      </c>
      <c r="H60" s="317"/>
      <c r="I60" s="319"/>
      <c r="J60" s="319"/>
      <c r="K60" s="319"/>
      <c r="L60" s="321"/>
      <c r="M60" s="338"/>
      <c r="N60" s="306"/>
      <c r="O60" s="306"/>
    </row>
    <row r="61" spans="1:15">
      <c r="F61" s="339"/>
      <c r="G61" s="324" t="s">
        <v>29</v>
      </c>
      <c r="H61" s="325"/>
      <c r="I61" s="327"/>
      <c r="J61" s="327"/>
      <c r="K61" s="327"/>
      <c r="L61" s="329"/>
      <c r="M61" s="338"/>
      <c r="N61" s="306"/>
      <c r="O61" s="306"/>
    </row>
    <row r="62" spans="1:15">
      <c r="F62" s="339"/>
      <c r="G62" s="338"/>
      <c r="H62" s="338"/>
      <c r="I62" s="338"/>
      <c r="J62" s="338"/>
      <c r="K62" s="338"/>
      <c r="L62" s="338"/>
      <c r="M62" s="338"/>
      <c r="N62" s="306"/>
      <c r="O62" s="306"/>
    </row>
    <row r="63" spans="1:15" ht="15.75">
      <c r="A63" s="312" t="s">
        <v>57</v>
      </c>
      <c r="F63" s="339"/>
      <c r="G63" s="338"/>
      <c r="H63" s="313" t="s">
        <v>14</v>
      </c>
      <c r="I63" s="313" t="s">
        <v>15</v>
      </c>
      <c r="J63" s="313" t="s">
        <v>16</v>
      </c>
      <c r="K63" s="313" t="s">
        <v>17</v>
      </c>
      <c r="L63" s="313" t="s">
        <v>13</v>
      </c>
      <c r="M63" s="338"/>
      <c r="N63" s="306"/>
      <c r="O63" s="306"/>
    </row>
    <row r="64" spans="1:15">
      <c r="B64" s="303" t="s">
        <v>18</v>
      </c>
      <c r="C64" s="314" t="s">
        <v>58</v>
      </c>
      <c r="F64" s="339"/>
      <c r="G64" s="306"/>
      <c r="H64" s="306">
        <v>600.26980000000003</v>
      </c>
      <c r="I64" s="306">
        <f>H64+D2</f>
        <v>725.31747900000005</v>
      </c>
      <c r="J64" s="306">
        <f>H64+D3</f>
        <v>743.32804299999998</v>
      </c>
      <c r="K64" s="306">
        <f>H64+D4</f>
        <v>730.34886200000005</v>
      </c>
      <c r="L64" s="306">
        <f>H64+D5</f>
        <v>748.3594270000001</v>
      </c>
      <c r="M64" s="338"/>
      <c r="N64" s="306"/>
      <c r="O64" s="306"/>
    </row>
    <row r="65" spans="1:17" ht="15.75">
      <c r="F65" s="339"/>
      <c r="G65" s="316" t="s">
        <v>22</v>
      </c>
      <c r="H65" s="317"/>
      <c r="I65" s="318">
        <v>95959494</v>
      </c>
      <c r="J65" s="319"/>
      <c r="K65" s="320">
        <v>64367641</v>
      </c>
      <c r="L65" s="321"/>
      <c r="M65" s="338"/>
      <c r="N65" s="322">
        <f>K65/(K65+I65)</f>
        <v>0.40147689909134843</v>
      </c>
      <c r="O65" s="336">
        <v>0.40147689909134843</v>
      </c>
    </row>
    <row r="66" spans="1:17">
      <c r="F66" s="339"/>
      <c r="G66" s="324" t="s">
        <v>29</v>
      </c>
      <c r="H66" s="325"/>
      <c r="I66" s="326">
        <v>725.3175</v>
      </c>
      <c r="J66" s="327"/>
      <c r="K66" s="328">
        <v>730.34889999999996</v>
      </c>
      <c r="L66" s="329"/>
      <c r="M66" s="338"/>
      <c r="N66" s="306"/>
      <c r="O66" s="306"/>
    </row>
    <row r="67" spans="1:17">
      <c r="B67" s="303" t="s">
        <v>25</v>
      </c>
      <c r="F67" s="339"/>
      <c r="G67" s="306"/>
      <c r="H67" s="332"/>
      <c r="I67" s="342"/>
      <c r="J67" s="332"/>
      <c r="K67" s="343"/>
      <c r="L67" s="332"/>
      <c r="M67" s="338"/>
      <c r="N67" s="306"/>
      <c r="O67" s="306"/>
    </row>
    <row r="68" spans="1:17">
      <c r="F68" s="339"/>
      <c r="G68" s="316" t="s">
        <v>22</v>
      </c>
      <c r="H68" s="317"/>
      <c r="I68" s="319"/>
      <c r="J68" s="319"/>
      <c r="K68" s="319"/>
      <c r="L68" s="321"/>
      <c r="M68" s="338"/>
      <c r="N68" s="306"/>
      <c r="O68" s="306"/>
    </row>
    <row r="69" spans="1:17">
      <c r="F69" s="339"/>
      <c r="G69" s="324" t="s">
        <v>29</v>
      </c>
      <c r="H69" s="325"/>
      <c r="I69" s="327"/>
      <c r="J69" s="327"/>
      <c r="K69" s="327"/>
      <c r="L69" s="329"/>
      <c r="M69" s="338"/>
      <c r="N69" s="306"/>
      <c r="O69" s="306"/>
    </row>
    <row r="70" spans="1:17">
      <c r="B70" s="303" t="s">
        <v>34</v>
      </c>
      <c r="F70" s="339"/>
      <c r="G70" s="306"/>
      <c r="H70" s="332"/>
      <c r="I70" s="332"/>
      <c r="J70" s="332"/>
      <c r="K70" s="332"/>
      <c r="L70" s="332"/>
      <c r="M70" s="338"/>
      <c r="N70" s="306"/>
      <c r="O70" s="306"/>
    </row>
    <row r="71" spans="1:17">
      <c r="F71" s="339"/>
      <c r="G71" s="316" t="s">
        <v>22</v>
      </c>
      <c r="H71" s="317"/>
      <c r="I71" s="319"/>
      <c r="J71" s="319"/>
      <c r="K71" s="319"/>
      <c r="L71" s="321"/>
      <c r="M71" s="338"/>
      <c r="N71" s="306"/>
      <c r="O71" s="306"/>
    </row>
    <row r="72" spans="1:17">
      <c r="F72" s="339"/>
      <c r="G72" s="324" t="s">
        <v>29</v>
      </c>
      <c r="H72" s="325"/>
      <c r="I72" s="327"/>
      <c r="J72" s="327"/>
      <c r="K72" s="327"/>
      <c r="L72" s="329"/>
      <c r="M72" s="338"/>
      <c r="N72" s="306"/>
      <c r="O72" s="306"/>
    </row>
    <row r="73" spans="1:17">
      <c r="G73" s="306"/>
      <c r="H73" s="306"/>
      <c r="I73" s="306"/>
      <c r="J73" s="306"/>
      <c r="K73" s="306"/>
      <c r="L73" s="306"/>
      <c r="M73" s="306"/>
      <c r="N73" s="306"/>
      <c r="O73" s="306"/>
    </row>
    <row r="74" spans="1:17" s="493" customFormat="1" ht="15.75">
      <c r="A74" s="495" t="s">
        <v>111</v>
      </c>
      <c r="F74" s="513"/>
      <c r="G74" s="512"/>
      <c r="H74" s="496" t="s">
        <v>14</v>
      </c>
      <c r="I74" s="496" t="s">
        <v>59</v>
      </c>
      <c r="J74" s="496" t="s">
        <v>60</v>
      </c>
      <c r="K74" s="496" t="s">
        <v>61</v>
      </c>
      <c r="L74" s="496" t="s">
        <v>62</v>
      </c>
      <c r="M74" s="496" t="s">
        <v>63</v>
      </c>
      <c r="N74" s="496" t="s">
        <v>64</v>
      </c>
      <c r="O74" s="496" t="s">
        <v>65</v>
      </c>
      <c r="P74" s="496" t="s">
        <v>66</v>
      </c>
      <c r="Q74" s="496" t="s">
        <v>67</v>
      </c>
    </row>
    <row r="75" spans="1:17" s="493" customFormat="1">
      <c r="B75" s="493" t="s">
        <v>18</v>
      </c>
      <c r="C75" s="497" t="s">
        <v>112</v>
      </c>
      <c r="F75" s="513"/>
      <c r="G75" s="494"/>
      <c r="H75" s="494">
        <v>1208.5762</v>
      </c>
      <c r="I75" s="517">
        <v>1458.671558</v>
      </c>
      <c r="J75" s="531">
        <v>1476.6821219999999</v>
      </c>
      <c r="K75" s="532">
        <v>1494.6926859999999</v>
      </c>
      <c r="L75" s="517">
        <v>1463.702941</v>
      </c>
      <c r="M75" s="531">
        <v>1481.7135060000001</v>
      </c>
      <c r="N75" s="532">
        <v>1499.72407</v>
      </c>
      <c r="O75" s="517">
        <v>1468.734324</v>
      </c>
      <c r="P75" s="531">
        <v>1486.7448890000001</v>
      </c>
      <c r="Q75" s="532">
        <v>1504.7554540000001</v>
      </c>
    </row>
    <row r="76" spans="1:17" s="493" customFormat="1">
      <c r="F76" s="513"/>
      <c r="G76" s="498" t="s">
        <v>22</v>
      </c>
      <c r="H76" s="499"/>
      <c r="I76" s="518">
        <v>14791055</v>
      </c>
      <c r="J76" s="533">
        <v>5441653</v>
      </c>
      <c r="K76" s="534"/>
      <c r="L76" s="515">
        <v>217794542</v>
      </c>
      <c r="M76" s="535">
        <v>91701634</v>
      </c>
      <c r="N76" s="534"/>
      <c r="O76" s="515">
        <v>165442260</v>
      </c>
      <c r="P76" s="535">
        <v>45928049</v>
      </c>
      <c r="Q76" s="536"/>
    </row>
    <row r="77" spans="1:17" s="493" customFormat="1">
      <c r="F77" s="513"/>
      <c r="G77" s="505" t="s">
        <v>29</v>
      </c>
      <c r="H77" s="506"/>
      <c r="I77" s="519" t="s">
        <v>113</v>
      </c>
      <c r="J77" s="537" t="s">
        <v>114</v>
      </c>
      <c r="K77" s="538"/>
      <c r="L77" s="516" t="s">
        <v>115</v>
      </c>
      <c r="M77" s="537" t="s">
        <v>116</v>
      </c>
      <c r="N77" s="539"/>
      <c r="O77" s="516" t="s">
        <v>117</v>
      </c>
      <c r="P77" s="537" t="s">
        <v>118</v>
      </c>
      <c r="Q77" s="540"/>
    </row>
    <row r="78" spans="1:17" s="493" customFormat="1">
      <c r="B78" s="493" t="s">
        <v>25</v>
      </c>
      <c r="C78" s="497" t="s">
        <v>119</v>
      </c>
      <c r="F78" s="513"/>
      <c r="G78" s="494"/>
      <c r="H78" s="494">
        <v>1111.4871000000001</v>
      </c>
      <c r="I78" s="520">
        <v>1361.5824580000001</v>
      </c>
      <c r="J78" s="541">
        <v>1379.593022</v>
      </c>
      <c r="K78" s="542">
        <v>1397.6035860000002</v>
      </c>
      <c r="L78" s="514">
        <v>1366.6138410000001</v>
      </c>
      <c r="M78" s="543">
        <v>1384.6244060000001</v>
      </c>
      <c r="N78" s="542">
        <v>1402.6349700000001</v>
      </c>
      <c r="O78" s="544">
        <v>1371.6452240000001</v>
      </c>
      <c r="P78" s="541">
        <v>1389.6557890000001</v>
      </c>
      <c r="Q78" s="542">
        <v>1407.666354</v>
      </c>
    </row>
    <row r="79" spans="1:17" s="493" customFormat="1">
      <c r="F79" s="513"/>
      <c r="G79" s="498" t="s">
        <v>22</v>
      </c>
      <c r="H79" s="499"/>
      <c r="I79" s="515">
        <v>9139077</v>
      </c>
      <c r="J79" s="535">
        <v>3266219</v>
      </c>
      <c r="K79" s="534"/>
      <c r="L79" s="515">
        <v>179258646</v>
      </c>
      <c r="M79" s="535">
        <v>60887027</v>
      </c>
      <c r="N79" s="534"/>
      <c r="O79" s="515">
        <v>107320402</v>
      </c>
      <c r="P79" s="535">
        <v>162928580</v>
      </c>
      <c r="Q79" s="536"/>
    </row>
    <row r="80" spans="1:17" s="493" customFormat="1">
      <c r="F80" s="513"/>
      <c r="G80" s="505" t="s">
        <v>29</v>
      </c>
      <c r="H80" s="506"/>
      <c r="I80" s="516" t="s">
        <v>120</v>
      </c>
      <c r="J80" s="537" t="s">
        <v>121</v>
      </c>
      <c r="K80" s="538"/>
      <c r="L80" s="516" t="s">
        <v>122</v>
      </c>
      <c r="M80" s="537" t="s">
        <v>123</v>
      </c>
      <c r="N80" s="539"/>
      <c r="O80" s="516" t="s">
        <v>124</v>
      </c>
      <c r="P80" s="537" t="s">
        <v>125</v>
      </c>
      <c r="Q80" s="540"/>
    </row>
    <row r="81" spans="1:17" s="493" customFormat="1">
      <c r="B81" s="493" t="s">
        <v>34</v>
      </c>
      <c r="C81" s="497" t="s">
        <v>126</v>
      </c>
      <c r="F81" s="513"/>
      <c r="G81" s="494"/>
      <c r="H81" s="494">
        <v>1357.6239</v>
      </c>
      <c r="I81" s="514">
        <v>1607.7192580000001</v>
      </c>
      <c r="J81" s="543">
        <v>1625.729822</v>
      </c>
      <c r="K81" s="542">
        <v>1643.7403859999999</v>
      </c>
      <c r="L81" s="514">
        <v>1612.7506410000001</v>
      </c>
      <c r="M81" s="543">
        <v>1630.7612060000001</v>
      </c>
      <c r="N81" s="542">
        <v>1648.7717700000001</v>
      </c>
      <c r="O81" s="514">
        <v>1617.7820240000001</v>
      </c>
      <c r="P81" s="543">
        <v>1635.7925890000001</v>
      </c>
      <c r="Q81" s="542">
        <v>1653.8031540000002</v>
      </c>
    </row>
    <row r="82" spans="1:17" s="493" customFormat="1">
      <c r="F82" s="513"/>
      <c r="G82" s="498" t="s">
        <v>22</v>
      </c>
      <c r="H82" s="499"/>
      <c r="I82" s="515">
        <v>13555841</v>
      </c>
      <c r="J82" s="535">
        <v>12403376</v>
      </c>
      <c r="K82" s="545">
        <v>264160</v>
      </c>
      <c r="L82" s="515">
        <v>224230538</v>
      </c>
      <c r="M82" s="535">
        <v>177792652</v>
      </c>
      <c r="N82" s="545">
        <v>6646758</v>
      </c>
      <c r="O82" s="515">
        <v>124687756</v>
      </c>
      <c r="P82" s="535">
        <v>95764932</v>
      </c>
      <c r="Q82" s="546">
        <v>3999693</v>
      </c>
    </row>
    <row r="83" spans="1:17" s="493" customFormat="1">
      <c r="F83" s="513"/>
      <c r="G83" s="505" t="s">
        <v>29</v>
      </c>
      <c r="H83" s="506"/>
      <c r="I83" s="516" t="s">
        <v>127</v>
      </c>
      <c r="J83" s="537" t="s">
        <v>128</v>
      </c>
      <c r="K83" s="547" t="s">
        <v>129</v>
      </c>
      <c r="L83" s="516" t="s">
        <v>130</v>
      </c>
      <c r="M83" s="537" t="s">
        <v>131</v>
      </c>
      <c r="N83" s="547" t="s">
        <v>132</v>
      </c>
      <c r="O83" s="516" t="s">
        <v>133</v>
      </c>
      <c r="P83" s="537" t="s">
        <v>134</v>
      </c>
      <c r="Q83" s="548" t="s">
        <v>135</v>
      </c>
    </row>
    <row r="84" spans="1:17" s="493" customFormat="1">
      <c r="G84" s="494"/>
      <c r="H84" s="494"/>
      <c r="I84" s="494"/>
      <c r="J84" s="494"/>
      <c r="K84" s="494"/>
      <c r="L84" s="494"/>
      <c r="M84" s="494"/>
      <c r="N84" s="494"/>
      <c r="O84" s="494"/>
      <c r="P84" s="494"/>
      <c r="Q84" s="494"/>
    </row>
    <row r="85" spans="1:17" s="493" customFormat="1" ht="15.75">
      <c r="A85" s="495" t="s">
        <v>68</v>
      </c>
      <c r="F85" s="513"/>
      <c r="G85" s="512"/>
      <c r="H85" s="496" t="s">
        <v>14</v>
      </c>
      <c r="I85" s="496" t="s">
        <v>59</v>
      </c>
      <c r="J85" s="496" t="s">
        <v>60</v>
      </c>
      <c r="K85" s="496" t="s">
        <v>61</v>
      </c>
      <c r="L85" s="496" t="s">
        <v>62</v>
      </c>
      <c r="M85" s="496" t="s">
        <v>63</v>
      </c>
      <c r="N85" s="496" t="s">
        <v>64</v>
      </c>
      <c r="O85" s="496" t="s">
        <v>65</v>
      </c>
      <c r="P85" s="496" t="s">
        <v>66</v>
      </c>
      <c r="Q85" s="496" t="s">
        <v>67</v>
      </c>
    </row>
    <row r="86" spans="1:17" s="493" customFormat="1">
      <c r="B86" s="493" t="s">
        <v>18</v>
      </c>
      <c r="C86" s="497" t="s">
        <v>69</v>
      </c>
      <c r="F86" s="513"/>
      <c r="G86" s="494"/>
      <c r="H86" s="494">
        <v>699.28399999999999</v>
      </c>
      <c r="I86" s="517">
        <v>949.37935800000002</v>
      </c>
      <c r="J86" s="494">
        <v>967.38992200000007</v>
      </c>
      <c r="K86" s="494">
        <v>985.400486</v>
      </c>
      <c r="L86" s="517">
        <v>954.41074100000003</v>
      </c>
      <c r="M86" s="494">
        <v>972.42130599999996</v>
      </c>
      <c r="N86" s="494">
        <v>990.43187000000012</v>
      </c>
      <c r="O86" s="517">
        <v>959.44212399999992</v>
      </c>
      <c r="P86" s="494">
        <v>977.45268899999996</v>
      </c>
      <c r="Q86" s="494">
        <v>995.46325400000001</v>
      </c>
    </row>
    <row r="87" spans="1:17" s="493" customFormat="1">
      <c r="F87" s="513"/>
      <c r="G87" s="498" t="s">
        <v>22</v>
      </c>
      <c r="H87" s="499"/>
      <c r="I87" s="518">
        <v>482280</v>
      </c>
      <c r="J87" s="500"/>
      <c r="K87" s="501"/>
      <c r="L87" s="518">
        <v>5873034</v>
      </c>
      <c r="M87" s="501"/>
      <c r="N87" s="501"/>
      <c r="O87" s="515">
        <v>3710690</v>
      </c>
      <c r="P87" s="502"/>
      <c r="Q87" s="503"/>
    </row>
    <row r="88" spans="1:17" s="493" customFormat="1">
      <c r="F88" s="513"/>
      <c r="G88" s="505" t="s">
        <v>29</v>
      </c>
      <c r="H88" s="506"/>
      <c r="I88" s="519" t="s">
        <v>70</v>
      </c>
      <c r="J88" s="507"/>
      <c r="K88" s="530"/>
      <c r="L88" s="516" t="s">
        <v>71</v>
      </c>
      <c r="M88" s="530"/>
      <c r="N88" s="530"/>
      <c r="O88" s="519" t="s">
        <v>72</v>
      </c>
      <c r="P88" s="508"/>
      <c r="Q88" s="509"/>
    </row>
    <row r="89" spans="1:17" s="493" customFormat="1">
      <c r="B89" s="493" t="s">
        <v>25</v>
      </c>
      <c r="C89" s="497" t="s">
        <v>73</v>
      </c>
      <c r="F89" s="513"/>
      <c r="G89" s="494"/>
      <c r="H89" s="494">
        <v>812.36810000000003</v>
      </c>
      <c r="I89" s="520">
        <v>1062.4634579999999</v>
      </c>
      <c r="J89" s="510">
        <v>1080.4740220000001</v>
      </c>
      <c r="K89" s="511">
        <v>1098.484586</v>
      </c>
      <c r="L89" s="514">
        <v>1067.494841</v>
      </c>
      <c r="M89" s="511">
        <v>1085.505406</v>
      </c>
      <c r="N89" s="511">
        <v>1103.5159700000002</v>
      </c>
      <c r="O89" s="520">
        <v>1072.526224</v>
      </c>
      <c r="P89" s="510">
        <v>1090.536789</v>
      </c>
      <c r="Q89" s="511">
        <v>1108.547354</v>
      </c>
    </row>
    <row r="90" spans="1:17" s="493" customFormat="1">
      <c r="F90" s="513"/>
      <c r="G90" s="498" t="s">
        <v>22</v>
      </c>
      <c r="H90" s="499"/>
      <c r="I90" s="515">
        <v>947213</v>
      </c>
      <c r="J90" s="501"/>
      <c r="K90" s="501"/>
      <c r="L90" s="515">
        <v>3922337</v>
      </c>
      <c r="M90" s="501"/>
      <c r="N90" s="501"/>
      <c r="O90" s="515">
        <v>2928611</v>
      </c>
      <c r="P90" s="501"/>
      <c r="Q90" s="503"/>
    </row>
    <row r="91" spans="1:17" s="493" customFormat="1">
      <c r="F91" s="513"/>
      <c r="G91" s="505" t="s">
        <v>29</v>
      </c>
      <c r="H91" s="506"/>
      <c r="I91" s="516" t="s">
        <v>74</v>
      </c>
      <c r="J91" s="530"/>
      <c r="K91" s="530"/>
      <c r="L91" s="516" t="s">
        <v>75</v>
      </c>
      <c r="M91" s="530"/>
      <c r="N91" s="530"/>
      <c r="O91" s="516" t="s">
        <v>76</v>
      </c>
      <c r="P91" s="530"/>
      <c r="Q91" s="509"/>
    </row>
    <row r="92" spans="1:17" s="493" customFormat="1">
      <c r="B92" s="493" t="s">
        <v>34</v>
      </c>
      <c r="C92" s="497" t="s">
        <v>77</v>
      </c>
      <c r="F92" s="513"/>
      <c r="G92" s="494"/>
      <c r="H92" s="494">
        <v>913.41579999999999</v>
      </c>
      <c r="I92" s="514">
        <v>1163.511158</v>
      </c>
      <c r="J92" s="511">
        <v>1181.521722</v>
      </c>
      <c r="K92" s="511">
        <v>1199.5322860000001</v>
      </c>
      <c r="L92" s="514">
        <v>1168.542541</v>
      </c>
      <c r="M92" s="511">
        <v>1186.5531060000001</v>
      </c>
      <c r="N92" s="511">
        <v>1204.56367</v>
      </c>
      <c r="O92" s="514">
        <v>1173.573924</v>
      </c>
      <c r="P92" s="511">
        <v>1191.5844890000001</v>
      </c>
      <c r="Q92" s="511">
        <v>1209.5950539999999</v>
      </c>
    </row>
    <row r="93" spans="1:17" s="493" customFormat="1">
      <c r="F93" s="513"/>
      <c r="G93" s="498" t="s">
        <v>22</v>
      </c>
      <c r="H93" s="499"/>
      <c r="I93" s="515">
        <v>1615892</v>
      </c>
      <c r="J93" s="501"/>
      <c r="K93" s="501"/>
      <c r="L93" s="515">
        <v>19026177</v>
      </c>
      <c r="M93" s="501"/>
      <c r="N93" s="501"/>
      <c r="O93" s="515">
        <v>14040177</v>
      </c>
      <c r="P93" s="501"/>
      <c r="Q93" s="503"/>
    </row>
    <row r="94" spans="1:17" s="493" customFormat="1">
      <c r="F94" s="513"/>
      <c r="G94" s="505" t="s">
        <v>29</v>
      </c>
      <c r="H94" s="506"/>
      <c r="I94" s="516" t="s">
        <v>78</v>
      </c>
      <c r="J94" s="530"/>
      <c r="K94" s="530"/>
      <c r="L94" s="516" t="s">
        <v>79</v>
      </c>
      <c r="M94" s="530"/>
      <c r="N94" s="530"/>
      <c r="O94" s="516" t="s">
        <v>80</v>
      </c>
      <c r="P94" s="530"/>
      <c r="Q94" s="509"/>
    </row>
    <row r="95" spans="1:17" s="493" customFormat="1">
      <c r="C95" s="497"/>
      <c r="G95" s="494"/>
      <c r="H95" s="494"/>
      <c r="I95" s="494"/>
      <c r="J95" s="494"/>
      <c r="K95" s="494"/>
      <c r="L95" s="494"/>
      <c r="M95" s="494"/>
      <c r="N95" s="494"/>
      <c r="O95" s="494"/>
      <c r="P95" s="494"/>
      <c r="Q95" s="494"/>
    </row>
    <row r="96" spans="1:17" s="493" customFormat="1">
      <c r="K96" s="494"/>
      <c r="L96" s="494"/>
      <c r="M96" s="554" t="s">
        <v>81</v>
      </c>
      <c r="N96" s="554"/>
    </row>
    <row r="97" spans="11:15" s="493" customFormat="1">
      <c r="K97" s="494"/>
      <c r="L97" s="494"/>
      <c r="M97" s="496" t="s">
        <v>82</v>
      </c>
      <c r="N97" s="496" t="s">
        <v>83</v>
      </c>
    </row>
    <row r="98" spans="11:15" s="493" customFormat="1">
      <c r="K98" s="521" t="s">
        <v>111</v>
      </c>
      <c r="L98" s="494" t="s">
        <v>18</v>
      </c>
      <c r="M98" s="504">
        <f>(M76+L76)/(P76+O76+M76+L76+J76+I76)</f>
        <v>0.57197678356175263</v>
      </c>
      <c r="N98" s="504">
        <f>(P76+O76)/(P76+O76+M76+L76+J76+I76)</f>
        <v>0.39063135139438288</v>
      </c>
    </row>
    <row r="99" spans="11:15" s="493" customFormat="1">
      <c r="K99" s="494"/>
      <c r="L99" s="494" t="s">
        <v>25</v>
      </c>
      <c r="M99" s="504">
        <f>(M79+L79)/(P79+O79+M79+L79+J79+I79)</f>
        <v>0.45934524771981089</v>
      </c>
      <c r="N99" s="504">
        <f>(P79+O79)/(P79+O79+M79+L79+J79+I79)</f>
        <v>0.51692618081366271</v>
      </c>
    </row>
    <row r="100" spans="11:15" s="493" customFormat="1">
      <c r="K100" s="494"/>
      <c r="L100" s="494" t="s">
        <v>34</v>
      </c>
      <c r="M100" s="504">
        <f>(N82+M82+L82)/(Q82+P82+O82+N82+M82+L82+K82+J82+I82)</f>
        <v>0.6198113437019942</v>
      </c>
      <c r="N100" s="504">
        <f>(Q82+P82+O82)/(Q82+P82+O82+N82+M82+L82+K82+J82+I82)</f>
        <v>0.34041683893213981</v>
      </c>
    </row>
    <row r="101" spans="11:15" s="493" customFormat="1">
      <c r="K101" s="494"/>
      <c r="L101" s="496" t="s">
        <v>84</v>
      </c>
      <c r="M101" s="496">
        <f>AVERAGE(M98,M99,M100)</f>
        <v>0.55037779166118594</v>
      </c>
      <c r="N101" s="496">
        <f>AVERAGE(N98,N99,N100)</f>
        <v>0.41599145704672846</v>
      </c>
    </row>
    <row r="102" spans="11:15" s="493" customFormat="1">
      <c r="K102" s="494"/>
      <c r="L102" s="496" t="s">
        <v>85</v>
      </c>
      <c r="M102" s="496">
        <f>STDEV(M98,M99,M100)</f>
        <v>8.2384642551153631E-2</v>
      </c>
      <c r="N102" s="496">
        <f>STDEV(N98,N99,N100)</f>
        <v>9.094634771053553E-2</v>
      </c>
    </row>
    <row r="103" spans="11:15" s="493" customFormat="1">
      <c r="K103" s="494"/>
      <c r="L103" s="494"/>
      <c r="M103" s="494"/>
      <c r="N103" s="494"/>
    </row>
    <row r="104" spans="11:15" s="493" customFormat="1">
      <c r="K104" s="521" t="s">
        <v>68</v>
      </c>
      <c r="L104" s="494" t="s">
        <v>18</v>
      </c>
      <c r="M104" s="504">
        <f>L87/(O87+L87+I87)</f>
        <v>0.58345238090507412</v>
      </c>
      <c r="N104" s="504">
        <f>O87/(O87+L87+I87)</f>
        <v>0.36863585589673914</v>
      </c>
    </row>
    <row r="105" spans="11:15" s="493" customFormat="1">
      <c r="K105" s="494"/>
      <c r="L105" s="494" t="s">
        <v>25</v>
      </c>
      <c r="M105" s="504">
        <f>L90/(O90+L90+I90)</f>
        <v>0.50298230570002334</v>
      </c>
      <c r="N105" s="504">
        <f>O90/(O90+L90+I90)</f>
        <v>0.37555149220438</v>
      </c>
    </row>
    <row r="106" spans="11:15" s="493" customFormat="1">
      <c r="K106" s="494"/>
      <c r="L106" s="494" t="s">
        <v>34</v>
      </c>
      <c r="M106" s="504">
        <f>L93/(O93+L93+I93)</f>
        <v>0.54858549241591792</v>
      </c>
      <c r="N106" s="504">
        <f>O93/(O93+L93+I93)</f>
        <v>0.4048231766766201</v>
      </c>
    </row>
    <row r="107" spans="11:15" s="493" customFormat="1">
      <c r="K107" s="494"/>
      <c r="L107" s="496" t="s">
        <v>84</v>
      </c>
      <c r="M107" s="496">
        <f>AVERAGE(M104,M105,M106)</f>
        <v>0.54500672634033842</v>
      </c>
      <c r="N107" s="496">
        <f>AVERAGE(N104,N105,N106)</f>
        <v>0.38300350825924645</v>
      </c>
    </row>
    <row r="108" spans="11:15" s="493" customFormat="1">
      <c r="K108" s="494"/>
      <c r="L108" s="496" t="s">
        <v>85</v>
      </c>
      <c r="M108" s="496">
        <f>STDEV(M104,M105,M106)</f>
        <v>4.0354230581742243E-2</v>
      </c>
      <c r="N108" s="496">
        <f>STDEV(N104,N105,N106)</f>
        <v>1.9210152361915072E-2</v>
      </c>
    </row>
    <row r="109" spans="11:15" s="493" customFormat="1">
      <c r="O109" s="493">
        <v>0</v>
      </c>
    </row>
    <row r="110" spans="11:15" s="493" customFormat="1"/>
    <row r="111" spans="11:15" s="493" customFormat="1"/>
    <row r="112" spans="11:15" s="493" customFormat="1"/>
    <row r="113" s="493" customFormat="1"/>
    <row r="114" s="493" customFormat="1"/>
    <row r="115" s="493" customFormat="1"/>
    <row r="116" s="493" customFormat="1"/>
    <row r="117" s="493" customFormat="1"/>
    <row r="118" s="493" customFormat="1"/>
    <row r="119" s="493" customFormat="1"/>
    <row r="120" s="493" customFormat="1"/>
  </sheetData>
  <mergeCells count="3">
    <mergeCell ref="H8:L8"/>
    <mergeCell ref="S8:W8"/>
    <mergeCell ref="M96:N96"/>
  </mergeCells>
  <phoneticPr fontId="1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Z111"/>
  <sheetViews>
    <sheetView topLeftCell="A37" workbookViewId="0">
      <selection activeCell="A51" sqref="A51:XFD51"/>
    </sheetView>
  </sheetViews>
  <sheetFormatPr defaultRowHeight="15"/>
  <sheetData>
    <row r="1" spans="1:26">
      <c r="A1" s="66" t="s">
        <v>0</v>
      </c>
      <c r="B1" s="65"/>
      <c r="C1" s="65"/>
      <c r="D1" s="67" t="s">
        <v>1</v>
      </c>
      <c r="E1" s="65"/>
      <c r="F1" s="65"/>
      <c r="G1" s="68"/>
      <c r="H1" s="68"/>
      <c r="I1" s="68"/>
      <c r="J1" s="68"/>
      <c r="K1" s="68"/>
      <c r="L1" s="68"/>
      <c r="M1" s="68"/>
      <c r="N1" s="68"/>
      <c r="O1" s="68"/>
      <c r="P1" s="65"/>
      <c r="Q1" s="65"/>
      <c r="R1" s="65"/>
      <c r="S1" s="65"/>
      <c r="T1" s="65"/>
      <c r="U1" s="65"/>
      <c r="V1" s="65"/>
      <c r="W1" s="65"/>
      <c r="X1" s="65"/>
      <c r="Y1" s="65"/>
      <c r="Z1" s="65"/>
    </row>
    <row r="2" spans="1:26">
      <c r="A2" s="66" t="s">
        <v>2</v>
      </c>
      <c r="B2" s="65"/>
      <c r="C2" s="66" t="s">
        <v>3</v>
      </c>
      <c r="D2" s="69">
        <v>125.047679</v>
      </c>
      <c r="E2" s="65"/>
      <c r="F2" s="65"/>
      <c r="G2" s="68"/>
      <c r="H2" s="68"/>
      <c r="I2" s="68"/>
      <c r="J2" s="68"/>
      <c r="K2" s="68"/>
      <c r="L2" s="68"/>
      <c r="M2" s="68"/>
      <c r="N2" s="68"/>
      <c r="O2" s="68"/>
      <c r="P2" s="65"/>
      <c r="Q2" s="65"/>
      <c r="R2" s="65"/>
      <c r="S2" s="65"/>
      <c r="T2" s="65"/>
      <c r="U2" s="65"/>
      <c r="V2" s="65"/>
      <c r="W2" s="65"/>
      <c r="X2" s="65"/>
      <c r="Y2" s="65"/>
      <c r="Z2" s="65"/>
    </row>
    <row r="3" spans="1:26">
      <c r="A3" s="70">
        <v>11239</v>
      </c>
      <c r="B3" s="65"/>
      <c r="C3" s="66" t="s">
        <v>4</v>
      </c>
      <c r="D3" s="69">
        <v>143.058243</v>
      </c>
      <c r="E3" s="65"/>
      <c r="F3" s="65"/>
      <c r="G3" s="68"/>
      <c r="H3" s="68"/>
      <c r="I3" s="68"/>
      <c r="J3" s="68"/>
      <c r="K3" s="68"/>
      <c r="L3" s="68"/>
      <c r="M3" s="68"/>
      <c r="N3" s="68"/>
      <c r="O3" s="68"/>
      <c r="P3" s="65"/>
      <c r="Q3" s="65"/>
      <c r="R3" s="65"/>
      <c r="S3" s="65"/>
      <c r="T3" s="65"/>
      <c r="U3" s="65"/>
      <c r="V3" s="65"/>
      <c r="W3" s="65"/>
      <c r="X3" s="65"/>
      <c r="Y3" s="65"/>
      <c r="Z3" s="65"/>
    </row>
    <row r="4" spans="1:26">
      <c r="A4" s="66"/>
      <c r="B4" s="65"/>
      <c r="C4" s="66" t="s">
        <v>5</v>
      </c>
      <c r="D4" s="69">
        <v>130.07906199999999</v>
      </c>
      <c r="E4" s="65"/>
      <c r="F4" s="65"/>
      <c r="G4" s="68"/>
      <c r="H4" s="68"/>
      <c r="I4" s="68"/>
      <c r="J4" s="68"/>
      <c r="K4" s="68"/>
      <c r="L4" s="68"/>
      <c r="M4" s="68"/>
      <c r="N4" s="68"/>
      <c r="O4" s="68"/>
      <c r="P4" s="65"/>
      <c r="Q4" s="65"/>
      <c r="R4" s="65"/>
      <c r="S4" s="65"/>
      <c r="T4" s="65"/>
      <c r="U4" s="65"/>
      <c r="V4" s="65"/>
      <c r="W4" s="65"/>
      <c r="X4" s="65"/>
      <c r="Y4" s="65"/>
      <c r="Z4" s="65"/>
    </row>
    <row r="5" spans="1:26">
      <c r="A5" s="65"/>
      <c r="B5" s="65"/>
      <c r="C5" s="66" t="s">
        <v>6</v>
      </c>
      <c r="D5" s="69">
        <v>148.08962700000001</v>
      </c>
      <c r="E5" s="65"/>
      <c r="F5" s="65"/>
      <c r="G5" s="68"/>
      <c r="H5" s="68"/>
      <c r="I5" s="68"/>
      <c r="J5" s="68"/>
      <c r="K5" s="68"/>
      <c r="L5" s="68"/>
      <c r="M5" s="68"/>
      <c r="N5" s="68"/>
      <c r="O5" s="68"/>
      <c r="P5" s="65"/>
      <c r="Q5" s="65"/>
      <c r="R5" s="65"/>
      <c r="S5" s="65"/>
      <c r="T5" s="65"/>
      <c r="U5" s="65"/>
      <c r="V5" s="65"/>
      <c r="W5" s="65"/>
      <c r="X5" s="65"/>
      <c r="Y5" s="65"/>
      <c r="Z5" s="65"/>
    </row>
    <row r="6" spans="1:26">
      <c r="A6" s="65"/>
      <c r="B6" s="65"/>
      <c r="C6" s="66" t="s">
        <v>7</v>
      </c>
      <c r="D6" s="69">
        <v>1.007825</v>
      </c>
      <c r="E6" s="65"/>
      <c r="F6" s="65"/>
      <c r="G6" s="68"/>
      <c r="H6" s="68"/>
      <c r="I6" s="68"/>
      <c r="J6" s="68"/>
      <c r="K6" s="68"/>
      <c r="L6" s="68"/>
      <c r="M6" s="68"/>
      <c r="N6" s="68"/>
      <c r="O6" s="68"/>
      <c r="P6" s="65"/>
      <c r="Q6" s="65"/>
      <c r="R6" s="65"/>
      <c r="S6" s="65"/>
      <c r="T6" s="65"/>
      <c r="U6" s="65"/>
      <c r="V6" s="65"/>
      <c r="W6" s="65"/>
      <c r="X6" s="65"/>
      <c r="Y6" s="65"/>
      <c r="Z6" s="65"/>
    </row>
    <row r="7" spans="1:26">
      <c r="A7" s="65"/>
      <c r="B7" s="65"/>
      <c r="C7" s="66"/>
      <c r="D7" s="69"/>
      <c r="E7" s="65"/>
      <c r="F7" s="65"/>
      <c r="G7" s="68"/>
      <c r="H7" s="68"/>
      <c r="I7" s="68"/>
      <c r="J7" s="68"/>
      <c r="K7" s="68"/>
      <c r="L7" s="68"/>
      <c r="M7" s="68"/>
      <c r="N7" s="68"/>
      <c r="O7" s="68"/>
      <c r="P7" s="65"/>
      <c r="Q7" s="65"/>
      <c r="R7" s="65"/>
      <c r="S7" s="65"/>
      <c r="T7" s="65"/>
      <c r="U7" s="65"/>
      <c r="V7" s="65"/>
      <c r="W7" s="65"/>
      <c r="X7" s="65"/>
      <c r="Y7" s="65"/>
      <c r="Z7" s="65"/>
    </row>
    <row r="8" spans="1:26" ht="21">
      <c r="A8" s="65"/>
      <c r="B8" s="65"/>
      <c r="C8" s="65"/>
      <c r="D8" s="65"/>
      <c r="E8" s="65"/>
      <c r="F8" s="65"/>
      <c r="G8" s="68"/>
      <c r="H8" s="552" t="s">
        <v>8</v>
      </c>
      <c r="I8" s="552"/>
      <c r="J8" s="552"/>
      <c r="K8" s="552"/>
      <c r="L8" s="553"/>
      <c r="M8" s="71" t="s">
        <v>9</v>
      </c>
      <c r="N8" s="72" t="s">
        <v>10</v>
      </c>
      <c r="O8" s="72" t="s">
        <v>11</v>
      </c>
      <c r="P8" s="72" t="s">
        <v>10</v>
      </c>
      <c r="Q8" s="68"/>
      <c r="R8" s="68"/>
      <c r="S8" s="552" t="s">
        <v>8</v>
      </c>
      <c r="T8" s="554"/>
      <c r="U8" s="554"/>
      <c r="V8" s="554"/>
      <c r="W8" s="554"/>
      <c r="X8" s="73"/>
      <c r="Y8" s="65"/>
      <c r="Z8" s="65"/>
    </row>
    <row r="9" spans="1:26" ht="15.75">
      <c r="A9" s="74" t="s">
        <v>12</v>
      </c>
      <c r="B9" s="65"/>
      <c r="C9" s="65"/>
      <c r="D9" s="65"/>
      <c r="E9" s="65"/>
      <c r="F9" s="75" t="s">
        <v>13</v>
      </c>
      <c r="G9" s="68"/>
      <c r="H9" s="75" t="s">
        <v>14</v>
      </c>
      <c r="I9" s="75" t="s">
        <v>15</v>
      </c>
      <c r="J9" s="75" t="s">
        <v>16</v>
      </c>
      <c r="K9" s="75" t="s">
        <v>17</v>
      </c>
      <c r="L9" s="75" t="s">
        <v>13</v>
      </c>
      <c r="M9" s="75" t="s">
        <v>16</v>
      </c>
      <c r="N9" s="68"/>
      <c r="O9" s="68"/>
      <c r="P9" s="65"/>
      <c r="Q9" s="68"/>
      <c r="R9" s="68"/>
      <c r="S9" s="75" t="s">
        <v>14</v>
      </c>
      <c r="T9" s="75" t="s">
        <v>15</v>
      </c>
      <c r="U9" s="75" t="s">
        <v>16</v>
      </c>
      <c r="V9" s="75" t="s">
        <v>17</v>
      </c>
      <c r="W9" s="75" t="s">
        <v>13</v>
      </c>
      <c r="X9" s="75" t="s">
        <v>16</v>
      </c>
      <c r="Y9" s="65"/>
      <c r="Z9" s="65"/>
    </row>
    <row r="10" spans="1:26">
      <c r="A10" s="65"/>
      <c r="B10" s="65" t="s">
        <v>18</v>
      </c>
      <c r="C10" s="76" t="s">
        <v>19</v>
      </c>
      <c r="D10" s="65"/>
      <c r="E10" s="65"/>
      <c r="F10" s="65"/>
      <c r="G10" s="68"/>
      <c r="H10" s="77">
        <v>1754.9985999999999</v>
      </c>
      <c r="I10" s="68">
        <v>1880.0462789999999</v>
      </c>
      <c r="J10" s="68">
        <v>1898.0568429999998</v>
      </c>
      <c r="K10" s="68">
        <v>1885.0776619999999</v>
      </c>
      <c r="L10" s="68">
        <v>1903.088227</v>
      </c>
      <c r="M10" s="68"/>
      <c r="N10" s="68"/>
      <c r="O10" s="68"/>
      <c r="P10" s="65"/>
      <c r="Q10" s="75" t="s">
        <v>13</v>
      </c>
      <c r="R10" s="68"/>
      <c r="S10" s="68">
        <v>2118.1779999999999</v>
      </c>
      <c r="T10" s="68">
        <v>2243.2256789999997</v>
      </c>
      <c r="U10" s="68">
        <v>2261.2362429999998</v>
      </c>
      <c r="V10" s="68">
        <v>2248.2570619999997</v>
      </c>
      <c r="W10" s="68">
        <v>2266.2676269999997</v>
      </c>
      <c r="X10" s="68"/>
      <c r="Y10" s="65" t="s">
        <v>20</v>
      </c>
      <c r="Z10" s="76" t="s">
        <v>21</v>
      </c>
    </row>
    <row r="11" spans="1:26">
      <c r="A11" s="65"/>
      <c r="B11" s="65"/>
      <c r="C11" s="65"/>
      <c r="D11" s="65"/>
      <c r="E11" s="65"/>
      <c r="F11" s="65"/>
      <c r="G11" s="78" t="s">
        <v>22</v>
      </c>
      <c r="H11" s="79"/>
      <c r="I11" s="123">
        <v>56946518</v>
      </c>
      <c r="J11" s="81"/>
      <c r="K11" s="125">
        <v>30998301</v>
      </c>
      <c r="L11" s="83"/>
      <c r="M11" s="68"/>
      <c r="N11" s="127">
        <v>0.35247444195660915</v>
      </c>
      <c r="O11" s="68"/>
      <c r="P11" s="127">
        <v>0.18806355863427665</v>
      </c>
      <c r="Q11" s="85"/>
      <c r="R11" s="78" t="s">
        <v>23</v>
      </c>
      <c r="S11" s="79"/>
      <c r="T11" s="123">
        <v>10880131</v>
      </c>
      <c r="U11" s="81"/>
      <c r="V11" s="125">
        <v>2520094</v>
      </c>
      <c r="W11" s="83"/>
      <c r="X11" s="85"/>
      <c r="Y11" s="65"/>
      <c r="Z11" s="65"/>
    </row>
    <row r="12" spans="1:26">
      <c r="A12" s="65"/>
      <c r="B12" s="65"/>
      <c r="C12" s="65"/>
      <c r="D12" s="65"/>
      <c r="E12" s="65"/>
      <c r="F12" s="65"/>
      <c r="G12" s="86" t="s">
        <v>24</v>
      </c>
      <c r="H12" s="87"/>
      <c r="I12" s="124">
        <v>940.52705199999991</v>
      </c>
      <c r="J12" s="89"/>
      <c r="K12" s="126">
        <v>943.04274349999992</v>
      </c>
      <c r="L12" s="91"/>
      <c r="M12" s="68"/>
      <c r="N12" s="84"/>
      <c r="O12" s="68"/>
      <c r="P12" s="65"/>
      <c r="Q12" s="85">
        <v>750.09090000000003</v>
      </c>
      <c r="R12" s="86" t="s">
        <v>24</v>
      </c>
      <c r="S12" s="87"/>
      <c r="T12" s="124">
        <v>1122.1168</v>
      </c>
      <c r="U12" s="89"/>
      <c r="V12" s="126">
        <v>1124.6324</v>
      </c>
      <c r="W12" s="91"/>
      <c r="X12" s="85">
        <v>748.41380000000004</v>
      </c>
      <c r="Y12" s="65"/>
      <c r="Z12" s="65"/>
    </row>
    <row r="13" spans="1:26">
      <c r="A13" s="65"/>
      <c r="B13" s="65" t="s">
        <v>25</v>
      </c>
      <c r="C13" s="92" t="s">
        <v>26</v>
      </c>
      <c r="D13" s="65"/>
      <c r="E13" s="65"/>
      <c r="F13" s="65"/>
      <c r="G13" s="68"/>
      <c r="H13" s="68">
        <v>690.38549999999998</v>
      </c>
      <c r="I13" s="93">
        <v>815.433179</v>
      </c>
      <c r="J13" s="94">
        <v>833.44374300000004</v>
      </c>
      <c r="K13" s="95">
        <v>820.464562</v>
      </c>
      <c r="L13" s="94">
        <v>838.47512699999993</v>
      </c>
      <c r="M13" s="68"/>
      <c r="N13" s="84"/>
      <c r="O13" s="68"/>
      <c r="P13" s="65"/>
      <c r="Q13" s="68"/>
      <c r="R13" s="68"/>
      <c r="S13" s="68">
        <v>902.53800000000001</v>
      </c>
      <c r="T13" s="93">
        <v>1027.585679</v>
      </c>
      <c r="U13" s="94">
        <v>1045.596243</v>
      </c>
      <c r="V13" s="95">
        <v>1032.617062</v>
      </c>
      <c r="W13" s="94">
        <v>1050.6276270000001</v>
      </c>
      <c r="X13" s="68"/>
      <c r="Y13" s="65" t="s">
        <v>27</v>
      </c>
      <c r="Z13" s="92" t="s">
        <v>28</v>
      </c>
    </row>
    <row r="14" spans="1:26" ht="15.75">
      <c r="A14" s="65"/>
      <c r="B14" s="65"/>
      <c r="C14" s="65"/>
      <c r="D14" s="65"/>
      <c r="E14" s="65"/>
      <c r="F14" s="96"/>
      <c r="G14" s="78" t="s">
        <v>22</v>
      </c>
      <c r="H14" s="79"/>
      <c r="I14" s="82">
        <v>611952923</v>
      </c>
      <c r="J14" s="82">
        <v>41680437</v>
      </c>
      <c r="K14" s="82">
        <v>627304563</v>
      </c>
      <c r="L14" s="97">
        <v>31068455</v>
      </c>
      <c r="M14" s="85"/>
      <c r="N14" s="84">
        <v>0.5018062633229059</v>
      </c>
      <c r="O14" s="98">
        <v>0.41083322394165028</v>
      </c>
      <c r="P14" s="84">
        <v>0.4647519646975759</v>
      </c>
      <c r="Q14" s="85"/>
      <c r="R14" s="78" t="s">
        <v>23</v>
      </c>
      <c r="S14" s="79"/>
      <c r="T14" s="82">
        <v>225846105</v>
      </c>
      <c r="U14" s="82">
        <v>10346242</v>
      </c>
      <c r="V14" s="82">
        <v>198179487</v>
      </c>
      <c r="W14" s="97">
        <v>6904605</v>
      </c>
      <c r="X14" s="85"/>
      <c r="Y14" s="65"/>
      <c r="Z14" s="65"/>
    </row>
    <row r="15" spans="1:26" ht="15.75">
      <c r="A15" s="65"/>
      <c r="B15" s="65"/>
      <c r="C15" s="65"/>
      <c r="D15" s="65"/>
      <c r="E15" s="65"/>
      <c r="F15" s="96">
        <v>419.74147599999998</v>
      </c>
      <c r="G15" s="86" t="s">
        <v>29</v>
      </c>
      <c r="H15" s="87"/>
      <c r="I15" s="90" t="s">
        <v>30</v>
      </c>
      <c r="J15" s="90" t="s">
        <v>31</v>
      </c>
      <c r="K15" s="90" t="s">
        <v>32</v>
      </c>
      <c r="L15" s="99">
        <v>838.47512700000004</v>
      </c>
      <c r="M15" s="85" t="s">
        <v>33</v>
      </c>
      <c r="N15" s="84"/>
      <c r="O15" s="98">
        <v>1.6242757789632821E-2</v>
      </c>
      <c r="P15" s="65"/>
      <c r="Q15" s="85">
        <v>525.81772599999999</v>
      </c>
      <c r="R15" s="86" t="s">
        <v>29</v>
      </c>
      <c r="S15" s="87"/>
      <c r="T15" s="90">
        <v>1027.5857000000001</v>
      </c>
      <c r="U15" s="90">
        <v>1045.5962</v>
      </c>
      <c r="V15" s="90">
        <v>1032.6170999999999</v>
      </c>
      <c r="W15" s="99">
        <v>1050.6276</v>
      </c>
      <c r="X15" s="85">
        <v>523.30203399999994</v>
      </c>
      <c r="Y15" s="65"/>
      <c r="Z15" s="65"/>
    </row>
    <row r="16" spans="1:26">
      <c r="A16" s="65"/>
      <c r="B16" s="65" t="s">
        <v>34</v>
      </c>
      <c r="C16" s="76" t="s">
        <v>35</v>
      </c>
      <c r="D16" s="65"/>
      <c r="E16" s="65"/>
      <c r="F16" s="65"/>
      <c r="G16" s="68"/>
      <c r="H16" s="68">
        <v>718.41679999999997</v>
      </c>
      <c r="I16" s="94">
        <v>843.46447899999998</v>
      </c>
      <c r="J16" s="94">
        <v>861.47504299999991</v>
      </c>
      <c r="K16" s="94">
        <v>848.49586199999999</v>
      </c>
      <c r="L16" s="94">
        <v>866.50642700000003</v>
      </c>
      <c r="M16" s="68"/>
      <c r="N16" s="84"/>
      <c r="O16" s="68"/>
      <c r="P16" s="65"/>
      <c r="Q16" s="68"/>
      <c r="R16" s="68"/>
      <c r="S16" s="68">
        <v>506.26429999999999</v>
      </c>
      <c r="T16" s="94">
        <v>631.31197899999995</v>
      </c>
      <c r="U16" s="94">
        <v>649.322543</v>
      </c>
      <c r="V16" s="94">
        <v>636.34336199999996</v>
      </c>
      <c r="W16" s="94">
        <v>654.353927</v>
      </c>
      <c r="X16" s="68"/>
      <c r="Y16" s="65" t="s">
        <v>36</v>
      </c>
      <c r="Z16" s="76" t="s">
        <v>37</v>
      </c>
    </row>
    <row r="17" spans="1:26">
      <c r="A17" s="65"/>
      <c r="B17" s="65"/>
      <c r="C17" s="65"/>
      <c r="D17" s="65"/>
      <c r="E17" s="65"/>
      <c r="F17" s="65"/>
      <c r="G17" s="78" t="s">
        <v>22</v>
      </c>
      <c r="H17" s="79"/>
      <c r="I17" s="82">
        <v>466768666</v>
      </c>
      <c r="J17" s="81"/>
      <c r="K17" s="82">
        <v>417907725</v>
      </c>
      <c r="L17" s="83"/>
      <c r="M17" s="68"/>
      <c r="N17" s="84">
        <v>0.47238485083524739</v>
      </c>
      <c r="O17" s="68"/>
      <c r="P17" s="84">
        <v>0.4855182642032867</v>
      </c>
      <c r="Q17" s="68"/>
      <c r="R17" s="78" t="s">
        <v>23</v>
      </c>
      <c r="S17" s="79"/>
      <c r="T17" s="82">
        <v>186313670</v>
      </c>
      <c r="U17" s="82">
        <v>22217465</v>
      </c>
      <c r="V17" s="82">
        <v>180622265</v>
      </c>
      <c r="W17" s="97">
        <v>16169317</v>
      </c>
      <c r="X17" s="68"/>
      <c r="Y17" s="64"/>
      <c r="Z17" s="64"/>
    </row>
    <row r="18" spans="1:26">
      <c r="A18" s="65"/>
      <c r="B18" s="65"/>
      <c r="C18" s="65"/>
      <c r="D18" s="65"/>
      <c r="E18" s="65"/>
      <c r="F18" s="65"/>
      <c r="G18" s="86" t="s">
        <v>29</v>
      </c>
      <c r="H18" s="87"/>
      <c r="I18" s="90" t="s">
        <v>38</v>
      </c>
      <c r="J18" s="89"/>
      <c r="K18" s="90" t="s">
        <v>39</v>
      </c>
      <c r="L18" s="91"/>
      <c r="M18" s="68"/>
      <c r="N18" s="68"/>
      <c r="O18" s="68"/>
      <c r="P18" s="65"/>
      <c r="Q18" s="68"/>
      <c r="R18" s="86" t="s">
        <v>29</v>
      </c>
      <c r="S18" s="87"/>
      <c r="T18" s="90">
        <v>631.31200000000001</v>
      </c>
      <c r="U18" s="90">
        <v>649.32249999999999</v>
      </c>
      <c r="V18" s="90">
        <v>636.34339999999997</v>
      </c>
      <c r="W18" s="99">
        <v>654.35389999999995</v>
      </c>
      <c r="X18" s="68"/>
      <c r="Y18" s="64"/>
      <c r="Z18" s="64"/>
    </row>
    <row r="19" spans="1:26">
      <c r="A19" s="65"/>
      <c r="B19" s="65"/>
      <c r="C19" s="65"/>
      <c r="D19" s="65"/>
      <c r="E19" s="65"/>
      <c r="F19" s="65"/>
      <c r="G19" s="68"/>
      <c r="H19" s="100"/>
      <c r="I19" s="100"/>
      <c r="J19" s="100"/>
      <c r="K19" s="100"/>
      <c r="L19" s="100"/>
      <c r="M19" s="68"/>
      <c r="N19" s="68"/>
      <c r="O19" s="68"/>
      <c r="P19" s="65"/>
      <c r="Q19" s="65"/>
      <c r="R19" s="65"/>
      <c r="S19" s="65"/>
      <c r="T19" s="65"/>
      <c r="U19" s="65"/>
      <c r="V19" s="65"/>
      <c r="W19" s="65"/>
      <c r="X19" s="65"/>
      <c r="Y19" s="64"/>
      <c r="Z19" s="64"/>
    </row>
    <row r="20" spans="1:26" ht="15.75">
      <c r="A20" s="74" t="s">
        <v>40</v>
      </c>
      <c r="B20" s="65"/>
      <c r="C20" s="65"/>
      <c r="D20" s="65"/>
      <c r="E20" s="65"/>
      <c r="F20" s="101"/>
      <c r="G20" s="100"/>
      <c r="H20" s="75" t="s">
        <v>14</v>
      </c>
      <c r="I20" s="75" t="s">
        <v>15</v>
      </c>
      <c r="J20" s="75" t="s">
        <v>16</v>
      </c>
      <c r="K20" s="75" t="s">
        <v>17</v>
      </c>
      <c r="L20" s="75" t="s">
        <v>13</v>
      </c>
      <c r="M20" s="100"/>
      <c r="N20" s="68"/>
      <c r="O20" s="68"/>
      <c r="P20" s="65"/>
      <c r="Q20" s="65"/>
      <c r="R20" s="65"/>
      <c r="S20" s="65"/>
      <c r="T20" s="65"/>
      <c r="U20" s="65"/>
      <c r="V20" s="65"/>
      <c r="W20" s="65"/>
      <c r="X20" s="65"/>
      <c r="Y20" s="64"/>
      <c r="Z20" s="64"/>
    </row>
    <row r="21" spans="1:26">
      <c r="A21" s="65"/>
      <c r="B21" s="65" t="s">
        <v>18</v>
      </c>
      <c r="C21" s="76" t="s">
        <v>41</v>
      </c>
      <c r="D21" s="65"/>
      <c r="E21" s="65"/>
      <c r="F21" s="101"/>
      <c r="G21" s="68"/>
      <c r="H21" s="106">
        <v>905.45090000000005</v>
      </c>
      <c r="I21" s="106">
        <v>1030.4985790000001</v>
      </c>
      <c r="J21" s="106">
        <v>1048.509143</v>
      </c>
      <c r="K21" s="106">
        <v>1035.5299620000001</v>
      </c>
      <c r="L21" s="106">
        <v>1053.5405270000001</v>
      </c>
      <c r="M21" s="100"/>
      <c r="N21" s="68"/>
      <c r="O21" s="68"/>
      <c r="P21" s="65"/>
      <c r="Q21" s="65"/>
      <c r="R21" s="65"/>
      <c r="S21" s="65"/>
      <c r="T21" s="65"/>
      <c r="U21" s="65"/>
      <c r="V21" s="65"/>
      <c r="W21" s="65"/>
      <c r="X21" s="65"/>
      <c r="Y21" s="64"/>
      <c r="Z21" s="64"/>
    </row>
    <row r="22" spans="1:26">
      <c r="A22" s="65"/>
      <c r="B22" s="65"/>
      <c r="C22" s="65"/>
      <c r="D22" s="65"/>
      <c r="E22" s="65"/>
      <c r="F22" s="101"/>
      <c r="G22" s="78" t="s">
        <v>22</v>
      </c>
      <c r="H22" s="107"/>
      <c r="I22" s="108"/>
      <c r="J22" s="109"/>
      <c r="K22" s="109"/>
      <c r="L22" s="110"/>
      <c r="M22" s="100"/>
      <c r="N22" s="84" t="e">
        <v>#DIV/0!</v>
      </c>
      <c r="O22" s="68"/>
      <c r="P22" s="65"/>
      <c r="Q22" s="65"/>
      <c r="R22" s="65"/>
      <c r="S22" s="65"/>
      <c r="T22" s="65"/>
      <c r="U22" s="65"/>
      <c r="V22" s="65"/>
      <c r="W22" s="65"/>
      <c r="X22" s="65"/>
      <c r="Y22" s="64"/>
      <c r="Z22" s="64"/>
    </row>
    <row r="23" spans="1:26">
      <c r="A23" s="65"/>
      <c r="B23" s="65"/>
      <c r="C23" s="65"/>
      <c r="D23" s="65"/>
      <c r="E23" s="65"/>
      <c r="F23" s="101"/>
      <c r="G23" s="86" t="s">
        <v>29</v>
      </c>
      <c r="H23" s="111"/>
      <c r="I23" s="112">
        <v>515.75320199999999</v>
      </c>
      <c r="J23" s="113">
        <v>524.75848399999995</v>
      </c>
      <c r="K23" s="113">
        <v>518.26889349999999</v>
      </c>
      <c r="L23" s="114">
        <v>527.27417600000001</v>
      </c>
      <c r="M23" s="100"/>
      <c r="N23" s="68"/>
      <c r="O23" s="68"/>
      <c r="P23" s="65"/>
      <c r="Q23" s="65"/>
      <c r="R23" s="65"/>
      <c r="S23" s="65"/>
      <c r="T23" s="65"/>
      <c r="U23" s="65"/>
      <c r="V23" s="65"/>
      <c r="W23" s="65"/>
      <c r="X23" s="65"/>
      <c r="Y23" s="64"/>
      <c r="Z23" s="64"/>
    </row>
    <row r="24" spans="1:26">
      <c r="A24" s="65"/>
      <c r="B24" s="65" t="s">
        <v>25</v>
      </c>
      <c r="C24" s="76" t="s">
        <v>42</v>
      </c>
      <c r="D24" s="65"/>
      <c r="E24" s="65"/>
      <c r="F24" s="101"/>
      <c r="G24" s="68"/>
      <c r="H24" s="106">
        <v>1018.535</v>
      </c>
      <c r="I24" s="115">
        <v>1143.5826789999999</v>
      </c>
      <c r="J24" s="116">
        <v>1161.593243</v>
      </c>
      <c r="K24" s="115">
        <v>1148.6140619999999</v>
      </c>
      <c r="L24" s="116">
        <v>1166.6246269999999</v>
      </c>
      <c r="M24" s="100"/>
      <c r="N24" s="68"/>
      <c r="O24" s="68"/>
      <c r="P24" s="65"/>
      <c r="Q24" s="65"/>
      <c r="R24" s="65"/>
      <c r="S24" s="65"/>
      <c r="T24" s="65"/>
      <c r="U24" s="65"/>
      <c r="V24" s="65"/>
      <c r="W24" s="65"/>
      <c r="X24" s="65"/>
      <c r="Y24" s="64"/>
      <c r="Z24" s="64"/>
    </row>
    <row r="25" spans="1:26" ht="15.75">
      <c r="A25" s="65"/>
      <c r="B25" s="65"/>
      <c r="C25" s="65"/>
      <c r="D25" s="65"/>
      <c r="E25" s="65"/>
      <c r="F25" s="101"/>
      <c r="G25" s="78" t="s">
        <v>22</v>
      </c>
      <c r="H25" s="107"/>
      <c r="I25" s="109"/>
      <c r="J25" s="109"/>
      <c r="K25" s="109"/>
      <c r="L25" s="110"/>
      <c r="M25" s="100"/>
      <c r="N25" s="84" t="e">
        <v>#DIV/0!</v>
      </c>
      <c r="O25" s="98" t="e">
        <v>#DIV/0!</v>
      </c>
      <c r="P25" s="65"/>
      <c r="Q25" s="65"/>
      <c r="R25" s="65"/>
      <c r="S25" s="65"/>
      <c r="T25" s="65"/>
      <c r="U25" s="65"/>
      <c r="V25" s="65"/>
      <c r="W25" s="65"/>
      <c r="X25" s="65"/>
      <c r="Y25" s="64"/>
      <c r="Z25" s="64"/>
    </row>
    <row r="26" spans="1:26" ht="15.75">
      <c r="A26" s="65"/>
      <c r="B26" s="65"/>
      <c r="C26" s="65"/>
      <c r="D26" s="65"/>
      <c r="E26" s="65"/>
      <c r="F26" s="101"/>
      <c r="G26" s="86" t="s">
        <v>29</v>
      </c>
      <c r="H26" s="111"/>
      <c r="I26" s="113">
        <v>572.29525199999989</v>
      </c>
      <c r="J26" s="113">
        <v>581.30053399999997</v>
      </c>
      <c r="K26" s="113">
        <v>574.81094349999989</v>
      </c>
      <c r="L26" s="114">
        <v>583.81622599999992</v>
      </c>
      <c r="M26" s="100"/>
      <c r="N26" s="68"/>
      <c r="O26" s="98" t="e">
        <v>#DIV/0!</v>
      </c>
      <c r="P26" s="65"/>
      <c r="Q26" s="65"/>
      <c r="R26" s="65"/>
      <c r="S26" s="65"/>
      <c r="T26" s="65"/>
      <c r="U26" s="65"/>
      <c r="V26" s="65"/>
      <c r="W26" s="65"/>
      <c r="X26" s="65"/>
      <c r="Y26" s="64"/>
      <c r="Z26" s="64"/>
    </row>
    <row r="27" spans="1:26">
      <c r="A27" s="65"/>
      <c r="B27" s="65" t="s">
        <v>34</v>
      </c>
      <c r="C27" s="76" t="s">
        <v>43</v>
      </c>
      <c r="D27" s="65"/>
      <c r="E27" s="65"/>
      <c r="F27" s="101"/>
      <c r="G27" s="68"/>
      <c r="H27" s="106">
        <v>565.22860000000003</v>
      </c>
      <c r="I27" s="116">
        <v>690.27627900000005</v>
      </c>
      <c r="J27" s="116">
        <v>708.28684300000009</v>
      </c>
      <c r="K27" s="116">
        <v>695.30766200000005</v>
      </c>
      <c r="L27" s="116">
        <v>713.31822699999998</v>
      </c>
      <c r="M27" s="100"/>
      <c r="N27" s="68"/>
      <c r="O27" s="68"/>
      <c r="P27" s="65"/>
      <c r="Q27" s="65"/>
      <c r="R27" s="65"/>
      <c r="S27" s="65"/>
      <c r="T27" s="65"/>
      <c r="U27" s="65"/>
      <c r="V27" s="65"/>
      <c r="W27" s="65"/>
      <c r="X27" s="65"/>
      <c r="Y27" s="64"/>
      <c r="Z27" s="64"/>
    </row>
    <row r="28" spans="1:26">
      <c r="A28" s="65"/>
      <c r="B28" s="65"/>
      <c r="C28" s="65"/>
      <c r="D28" s="65"/>
      <c r="E28" s="65"/>
      <c r="F28" s="101"/>
      <c r="G28" s="78" t="s">
        <v>22</v>
      </c>
      <c r="H28" s="107"/>
      <c r="I28" s="109"/>
      <c r="J28" s="109"/>
      <c r="K28" s="109"/>
      <c r="L28" s="110"/>
      <c r="M28" s="100"/>
      <c r="N28" s="84" t="e">
        <v>#DIV/0!</v>
      </c>
      <c r="O28" s="68"/>
      <c r="P28" s="65"/>
      <c r="Q28" s="65"/>
      <c r="R28" s="65"/>
      <c r="S28" s="65"/>
      <c r="T28" s="65"/>
      <c r="U28" s="65"/>
      <c r="V28" s="65"/>
      <c r="W28" s="65"/>
      <c r="X28" s="65"/>
      <c r="Y28" s="64"/>
      <c r="Z28" s="64"/>
    </row>
    <row r="29" spans="1:26">
      <c r="A29" s="65"/>
      <c r="B29" s="65"/>
      <c r="C29" s="65"/>
      <c r="D29" s="65"/>
      <c r="E29" s="65"/>
      <c r="F29" s="101"/>
      <c r="G29" s="86" t="s">
        <v>29</v>
      </c>
      <c r="H29" s="111"/>
      <c r="I29" s="113">
        <v>690.27627900000005</v>
      </c>
      <c r="J29" s="113"/>
      <c r="K29" s="113">
        <v>695.30766200000005</v>
      </c>
      <c r="L29" s="114"/>
      <c r="M29" s="100"/>
      <c r="N29" s="68"/>
      <c r="O29" s="68"/>
      <c r="P29" s="65"/>
      <c r="Q29" s="65"/>
      <c r="R29" s="65"/>
      <c r="S29" s="65"/>
      <c r="T29" s="65"/>
      <c r="U29" s="65"/>
      <c r="V29" s="65"/>
      <c r="W29" s="65"/>
      <c r="X29" s="65"/>
      <c r="Y29" s="64"/>
      <c r="Z29" s="64"/>
    </row>
    <row r="30" spans="1:26">
      <c r="A30" s="65"/>
      <c r="B30" s="65"/>
      <c r="C30" s="65"/>
      <c r="D30" s="65"/>
      <c r="E30" s="65"/>
      <c r="F30" s="101"/>
      <c r="G30" s="100"/>
      <c r="H30" s="100"/>
      <c r="I30" s="100"/>
      <c r="J30" s="100"/>
      <c r="K30" s="100"/>
      <c r="L30" s="100"/>
      <c r="M30" s="100"/>
      <c r="N30" s="68"/>
      <c r="O30" s="68"/>
      <c r="P30" s="65"/>
      <c r="Q30" s="65"/>
      <c r="R30" s="65"/>
      <c r="S30" s="65"/>
      <c r="T30" s="65"/>
      <c r="U30" s="65"/>
      <c r="V30" s="65"/>
      <c r="W30" s="65"/>
      <c r="X30" s="65"/>
      <c r="Y30" s="64"/>
      <c r="Z30" s="64"/>
    </row>
    <row r="31" spans="1:26" ht="15.75">
      <c r="A31" s="74" t="s">
        <v>44</v>
      </c>
      <c r="B31" s="65"/>
      <c r="C31" s="65"/>
      <c r="D31" s="65"/>
      <c r="E31" s="65"/>
      <c r="F31" s="101"/>
      <c r="G31" s="100"/>
      <c r="H31" s="75" t="s">
        <v>14</v>
      </c>
      <c r="I31" s="75" t="s">
        <v>15</v>
      </c>
      <c r="J31" s="75" t="s">
        <v>16</v>
      </c>
      <c r="K31" s="75" t="s">
        <v>17</v>
      </c>
      <c r="L31" s="75" t="s">
        <v>13</v>
      </c>
      <c r="M31" s="100"/>
      <c r="N31" s="68"/>
      <c r="O31" s="68"/>
      <c r="P31" s="65"/>
      <c r="Q31" s="65"/>
      <c r="R31" s="65"/>
      <c r="S31" s="65"/>
      <c r="T31" s="65"/>
      <c r="U31" s="65"/>
      <c r="V31" s="65"/>
      <c r="W31" s="65"/>
      <c r="X31" s="65"/>
      <c r="Y31" s="64"/>
      <c r="Z31" s="64"/>
    </row>
    <row r="32" spans="1:26">
      <c r="A32" s="65"/>
      <c r="B32" s="65" t="s">
        <v>18</v>
      </c>
      <c r="C32" s="76" t="s">
        <v>45</v>
      </c>
      <c r="D32" s="65"/>
      <c r="E32" s="65"/>
      <c r="F32" s="101"/>
      <c r="G32" s="68"/>
      <c r="H32" s="68">
        <v>882.4502</v>
      </c>
      <c r="I32" s="68">
        <v>1007.497879</v>
      </c>
      <c r="J32" s="68">
        <v>1025.5084429999999</v>
      </c>
      <c r="K32" s="68">
        <v>1012.529262</v>
      </c>
      <c r="L32" s="68">
        <v>1030.5398270000001</v>
      </c>
      <c r="M32" s="100"/>
      <c r="N32" s="68"/>
      <c r="O32" s="68"/>
      <c r="P32" s="65"/>
      <c r="Q32" s="65"/>
      <c r="R32" s="65"/>
      <c r="S32" s="65"/>
      <c r="T32" s="65"/>
      <c r="U32" s="65"/>
      <c r="V32" s="65"/>
      <c r="W32" s="65"/>
      <c r="X32" s="65"/>
      <c r="Y32" s="64"/>
      <c r="Z32" s="64"/>
    </row>
    <row r="33" spans="1:26">
      <c r="A33" s="65"/>
      <c r="B33" s="65"/>
      <c r="C33" s="65"/>
      <c r="D33" s="65"/>
      <c r="E33" s="65"/>
      <c r="F33" s="101"/>
      <c r="G33" s="78" t="s">
        <v>22</v>
      </c>
      <c r="H33" s="79"/>
      <c r="I33" s="80">
        <v>1715566</v>
      </c>
      <c r="J33" s="82">
        <v>625672</v>
      </c>
      <c r="K33" s="82">
        <v>28815381</v>
      </c>
      <c r="L33" s="97">
        <v>6786713</v>
      </c>
      <c r="M33" s="100"/>
      <c r="N33" s="84">
        <v>0.93829645746451573</v>
      </c>
      <c r="O33" s="68"/>
      <c r="P33" s="64"/>
      <c r="Q33" s="64"/>
      <c r="R33" s="64"/>
      <c r="S33" s="64"/>
      <c r="T33" s="64"/>
      <c r="U33" s="64"/>
      <c r="V33" s="64"/>
      <c r="W33" s="64"/>
      <c r="X33" s="64"/>
      <c r="Y33" s="64"/>
      <c r="Z33" s="64"/>
    </row>
    <row r="34" spans="1:26">
      <c r="A34" s="65"/>
      <c r="B34" s="65"/>
      <c r="C34" s="65"/>
      <c r="D34" s="65"/>
      <c r="E34" s="65"/>
      <c r="F34" s="101"/>
      <c r="G34" s="86" t="s">
        <v>29</v>
      </c>
      <c r="H34" s="87"/>
      <c r="I34" s="88">
        <v>504.25285200000002</v>
      </c>
      <c r="J34" s="90">
        <v>513.25813399999993</v>
      </c>
      <c r="K34" s="90">
        <v>506.76854350000002</v>
      </c>
      <c r="L34" s="99">
        <v>515.77382599999999</v>
      </c>
      <c r="M34" s="100"/>
      <c r="N34" s="68"/>
      <c r="O34" s="68"/>
      <c r="P34" s="64"/>
      <c r="Q34" s="64"/>
      <c r="R34" s="64"/>
      <c r="S34" s="64"/>
      <c r="T34" s="64"/>
      <c r="U34" s="64"/>
      <c r="V34" s="64"/>
      <c r="W34" s="64"/>
      <c r="X34" s="64"/>
      <c r="Y34" s="64"/>
      <c r="Z34" s="64"/>
    </row>
    <row r="35" spans="1:26">
      <c r="A35" s="65"/>
      <c r="B35" s="65" t="s">
        <v>25</v>
      </c>
      <c r="C35" s="76" t="s">
        <v>46</v>
      </c>
      <c r="D35" s="65"/>
      <c r="E35" s="65"/>
      <c r="F35" s="101"/>
      <c r="G35" s="68"/>
      <c r="H35" s="68">
        <v>811.41309999999999</v>
      </c>
      <c r="I35" s="93">
        <v>936.460779</v>
      </c>
      <c r="J35" s="94">
        <v>954.47134299999993</v>
      </c>
      <c r="K35" s="93">
        <v>941.49216200000001</v>
      </c>
      <c r="L35" s="94">
        <v>959.50272700000005</v>
      </c>
      <c r="M35" s="100"/>
      <c r="N35" s="68"/>
      <c r="O35" s="68"/>
      <c r="P35" s="64"/>
      <c r="Q35" s="64"/>
      <c r="R35" s="64"/>
      <c r="S35" s="64"/>
      <c r="T35" s="64"/>
      <c r="U35" s="64"/>
      <c r="V35" s="64"/>
      <c r="W35" s="64"/>
      <c r="X35" s="64"/>
      <c r="Y35" s="64"/>
      <c r="Z35" s="64"/>
    </row>
    <row r="36" spans="1:26" ht="15.75">
      <c r="A36" s="65"/>
      <c r="B36" s="65"/>
      <c r="C36" s="65"/>
      <c r="D36" s="65"/>
      <c r="E36" s="65"/>
      <c r="F36" s="101"/>
      <c r="G36" s="78" t="s">
        <v>22</v>
      </c>
      <c r="H36" s="79"/>
      <c r="I36" s="82">
        <v>13830817</v>
      </c>
      <c r="J36" s="82">
        <v>3606418</v>
      </c>
      <c r="K36" s="82">
        <v>174626865</v>
      </c>
      <c r="L36" s="97">
        <v>43681124</v>
      </c>
      <c r="M36" s="100"/>
      <c r="N36" s="84">
        <v>0.92603355985697511</v>
      </c>
      <c r="O36" s="98">
        <v>0.93125247558538204</v>
      </c>
      <c r="P36" s="64"/>
      <c r="Q36" s="64"/>
      <c r="R36" s="64"/>
      <c r="S36" s="64"/>
      <c r="T36" s="64"/>
      <c r="U36" s="64"/>
      <c r="V36" s="64"/>
      <c r="W36" s="64"/>
      <c r="X36" s="64"/>
      <c r="Y36" s="64"/>
      <c r="Z36" s="64"/>
    </row>
    <row r="37" spans="1:26" ht="15.75">
      <c r="A37" s="65"/>
      <c r="B37" s="65"/>
      <c r="C37" s="65"/>
      <c r="D37" s="65"/>
      <c r="E37" s="65"/>
      <c r="F37" s="101"/>
      <c r="G37" s="86" t="s">
        <v>29</v>
      </c>
      <c r="H37" s="87"/>
      <c r="I37" s="90">
        <v>468.73430200000001</v>
      </c>
      <c r="J37" s="90">
        <v>477.73958399999998</v>
      </c>
      <c r="K37" s="90">
        <v>471.24999350000002</v>
      </c>
      <c r="L37" s="99">
        <v>480.25527600000004</v>
      </c>
      <c r="M37" s="100"/>
      <c r="N37" s="68"/>
      <c r="O37" s="98">
        <v>6.3318886814403338E-3</v>
      </c>
      <c r="P37" s="64"/>
      <c r="Q37" s="64"/>
      <c r="R37" s="64"/>
      <c r="S37" s="64"/>
      <c r="T37" s="64"/>
      <c r="U37" s="64"/>
      <c r="V37" s="64"/>
      <c r="W37" s="64"/>
      <c r="X37" s="64"/>
      <c r="Y37" s="64"/>
      <c r="Z37" s="64"/>
    </row>
    <row r="38" spans="1:26">
      <c r="A38" s="65"/>
      <c r="B38" s="65" t="s">
        <v>34</v>
      </c>
      <c r="C38" s="76" t="s">
        <v>47</v>
      </c>
      <c r="D38" s="65"/>
      <c r="E38" s="65"/>
      <c r="F38" s="101"/>
      <c r="G38" s="68"/>
      <c r="H38" s="68">
        <v>698.32899999999995</v>
      </c>
      <c r="I38" s="94">
        <v>823.37667899999997</v>
      </c>
      <c r="J38" s="94">
        <v>841.3872429999999</v>
      </c>
      <c r="K38" s="94">
        <v>828.40806199999997</v>
      </c>
      <c r="L38" s="94">
        <v>846.41862700000001</v>
      </c>
      <c r="M38" s="100"/>
      <c r="N38" s="68"/>
      <c r="O38" s="68"/>
      <c r="P38" s="64"/>
      <c r="Q38" s="64"/>
      <c r="R38" s="64"/>
      <c r="S38" s="64"/>
      <c r="T38" s="64"/>
      <c r="U38" s="64"/>
      <c r="V38" s="64"/>
      <c r="W38" s="64"/>
      <c r="X38" s="64"/>
      <c r="Y38" s="64"/>
      <c r="Z38" s="64"/>
    </row>
    <row r="39" spans="1:26">
      <c r="A39" s="65"/>
      <c r="B39" s="65"/>
      <c r="C39" s="65"/>
      <c r="D39" s="65"/>
      <c r="E39" s="65"/>
      <c r="F39" s="101"/>
      <c r="G39" s="78" t="s">
        <v>22</v>
      </c>
      <c r="H39" s="79"/>
      <c r="I39" s="82">
        <v>23741730</v>
      </c>
      <c r="J39" s="82">
        <v>8695716</v>
      </c>
      <c r="K39" s="82">
        <v>326985203</v>
      </c>
      <c r="L39" s="97">
        <v>100209706</v>
      </c>
      <c r="M39" s="100"/>
      <c r="N39" s="84">
        <v>0.92942740943465563</v>
      </c>
      <c r="O39" s="68"/>
      <c r="P39" s="64"/>
      <c r="Q39" s="64"/>
      <c r="R39" s="64"/>
      <c r="S39" s="64"/>
      <c r="T39" s="64"/>
      <c r="U39" s="64"/>
      <c r="V39" s="64"/>
      <c r="W39" s="64"/>
      <c r="X39" s="64"/>
      <c r="Y39" s="64"/>
      <c r="Z39" s="64"/>
    </row>
    <row r="40" spans="1:26">
      <c r="A40" s="65"/>
      <c r="B40" s="65"/>
      <c r="C40" s="65"/>
      <c r="D40" s="65"/>
      <c r="E40" s="65"/>
      <c r="F40" s="101"/>
      <c r="G40" s="86" t="s">
        <v>29</v>
      </c>
      <c r="H40" s="87"/>
      <c r="I40" s="90">
        <v>412.192252</v>
      </c>
      <c r="J40" s="90">
        <v>421.19753399999996</v>
      </c>
      <c r="K40" s="90">
        <v>414.7079435</v>
      </c>
      <c r="L40" s="99">
        <v>423.71322600000002</v>
      </c>
      <c r="M40" s="100"/>
      <c r="N40" s="68"/>
      <c r="O40" s="68"/>
      <c r="P40" s="64"/>
      <c r="Q40" s="64"/>
      <c r="R40" s="64"/>
      <c r="S40" s="64"/>
      <c r="T40" s="64"/>
      <c r="U40" s="64"/>
      <c r="V40" s="64"/>
      <c r="W40" s="64"/>
      <c r="X40" s="64"/>
      <c r="Y40" s="64"/>
      <c r="Z40" s="64"/>
    </row>
    <row r="41" spans="1:26">
      <c r="A41" s="65"/>
      <c r="B41" s="65"/>
      <c r="C41" s="65"/>
      <c r="D41" s="65"/>
      <c r="E41" s="65"/>
      <c r="F41" s="101"/>
      <c r="G41" s="100"/>
      <c r="H41" s="100"/>
      <c r="I41" s="100"/>
      <c r="J41" s="100"/>
      <c r="K41" s="100"/>
      <c r="L41" s="100"/>
      <c r="M41" s="100"/>
      <c r="N41" s="68"/>
      <c r="O41" s="68"/>
      <c r="P41" s="64"/>
      <c r="Q41" s="64"/>
      <c r="R41" s="64"/>
      <c r="S41" s="64"/>
      <c r="T41" s="64"/>
      <c r="U41" s="64"/>
      <c r="V41" s="64"/>
      <c r="W41" s="64"/>
      <c r="X41" s="64"/>
      <c r="Y41" s="64"/>
      <c r="Z41" s="64"/>
    </row>
    <row r="42" spans="1:26" ht="15.75">
      <c r="A42" s="74" t="s">
        <v>48</v>
      </c>
      <c r="B42" s="65"/>
      <c r="C42" s="102"/>
      <c r="D42" s="65"/>
      <c r="E42" s="65"/>
      <c r="F42" s="101"/>
      <c r="G42" s="100"/>
      <c r="H42" s="75" t="s">
        <v>14</v>
      </c>
      <c r="I42" s="75" t="s">
        <v>15</v>
      </c>
      <c r="J42" s="75" t="s">
        <v>16</v>
      </c>
      <c r="K42" s="75" t="s">
        <v>17</v>
      </c>
      <c r="L42" s="75" t="s">
        <v>13</v>
      </c>
      <c r="M42" s="100"/>
      <c r="N42" s="68"/>
      <c r="O42" s="68"/>
      <c r="P42" s="64"/>
      <c r="Q42" s="64"/>
      <c r="R42" s="64"/>
      <c r="S42" s="64"/>
      <c r="T42" s="64"/>
      <c r="U42" s="64"/>
      <c r="V42" s="64"/>
      <c r="W42" s="64"/>
      <c r="X42" s="64"/>
      <c r="Y42" s="64"/>
      <c r="Z42" s="64"/>
    </row>
    <row r="43" spans="1:26">
      <c r="A43" s="65"/>
      <c r="B43" s="65" t="s">
        <v>18</v>
      </c>
      <c r="C43" s="76" t="s">
        <v>50</v>
      </c>
      <c r="D43" s="65"/>
      <c r="E43" s="65"/>
      <c r="F43" s="101"/>
      <c r="G43" s="68"/>
      <c r="H43" s="68">
        <v>602.26430000000005</v>
      </c>
      <c r="I43" s="68">
        <v>727.31197900000006</v>
      </c>
      <c r="J43" s="68">
        <v>745.322543</v>
      </c>
      <c r="K43" s="68">
        <v>732.34336200000007</v>
      </c>
      <c r="L43" s="68">
        <v>750.35392700000011</v>
      </c>
      <c r="M43" s="100"/>
      <c r="N43" s="68"/>
      <c r="O43" s="68"/>
      <c r="P43" s="64"/>
      <c r="Q43" s="64"/>
      <c r="R43" s="64"/>
      <c r="S43" s="64"/>
      <c r="T43" s="64"/>
      <c r="U43" s="64"/>
      <c r="V43" s="64"/>
      <c r="W43" s="64"/>
      <c r="X43" s="64"/>
      <c r="Y43" s="64"/>
      <c r="Z43" s="64"/>
    </row>
    <row r="44" spans="1:26" ht="15.75">
      <c r="A44" s="65"/>
      <c r="B44" s="65"/>
      <c r="C44" s="65"/>
      <c r="D44" s="65"/>
      <c r="E44" s="65"/>
      <c r="F44" s="101"/>
      <c r="G44" s="78" t="s">
        <v>22</v>
      </c>
      <c r="H44" s="79"/>
      <c r="I44" s="80">
        <v>342663726</v>
      </c>
      <c r="J44" s="81"/>
      <c r="K44" s="82">
        <v>295558259</v>
      </c>
      <c r="L44" s="83"/>
      <c r="M44" s="100"/>
      <c r="N44" s="84">
        <v>0.46309633003319373</v>
      </c>
      <c r="O44" s="98">
        <v>0.46309633003319373</v>
      </c>
      <c r="P44" s="64"/>
      <c r="Q44" s="64"/>
      <c r="R44" s="64"/>
      <c r="S44" s="64"/>
      <c r="T44" s="64"/>
      <c r="U44" s="64"/>
      <c r="V44" s="64"/>
      <c r="W44" s="64"/>
      <c r="X44" s="64"/>
      <c r="Y44" s="64"/>
      <c r="Z44" s="64"/>
    </row>
    <row r="45" spans="1:26">
      <c r="A45" s="103"/>
      <c r="B45" s="65"/>
      <c r="C45" s="65"/>
      <c r="D45" s="65"/>
      <c r="E45" s="65"/>
      <c r="F45" s="101"/>
      <c r="G45" s="86" t="s">
        <v>29</v>
      </c>
      <c r="H45" s="87"/>
      <c r="I45" s="88">
        <v>727.31200000000001</v>
      </c>
      <c r="J45" s="89"/>
      <c r="K45" s="90">
        <v>732.34339999999997</v>
      </c>
      <c r="L45" s="91"/>
      <c r="M45" s="100"/>
      <c r="N45" s="68"/>
      <c r="O45" s="68"/>
      <c r="P45" s="64"/>
      <c r="Q45" s="64"/>
      <c r="R45" s="64"/>
      <c r="S45" s="64"/>
      <c r="T45" s="64"/>
      <c r="U45" s="64"/>
      <c r="V45" s="64"/>
      <c r="W45" s="64"/>
      <c r="X45" s="64"/>
      <c r="Y45" s="64"/>
      <c r="Z45" s="64"/>
    </row>
    <row r="46" spans="1:26">
      <c r="A46" s="65"/>
      <c r="B46" s="65"/>
      <c r="C46" s="65"/>
      <c r="D46" s="65"/>
      <c r="E46" s="65"/>
      <c r="F46" s="101"/>
      <c r="G46" s="100"/>
      <c r="H46" s="100"/>
      <c r="I46" s="100"/>
      <c r="J46" s="100"/>
      <c r="K46" s="100"/>
      <c r="L46" s="100"/>
      <c r="M46" s="100"/>
      <c r="N46" s="68"/>
      <c r="O46" s="68"/>
      <c r="P46" s="64"/>
      <c r="Q46" s="64"/>
      <c r="R46" s="64"/>
      <c r="S46" s="64"/>
      <c r="T46" s="64"/>
      <c r="U46" s="64"/>
      <c r="V46" s="64"/>
      <c r="W46" s="64"/>
      <c r="X46" s="64"/>
      <c r="Y46" s="64"/>
      <c r="Z46" s="64"/>
    </row>
    <row r="47" spans="1:26" ht="15.75">
      <c r="A47" s="74" t="s">
        <v>51</v>
      </c>
      <c r="B47" s="65"/>
      <c r="C47" s="65"/>
      <c r="D47" s="65"/>
      <c r="E47" s="65"/>
      <c r="F47" s="101"/>
      <c r="G47" s="100"/>
      <c r="H47" s="75" t="s">
        <v>14</v>
      </c>
      <c r="I47" s="75" t="s">
        <v>15</v>
      </c>
      <c r="J47" s="75" t="s">
        <v>16</v>
      </c>
      <c r="K47" s="75" t="s">
        <v>17</v>
      </c>
      <c r="L47" s="75" t="s">
        <v>13</v>
      </c>
      <c r="M47" s="100"/>
      <c r="N47" s="68"/>
      <c r="O47" s="68"/>
      <c r="P47" s="64"/>
      <c r="Q47" s="64"/>
      <c r="R47" s="64"/>
      <c r="S47" s="64"/>
      <c r="T47" s="64"/>
      <c r="U47" s="64"/>
      <c r="V47" s="64"/>
      <c r="W47" s="64"/>
      <c r="X47" s="64"/>
      <c r="Y47" s="64"/>
      <c r="Z47" s="64"/>
    </row>
    <row r="48" spans="1:26">
      <c r="A48" s="65"/>
      <c r="B48" s="65" t="s">
        <v>18</v>
      </c>
      <c r="C48" s="76" t="s">
        <v>52</v>
      </c>
      <c r="D48" s="65"/>
      <c r="E48" s="65"/>
      <c r="F48" s="101"/>
      <c r="G48" s="68"/>
      <c r="H48" s="68">
        <v>973.57510000000002</v>
      </c>
      <c r="I48" s="68">
        <v>1098.622779</v>
      </c>
      <c r="J48" s="68">
        <v>1116.633343</v>
      </c>
      <c r="K48" s="68">
        <v>1103.654162</v>
      </c>
      <c r="L48" s="68">
        <v>1121.6647270000001</v>
      </c>
      <c r="M48" s="100"/>
      <c r="N48" s="68"/>
      <c r="O48" s="68"/>
      <c r="P48" s="64"/>
      <c r="Q48" s="64"/>
      <c r="R48" s="64"/>
      <c r="S48" s="64"/>
      <c r="T48" s="64"/>
      <c r="U48" s="64"/>
      <c r="V48" s="64"/>
      <c r="W48" s="64"/>
      <c r="X48" s="64"/>
      <c r="Y48" s="64"/>
      <c r="Z48" s="64"/>
    </row>
    <row r="49" spans="1:26">
      <c r="A49" s="65"/>
      <c r="B49" s="65"/>
      <c r="C49" s="65"/>
      <c r="D49" s="65"/>
      <c r="E49" s="65"/>
      <c r="F49" s="101"/>
      <c r="G49" s="78" t="s">
        <v>22</v>
      </c>
      <c r="H49" s="79"/>
      <c r="I49" s="80">
        <v>103636997</v>
      </c>
      <c r="J49" s="81"/>
      <c r="K49" s="82">
        <v>7020543</v>
      </c>
      <c r="L49" s="83"/>
      <c r="M49" s="100"/>
      <c r="N49" s="84">
        <v>6.3443873774891441E-2</v>
      </c>
      <c r="O49" s="68"/>
      <c r="P49" s="64"/>
      <c r="Q49" s="64"/>
      <c r="R49" s="64"/>
      <c r="S49" s="64"/>
      <c r="T49" s="64"/>
      <c r="U49" s="64"/>
      <c r="V49" s="64"/>
      <c r="W49" s="64"/>
      <c r="X49" s="64"/>
      <c r="Y49" s="64"/>
      <c r="Z49" s="64"/>
    </row>
    <row r="50" spans="1:26">
      <c r="A50" s="65"/>
      <c r="B50" s="65"/>
      <c r="C50" s="65"/>
      <c r="D50" s="65"/>
      <c r="E50" s="65"/>
      <c r="F50" s="101"/>
      <c r="G50" s="86" t="s">
        <v>29</v>
      </c>
      <c r="H50" s="87"/>
      <c r="I50" s="88">
        <v>1098.6228000000001</v>
      </c>
      <c r="J50" s="89"/>
      <c r="K50" s="90">
        <v>1103.6541999999999</v>
      </c>
      <c r="L50" s="91"/>
      <c r="M50" s="100"/>
      <c r="N50" s="68"/>
      <c r="O50" s="68"/>
      <c r="P50" s="64"/>
      <c r="Q50" s="64"/>
      <c r="R50" s="64"/>
      <c r="S50" s="64"/>
      <c r="T50" s="64"/>
      <c r="U50" s="64"/>
      <c r="V50" s="64"/>
      <c r="W50" s="64"/>
      <c r="X50" s="64"/>
      <c r="Y50" s="64"/>
      <c r="Z50" s="64"/>
    </row>
    <row r="51" spans="1:26">
      <c r="A51" s="65"/>
      <c r="B51" s="65"/>
      <c r="C51" s="65"/>
      <c r="D51" s="65"/>
      <c r="E51" s="65"/>
      <c r="F51" s="101"/>
      <c r="G51" s="100"/>
      <c r="H51" s="100"/>
      <c r="I51" s="100"/>
      <c r="J51" s="100"/>
      <c r="K51" s="100"/>
      <c r="L51" s="100"/>
      <c r="M51" s="100"/>
      <c r="N51" s="68"/>
      <c r="O51" s="68"/>
      <c r="P51" s="64"/>
      <c r="Q51" s="64"/>
      <c r="R51" s="64"/>
      <c r="S51" s="64"/>
      <c r="T51" s="64"/>
      <c r="U51" s="64"/>
      <c r="V51" s="64"/>
      <c r="W51" s="64"/>
      <c r="X51" s="64"/>
      <c r="Y51" s="64"/>
      <c r="Z51" s="64"/>
    </row>
    <row r="52" spans="1:26" ht="15.75">
      <c r="A52" s="74" t="s">
        <v>55</v>
      </c>
      <c r="B52" s="65"/>
      <c r="C52" s="65"/>
      <c r="D52" s="65"/>
      <c r="E52" s="65"/>
      <c r="F52" s="101"/>
      <c r="G52" s="100"/>
      <c r="H52" s="75" t="s">
        <v>14</v>
      </c>
      <c r="I52" s="75" t="s">
        <v>15</v>
      </c>
      <c r="J52" s="75" t="s">
        <v>16</v>
      </c>
      <c r="K52" s="75" t="s">
        <v>17</v>
      </c>
      <c r="L52" s="75" t="s">
        <v>13</v>
      </c>
      <c r="M52" s="100"/>
      <c r="N52" s="68"/>
      <c r="O52" s="68"/>
      <c r="P52" s="64"/>
      <c r="Q52" s="64"/>
      <c r="R52" s="64"/>
      <c r="S52" s="64"/>
      <c r="T52" s="64"/>
      <c r="U52" s="64"/>
      <c r="V52" s="64"/>
      <c r="W52" s="64"/>
      <c r="X52" s="64"/>
      <c r="Y52" s="64"/>
      <c r="Z52" s="64"/>
    </row>
    <row r="53" spans="1:26">
      <c r="A53" s="65"/>
      <c r="B53" s="65" t="s">
        <v>18</v>
      </c>
      <c r="C53" s="76" t="s">
        <v>56</v>
      </c>
      <c r="D53" s="65"/>
      <c r="E53" s="65"/>
      <c r="F53" s="101"/>
      <c r="G53" s="68"/>
      <c r="H53" s="68">
        <v>596.2749</v>
      </c>
      <c r="I53" s="68">
        <v>721.32257900000002</v>
      </c>
      <c r="J53" s="68">
        <v>739.33314300000006</v>
      </c>
      <c r="K53" s="68">
        <v>726.35396200000002</v>
      </c>
      <c r="L53" s="68">
        <v>744.36452699999995</v>
      </c>
      <c r="M53" s="100"/>
      <c r="N53" s="68"/>
      <c r="O53" s="68"/>
      <c r="P53" s="64"/>
      <c r="Q53" s="64"/>
      <c r="R53" s="64"/>
      <c r="S53" s="64"/>
      <c r="T53" s="64"/>
      <c r="U53" s="64"/>
      <c r="V53" s="64"/>
      <c r="W53" s="64"/>
      <c r="X53" s="64"/>
      <c r="Y53" s="64"/>
      <c r="Z53" s="64"/>
    </row>
    <row r="54" spans="1:26" ht="15.75">
      <c r="A54" s="65"/>
      <c r="B54" s="65"/>
      <c r="C54" s="65"/>
      <c r="D54" s="65"/>
      <c r="E54" s="65"/>
      <c r="F54" s="101"/>
      <c r="G54" s="78" t="s">
        <v>22</v>
      </c>
      <c r="H54" s="79"/>
      <c r="I54" s="80">
        <v>1621672</v>
      </c>
      <c r="J54" s="81"/>
      <c r="K54" s="82">
        <v>77315000</v>
      </c>
      <c r="L54" s="83"/>
      <c r="M54" s="100"/>
      <c r="N54" s="84">
        <v>0.97945603787299262</v>
      </c>
      <c r="O54" s="98">
        <v>0.97945603787299262</v>
      </c>
      <c r="P54" s="64"/>
      <c r="Q54" s="64"/>
      <c r="R54" s="64"/>
      <c r="S54" s="64"/>
      <c r="T54" s="64"/>
      <c r="U54" s="64"/>
      <c r="V54" s="64"/>
      <c r="W54" s="64"/>
      <c r="X54" s="64"/>
      <c r="Y54" s="64"/>
      <c r="Z54" s="64"/>
    </row>
    <row r="55" spans="1:26">
      <c r="A55" s="65"/>
      <c r="B55" s="65"/>
      <c r="C55" s="65"/>
      <c r="D55" s="65"/>
      <c r="E55" s="65"/>
      <c r="F55" s="101"/>
      <c r="G55" s="86" t="s">
        <v>29</v>
      </c>
      <c r="H55" s="87"/>
      <c r="I55" s="88">
        <v>721.32259999999997</v>
      </c>
      <c r="J55" s="89"/>
      <c r="K55" s="90">
        <v>726.35400000000004</v>
      </c>
      <c r="L55" s="91"/>
      <c r="M55" s="100"/>
      <c r="N55" s="68"/>
      <c r="O55" s="68"/>
      <c r="P55" s="64"/>
      <c r="Q55" s="64"/>
      <c r="R55" s="64"/>
      <c r="S55" s="64"/>
      <c r="T55" s="64"/>
      <c r="U55" s="64"/>
      <c r="V55" s="64"/>
      <c r="W55" s="64"/>
      <c r="X55" s="64"/>
      <c r="Y55" s="64"/>
      <c r="Z55" s="64"/>
    </row>
    <row r="56" spans="1:26">
      <c r="A56" s="65"/>
      <c r="B56" s="65" t="s">
        <v>25</v>
      </c>
      <c r="C56" s="65"/>
      <c r="D56" s="65"/>
      <c r="E56" s="65"/>
      <c r="F56" s="101"/>
      <c r="G56" s="68"/>
      <c r="H56" s="94"/>
      <c r="I56" s="104"/>
      <c r="J56" s="94"/>
      <c r="K56" s="105"/>
      <c r="L56" s="94"/>
      <c r="M56" s="100"/>
      <c r="N56" s="68"/>
      <c r="O56" s="68"/>
      <c r="P56" s="64"/>
      <c r="Q56" s="64"/>
      <c r="R56" s="64"/>
      <c r="S56" s="64"/>
      <c r="T56" s="64"/>
      <c r="U56" s="64"/>
      <c r="V56" s="64"/>
      <c r="W56" s="64"/>
      <c r="X56" s="64"/>
      <c r="Y56" s="64"/>
      <c r="Z56" s="64"/>
    </row>
    <row r="57" spans="1:26">
      <c r="A57" s="65"/>
      <c r="B57" s="65"/>
      <c r="C57" s="65"/>
      <c r="D57" s="65"/>
      <c r="E57" s="65"/>
      <c r="F57" s="101"/>
      <c r="G57" s="78" t="s">
        <v>22</v>
      </c>
      <c r="H57" s="79"/>
      <c r="I57" s="81"/>
      <c r="J57" s="81"/>
      <c r="K57" s="81"/>
      <c r="L57" s="83"/>
      <c r="M57" s="100"/>
      <c r="N57" s="68"/>
      <c r="O57" s="68"/>
      <c r="P57" s="64"/>
      <c r="Q57" s="64"/>
      <c r="R57" s="64"/>
      <c r="S57" s="64"/>
      <c r="T57" s="64"/>
      <c r="U57" s="64"/>
      <c r="V57" s="64"/>
      <c r="W57" s="64"/>
      <c r="X57" s="64"/>
      <c r="Y57" s="64"/>
      <c r="Z57" s="64"/>
    </row>
    <row r="58" spans="1:26">
      <c r="A58" s="65"/>
      <c r="B58" s="65"/>
      <c r="C58" s="65"/>
      <c r="D58" s="65"/>
      <c r="E58" s="65"/>
      <c r="F58" s="101"/>
      <c r="G58" s="86" t="s">
        <v>29</v>
      </c>
      <c r="H58" s="87"/>
      <c r="I58" s="89"/>
      <c r="J58" s="89"/>
      <c r="K58" s="89"/>
      <c r="L58" s="91"/>
      <c r="M58" s="100"/>
      <c r="N58" s="68"/>
      <c r="O58" s="68"/>
      <c r="P58" s="64"/>
      <c r="Q58" s="64"/>
      <c r="R58" s="64"/>
      <c r="S58" s="64"/>
      <c r="T58" s="64"/>
      <c r="U58" s="64"/>
      <c r="V58" s="64"/>
      <c r="W58" s="64"/>
      <c r="X58" s="64"/>
      <c r="Y58" s="64"/>
      <c r="Z58" s="64"/>
    </row>
    <row r="59" spans="1:26">
      <c r="A59" s="65"/>
      <c r="B59" s="65" t="s">
        <v>34</v>
      </c>
      <c r="C59" s="65"/>
      <c r="D59" s="65"/>
      <c r="E59" s="65"/>
      <c r="F59" s="101"/>
      <c r="G59" s="68"/>
      <c r="H59" s="94"/>
      <c r="I59" s="94"/>
      <c r="J59" s="94"/>
      <c r="K59" s="94"/>
      <c r="L59" s="94"/>
      <c r="M59" s="100"/>
      <c r="N59" s="68"/>
      <c r="O59" s="68"/>
      <c r="P59" s="64"/>
      <c r="Q59" s="64"/>
      <c r="R59" s="64"/>
      <c r="S59" s="64"/>
      <c r="T59" s="64"/>
      <c r="U59" s="64"/>
      <c r="V59" s="64"/>
      <c r="W59" s="64"/>
      <c r="X59" s="64"/>
      <c r="Y59" s="64"/>
      <c r="Z59" s="64"/>
    </row>
    <row r="60" spans="1:26">
      <c r="A60" s="65"/>
      <c r="B60" s="65"/>
      <c r="C60" s="65"/>
      <c r="D60" s="65"/>
      <c r="E60" s="65"/>
      <c r="F60" s="101"/>
      <c r="G60" s="78" t="s">
        <v>22</v>
      </c>
      <c r="H60" s="79"/>
      <c r="I60" s="81"/>
      <c r="J60" s="81"/>
      <c r="K60" s="81"/>
      <c r="L60" s="83"/>
      <c r="M60" s="100"/>
      <c r="N60" s="68"/>
      <c r="O60" s="68"/>
      <c r="P60" s="64"/>
      <c r="Q60" s="64"/>
      <c r="R60" s="64"/>
      <c r="S60" s="64"/>
      <c r="T60" s="64"/>
      <c r="U60" s="64"/>
      <c r="V60" s="64"/>
      <c r="W60" s="64"/>
      <c r="X60" s="64"/>
      <c r="Y60" s="64"/>
      <c r="Z60" s="64"/>
    </row>
    <row r="61" spans="1:26">
      <c r="A61" s="65"/>
      <c r="B61" s="65"/>
      <c r="C61" s="65"/>
      <c r="D61" s="65"/>
      <c r="E61" s="65"/>
      <c r="F61" s="101"/>
      <c r="G61" s="86" t="s">
        <v>29</v>
      </c>
      <c r="H61" s="87"/>
      <c r="I61" s="89"/>
      <c r="J61" s="89"/>
      <c r="K61" s="89"/>
      <c r="L61" s="91"/>
      <c r="M61" s="100"/>
      <c r="N61" s="68"/>
      <c r="O61" s="68"/>
      <c r="P61" s="64"/>
      <c r="Q61" s="64"/>
      <c r="R61" s="64"/>
      <c r="S61" s="64"/>
      <c r="T61" s="64"/>
      <c r="U61" s="64"/>
      <c r="V61" s="64"/>
      <c r="W61" s="64"/>
      <c r="X61" s="64"/>
      <c r="Y61" s="64"/>
      <c r="Z61" s="64"/>
    </row>
    <row r="62" spans="1:26">
      <c r="A62" s="65"/>
      <c r="B62" s="65"/>
      <c r="C62" s="65"/>
      <c r="D62" s="65"/>
      <c r="E62" s="65"/>
      <c r="F62" s="101"/>
      <c r="G62" s="100"/>
      <c r="H62" s="100"/>
      <c r="I62" s="100"/>
      <c r="J62" s="100"/>
      <c r="K62" s="100"/>
      <c r="L62" s="100"/>
      <c r="M62" s="100"/>
      <c r="N62" s="68"/>
      <c r="O62" s="68"/>
      <c r="P62" s="64"/>
      <c r="Q62" s="64"/>
      <c r="R62" s="64"/>
      <c r="S62" s="64"/>
      <c r="T62" s="64"/>
      <c r="U62" s="64"/>
      <c r="V62" s="64"/>
      <c r="W62" s="64"/>
      <c r="X62" s="64"/>
      <c r="Y62" s="64"/>
      <c r="Z62" s="64"/>
    </row>
    <row r="63" spans="1:26" ht="15.75">
      <c r="A63" s="74" t="s">
        <v>57</v>
      </c>
      <c r="B63" s="65"/>
      <c r="C63" s="65"/>
      <c r="D63" s="65"/>
      <c r="E63" s="65"/>
      <c r="F63" s="101"/>
      <c r="G63" s="100"/>
      <c r="H63" s="75" t="s">
        <v>14</v>
      </c>
      <c r="I63" s="75" t="s">
        <v>15</v>
      </c>
      <c r="J63" s="75" t="s">
        <v>16</v>
      </c>
      <c r="K63" s="75" t="s">
        <v>17</v>
      </c>
      <c r="L63" s="75" t="s">
        <v>13</v>
      </c>
      <c r="M63" s="100"/>
      <c r="N63" s="68"/>
      <c r="O63" s="68"/>
      <c r="P63" s="64"/>
      <c r="Q63" s="64"/>
      <c r="R63" s="64"/>
      <c r="S63" s="64"/>
      <c r="T63" s="64"/>
      <c r="U63" s="64"/>
      <c r="V63" s="64"/>
      <c r="W63" s="64"/>
      <c r="X63" s="64"/>
      <c r="Y63" s="64"/>
      <c r="Z63" s="64"/>
    </row>
    <row r="64" spans="1:26">
      <c r="A64" s="65"/>
      <c r="B64" s="65" t="s">
        <v>18</v>
      </c>
      <c r="C64" s="76" t="s">
        <v>58</v>
      </c>
      <c r="D64" s="65"/>
      <c r="E64" s="65"/>
      <c r="F64" s="101"/>
      <c r="G64" s="68"/>
      <c r="H64" s="68">
        <v>600.26980000000003</v>
      </c>
      <c r="I64" s="68">
        <v>725.31747900000005</v>
      </c>
      <c r="J64" s="68">
        <v>743.32804299999998</v>
      </c>
      <c r="K64" s="68">
        <v>730.34886200000005</v>
      </c>
      <c r="L64" s="68">
        <v>748.3594270000001</v>
      </c>
      <c r="M64" s="100"/>
      <c r="N64" s="68"/>
      <c r="O64" s="68"/>
      <c r="P64" s="64"/>
      <c r="Q64" s="64"/>
      <c r="R64" s="64"/>
      <c r="S64" s="64"/>
      <c r="T64" s="64"/>
      <c r="U64" s="64"/>
      <c r="V64" s="64"/>
      <c r="W64" s="64"/>
      <c r="X64" s="64"/>
      <c r="Y64" s="64"/>
      <c r="Z64" s="64"/>
    </row>
    <row r="65" spans="1:26" ht="15.75">
      <c r="A65" s="65"/>
      <c r="B65" s="65"/>
      <c r="C65" s="65"/>
      <c r="D65" s="65"/>
      <c r="E65" s="65"/>
      <c r="F65" s="101"/>
      <c r="G65" s="78" t="s">
        <v>22</v>
      </c>
      <c r="H65" s="79"/>
      <c r="I65" s="80">
        <v>1165283</v>
      </c>
      <c r="J65" s="81"/>
      <c r="K65" s="82">
        <v>20426184</v>
      </c>
      <c r="L65" s="83"/>
      <c r="M65" s="100"/>
      <c r="N65" s="84">
        <v>0.94603039246939546</v>
      </c>
      <c r="O65" s="98">
        <v>0.94603039246939546</v>
      </c>
      <c r="P65" s="64"/>
      <c r="Q65" s="64"/>
      <c r="R65" s="64"/>
      <c r="S65" s="64"/>
      <c r="T65" s="64"/>
      <c r="U65" s="64"/>
      <c r="V65" s="64"/>
      <c r="W65" s="64"/>
      <c r="X65" s="64"/>
      <c r="Y65" s="64"/>
      <c r="Z65" s="64"/>
    </row>
    <row r="66" spans="1:26">
      <c r="A66" s="65"/>
      <c r="B66" s="65"/>
      <c r="C66" s="65"/>
      <c r="D66" s="65"/>
      <c r="E66" s="65"/>
      <c r="F66" s="101"/>
      <c r="G66" s="86" t="s">
        <v>29</v>
      </c>
      <c r="H66" s="87"/>
      <c r="I66" s="88">
        <v>725.3175</v>
      </c>
      <c r="J66" s="89"/>
      <c r="K66" s="90">
        <v>730.34889999999996</v>
      </c>
      <c r="L66" s="91"/>
      <c r="M66" s="100"/>
      <c r="N66" s="68"/>
      <c r="O66" s="68"/>
      <c r="P66" s="64"/>
      <c r="Q66" s="64"/>
      <c r="R66" s="64"/>
      <c r="S66" s="64"/>
      <c r="T66" s="64"/>
      <c r="U66" s="64"/>
      <c r="V66" s="64"/>
      <c r="W66" s="64"/>
      <c r="X66" s="64"/>
      <c r="Y66" s="64"/>
      <c r="Z66" s="64"/>
    </row>
    <row r="67" spans="1:26">
      <c r="A67" s="65"/>
      <c r="B67" s="65" t="s">
        <v>25</v>
      </c>
      <c r="C67" s="65"/>
      <c r="D67" s="65"/>
      <c r="E67" s="65"/>
      <c r="F67" s="101"/>
      <c r="G67" s="68"/>
      <c r="H67" s="94"/>
      <c r="I67" s="104"/>
      <c r="J67" s="94"/>
      <c r="K67" s="105"/>
      <c r="L67" s="94"/>
      <c r="M67" s="100"/>
      <c r="N67" s="68"/>
      <c r="O67" s="68"/>
      <c r="P67" s="64"/>
      <c r="Q67" s="64"/>
      <c r="R67" s="64"/>
      <c r="S67" s="64"/>
      <c r="T67" s="64"/>
      <c r="U67" s="64"/>
      <c r="V67" s="64"/>
      <c r="W67" s="64"/>
      <c r="X67" s="64"/>
      <c r="Y67" s="64"/>
      <c r="Z67" s="64"/>
    </row>
    <row r="68" spans="1:26">
      <c r="A68" s="65"/>
      <c r="B68" s="65"/>
      <c r="C68" s="65"/>
      <c r="D68" s="65"/>
      <c r="E68" s="65"/>
      <c r="F68" s="101"/>
      <c r="G68" s="78" t="s">
        <v>22</v>
      </c>
      <c r="H68" s="79"/>
      <c r="I68" s="81"/>
      <c r="J68" s="81"/>
      <c r="K68" s="81"/>
      <c r="L68" s="83"/>
      <c r="M68" s="100"/>
      <c r="N68" s="68"/>
      <c r="O68" s="68"/>
      <c r="P68" s="64"/>
      <c r="Q68" s="64"/>
      <c r="R68" s="64"/>
      <c r="S68" s="64"/>
      <c r="T68" s="64"/>
      <c r="U68" s="64"/>
      <c r="V68" s="64"/>
      <c r="W68" s="64"/>
      <c r="X68" s="64"/>
      <c r="Y68" s="64"/>
      <c r="Z68" s="64"/>
    </row>
    <row r="69" spans="1:26">
      <c r="A69" s="65"/>
      <c r="B69" s="65"/>
      <c r="C69" s="65"/>
      <c r="D69" s="65"/>
      <c r="E69" s="65"/>
      <c r="F69" s="101"/>
      <c r="G69" s="86" t="s">
        <v>29</v>
      </c>
      <c r="H69" s="87"/>
      <c r="I69" s="89"/>
      <c r="J69" s="89"/>
      <c r="K69" s="89"/>
      <c r="L69" s="91"/>
      <c r="M69" s="100"/>
      <c r="N69" s="68"/>
      <c r="O69" s="68"/>
      <c r="P69" s="65"/>
      <c r="Q69" s="65"/>
      <c r="R69" s="64"/>
      <c r="S69" s="64"/>
      <c r="T69" s="64"/>
      <c r="U69" s="64"/>
      <c r="V69" s="64"/>
      <c r="W69" s="64"/>
      <c r="X69" s="64"/>
      <c r="Y69" s="64"/>
      <c r="Z69" s="64"/>
    </row>
    <row r="70" spans="1:26">
      <c r="A70" s="65"/>
      <c r="B70" s="65" t="s">
        <v>34</v>
      </c>
      <c r="C70" s="65"/>
      <c r="D70" s="65"/>
      <c r="E70" s="65"/>
      <c r="F70" s="101"/>
      <c r="G70" s="68"/>
      <c r="H70" s="94"/>
      <c r="I70" s="94"/>
      <c r="J70" s="94"/>
      <c r="K70" s="94"/>
      <c r="L70" s="94"/>
      <c r="M70" s="100"/>
      <c r="N70" s="68"/>
      <c r="O70" s="68"/>
      <c r="P70" s="65"/>
      <c r="Q70" s="65"/>
      <c r="R70" s="64"/>
      <c r="S70" s="64"/>
      <c r="T70" s="64"/>
      <c r="U70" s="64"/>
      <c r="V70" s="64"/>
      <c r="W70" s="64"/>
      <c r="X70" s="64"/>
      <c r="Y70" s="64"/>
      <c r="Z70" s="64"/>
    </row>
    <row r="71" spans="1:26">
      <c r="A71" s="65"/>
      <c r="B71" s="65"/>
      <c r="C71" s="65"/>
      <c r="D71" s="65"/>
      <c r="E71" s="65"/>
      <c r="F71" s="101"/>
      <c r="G71" s="78" t="s">
        <v>22</v>
      </c>
      <c r="H71" s="79"/>
      <c r="I71" s="81"/>
      <c r="J71" s="81"/>
      <c r="K71" s="81"/>
      <c r="L71" s="83"/>
      <c r="M71" s="100"/>
      <c r="N71" s="68"/>
      <c r="O71" s="68"/>
      <c r="P71" s="65"/>
      <c r="Q71" s="65"/>
      <c r="R71" s="64"/>
      <c r="S71" s="64"/>
      <c r="T71" s="64"/>
      <c r="U71" s="64"/>
      <c r="V71" s="64"/>
      <c r="W71" s="64"/>
      <c r="X71" s="64"/>
      <c r="Y71" s="64"/>
      <c r="Z71" s="64"/>
    </row>
    <row r="72" spans="1:26">
      <c r="A72" s="65"/>
      <c r="B72" s="65"/>
      <c r="C72" s="65"/>
      <c r="D72" s="65"/>
      <c r="E72" s="65"/>
      <c r="F72" s="101"/>
      <c r="G72" s="86" t="s">
        <v>29</v>
      </c>
      <c r="H72" s="87"/>
      <c r="I72" s="89"/>
      <c r="J72" s="89"/>
      <c r="K72" s="89"/>
      <c r="L72" s="91"/>
      <c r="M72" s="100"/>
      <c r="N72" s="68"/>
      <c r="O72" s="68"/>
      <c r="P72" s="65"/>
      <c r="Q72" s="65"/>
      <c r="R72" s="64"/>
      <c r="S72" s="64"/>
      <c r="T72" s="64"/>
      <c r="U72" s="64"/>
      <c r="V72" s="64"/>
      <c r="W72" s="64"/>
      <c r="X72" s="64"/>
      <c r="Y72" s="64"/>
      <c r="Z72" s="64"/>
    </row>
    <row r="73" spans="1:26">
      <c r="A73" s="65"/>
      <c r="B73" s="65"/>
      <c r="C73" s="65"/>
      <c r="D73" s="65"/>
      <c r="E73" s="65"/>
      <c r="F73" s="65"/>
      <c r="G73" s="68"/>
      <c r="H73" s="68"/>
      <c r="I73" s="68"/>
      <c r="J73" s="68"/>
      <c r="K73" s="68"/>
      <c r="L73" s="68"/>
      <c r="M73" s="68"/>
      <c r="N73" s="68"/>
      <c r="O73" s="68"/>
      <c r="P73" s="65"/>
      <c r="Q73" s="65"/>
      <c r="R73" s="64"/>
      <c r="S73" s="64"/>
      <c r="T73" s="64"/>
      <c r="U73" s="64"/>
      <c r="V73" s="64"/>
      <c r="W73" s="64"/>
      <c r="X73" s="64"/>
      <c r="Y73" s="64"/>
      <c r="Z73" s="64"/>
    </row>
    <row r="74" spans="1:26">
      <c r="A74" s="65"/>
      <c r="B74" s="65"/>
      <c r="C74" s="65"/>
      <c r="D74" s="65"/>
      <c r="E74" s="65"/>
      <c r="F74" s="65"/>
      <c r="G74" s="68"/>
      <c r="H74" s="68"/>
      <c r="I74" s="68"/>
      <c r="J74" s="68"/>
      <c r="K74" s="68"/>
      <c r="L74" s="68"/>
      <c r="M74" s="68"/>
      <c r="N74" s="68"/>
      <c r="O74" s="68"/>
      <c r="P74" s="68"/>
      <c r="Q74" s="68"/>
      <c r="R74" s="64"/>
      <c r="S74" s="64"/>
      <c r="T74" s="64"/>
      <c r="U74" s="64"/>
      <c r="V74" s="64"/>
      <c r="W74" s="64"/>
      <c r="X74" s="64"/>
      <c r="Y74" s="64"/>
      <c r="Z74" s="64"/>
    </row>
    <row r="75" spans="1:26" s="493" customFormat="1" ht="15.75">
      <c r="A75" s="495" t="s">
        <v>111</v>
      </c>
      <c r="F75" s="513"/>
      <c r="G75" s="512"/>
      <c r="H75" s="496" t="s">
        <v>14</v>
      </c>
      <c r="I75" s="496" t="s">
        <v>59</v>
      </c>
      <c r="J75" s="496" t="s">
        <v>60</v>
      </c>
      <c r="K75" s="496" t="s">
        <v>61</v>
      </c>
      <c r="L75" s="496" t="s">
        <v>62</v>
      </c>
      <c r="M75" s="496" t="s">
        <v>63</v>
      </c>
      <c r="N75" s="496" t="s">
        <v>64</v>
      </c>
      <c r="O75" s="496" t="s">
        <v>65</v>
      </c>
      <c r="P75" s="496" t="s">
        <v>66</v>
      </c>
      <c r="Q75" s="496" t="s">
        <v>67</v>
      </c>
    </row>
    <row r="76" spans="1:26" s="493" customFormat="1">
      <c r="B76" s="493" t="s">
        <v>18</v>
      </c>
      <c r="C76" s="497" t="s">
        <v>112</v>
      </c>
      <c r="F76" s="513"/>
      <c r="G76" s="494"/>
      <c r="H76" s="522">
        <v>1208.5762</v>
      </c>
      <c r="I76" s="522">
        <v>1458.671558</v>
      </c>
      <c r="J76" s="522">
        <v>1476.6821219999999</v>
      </c>
      <c r="K76" s="522">
        <v>1494.6926859999999</v>
      </c>
      <c r="L76" s="522">
        <v>1463.702941</v>
      </c>
      <c r="M76" s="522">
        <v>1481.7135060000001</v>
      </c>
      <c r="N76" s="522">
        <v>1499.72407</v>
      </c>
      <c r="O76" s="522">
        <v>1468.734324</v>
      </c>
      <c r="P76" s="522">
        <v>1486.7448890000001</v>
      </c>
      <c r="Q76" s="522">
        <v>1504.7554540000001</v>
      </c>
    </row>
    <row r="77" spans="1:26" s="493" customFormat="1">
      <c r="F77" s="513"/>
      <c r="G77" s="498" t="s">
        <v>22</v>
      </c>
      <c r="H77" s="523"/>
      <c r="I77" s="473"/>
      <c r="J77" s="473"/>
      <c r="K77" s="474"/>
      <c r="L77" s="475"/>
      <c r="M77" s="475"/>
      <c r="N77" s="474"/>
      <c r="O77" s="475"/>
      <c r="P77" s="475"/>
      <c r="Q77" s="527"/>
    </row>
    <row r="78" spans="1:26" s="493" customFormat="1">
      <c r="F78" s="513"/>
      <c r="G78" s="505" t="s">
        <v>29</v>
      </c>
      <c r="H78" s="524"/>
      <c r="I78" s="525" t="s">
        <v>113</v>
      </c>
      <c r="J78" s="526" t="s">
        <v>114</v>
      </c>
      <c r="K78" s="528"/>
      <c r="L78" s="526" t="s">
        <v>115</v>
      </c>
      <c r="M78" s="526" t="s">
        <v>116</v>
      </c>
      <c r="N78" s="549"/>
      <c r="O78" s="526" t="s">
        <v>117</v>
      </c>
      <c r="P78" s="526" t="s">
        <v>118</v>
      </c>
      <c r="Q78" s="529"/>
    </row>
    <row r="79" spans="1:26" s="493" customFormat="1">
      <c r="B79" s="493" t="s">
        <v>25</v>
      </c>
      <c r="C79" s="497" t="s">
        <v>119</v>
      </c>
      <c r="F79" s="513"/>
      <c r="G79" s="494"/>
      <c r="H79" s="522">
        <v>1111.4871000000001</v>
      </c>
      <c r="I79" s="483">
        <v>1361.5824580000001</v>
      </c>
      <c r="J79" s="550">
        <v>1379.593022</v>
      </c>
      <c r="K79" s="484">
        <v>1397.6035860000002</v>
      </c>
      <c r="L79" s="484">
        <v>1366.6138410000001</v>
      </c>
      <c r="M79" s="484">
        <v>1384.6244060000001</v>
      </c>
      <c r="N79" s="484">
        <v>1402.6349700000001</v>
      </c>
      <c r="O79" s="550">
        <v>1371.6452240000001</v>
      </c>
      <c r="P79" s="550">
        <v>1389.6557890000001</v>
      </c>
      <c r="Q79" s="484">
        <v>1407.666354</v>
      </c>
    </row>
    <row r="80" spans="1:26" s="493" customFormat="1">
      <c r="F80" s="513"/>
      <c r="G80" s="498" t="s">
        <v>22</v>
      </c>
      <c r="H80" s="523"/>
      <c r="I80" s="475"/>
      <c r="J80" s="475"/>
      <c r="K80" s="474"/>
      <c r="L80" s="475"/>
      <c r="M80" s="475"/>
      <c r="N80" s="474"/>
      <c r="O80" s="475"/>
      <c r="P80" s="475"/>
      <c r="Q80" s="527"/>
    </row>
    <row r="81" spans="1:17" s="493" customFormat="1">
      <c r="F81" s="513"/>
      <c r="G81" s="505" t="s">
        <v>29</v>
      </c>
      <c r="H81" s="524"/>
      <c r="I81" s="526" t="s">
        <v>120</v>
      </c>
      <c r="J81" s="526"/>
      <c r="K81" s="528"/>
      <c r="L81" s="526" t="s">
        <v>122</v>
      </c>
      <c r="M81" s="526"/>
      <c r="N81" s="549"/>
      <c r="O81" s="526" t="s">
        <v>124</v>
      </c>
      <c r="P81" s="526"/>
      <c r="Q81" s="529"/>
    </row>
    <row r="82" spans="1:17" s="493" customFormat="1">
      <c r="B82" s="493" t="s">
        <v>34</v>
      </c>
      <c r="C82" s="497" t="s">
        <v>126</v>
      </c>
      <c r="F82" s="513"/>
      <c r="G82" s="494"/>
      <c r="H82" s="522">
        <v>1357.6239</v>
      </c>
      <c r="I82" s="484">
        <v>1607.7192580000001</v>
      </c>
      <c r="J82" s="484">
        <v>1625.729822</v>
      </c>
      <c r="K82" s="484">
        <v>1643.7403859999999</v>
      </c>
      <c r="L82" s="484">
        <v>1612.7506410000001</v>
      </c>
      <c r="M82" s="484">
        <v>1630.7612060000001</v>
      </c>
      <c r="N82" s="484">
        <v>1648.7717700000001</v>
      </c>
      <c r="O82" s="484">
        <v>1617.7820240000001</v>
      </c>
      <c r="P82" s="484">
        <v>1635.7925890000001</v>
      </c>
      <c r="Q82" s="484">
        <v>1653.8031540000002</v>
      </c>
    </row>
    <row r="83" spans="1:17" s="493" customFormat="1">
      <c r="F83" s="513"/>
      <c r="G83" s="498" t="s">
        <v>22</v>
      </c>
      <c r="H83" s="523"/>
      <c r="I83" s="475"/>
      <c r="J83" s="475"/>
      <c r="K83" s="475"/>
      <c r="L83" s="475"/>
      <c r="M83" s="475"/>
      <c r="N83" s="475"/>
      <c r="O83" s="475"/>
      <c r="P83" s="475"/>
      <c r="Q83" s="485"/>
    </row>
    <row r="84" spans="1:17" s="493" customFormat="1">
      <c r="F84" s="513"/>
      <c r="G84" s="505" t="s">
        <v>29</v>
      </c>
      <c r="H84" s="524"/>
      <c r="I84" s="526" t="s">
        <v>127</v>
      </c>
      <c r="J84" s="526" t="s">
        <v>128</v>
      </c>
      <c r="K84" s="526"/>
      <c r="L84" s="526" t="s">
        <v>130</v>
      </c>
      <c r="M84" s="526" t="s">
        <v>131</v>
      </c>
      <c r="N84" s="526"/>
      <c r="O84" s="526" t="s">
        <v>133</v>
      </c>
      <c r="P84" s="526" t="s">
        <v>134</v>
      </c>
      <c r="Q84" s="486"/>
    </row>
    <row r="85" spans="1:17" s="493" customFormat="1">
      <c r="G85" s="494"/>
      <c r="H85" s="494"/>
      <c r="I85" s="494"/>
      <c r="J85" s="494"/>
      <c r="K85" s="494"/>
      <c r="L85" s="494"/>
      <c r="M85" s="494"/>
      <c r="N85" s="494"/>
      <c r="O85" s="494"/>
      <c r="P85" s="494"/>
      <c r="Q85" s="494"/>
    </row>
    <row r="86" spans="1:17" s="493" customFormat="1" ht="15.75">
      <c r="A86" s="495" t="s">
        <v>68</v>
      </c>
      <c r="F86" s="513"/>
      <c r="G86" s="512"/>
      <c r="H86" s="496" t="s">
        <v>14</v>
      </c>
      <c r="I86" s="496" t="s">
        <v>59</v>
      </c>
      <c r="J86" s="496" t="s">
        <v>60</v>
      </c>
      <c r="K86" s="496" t="s">
        <v>61</v>
      </c>
      <c r="L86" s="496" t="s">
        <v>62</v>
      </c>
      <c r="M86" s="496" t="s">
        <v>63</v>
      </c>
      <c r="N86" s="496" t="s">
        <v>64</v>
      </c>
      <c r="O86" s="496" t="s">
        <v>65</v>
      </c>
      <c r="P86" s="496" t="s">
        <v>66</v>
      </c>
      <c r="Q86" s="496" t="s">
        <v>67</v>
      </c>
    </row>
    <row r="87" spans="1:17" s="493" customFormat="1">
      <c r="B87" s="493" t="s">
        <v>18</v>
      </c>
      <c r="C87" s="497" t="s">
        <v>69</v>
      </c>
      <c r="F87" s="513"/>
      <c r="G87" s="494"/>
      <c r="H87" s="494">
        <v>699.28399999999999</v>
      </c>
      <c r="I87" s="517">
        <v>949.37935800000002</v>
      </c>
      <c r="J87" s="494">
        <v>967.38992200000007</v>
      </c>
      <c r="K87" s="494">
        <v>985.400486</v>
      </c>
      <c r="L87" s="517">
        <v>954.41074100000003</v>
      </c>
      <c r="M87" s="494">
        <v>972.42130599999996</v>
      </c>
      <c r="N87" s="494">
        <v>990.43187000000012</v>
      </c>
      <c r="O87" s="517">
        <v>959.44212399999992</v>
      </c>
      <c r="P87" s="494">
        <v>977.45268899999996</v>
      </c>
      <c r="Q87" s="494">
        <v>995.46325400000001</v>
      </c>
    </row>
    <row r="88" spans="1:17" s="493" customFormat="1">
      <c r="F88" s="513"/>
      <c r="G88" s="498" t="s">
        <v>22</v>
      </c>
      <c r="H88" s="499"/>
      <c r="I88" s="518">
        <v>175009</v>
      </c>
      <c r="J88" s="500"/>
      <c r="K88" s="501"/>
      <c r="L88" s="518">
        <v>504873</v>
      </c>
      <c r="M88" s="501"/>
      <c r="N88" s="501"/>
      <c r="O88" s="515">
        <v>10201143</v>
      </c>
      <c r="P88" s="502"/>
      <c r="Q88" s="503"/>
    </row>
    <row r="89" spans="1:17" s="493" customFormat="1">
      <c r="F89" s="513"/>
      <c r="G89" s="505" t="s">
        <v>29</v>
      </c>
      <c r="H89" s="506"/>
      <c r="I89" s="519" t="s">
        <v>70</v>
      </c>
      <c r="J89" s="507"/>
      <c r="K89" s="530"/>
      <c r="L89" s="516" t="s">
        <v>71</v>
      </c>
      <c r="M89" s="530"/>
      <c r="N89" s="530"/>
      <c r="O89" s="519" t="s">
        <v>72</v>
      </c>
      <c r="P89" s="508"/>
      <c r="Q89" s="509"/>
    </row>
    <row r="90" spans="1:17" s="493" customFormat="1">
      <c r="B90" s="493" t="s">
        <v>25</v>
      </c>
      <c r="C90" s="497" t="s">
        <v>73</v>
      </c>
      <c r="F90" s="513"/>
      <c r="G90" s="494"/>
      <c r="H90" s="494">
        <v>812.36810000000003</v>
      </c>
      <c r="I90" s="520">
        <v>1062.4634579999999</v>
      </c>
      <c r="J90" s="510">
        <v>1080.4740220000001</v>
      </c>
      <c r="K90" s="511">
        <v>1098.484586</v>
      </c>
      <c r="L90" s="514">
        <v>1067.494841</v>
      </c>
      <c r="M90" s="511">
        <v>1085.505406</v>
      </c>
      <c r="N90" s="511">
        <v>1103.5159700000002</v>
      </c>
      <c r="O90" s="520">
        <v>1072.526224</v>
      </c>
      <c r="P90" s="510">
        <v>1090.536789</v>
      </c>
      <c r="Q90" s="511">
        <v>1108.547354</v>
      </c>
    </row>
    <row r="91" spans="1:17" s="493" customFormat="1">
      <c r="F91" s="513"/>
      <c r="G91" s="498" t="s">
        <v>22</v>
      </c>
      <c r="H91" s="499"/>
      <c r="I91" s="515">
        <v>15922</v>
      </c>
      <c r="J91" s="501"/>
      <c r="K91" s="501"/>
      <c r="L91" s="515">
        <v>110406</v>
      </c>
      <c r="M91" s="501"/>
      <c r="N91" s="501"/>
      <c r="O91" s="515">
        <v>2616825</v>
      </c>
      <c r="P91" s="501"/>
      <c r="Q91" s="503"/>
    </row>
    <row r="92" spans="1:17" s="493" customFormat="1">
      <c r="F92" s="513"/>
      <c r="G92" s="505" t="s">
        <v>29</v>
      </c>
      <c r="H92" s="506"/>
      <c r="I92" s="516" t="s">
        <v>74</v>
      </c>
      <c r="J92" s="530"/>
      <c r="K92" s="530"/>
      <c r="L92" s="516" t="s">
        <v>75</v>
      </c>
      <c r="M92" s="530"/>
      <c r="N92" s="530"/>
      <c r="O92" s="516" t="s">
        <v>76</v>
      </c>
      <c r="P92" s="530"/>
      <c r="Q92" s="509"/>
    </row>
    <row r="93" spans="1:17" s="493" customFormat="1">
      <c r="B93" s="493" t="s">
        <v>34</v>
      </c>
      <c r="C93" s="497" t="s">
        <v>77</v>
      </c>
      <c r="F93" s="513"/>
      <c r="G93" s="494"/>
      <c r="H93" s="494">
        <v>913.41579999999999</v>
      </c>
      <c r="I93" s="514">
        <v>1163.511158</v>
      </c>
      <c r="J93" s="511">
        <v>1181.521722</v>
      </c>
      <c r="K93" s="511">
        <v>1199.5322860000001</v>
      </c>
      <c r="L93" s="514">
        <v>1168.542541</v>
      </c>
      <c r="M93" s="511">
        <v>1186.5531060000001</v>
      </c>
      <c r="N93" s="511">
        <v>1204.56367</v>
      </c>
      <c r="O93" s="514">
        <v>1173.573924</v>
      </c>
      <c r="P93" s="511">
        <v>1191.5844890000001</v>
      </c>
      <c r="Q93" s="511">
        <v>1209.5950539999999</v>
      </c>
    </row>
    <row r="94" spans="1:17" s="493" customFormat="1">
      <c r="F94" s="513"/>
      <c r="G94" s="498" t="s">
        <v>22</v>
      </c>
      <c r="H94" s="499"/>
      <c r="I94" s="515">
        <v>627037</v>
      </c>
      <c r="J94" s="501"/>
      <c r="K94" s="501"/>
      <c r="L94" s="515">
        <v>182665</v>
      </c>
      <c r="M94" s="501"/>
      <c r="N94" s="501"/>
      <c r="O94" s="515">
        <v>5736994</v>
      </c>
      <c r="P94" s="501"/>
      <c r="Q94" s="503"/>
    </row>
    <row r="95" spans="1:17" s="493" customFormat="1">
      <c r="F95" s="513"/>
      <c r="G95" s="505" t="s">
        <v>29</v>
      </c>
      <c r="H95" s="506"/>
      <c r="I95" s="516" t="s">
        <v>78</v>
      </c>
      <c r="J95" s="530"/>
      <c r="K95" s="530"/>
      <c r="L95" s="516" t="s">
        <v>79</v>
      </c>
      <c r="M95" s="530"/>
      <c r="N95" s="530"/>
      <c r="O95" s="516" t="s">
        <v>80</v>
      </c>
      <c r="P95" s="530"/>
      <c r="Q95" s="509"/>
    </row>
    <row r="96" spans="1:17" s="493" customFormat="1">
      <c r="C96" s="497"/>
      <c r="G96" s="494"/>
      <c r="H96" s="494"/>
      <c r="I96" s="494"/>
      <c r="J96" s="494"/>
      <c r="K96" s="494"/>
      <c r="L96" s="494"/>
      <c r="M96" s="494"/>
      <c r="N96" s="494"/>
      <c r="O96" s="494"/>
      <c r="P96" s="494"/>
      <c r="Q96" s="494"/>
    </row>
    <row r="97" spans="11:14" s="493" customFormat="1">
      <c r="K97" s="494"/>
      <c r="L97" s="494"/>
      <c r="M97" s="554" t="s">
        <v>81</v>
      </c>
      <c r="N97" s="554"/>
    </row>
    <row r="98" spans="11:14" s="493" customFormat="1">
      <c r="K98" s="494"/>
      <c r="L98" s="494"/>
      <c r="M98" s="496" t="s">
        <v>82</v>
      </c>
      <c r="N98" s="496" t="s">
        <v>83</v>
      </c>
    </row>
    <row r="99" spans="11:14" s="493" customFormat="1">
      <c r="K99" s="521" t="s">
        <v>111</v>
      </c>
      <c r="L99" s="494" t="s">
        <v>18</v>
      </c>
      <c r="M99" s="487" t="e">
        <v>#DIV/0!</v>
      </c>
      <c r="N99" s="487" t="e">
        <v>#DIV/0!</v>
      </c>
    </row>
    <row r="100" spans="11:14" s="493" customFormat="1">
      <c r="K100" s="494"/>
      <c r="L100" s="494" t="s">
        <v>25</v>
      </c>
      <c r="M100" s="487" t="e">
        <v>#DIV/0!</v>
      </c>
      <c r="N100" s="487" t="e">
        <v>#DIV/0!</v>
      </c>
    </row>
    <row r="101" spans="11:14" s="493" customFormat="1">
      <c r="K101" s="494"/>
      <c r="L101" s="494" t="s">
        <v>34</v>
      </c>
      <c r="M101" s="487" t="e">
        <v>#DIV/0!</v>
      </c>
      <c r="N101" s="487" t="e">
        <v>#DIV/0!</v>
      </c>
    </row>
    <row r="102" spans="11:14" s="493" customFormat="1">
      <c r="K102" s="494"/>
      <c r="L102" s="496" t="s">
        <v>84</v>
      </c>
      <c r="M102" s="468" t="e">
        <v>#DIV/0!</v>
      </c>
      <c r="N102" s="468" t="e">
        <v>#DIV/0!</v>
      </c>
    </row>
    <row r="103" spans="11:14" s="493" customFormat="1">
      <c r="K103" s="494"/>
      <c r="L103" s="496" t="s">
        <v>85</v>
      </c>
      <c r="M103" s="468" t="e">
        <v>#DIV/0!</v>
      </c>
      <c r="N103" s="468" t="e">
        <v>#DIV/0!</v>
      </c>
    </row>
    <row r="104" spans="11:14" s="493" customFormat="1">
      <c r="K104" s="494"/>
      <c r="L104" s="494"/>
      <c r="M104" s="494"/>
      <c r="N104" s="494"/>
    </row>
    <row r="105" spans="11:14" s="493" customFormat="1">
      <c r="K105" s="521" t="s">
        <v>68</v>
      </c>
      <c r="L105" s="494" t="s">
        <v>18</v>
      </c>
      <c r="M105" s="504">
        <v>4.6399397115621001E-2</v>
      </c>
      <c r="N105" s="504">
        <v>0.93751673210933717</v>
      </c>
    </row>
    <row r="106" spans="11:14" s="493" customFormat="1">
      <c r="K106" s="494"/>
      <c r="L106" s="494" t="s">
        <v>25</v>
      </c>
      <c r="M106" s="504">
        <v>4.0247846182841426E-2</v>
      </c>
      <c r="N106" s="504">
        <v>0.95394788405896425</v>
      </c>
    </row>
    <row r="107" spans="11:14" s="493" customFormat="1">
      <c r="K107" s="494"/>
      <c r="L107" s="494" t="s">
        <v>34</v>
      </c>
      <c r="M107" s="504">
        <v>2.7901860724860297E-2</v>
      </c>
      <c r="N107" s="504">
        <v>0.87631898594344382</v>
      </c>
    </row>
    <row r="108" spans="11:14" s="493" customFormat="1">
      <c r="K108" s="494"/>
      <c r="L108" s="496" t="s">
        <v>84</v>
      </c>
      <c r="M108" s="496">
        <v>3.818303467444091E-2</v>
      </c>
      <c r="N108" s="496">
        <v>0.92259453403724834</v>
      </c>
    </row>
    <row r="109" spans="11:14" s="493" customFormat="1">
      <c r="K109" s="494"/>
      <c r="L109" s="496" t="s">
        <v>85</v>
      </c>
      <c r="M109" s="496">
        <v>9.4200476673845113E-3</v>
      </c>
      <c r="N109" s="496">
        <v>4.0909234313715161E-2</v>
      </c>
    </row>
    <row r="110" spans="11:14" s="493" customFormat="1"/>
    <row r="111" spans="11:14" s="493" customFormat="1"/>
  </sheetData>
  <mergeCells count="3">
    <mergeCell ref="H8:L8"/>
    <mergeCell ref="S8:W8"/>
    <mergeCell ref="M97:N97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Z111"/>
  <sheetViews>
    <sheetView topLeftCell="A40" workbookViewId="0">
      <selection activeCell="A51" sqref="A51:XFD56"/>
    </sheetView>
  </sheetViews>
  <sheetFormatPr defaultRowHeight="15"/>
  <sheetData>
    <row r="1" spans="1:26">
      <c r="A1" s="304" t="s">
        <v>0</v>
      </c>
      <c r="B1" s="303"/>
      <c r="C1" s="303"/>
      <c r="D1" s="305" t="s">
        <v>1</v>
      </c>
      <c r="E1" s="303"/>
      <c r="F1" s="303"/>
      <c r="G1" s="306"/>
      <c r="H1" s="306"/>
      <c r="I1" s="306"/>
      <c r="J1" s="306"/>
      <c r="K1" s="306"/>
      <c r="L1" s="306"/>
      <c r="M1" s="306"/>
      <c r="N1" s="306"/>
      <c r="O1" s="306"/>
      <c r="P1" s="303"/>
      <c r="Q1" s="303"/>
      <c r="R1" s="303"/>
      <c r="S1" s="303"/>
      <c r="T1" s="303"/>
      <c r="U1" s="303"/>
      <c r="V1" s="303"/>
      <c r="W1" s="303"/>
      <c r="X1" s="303"/>
      <c r="Y1" s="303"/>
      <c r="Z1" s="303"/>
    </row>
    <row r="2" spans="1:26">
      <c r="A2" s="304" t="s">
        <v>2</v>
      </c>
      <c r="B2" s="303"/>
      <c r="C2" s="304" t="s">
        <v>3</v>
      </c>
      <c r="D2" s="307">
        <v>125.047679</v>
      </c>
      <c r="E2" s="303"/>
      <c r="F2" s="303"/>
      <c r="G2" s="306"/>
      <c r="H2" s="306"/>
      <c r="I2" s="306"/>
      <c r="J2" s="306"/>
      <c r="K2" s="306"/>
      <c r="L2" s="306"/>
      <c r="M2" s="306"/>
      <c r="N2" s="306"/>
      <c r="O2" s="306"/>
      <c r="P2" s="303"/>
      <c r="Q2" s="303"/>
      <c r="R2" s="303"/>
      <c r="S2" s="303"/>
      <c r="T2" s="303"/>
      <c r="U2" s="303"/>
      <c r="V2" s="303"/>
      <c r="W2" s="303"/>
      <c r="X2" s="303"/>
      <c r="Y2" s="303"/>
      <c r="Z2" s="303"/>
    </row>
    <row r="3" spans="1:26">
      <c r="A3" s="308">
        <v>11239</v>
      </c>
      <c r="B3" s="303"/>
      <c r="C3" s="304" t="s">
        <v>4</v>
      </c>
      <c r="D3" s="307">
        <v>143.058243</v>
      </c>
      <c r="E3" s="303"/>
      <c r="F3" s="303"/>
      <c r="G3" s="306"/>
      <c r="H3" s="306"/>
      <c r="I3" s="306"/>
      <c r="J3" s="306"/>
      <c r="K3" s="306"/>
      <c r="L3" s="306"/>
      <c r="M3" s="306"/>
      <c r="N3" s="306"/>
      <c r="O3" s="306"/>
      <c r="P3" s="303"/>
      <c r="Q3" s="303"/>
      <c r="R3" s="303"/>
      <c r="S3" s="303"/>
      <c r="T3" s="303"/>
      <c r="U3" s="303"/>
      <c r="V3" s="303"/>
      <c r="W3" s="303"/>
      <c r="X3" s="303"/>
      <c r="Y3" s="303"/>
      <c r="Z3" s="303"/>
    </row>
    <row r="4" spans="1:26">
      <c r="A4" s="304"/>
      <c r="B4" s="303"/>
      <c r="C4" s="304" t="s">
        <v>5</v>
      </c>
      <c r="D4" s="307">
        <v>130.07906199999999</v>
      </c>
      <c r="E4" s="303"/>
      <c r="F4" s="303"/>
      <c r="G4" s="306"/>
      <c r="H4" s="306"/>
      <c r="I4" s="306"/>
      <c r="J4" s="306"/>
      <c r="K4" s="306"/>
      <c r="L4" s="306"/>
      <c r="M4" s="306"/>
      <c r="N4" s="306"/>
      <c r="O4" s="306"/>
      <c r="P4" s="303"/>
      <c r="Q4" s="303"/>
      <c r="R4" s="303"/>
      <c r="S4" s="303"/>
      <c r="T4" s="303"/>
      <c r="U4" s="303"/>
      <c r="V4" s="303"/>
      <c r="W4" s="303"/>
      <c r="X4" s="303"/>
      <c r="Y4" s="303"/>
      <c r="Z4" s="303"/>
    </row>
    <row r="5" spans="1:26">
      <c r="A5" s="303"/>
      <c r="B5" s="303"/>
      <c r="C5" s="304" t="s">
        <v>6</v>
      </c>
      <c r="D5" s="307">
        <v>148.08962700000001</v>
      </c>
      <c r="E5" s="303"/>
      <c r="F5" s="303"/>
      <c r="G5" s="306"/>
      <c r="H5" s="306"/>
      <c r="I5" s="306"/>
      <c r="J5" s="306"/>
      <c r="K5" s="306"/>
      <c r="L5" s="306"/>
      <c r="M5" s="306"/>
      <c r="N5" s="306"/>
      <c r="O5" s="306"/>
      <c r="P5" s="303"/>
      <c r="Q5" s="303"/>
      <c r="R5" s="303"/>
      <c r="S5" s="303"/>
      <c r="T5" s="303"/>
      <c r="U5" s="303"/>
      <c r="V5" s="303"/>
      <c r="W5" s="303"/>
      <c r="X5" s="303"/>
      <c r="Y5" s="303"/>
      <c r="Z5" s="303"/>
    </row>
    <row r="6" spans="1:26">
      <c r="A6" s="303"/>
      <c r="B6" s="303"/>
      <c r="C6" s="304" t="s">
        <v>7</v>
      </c>
      <c r="D6" s="307">
        <v>1.007825</v>
      </c>
      <c r="E6" s="303"/>
      <c r="F6" s="303"/>
      <c r="G6" s="306"/>
      <c r="H6" s="306"/>
      <c r="I6" s="306"/>
      <c r="J6" s="306"/>
      <c r="K6" s="306"/>
      <c r="L6" s="306"/>
      <c r="M6" s="306"/>
      <c r="N6" s="306"/>
      <c r="O6" s="306"/>
      <c r="P6" s="303"/>
      <c r="Q6" s="303"/>
      <c r="R6" s="303"/>
      <c r="S6" s="303"/>
      <c r="T6" s="303"/>
      <c r="U6" s="303"/>
      <c r="V6" s="303"/>
      <c r="W6" s="303"/>
      <c r="X6" s="303"/>
      <c r="Y6" s="303"/>
      <c r="Z6" s="303"/>
    </row>
    <row r="7" spans="1:26">
      <c r="A7" s="303"/>
      <c r="B7" s="303"/>
      <c r="C7" s="304"/>
      <c r="D7" s="307"/>
      <c r="E7" s="303"/>
      <c r="F7" s="303"/>
      <c r="G7" s="306"/>
      <c r="H7" s="306"/>
      <c r="I7" s="306"/>
      <c r="J7" s="306"/>
      <c r="K7" s="306"/>
      <c r="L7" s="306"/>
      <c r="M7" s="306"/>
      <c r="N7" s="306"/>
      <c r="O7" s="306"/>
      <c r="P7" s="303"/>
      <c r="Q7" s="303"/>
      <c r="R7" s="303"/>
      <c r="S7" s="303"/>
      <c r="T7" s="303"/>
      <c r="U7" s="303"/>
      <c r="V7" s="303"/>
      <c r="W7" s="303"/>
      <c r="X7" s="303"/>
      <c r="Y7" s="303"/>
      <c r="Z7" s="303"/>
    </row>
    <row r="8" spans="1:26" ht="21">
      <c r="A8" s="303"/>
      <c r="B8" s="303"/>
      <c r="C8" s="303"/>
      <c r="D8" s="303"/>
      <c r="E8" s="303"/>
      <c r="F8" s="303"/>
      <c r="G8" s="306"/>
      <c r="H8" s="552" t="s">
        <v>8</v>
      </c>
      <c r="I8" s="552"/>
      <c r="J8" s="552"/>
      <c r="K8" s="552"/>
      <c r="L8" s="553"/>
      <c r="M8" s="309" t="s">
        <v>9</v>
      </c>
      <c r="N8" s="310" t="s">
        <v>10</v>
      </c>
      <c r="O8" s="310" t="s">
        <v>11</v>
      </c>
      <c r="P8" s="310" t="s">
        <v>10</v>
      </c>
      <c r="Q8" s="306"/>
      <c r="R8" s="306"/>
      <c r="S8" s="552" t="s">
        <v>8</v>
      </c>
      <c r="T8" s="554"/>
      <c r="U8" s="554"/>
      <c r="V8" s="554"/>
      <c r="W8" s="554"/>
      <c r="X8" s="311"/>
      <c r="Y8" s="303"/>
      <c r="Z8" s="303"/>
    </row>
    <row r="9" spans="1:26" ht="15.75">
      <c r="A9" s="312" t="s">
        <v>12</v>
      </c>
      <c r="B9" s="303"/>
      <c r="C9" s="303"/>
      <c r="D9" s="303"/>
      <c r="E9" s="303"/>
      <c r="F9" s="313" t="s">
        <v>13</v>
      </c>
      <c r="G9" s="306"/>
      <c r="H9" s="313" t="s">
        <v>14</v>
      </c>
      <c r="I9" s="313" t="s">
        <v>15</v>
      </c>
      <c r="J9" s="313" t="s">
        <v>16</v>
      </c>
      <c r="K9" s="313" t="s">
        <v>17</v>
      </c>
      <c r="L9" s="313" t="s">
        <v>13</v>
      </c>
      <c r="M9" s="313" t="s">
        <v>16</v>
      </c>
      <c r="N9" s="306"/>
      <c r="O9" s="306"/>
      <c r="P9" s="303"/>
      <c r="Q9" s="306"/>
      <c r="R9" s="306"/>
      <c r="S9" s="313" t="s">
        <v>14</v>
      </c>
      <c r="T9" s="313" t="s">
        <v>15</v>
      </c>
      <c r="U9" s="313" t="s">
        <v>16</v>
      </c>
      <c r="V9" s="313" t="s">
        <v>17</v>
      </c>
      <c r="W9" s="313" t="s">
        <v>13</v>
      </c>
      <c r="X9" s="313" t="s">
        <v>16</v>
      </c>
      <c r="Y9" s="303"/>
      <c r="Z9" s="303"/>
    </row>
    <row r="10" spans="1:26">
      <c r="A10" s="303"/>
      <c r="B10" s="303" t="s">
        <v>18</v>
      </c>
      <c r="C10" s="314" t="s">
        <v>19</v>
      </c>
      <c r="D10" s="303"/>
      <c r="E10" s="303"/>
      <c r="F10" s="303"/>
      <c r="G10" s="306"/>
      <c r="H10" s="315">
        <v>1754.9985999999999</v>
      </c>
      <c r="I10" s="306">
        <v>1880.0462789999999</v>
      </c>
      <c r="J10" s="306">
        <v>1898.0568429999998</v>
      </c>
      <c r="K10" s="306">
        <v>1885.0776619999999</v>
      </c>
      <c r="L10" s="306">
        <v>1903.088227</v>
      </c>
      <c r="M10" s="306"/>
      <c r="N10" s="306"/>
      <c r="O10" s="306"/>
      <c r="P10" s="303"/>
      <c r="Q10" s="313" t="s">
        <v>13</v>
      </c>
      <c r="R10" s="306"/>
      <c r="S10" s="306">
        <v>2118.1779999999999</v>
      </c>
      <c r="T10" s="306">
        <v>2243.2256789999997</v>
      </c>
      <c r="U10" s="306">
        <v>2261.2362429999998</v>
      </c>
      <c r="V10" s="306">
        <v>2248.2570619999997</v>
      </c>
      <c r="W10" s="306">
        <v>2266.2676269999997</v>
      </c>
      <c r="X10" s="306"/>
      <c r="Y10" s="303" t="s">
        <v>20</v>
      </c>
      <c r="Z10" s="314" t="s">
        <v>21</v>
      </c>
    </row>
    <row r="11" spans="1:26">
      <c r="A11" s="303"/>
      <c r="B11" s="303"/>
      <c r="C11" s="303"/>
      <c r="D11" s="303"/>
      <c r="E11" s="303"/>
      <c r="F11" s="303"/>
      <c r="G11" s="316" t="s">
        <v>22</v>
      </c>
      <c r="H11" s="317"/>
      <c r="I11" s="362">
        <v>46623456</v>
      </c>
      <c r="J11" s="319"/>
      <c r="K11" s="364">
        <v>21297308</v>
      </c>
      <c r="L11" s="321"/>
      <c r="M11" s="306"/>
      <c r="N11" s="366">
        <v>0.31356107831767027</v>
      </c>
      <c r="O11" s="306"/>
      <c r="P11" s="366">
        <v>0.29561157028192325</v>
      </c>
      <c r="Q11" s="323"/>
      <c r="R11" s="316" t="s">
        <v>23</v>
      </c>
      <c r="S11" s="317"/>
      <c r="T11" s="362">
        <v>53436563</v>
      </c>
      <c r="U11" s="319"/>
      <c r="V11" s="364">
        <v>22425789</v>
      </c>
      <c r="W11" s="321"/>
      <c r="X11" s="323"/>
      <c r="Y11" s="303"/>
      <c r="Z11" s="303"/>
    </row>
    <row r="12" spans="1:26">
      <c r="A12" s="303"/>
      <c r="B12" s="303"/>
      <c r="C12" s="303"/>
      <c r="D12" s="303"/>
      <c r="E12" s="303"/>
      <c r="F12" s="303"/>
      <c r="G12" s="324" t="s">
        <v>24</v>
      </c>
      <c r="H12" s="325"/>
      <c r="I12" s="363">
        <v>940.52705199999991</v>
      </c>
      <c r="J12" s="327"/>
      <c r="K12" s="365">
        <v>943.04274349999992</v>
      </c>
      <c r="L12" s="329"/>
      <c r="M12" s="306"/>
      <c r="N12" s="322"/>
      <c r="O12" s="306"/>
      <c r="P12" s="303"/>
      <c r="Q12" s="323">
        <v>750.09090000000003</v>
      </c>
      <c r="R12" s="324" t="s">
        <v>24</v>
      </c>
      <c r="S12" s="325"/>
      <c r="T12" s="363">
        <v>1122.1168</v>
      </c>
      <c r="U12" s="327"/>
      <c r="V12" s="365">
        <v>1124.6324</v>
      </c>
      <c r="W12" s="329"/>
      <c r="X12" s="323">
        <v>748.41380000000004</v>
      </c>
      <c r="Y12" s="303"/>
      <c r="Z12" s="303"/>
    </row>
    <row r="13" spans="1:26">
      <c r="A13" s="303"/>
      <c r="B13" s="303" t="s">
        <v>25</v>
      </c>
      <c r="C13" s="330" t="s">
        <v>26</v>
      </c>
      <c r="D13" s="303"/>
      <c r="E13" s="303"/>
      <c r="F13" s="303"/>
      <c r="G13" s="306"/>
      <c r="H13" s="306">
        <v>690.38549999999998</v>
      </c>
      <c r="I13" s="331">
        <v>815.433179</v>
      </c>
      <c r="J13" s="332">
        <v>833.44374300000004</v>
      </c>
      <c r="K13" s="333">
        <v>820.464562</v>
      </c>
      <c r="L13" s="332">
        <v>838.47512699999993</v>
      </c>
      <c r="M13" s="306"/>
      <c r="N13" s="322"/>
      <c r="O13" s="306"/>
      <c r="P13" s="303"/>
      <c r="Q13" s="306"/>
      <c r="R13" s="306"/>
      <c r="S13" s="306">
        <v>902.53800000000001</v>
      </c>
      <c r="T13" s="331">
        <v>1027.585679</v>
      </c>
      <c r="U13" s="332">
        <v>1045.596243</v>
      </c>
      <c r="V13" s="333">
        <v>1032.617062</v>
      </c>
      <c r="W13" s="332">
        <v>1050.6276270000001</v>
      </c>
      <c r="X13" s="306"/>
      <c r="Y13" s="303" t="s">
        <v>27</v>
      </c>
      <c r="Z13" s="330" t="s">
        <v>28</v>
      </c>
    </row>
    <row r="14" spans="1:26" ht="15.75">
      <c r="A14" s="303"/>
      <c r="B14" s="303"/>
      <c r="C14" s="303"/>
      <c r="D14" s="303"/>
      <c r="E14" s="303"/>
      <c r="F14" s="334"/>
      <c r="G14" s="316" t="s">
        <v>22</v>
      </c>
      <c r="H14" s="317"/>
      <c r="I14" s="320">
        <v>945798047</v>
      </c>
      <c r="J14" s="320">
        <v>74656708</v>
      </c>
      <c r="K14" s="320">
        <v>677664571</v>
      </c>
      <c r="L14" s="335">
        <v>38010024</v>
      </c>
      <c r="M14" s="323"/>
      <c r="N14" s="322">
        <v>0.41222423605706565</v>
      </c>
      <c r="O14" s="336">
        <v>0.3550288201936897</v>
      </c>
      <c r="P14" s="322">
        <v>0.36365739662051633</v>
      </c>
      <c r="Q14" s="323"/>
      <c r="R14" s="316" t="s">
        <v>23</v>
      </c>
      <c r="S14" s="317"/>
      <c r="T14" s="320">
        <v>314389529</v>
      </c>
      <c r="U14" s="320">
        <v>17018360</v>
      </c>
      <c r="V14" s="320">
        <v>182283916</v>
      </c>
      <c r="W14" s="335">
        <v>7109234</v>
      </c>
      <c r="X14" s="323"/>
      <c r="Y14" s="303"/>
      <c r="Z14" s="303"/>
    </row>
    <row r="15" spans="1:26" ht="15.75">
      <c r="A15" s="303"/>
      <c r="B15" s="303"/>
      <c r="C15" s="303"/>
      <c r="D15" s="303"/>
      <c r="E15" s="303"/>
      <c r="F15" s="334">
        <v>419.74147599999998</v>
      </c>
      <c r="G15" s="324" t="s">
        <v>29</v>
      </c>
      <c r="H15" s="325"/>
      <c r="I15" s="328" t="s">
        <v>30</v>
      </c>
      <c r="J15" s="328" t="s">
        <v>31</v>
      </c>
      <c r="K15" s="328" t="s">
        <v>32</v>
      </c>
      <c r="L15" s="337">
        <v>838.47512700000004</v>
      </c>
      <c r="M15" s="323" t="s">
        <v>33</v>
      </c>
      <c r="N15" s="322"/>
      <c r="O15" s="336">
        <v>2.2801963266678386E-2</v>
      </c>
      <c r="P15" s="303"/>
      <c r="Q15" s="323">
        <v>525.81772599999999</v>
      </c>
      <c r="R15" s="324" t="s">
        <v>29</v>
      </c>
      <c r="S15" s="325"/>
      <c r="T15" s="328">
        <v>1027.5857000000001</v>
      </c>
      <c r="U15" s="328">
        <v>1045.5962</v>
      </c>
      <c r="V15" s="328">
        <v>1032.6170999999999</v>
      </c>
      <c r="W15" s="337">
        <v>1050.6276</v>
      </c>
      <c r="X15" s="323">
        <v>523.30203399999994</v>
      </c>
      <c r="Y15" s="303"/>
      <c r="Z15" s="303"/>
    </row>
    <row r="16" spans="1:26">
      <c r="A16" s="303"/>
      <c r="B16" s="303" t="s">
        <v>34</v>
      </c>
      <c r="C16" s="314" t="s">
        <v>35</v>
      </c>
      <c r="D16" s="303"/>
      <c r="E16" s="303"/>
      <c r="F16" s="303"/>
      <c r="G16" s="306"/>
      <c r="H16" s="306">
        <v>718.41679999999997</v>
      </c>
      <c r="I16" s="332">
        <v>843.46447899999998</v>
      </c>
      <c r="J16" s="332">
        <v>861.47504299999991</v>
      </c>
      <c r="K16" s="332">
        <v>848.49586199999999</v>
      </c>
      <c r="L16" s="332">
        <v>866.50642700000003</v>
      </c>
      <c r="M16" s="306"/>
      <c r="N16" s="322"/>
      <c r="O16" s="306"/>
      <c r="P16" s="303"/>
      <c r="Q16" s="306"/>
      <c r="R16" s="306"/>
      <c r="S16" s="306">
        <v>506.26429999999999</v>
      </c>
      <c r="T16" s="332">
        <v>631.31197899999995</v>
      </c>
      <c r="U16" s="332">
        <v>649.322543</v>
      </c>
      <c r="V16" s="332">
        <v>636.34336199999996</v>
      </c>
      <c r="W16" s="332">
        <v>654.353927</v>
      </c>
      <c r="X16" s="306"/>
      <c r="Y16" s="303" t="s">
        <v>36</v>
      </c>
      <c r="Z16" s="314" t="s">
        <v>37</v>
      </c>
    </row>
    <row r="17" spans="1:24">
      <c r="A17" s="303"/>
      <c r="B17" s="303"/>
      <c r="C17" s="303"/>
      <c r="D17" s="303"/>
      <c r="E17" s="303"/>
      <c r="F17" s="303"/>
      <c r="G17" s="316" t="s">
        <v>22</v>
      </c>
      <c r="H17" s="317"/>
      <c r="I17" s="320">
        <v>815028498</v>
      </c>
      <c r="J17" s="319"/>
      <c r="K17" s="320">
        <v>466622195</v>
      </c>
      <c r="L17" s="321"/>
      <c r="M17" s="306"/>
      <c r="N17" s="322">
        <v>0.36407907205025014</v>
      </c>
      <c r="O17" s="306"/>
      <c r="P17" s="322">
        <v>0.38103956783471254</v>
      </c>
      <c r="Q17" s="306"/>
      <c r="R17" s="316" t="s">
        <v>23</v>
      </c>
      <c r="S17" s="317"/>
      <c r="T17" s="320">
        <v>354773791</v>
      </c>
      <c r="U17" s="320">
        <v>33399023</v>
      </c>
      <c r="V17" s="320">
        <v>221515411</v>
      </c>
      <c r="W17" s="335">
        <v>17448493</v>
      </c>
      <c r="X17" s="306"/>
    </row>
    <row r="18" spans="1:24">
      <c r="A18" s="303"/>
      <c r="B18" s="303"/>
      <c r="C18" s="303"/>
      <c r="D18" s="303"/>
      <c r="E18" s="303"/>
      <c r="F18" s="303"/>
      <c r="G18" s="324" t="s">
        <v>29</v>
      </c>
      <c r="H18" s="325"/>
      <c r="I18" s="328" t="s">
        <v>38</v>
      </c>
      <c r="J18" s="327"/>
      <c r="K18" s="328" t="s">
        <v>39</v>
      </c>
      <c r="L18" s="329"/>
      <c r="M18" s="306"/>
      <c r="N18" s="306"/>
      <c r="O18" s="306"/>
      <c r="P18" s="303"/>
      <c r="Q18" s="306"/>
      <c r="R18" s="324" t="s">
        <v>29</v>
      </c>
      <c r="S18" s="325"/>
      <c r="T18" s="328">
        <v>631.31200000000001</v>
      </c>
      <c r="U18" s="328">
        <v>649.32249999999999</v>
      </c>
      <c r="V18" s="328">
        <v>636.34339999999997</v>
      </c>
      <c r="W18" s="337">
        <v>654.35389999999995</v>
      </c>
      <c r="X18" s="306"/>
    </row>
    <row r="19" spans="1:24">
      <c r="A19" s="303"/>
      <c r="B19" s="303"/>
      <c r="C19" s="303"/>
      <c r="D19" s="303"/>
      <c r="E19" s="303"/>
      <c r="F19" s="303"/>
      <c r="G19" s="306"/>
      <c r="H19" s="338"/>
      <c r="I19" s="338"/>
      <c r="J19" s="338"/>
      <c r="K19" s="338"/>
      <c r="L19" s="338"/>
      <c r="M19" s="306"/>
      <c r="N19" s="306"/>
      <c r="O19" s="306"/>
      <c r="P19" s="303"/>
      <c r="Q19" s="303"/>
      <c r="R19" s="303"/>
      <c r="S19" s="303"/>
      <c r="T19" s="303"/>
      <c r="U19" s="303"/>
      <c r="V19" s="303"/>
      <c r="W19" s="303"/>
      <c r="X19" s="303"/>
    </row>
    <row r="20" spans="1:24" ht="15.75">
      <c r="A20" s="312" t="s">
        <v>40</v>
      </c>
      <c r="B20" s="303"/>
      <c r="C20" s="303"/>
      <c r="D20" s="303"/>
      <c r="E20" s="303"/>
      <c r="F20" s="339"/>
      <c r="G20" s="338"/>
      <c r="H20" s="313" t="s">
        <v>14</v>
      </c>
      <c r="I20" s="313" t="s">
        <v>15</v>
      </c>
      <c r="J20" s="313" t="s">
        <v>16</v>
      </c>
      <c r="K20" s="313" t="s">
        <v>17</v>
      </c>
      <c r="L20" s="313" t="s">
        <v>13</v>
      </c>
      <c r="M20" s="338"/>
      <c r="N20" s="306"/>
      <c r="O20" s="306"/>
      <c r="P20" s="303"/>
      <c r="Q20" s="303"/>
      <c r="R20" s="303"/>
      <c r="S20" s="303"/>
      <c r="T20" s="303"/>
      <c r="U20" s="303"/>
      <c r="V20" s="303"/>
      <c r="W20" s="303"/>
      <c r="X20" s="303"/>
    </row>
    <row r="21" spans="1:24">
      <c r="A21" s="303"/>
      <c r="B21" s="303" t="s">
        <v>18</v>
      </c>
      <c r="C21" s="314" t="s">
        <v>41</v>
      </c>
      <c r="D21" s="303"/>
      <c r="E21" s="303"/>
      <c r="F21" s="339"/>
      <c r="G21" s="306"/>
      <c r="H21" s="344">
        <v>905.45090000000005</v>
      </c>
      <c r="I21" s="344">
        <v>1030.4985790000001</v>
      </c>
      <c r="J21" s="344">
        <v>1048.509143</v>
      </c>
      <c r="K21" s="344">
        <v>1035.5299620000001</v>
      </c>
      <c r="L21" s="344">
        <v>1053.5405270000001</v>
      </c>
      <c r="M21" s="338"/>
      <c r="N21" s="306"/>
      <c r="O21" s="306"/>
      <c r="P21" s="303"/>
      <c r="Q21" s="303"/>
      <c r="R21" s="303"/>
      <c r="S21" s="303"/>
      <c r="T21" s="303"/>
      <c r="U21" s="303"/>
      <c r="V21" s="303"/>
      <c r="W21" s="303"/>
      <c r="X21" s="303"/>
    </row>
    <row r="22" spans="1:24">
      <c r="A22" s="303"/>
      <c r="B22" s="303"/>
      <c r="C22" s="303"/>
      <c r="D22" s="303"/>
      <c r="E22" s="303"/>
      <c r="F22" s="339"/>
      <c r="G22" s="316" t="s">
        <v>22</v>
      </c>
      <c r="H22" s="345"/>
      <c r="I22" s="346"/>
      <c r="J22" s="347"/>
      <c r="K22" s="347"/>
      <c r="L22" s="348"/>
      <c r="M22" s="338"/>
      <c r="N22" s="322" t="e">
        <v>#DIV/0!</v>
      </c>
      <c r="O22" s="306"/>
      <c r="P22" s="303"/>
      <c r="Q22" s="303"/>
      <c r="R22" s="303"/>
      <c r="S22" s="303"/>
      <c r="T22" s="303"/>
      <c r="U22" s="303"/>
      <c r="V22" s="303"/>
      <c r="W22" s="303"/>
      <c r="X22" s="303"/>
    </row>
    <row r="23" spans="1:24">
      <c r="A23" s="303"/>
      <c r="B23" s="303"/>
      <c r="C23" s="303"/>
      <c r="D23" s="303"/>
      <c r="E23" s="303"/>
      <c r="F23" s="339"/>
      <c r="G23" s="324" t="s">
        <v>29</v>
      </c>
      <c r="H23" s="349"/>
      <c r="I23" s="350">
        <v>515.75320199999999</v>
      </c>
      <c r="J23" s="351">
        <v>524.75848399999995</v>
      </c>
      <c r="K23" s="351">
        <v>518.26889349999999</v>
      </c>
      <c r="L23" s="352">
        <v>527.27417600000001</v>
      </c>
      <c r="M23" s="338"/>
      <c r="N23" s="306"/>
      <c r="O23" s="306"/>
      <c r="P23" s="303"/>
      <c r="Q23" s="303"/>
      <c r="R23" s="303"/>
      <c r="S23" s="303"/>
      <c r="T23" s="303"/>
      <c r="U23" s="303"/>
      <c r="V23" s="303"/>
      <c r="W23" s="303"/>
      <c r="X23" s="303"/>
    </row>
    <row r="24" spans="1:24">
      <c r="A24" s="303"/>
      <c r="B24" s="303" t="s">
        <v>25</v>
      </c>
      <c r="C24" s="314" t="s">
        <v>42</v>
      </c>
      <c r="D24" s="303"/>
      <c r="E24" s="303"/>
      <c r="F24" s="339"/>
      <c r="G24" s="306"/>
      <c r="H24" s="344">
        <v>1018.535</v>
      </c>
      <c r="I24" s="353">
        <v>1143.5826789999999</v>
      </c>
      <c r="J24" s="354">
        <v>1161.593243</v>
      </c>
      <c r="K24" s="353">
        <v>1148.6140619999999</v>
      </c>
      <c r="L24" s="354">
        <v>1166.6246269999999</v>
      </c>
      <c r="M24" s="338"/>
      <c r="N24" s="306"/>
      <c r="O24" s="306"/>
      <c r="P24" s="303"/>
      <c r="Q24" s="303"/>
      <c r="R24" s="303"/>
      <c r="S24" s="303"/>
      <c r="T24" s="303"/>
      <c r="U24" s="303"/>
      <c r="V24" s="303"/>
      <c r="W24" s="303"/>
      <c r="X24" s="303"/>
    </row>
    <row r="25" spans="1:24" ht="15.75">
      <c r="A25" s="303"/>
      <c r="B25" s="303"/>
      <c r="C25" s="303"/>
      <c r="D25" s="303"/>
      <c r="E25" s="303"/>
      <c r="F25" s="339"/>
      <c r="G25" s="316" t="s">
        <v>22</v>
      </c>
      <c r="H25" s="345"/>
      <c r="I25" s="347"/>
      <c r="J25" s="347"/>
      <c r="K25" s="347"/>
      <c r="L25" s="348"/>
      <c r="M25" s="338"/>
      <c r="N25" s="322" t="e">
        <v>#DIV/0!</v>
      </c>
      <c r="O25" s="336" t="e">
        <v>#DIV/0!</v>
      </c>
      <c r="P25" s="303"/>
      <c r="Q25" s="303"/>
      <c r="R25" s="303"/>
      <c r="S25" s="303"/>
      <c r="T25" s="303"/>
      <c r="U25" s="303"/>
      <c r="V25" s="303"/>
      <c r="W25" s="303"/>
      <c r="X25" s="303"/>
    </row>
    <row r="26" spans="1:24" ht="15.75">
      <c r="A26" s="303"/>
      <c r="B26" s="303"/>
      <c r="C26" s="303"/>
      <c r="D26" s="303"/>
      <c r="E26" s="303"/>
      <c r="F26" s="339"/>
      <c r="G26" s="324" t="s">
        <v>29</v>
      </c>
      <c r="H26" s="349"/>
      <c r="I26" s="351">
        <v>572.29525199999989</v>
      </c>
      <c r="J26" s="351">
        <v>581.30053399999997</v>
      </c>
      <c r="K26" s="351">
        <v>574.81094349999989</v>
      </c>
      <c r="L26" s="352">
        <v>583.81622599999992</v>
      </c>
      <c r="M26" s="338"/>
      <c r="N26" s="306"/>
      <c r="O26" s="336" t="e">
        <v>#DIV/0!</v>
      </c>
      <c r="P26" s="303"/>
      <c r="Q26" s="303"/>
      <c r="R26" s="303"/>
      <c r="S26" s="303"/>
      <c r="T26" s="303"/>
      <c r="U26" s="303"/>
      <c r="V26" s="303"/>
      <c r="W26" s="303"/>
      <c r="X26" s="303"/>
    </row>
    <row r="27" spans="1:24">
      <c r="A27" s="303"/>
      <c r="B27" s="303" t="s">
        <v>34</v>
      </c>
      <c r="C27" s="314" t="s">
        <v>43</v>
      </c>
      <c r="D27" s="303"/>
      <c r="E27" s="303"/>
      <c r="F27" s="339"/>
      <c r="G27" s="306"/>
      <c r="H27" s="344">
        <v>565.22860000000003</v>
      </c>
      <c r="I27" s="354">
        <v>690.27627900000005</v>
      </c>
      <c r="J27" s="354">
        <v>708.28684300000009</v>
      </c>
      <c r="K27" s="354">
        <v>695.30766200000005</v>
      </c>
      <c r="L27" s="354">
        <v>713.31822699999998</v>
      </c>
      <c r="M27" s="338"/>
      <c r="N27" s="306"/>
      <c r="O27" s="306"/>
      <c r="P27" s="303"/>
      <c r="Q27" s="303"/>
      <c r="R27" s="303"/>
      <c r="S27" s="303"/>
      <c r="T27" s="303"/>
      <c r="U27" s="303"/>
      <c r="V27" s="303"/>
      <c r="W27" s="303"/>
      <c r="X27" s="303"/>
    </row>
    <row r="28" spans="1:24">
      <c r="A28" s="303"/>
      <c r="B28" s="303"/>
      <c r="C28" s="303"/>
      <c r="D28" s="303"/>
      <c r="E28" s="303"/>
      <c r="F28" s="339"/>
      <c r="G28" s="316" t="s">
        <v>22</v>
      </c>
      <c r="H28" s="345"/>
      <c r="I28" s="347"/>
      <c r="J28" s="347"/>
      <c r="K28" s="347"/>
      <c r="L28" s="348"/>
      <c r="M28" s="338"/>
      <c r="N28" s="322" t="e">
        <v>#DIV/0!</v>
      </c>
      <c r="O28" s="306"/>
      <c r="P28" s="303"/>
      <c r="Q28" s="303"/>
      <c r="R28" s="303"/>
      <c r="S28" s="303"/>
      <c r="T28" s="303"/>
      <c r="U28" s="303"/>
      <c r="V28" s="303"/>
      <c r="W28" s="303"/>
      <c r="X28" s="303"/>
    </row>
    <row r="29" spans="1:24">
      <c r="A29" s="303"/>
      <c r="B29" s="303"/>
      <c r="C29" s="303"/>
      <c r="D29" s="303"/>
      <c r="E29" s="303"/>
      <c r="F29" s="339"/>
      <c r="G29" s="324" t="s">
        <v>29</v>
      </c>
      <c r="H29" s="349"/>
      <c r="I29" s="351">
        <v>690.27627900000005</v>
      </c>
      <c r="J29" s="351"/>
      <c r="K29" s="351">
        <v>695.30766200000005</v>
      </c>
      <c r="L29" s="352"/>
      <c r="M29" s="338"/>
      <c r="N29" s="306"/>
      <c r="O29" s="306"/>
      <c r="P29" s="303"/>
      <c r="Q29" s="303"/>
      <c r="R29" s="303"/>
      <c r="S29" s="303"/>
      <c r="T29" s="303"/>
      <c r="U29" s="303"/>
      <c r="V29" s="303"/>
      <c r="W29" s="303"/>
      <c r="X29" s="303"/>
    </row>
    <row r="30" spans="1:24">
      <c r="A30" s="303"/>
      <c r="B30" s="303"/>
      <c r="C30" s="303"/>
      <c r="D30" s="303"/>
      <c r="E30" s="303"/>
      <c r="F30" s="339"/>
      <c r="G30" s="338"/>
      <c r="H30" s="338"/>
      <c r="I30" s="338"/>
      <c r="J30" s="338"/>
      <c r="K30" s="338"/>
      <c r="L30" s="338"/>
      <c r="M30" s="338"/>
      <c r="N30" s="306"/>
      <c r="O30" s="306"/>
      <c r="P30" s="303"/>
      <c r="Q30" s="303"/>
      <c r="R30" s="303"/>
      <c r="S30" s="303"/>
      <c r="T30" s="303"/>
      <c r="U30" s="303"/>
      <c r="V30" s="303"/>
      <c r="W30" s="303"/>
      <c r="X30" s="303"/>
    </row>
    <row r="31" spans="1:24" ht="15.75">
      <c r="A31" s="312" t="s">
        <v>44</v>
      </c>
      <c r="B31" s="303"/>
      <c r="C31" s="303"/>
      <c r="D31" s="303"/>
      <c r="E31" s="303"/>
      <c r="F31" s="339"/>
      <c r="G31" s="338"/>
      <c r="H31" s="313" t="s">
        <v>14</v>
      </c>
      <c r="I31" s="313" t="s">
        <v>15</v>
      </c>
      <c r="J31" s="313" t="s">
        <v>16</v>
      </c>
      <c r="K31" s="313" t="s">
        <v>17</v>
      </c>
      <c r="L31" s="313" t="s">
        <v>13</v>
      </c>
      <c r="M31" s="338"/>
      <c r="N31" s="306"/>
      <c r="O31" s="306"/>
      <c r="P31" s="303"/>
      <c r="Q31" s="303"/>
      <c r="R31" s="303"/>
      <c r="S31" s="303"/>
      <c r="T31" s="303"/>
      <c r="U31" s="303"/>
      <c r="V31" s="303"/>
      <c r="W31" s="303"/>
      <c r="X31" s="303"/>
    </row>
    <row r="32" spans="1:24">
      <c r="A32" s="303"/>
      <c r="B32" s="303" t="s">
        <v>18</v>
      </c>
      <c r="C32" s="314" t="s">
        <v>45</v>
      </c>
      <c r="D32" s="303"/>
      <c r="E32" s="303"/>
      <c r="F32" s="339"/>
      <c r="G32" s="306"/>
      <c r="H32" s="306">
        <v>882.4502</v>
      </c>
      <c r="I32" s="306">
        <v>1007.497879</v>
      </c>
      <c r="J32" s="306">
        <v>1025.5084429999999</v>
      </c>
      <c r="K32" s="306">
        <v>1012.529262</v>
      </c>
      <c r="L32" s="306">
        <v>1030.5398270000001</v>
      </c>
      <c r="M32" s="338"/>
      <c r="N32" s="306"/>
      <c r="O32" s="306"/>
      <c r="P32" s="303"/>
      <c r="Q32" s="303"/>
      <c r="R32" s="303"/>
      <c r="S32" s="303"/>
      <c r="T32" s="303"/>
      <c r="U32" s="303"/>
      <c r="V32" s="303"/>
      <c r="W32" s="303"/>
      <c r="X32" s="303"/>
    </row>
    <row r="33" spans="1:15">
      <c r="A33" s="303"/>
      <c r="B33" s="303"/>
      <c r="C33" s="303"/>
      <c r="D33" s="303"/>
      <c r="E33" s="303"/>
      <c r="F33" s="339"/>
      <c r="G33" s="316" t="s">
        <v>22</v>
      </c>
      <c r="H33" s="317"/>
      <c r="I33" s="318">
        <v>2679144</v>
      </c>
      <c r="J33" s="320">
        <v>920113</v>
      </c>
      <c r="K33" s="320">
        <v>37478193</v>
      </c>
      <c r="L33" s="335">
        <v>13500713</v>
      </c>
      <c r="M33" s="338"/>
      <c r="N33" s="322">
        <v>0.93405316701480046</v>
      </c>
      <c r="O33" s="306"/>
    </row>
    <row r="34" spans="1:15">
      <c r="A34" s="303"/>
      <c r="B34" s="303"/>
      <c r="C34" s="303"/>
      <c r="D34" s="303"/>
      <c r="E34" s="303"/>
      <c r="F34" s="339"/>
      <c r="G34" s="324" t="s">
        <v>29</v>
      </c>
      <c r="H34" s="325"/>
      <c r="I34" s="326">
        <v>504.25285200000002</v>
      </c>
      <c r="J34" s="328">
        <v>513.25813399999993</v>
      </c>
      <c r="K34" s="328">
        <v>506.76854350000002</v>
      </c>
      <c r="L34" s="337">
        <v>515.77382599999999</v>
      </c>
      <c r="M34" s="338"/>
      <c r="N34" s="306"/>
      <c r="O34" s="306"/>
    </row>
    <row r="35" spans="1:15">
      <c r="A35" s="303"/>
      <c r="B35" s="303" t="s">
        <v>25</v>
      </c>
      <c r="C35" s="314" t="s">
        <v>46</v>
      </c>
      <c r="D35" s="303"/>
      <c r="E35" s="303"/>
      <c r="F35" s="339"/>
      <c r="G35" s="306"/>
      <c r="H35" s="306">
        <v>811.41309999999999</v>
      </c>
      <c r="I35" s="331">
        <v>936.460779</v>
      </c>
      <c r="J35" s="332">
        <v>954.47134299999993</v>
      </c>
      <c r="K35" s="331">
        <v>941.49216200000001</v>
      </c>
      <c r="L35" s="332">
        <v>959.50272700000005</v>
      </c>
      <c r="M35" s="338"/>
      <c r="N35" s="306"/>
      <c r="O35" s="306"/>
    </row>
    <row r="36" spans="1:15" ht="15.75">
      <c r="A36" s="303"/>
      <c r="B36" s="303"/>
      <c r="C36" s="303"/>
      <c r="D36" s="303"/>
      <c r="E36" s="303"/>
      <c r="F36" s="339"/>
      <c r="G36" s="316" t="s">
        <v>22</v>
      </c>
      <c r="H36" s="317"/>
      <c r="I36" s="320">
        <v>18297408</v>
      </c>
      <c r="J36" s="320">
        <v>4165712</v>
      </c>
      <c r="K36" s="320">
        <v>248412335</v>
      </c>
      <c r="L36" s="335">
        <v>50912859</v>
      </c>
      <c r="M36" s="338"/>
      <c r="N36" s="322">
        <v>0.93019286586025618</v>
      </c>
      <c r="O36" s="336">
        <v>0.93196113359827226</v>
      </c>
    </row>
    <row r="37" spans="1:15" ht="15.75">
      <c r="A37" s="303"/>
      <c r="B37" s="303"/>
      <c r="C37" s="303"/>
      <c r="D37" s="303"/>
      <c r="E37" s="303"/>
      <c r="F37" s="339"/>
      <c r="G37" s="324" t="s">
        <v>29</v>
      </c>
      <c r="H37" s="325"/>
      <c r="I37" s="328">
        <v>468.73430200000001</v>
      </c>
      <c r="J37" s="328">
        <v>477.73958399999998</v>
      </c>
      <c r="K37" s="328">
        <v>471.24999350000002</v>
      </c>
      <c r="L37" s="337">
        <v>480.25527600000004</v>
      </c>
      <c r="M37" s="338"/>
      <c r="N37" s="306"/>
      <c r="O37" s="336">
        <v>1.9504100624947224E-3</v>
      </c>
    </row>
    <row r="38" spans="1:15">
      <c r="A38" s="303"/>
      <c r="B38" s="303" t="s">
        <v>34</v>
      </c>
      <c r="C38" s="314" t="s">
        <v>47</v>
      </c>
      <c r="D38" s="303"/>
      <c r="E38" s="303"/>
      <c r="F38" s="339"/>
      <c r="G38" s="306"/>
      <c r="H38" s="306">
        <v>698.32899999999995</v>
      </c>
      <c r="I38" s="332">
        <v>823.37667899999997</v>
      </c>
      <c r="J38" s="332">
        <v>841.3872429999999</v>
      </c>
      <c r="K38" s="332">
        <v>828.40806199999997</v>
      </c>
      <c r="L38" s="332">
        <v>846.41862700000001</v>
      </c>
      <c r="M38" s="338"/>
      <c r="N38" s="306"/>
      <c r="O38" s="306"/>
    </row>
    <row r="39" spans="1:15">
      <c r="A39" s="303"/>
      <c r="B39" s="303"/>
      <c r="C39" s="303"/>
      <c r="D39" s="303"/>
      <c r="E39" s="303"/>
      <c r="F39" s="339"/>
      <c r="G39" s="316" t="s">
        <v>22</v>
      </c>
      <c r="H39" s="317"/>
      <c r="I39" s="320">
        <v>27373902</v>
      </c>
      <c r="J39" s="320">
        <v>9562394</v>
      </c>
      <c r="K39" s="320">
        <v>383457161</v>
      </c>
      <c r="L39" s="335">
        <v>119906044</v>
      </c>
      <c r="M39" s="338"/>
      <c r="N39" s="322">
        <v>0.93163736791976048</v>
      </c>
      <c r="O39" s="306"/>
    </row>
    <row r="40" spans="1:15">
      <c r="A40" s="303"/>
      <c r="B40" s="303"/>
      <c r="C40" s="303"/>
      <c r="D40" s="303"/>
      <c r="E40" s="303"/>
      <c r="F40" s="339"/>
      <c r="G40" s="324" t="s">
        <v>29</v>
      </c>
      <c r="H40" s="325"/>
      <c r="I40" s="328">
        <v>412.192252</v>
      </c>
      <c r="J40" s="328">
        <v>421.19753399999996</v>
      </c>
      <c r="K40" s="328">
        <v>414.7079435</v>
      </c>
      <c r="L40" s="337">
        <v>423.71322600000002</v>
      </c>
      <c r="M40" s="338"/>
      <c r="N40" s="306"/>
      <c r="O40" s="306"/>
    </row>
    <row r="41" spans="1:15">
      <c r="A41" s="303"/>
      <c r="B41" s="303"/>
      <c r="C41" s="303"/>
      <c r="D41" s="303"/>
      <c r="E41" s="303"/>
      <c r="F41" s="339"/>
      <c r="G41" s="338"/>
      <c r="H41" s="338"/>
      <c r="I41" s="338"/>
      <c r="J41" s="338"/>
      <c r="K41" s="338"/>
      <c r="L41" s="338"/>
      <c r="M41" s="338"/>
      <c r="N41" s="306"/>
      <c r="O41" s="306"/>
    </row>
    <row r="42" spans="1:15" ht="15.75">
      <c r="A42" s="312" t="s">
        <v>48</v>
      </c>
      <c r="B42" s="303"/>
      <c r="C42" s="340"/>
      <c r="D42" s="303"/>
      <c r="E42" s="303"/>
      <c r="F42" s="339"/>
      <c r="G42" s="338"/>
      <c r="H42" s="313" t="s">
        <v>14</v>
      </c>
      <c r="I42" s="313" t="s">
        <v>15</v>
      </c>
      <c r="J42" s="313" t="s">
        <v>16</v>
      </c>
      <c r="K42" s="313" t="s">
        <v>17</v>
      </c>
      <c r="L42" s="313" t="s">
        <v>13</v>
      </c>
      <c r="M42" s="338"/>
      <c r="N42" s="306"/>
      <c r="O42" s="306"/>
    </row>
    <row r="43" spans="1:15">
      <c r="A43" s="303"/>
      <c r="B43" s="303" t="s">
        <v>18</v>
      </c>
      <c r="C43" s="314" t="s">
        <v>50</v>
      </c>
      <c r="D43" s="303"/>
      <c r="E43" s="303"/>
      <c r="F43" s="339"/>
      <c r="G43" s="306"/>
      <c r="H43" s="306">
        <v>602.26430000000005</v>
      </c>
      <c r="I43" s="306">
        <v>727.31197900000006</v>
      </c>
      <c r="J43" s="306">
        <v>745.322543</v>
      </c>
      <c r="K43" s="306">
        <v>732.34336200000007</v>
      </c>
      <c r="L43" s="306">
        <v>750.35392700000011</v>
      </c>
      <c r="M43" s="338"/>
      <c r="N43" s="306"/>
      <c r="O43" s="306"/>
    </row>
    <row r="44" spans="1:15" ht="15.75">
      <c r="A44" s="303"/>
      <c r="B44" s="303"/>
      <c r="C44" s="303"/>
      <c r="D44" s="303"/>
      <c r="E44" s="303"/>
      <c r="F44" s="339"/>
      <c r="G44" s="316" t="s">
        <v>22</v>
      </c>
      <c r="H44" s="317"/>
      <c r="I44" s="318">
        <v>449505622</v>
      </c>
      <c r="J44" s="319"/>
      <c r="K44" s="320">
        <v>252598232</v>
      </c>
      <c r="L44" s="321"/>
      <c r="M44" s="338"/>
      <c r="N44" s="322">
        <v>0.35977331638461568</v>
      </c>
      <c r="O44" s="336">
        <v>0.35977331638461568</v>
      </c>
    </row>
    <row r="45" spans="1:15">
      <c r="A45" s="341"/>
      <c r="B45" s="303"/>
      <c r="C45" s="303"/>
      <c r="D45" s="303"/>
      <c r="E45" s="303"/>
      <c r="F45" s="339"/>
      <c r="G45" s="324" t="s">
        <v>29</v>
      </c>
      <c r="H45" s="325"/>
      <c r="I45" s="326">
        <v>727.31200000000001</v>
      </c>
      <c r="J45" s="327"/>
      <c r="K45" s="328">
        <v>732.34339999999997</v>
      </c>
      <c r="L45" s="329"/>
      <c r="M45" s="338"/>
      <c r="N45" s="306"/>
      <c r="O45" s="306"/>
    </row>
    <row r="46" spans="1:15">
      <c r="A46" s="303"/>
      <c r="B46" s="303"/>
      <c r="C46" s="303"/>
      <c r="D46" s="303"/>
      <c r="E46" s="303"/>
      <c r="F46" s="339"/>
      <c r="G46" s="338"/>
      <c r="H46" s="338"/>
      <c r="I46" s="338"/>
      <c r="J46" s="338"/>
      <c r="K46" s="338"/>
      <c r="L46" s="338"/>
      <c r="M46" s="338"/>
      <c r="N46" s="306"/>
      <c r="O46" s="306"/>
    </row>
    <row r="47" spans="1:15" ht="15.75">
      <c r="A47" s="312" t="s">
        <v>51</v>
      </c>
      <c r="B47" s="303"/>
      <c r="C47" s="303"/>
      <c r="D47" s="303"/>
      <c r="E47" s="303"/>
      <c r="F47" s="339"/>
      <c r="G47" s="338"/>
      <c r="H47" s="313" t="s">
        <v>14</v>
      </c>
      <c r="I47" s="313" t="s">
        <v>15</v>
      </c>
      <c r="J47" s="313" t="s">
        <v>16</v>
      </c>
      <c r="K47" s="313" t="s">
        <v>17</v>
      </c>
      <c r="L47" s="313" t="s">
        <v>13</v>
      </c>
      <c r="M47" s="338"/>
      <c r="N47" s="306"/>
      <c r="O47" s="306"/>
    </row>
    <row r="48" spans="1:15">
      <c r="A48" s="303"/>
      <c r="B48" s="303" t="s">
        <v>18</v>
      </c>
      <c r="C48" s="314" t="s">
        <v>52</v>
      </c>
      <c r="D48" s="303"/>
      <c r="E48" s="303"/>
      <c r="F48" s="339"/>
      <c r="G48" s="306"/>
      <c r="H48" s="306">
        <v>973.57510000000002</v>
      </c>
      <c r="I48" s="306">
        <v>1098.622779</v>
      </c>
      <c r="J48" s="306">
        <v>1116.633343</v>
      </c>
      <c r="K48" s="306">
        <v>1103.654162</v>
      </c>
      <c r="L48" s="306">
        <v>1121.6647270000001</v>
      </c>
      <c r="M48" s="338"/>
      <c r="N48" s="306"/>
      <c r="O48" s="306"/>
    </row>
    <row r="49" spans="1:15">
      <c r="A49" s="303"/>
      <c r="B49" s="303"/>
      <c r="C49" s="303"/>
      <c r="D49" s="303"/>
      <c r="E49" s="303"/>
      <c r="F49" s="339"/>
      <c r="G49" s="316" t="s">
        <v>22</v>
      </c>
      <c r="H49" s="317"/>
      <c r="I49" s="318">
        <v>167631193</v>
      </c>
      <c r="J49" s="319"/>
      <c r="K49" s="320">
        <v>10334821</v>
      </c>
      <c r="L49" s="321"/>
      <c r="M49" s="338"/>
      <c r="N49" s="322">
        <v>5.8071879948943507E-2</v>
      </c>
      <c r="O49" s="306"/>
    </row>
    <row r="50" spans="1:15">
      <c r="A50" s="303"/>
      <c r="B50" s="303"/>
      <c r="C50" s="303"/>
      <c r="D50" s="303"/>
      <c r="E50" s="303"/>
      <c r="F50" s="339"/>
      <c r="G50" s="324" t="s">
        <v>29</v>
      </c>
      <c r="H50" s="325"/>
      <c r="I50" s="326">
        <v>1098.6228000000001</v>
      </c>
      <c r="J50" s="327"/>
      <c r="K50" s="328">
        <v>1103.6541999999999</v>
      </c>
      <c r="L50" s="329"/>
      <c r="M50" s="338"/>
      <c r="N50" s="306"/>
      <c r="O50" s="306"/>
    </row>
    <row r="51" spans="1:15">
      <c r="A51" s="303"/>
      <c r="B51" s="303"/>
      <c r="C51" s="303"/>
      <c r="D51" s="303"/>
      <c r="E51" s="303"/>
      <c r="F51" s="339"/>
      <c r="G51" s="338"/>
      <c r="H51" s="338"/>
      <c r="I51" s="338"/>
      <c r="J51" s="338"/>
      <c r="K51" s="338"/>
      <c r="L51" s="338"/>
      <c r="M51" s="338"/>
      <c r="N51" s="306"/>
      <c r="O51" s="306"/>
    </row>
    <row r="52" spans="1:15" ht="15.75">
      <c r="A52" s="312" t="s">
        <v>55</v>
      </c>
      <c r="B52" s="303"/>
      <c r="C52" s="303"/>
      <c r="D52" s="303"/>
      <c r="E52" s="303"/>
      <c r="F52" s="339"/>
      <c r="G52" s="338"/>
      <c r="H52" s="313" t="s">
        <v>14</v>
      </c>
      <c r="I52" s="313" t="s">
        <v>15</v>
      </c>
      <c r="J52" s="313" t="s">
        <v>16</v>
      </c>
      <c r="K52" s="313" t="s">
        <v>17</v>
      </c>
      <c r="L52" s="313" t="s">
        <v>13</v>
      </c>
      <c r="M52" s="338"/>
      <c r="N52" s="306"/>
      <c r="O52" s="306"/>
    </row>
    <row r="53" spans="1:15">
      <c r="A53" s="303"/>
      <c r="B53" s="303" t="s">
        <v>18</v>
      </c>
      <c r="C53" s="314" t="s">
        <v>56</v>
      </c>
      <c r="D53" s="303"/>
      <c r="E53" s="303"/>
      <c r="F53" s="339"/>
      <c r="G53" s="306"/>
      <c r="H53" s="306">
        <v>596.2749</v>
      </c>
      <c r="I53" s="306">
        <v>721.32257900000002</v>
      </c>
      <c r="J53" s="306">
        <v>739.33314300000006</v>
      </c>
      <c r="K53" s="306">
        <v>726.35396200000002</v>
      </c>
      <c r="L53" s="306">
        <v>744.36452699999995</v>
      </c>
      <c r="M53" s="338"/>
      <c r="N53" s="306"/>
      <c r="O53" s="306"/>
    </row>
    <row r="54" spans="1:15" ht="15.75">
      <c r="A54" s="303"/>
      <c r="B54" s="303"/>
      <c r="C54" s="303"/>
      <c r="D54" s="303"/>
      <c r="E54" s="303"/>
      <c r="F54" s="339"/>
      <c r="G54" s="316" t="s">
        <v>22</v>
      </c>
      <c r="H54" s="317"/>
      <c r="I54" s="318">
        <v>2199557</v>
      </c>
      <c r="J54" s="319"/>
      <c r="K54" s="320">
        <v>97614489</v>
      </c>
      <c r="L54" s="321"/>
      <c r="M54" s="338"/>
      <c r="N54" s="322">
        <v>0.97796345215782554</v>
      </c>
      <c r="O54" s="336">
        <v>0.97796345215782554</v>
      </c>
    </row>
    <row r="55" spans="1:15">
      <c r="A55" s="303"/>
      <c r="B55" s="303"/>
      <c r="C55" s="303"/>
      <c r="D55" s="303"/>
      <c r="E55" s="303"/>
      <c r="F55" s="339"/>
      <c r="G55" s="324" t="s">
        <v>29</v>
      </c>
      <c r="H55" s="325"/>
      <c r="I55" s="326">
        <v>721.32259999999997</v>
      </c>
      <c r="J55" s="327"/>
      <c r="K55" s="328">
        <v>726.35400000000004</v>
      </c>
      <c r="L55" s="329"/>
      <c r="M55" s="338"/>
      <c r="N55" s="306"/>
      <c r="O55" s="306"/>
    </row>
    <row r="56" spans="1:15">
      <c r="A56" s="303"/>
      <c r="B56" s="303" t="s">
        <v>25</v>
      </c>
      <c r="C56" s="303"/>
      <c r="D56" s="303"/>
      <c r="E56" s="303"/>
      <c r="F56" s="339"/>
      <c r="G56" s="306"/>
      <c r="H56" s="332"/>
      <c r="I56" s="342"/>
      <c r="J56" s="332"/>
      <c r="K56" s="343"/>
      <c r="L56" s="332"/>
      <c r="M56" s="338"/>
      <c r="N56" s="306"/>
      <c r="O56" s="306"/>
    </row>
    <row r="57" spans="1:15">
      <c r="A57" s="303"/>
      <c r="B57" s="303"/>
      <c r="C57" s="303"/>
      <c r="D57" s="303"/>
      <c r="E57" s="303"/>
      <c r="F57" s="339"/>
      <c r="G57" s="316" t="s">
        <v>22</v>
      </c>
      <c r="H57" s="317"/>
      <c r="I57" s="319"/>
      <c r="J57" s="319"/>
      <c r="K57" s="319"/>
      <c r="L57" s="321"/>
      <c r="M57" s="338"/>
      <c r="N57" s="306"/>
      <c r="O57" s="306"/>
    </row>
    <row r="58" spans="1:15">
      <c r="A58" s="303"/>
      <c r="B58" s="303"/>
      <c r="C58" s="303"/>
      <c r="D58" s="303"/>
      <c r="E58" s="303"/>
      <c r="F58" s="339"/>
      <c r="G58" s="324" t="s">
        <v>29</v>
      </c>
      <c r="H58" s="325"/>
      <c r="I58" s="327"/>
      <c r="J58" s="327"/>
      <c r="K58" s="327"/>
      <c r="L58" s="329"/>
      <c r="M58" s="338"/>
      <c r="N58" s="306"/>
      <c r="O58" s="306"/>
    </row>
    <row r="59" spans="1:15">
      <c r="A59" s="303"/>
      <c r="B59" s="303" t="s">
        <v>34</v>
      </c>
      <c r="C59" s="303"/>
      <c r="D59" s="303"/>
      <c r="E59" s="303"/>
      <c r="F59" s="339"/>
      <c r="G59" s="306"/>
      <c r="H59" s="332"/>
      <c r="I59" s="332"/>
      <c r="J59" s="332"/>
      <c r="K59" s="332"/>
      <c r="L59" s="332"/>
      <c r="M59" s="338"/>
      <c r="N59" s="306"/>
      <c r="O59" s="306"/>
    </row>
    <row r="60" spans="1:15">
      <c r="A60" s="303"/>
      <c r="B60" s="303"/>
      <c r="C60" s="303"/>
      <c r="D60" s="303"/>
      <c r="E60" s="303"/>
      <c r="F60" s="339"/>
      <c r="G60" s="316" t="s">
        <v>22</v>
      </c>
      <c r="H60" s="317"/>
      <c r="I60" s="319"/>
      <c r="J60" s="319"/>
      <c r="K60" s="319"/>
      <c r="L60" s="321"/>
      <c r="M60" s="338"/>
      <c r="N60" s="306"/>
      <c r="O60" s="306"/>
    </row>
    <row r="61" spans="1:15">
      <c r="A61" s="303"/>
      <c r="B61" s="303"/>
      <c r="C61" s="303"/>
      <c r="D61" s="303"/>
      <c r="E61" s="303"/>
      <c r="F61" s="339"/>
      <c r="G61" s="324" t="s">
        <v>29</v>
      </c>
      <c r="H61" s="325"/>
      <c r="I61" s="327"/>
      <c r="J61" s="327"/>
      <c r="K61" s="327"/>
      <c r="L61" s="329"/>
      <c r="M61" s="338"/>
      <c r="N61" s="306"/>
      <c r="O61" s="306"/>
    </row>
    <row r="62" spans="1:15">
      <c r="A62" s="303"/>
      <c r="B62" s="303"/>
      <c r="C62" s="303"/>
      <c r="D62" s="303"/>
      <c r="E62" s="303"/>
      <c r="F62" s="339"/>
      <c r="G62" s="338"/>
      <c r="H62" s="338"/>
      <c r="I62" s="338"/>
      <c r="J62" s="338"/>
      <c r="K62" s="338"/>
      <c r="L62" s="338"/>
      <c r="M62" s="338"/>
      <c r="N62" s="306"/>
      <c r="O62" s="306"/>
    </row>
    <row r="63" spans="1:15" ht="15.75">
      <c r="A63" s="312" t="s">
        <v>57</v>
      </c>
      <c r="B63" s="303"/>
      <c r="C63" s="303"/>
      <c r="D63" s="303"/>
      <c r="E63" s="303"/>
      <c r="F63" s="339"/>
      <c r="G63" s="338"/>
      <c r="H63" s="313" t="s">
        <v>14</v>
      </c>
      <c r="I63" s="313" t="s">
        <v>15</v>
      </c>
      <c r="J63" s="313" t="s">
        <v>16</v>
      </c>
      <c r="K63" s="313" t="s">
        <v>17</v>
      </c>
      <c r="L63" s="313" t="s">
        <v>13</v>
      </c>
      <c r="M63" s="338"/>
      <c r="N63" s="306"/>
      <c r="O63" s="306"/>
    </row>
    <row r="64" spans="1:15">
      <c r="A64" s="303"/>
      <c r="B64" s="303" t="s">
        <v>18</v>
      </c>
      <c r="C64" s="314" t="s">
        <v>58</v>
      </c>
      <c r="D64" s="303"/>
      <c r="E64" s="303"/>
      <c r="F64" s="339"/>
      <c r="G64" s="306"/>
      <c r="H64" s="306">
        <v>600.26980000000003</v>
      </c>
      <c r="I64" s="306">
        <v>725.31747900000005</v>
      </c>
      <c r="J64" s="306">
        <v>743.32804299999998</v>
      </c>
      <c r="K64" s="306">
        <v>730.34886200000005</v>
      </c>
      <c r="L64" s="306">
        <v>748.3594270000001</v>
      </c>
      <c r="M64" s="338"/>
      <c r="N64" s="306"/>
      <c r="O64" s="306"/>
    </row>
    <row r="65" spans="1:17" ht="15.75">
      <c r="A65" s="303"/>
      <c r="B65" s="303"/>
      <c r="C65" s="303"/>
      <c r="D65" s="303"/>
      <c r="E65" s="303"/>
      <c r="F65" s="339"/>
      <c r="G65" s="316" t="s">
        <v>22</v>
      </c>
      <c r="H65" s="317"/>
      <c r="I65" s="318">
        <v>4443539</v>
      </c>
      <c r="J65" s="319"/>
      <c r="K65" s="320">
        <v>21938146</v>
      </c>
      <c r="L65" s="321"/>
      <c r="M65" s="338"/>
      <c r="N65" s="322">
        <v>0.83156727858739876</v>
      </c>
      <c r="O65" s="336">
        <v>0.83156727858739876</v>
      </c>
    </row>
    <row r="66" spans="1:17">
      <c r="A66" s="303"/>
      <c r="B66" s="303"/>
      <c r="C66" s="303"/>
      <c r="D66" s="303"/>
      <c r="E66" s="303"/>
      <c r="F66" s="339"/>
      <c r="G66" s="324" t="s">
        <v>29</v>
      </c>
      <c r="H66" s="325"/>
      <c r="I66" s="326">
        <v>725.3175</v>
      </c>
      <c r="J66" s="327"/>
      <c r="K66" s="328">
        <v>730.34889999999996</v>
      </c>
      <c r="L66" s="329"/>
      <c r="M66" s="338"/>
      <c r="N66" s="306"/>
      <c r="O66" s="306"/>
    </row>
    <row r="67" spans="1:17">
      <c r="A67" s="303"/>
      <c r="B67" s="303" t="s">
        <v>25</v>
      </c>
      <c r="C67" s="303"/>
      <c r="D67" s="303"/>
      <c r="E67" s="303"/>
      <c r="F67" s="339"/>
      <c r="G67" s="306"/>
      <c r="H67" s="332"/>
      <c r="I67" s="342"/>
      <c r="J67" s="332"/>
      <c r="K67" s="343"/>
      <c r="L67" s="332"/>
      <c r="M67" s="338"/>
      <c r="N67" s="306"/>
      <c r="O67" s="306"/>
    </row>
    <row r="68" spans="1:17">
      <c r="A68" s="303"/>
      <c r="B68" s="303"/>
      <c r="C68" s="303"/>
      <c r="D68" s="303"/>
      <c r="E68" s="303"/>
      <c r="F68" s="339"/>
      <c r="G68" s="316" t="s">
        <v>22</v>
      </c>
      <c r="H68" s="317"/>
      <c r="I68" s="319"/>
      <c r="J68" s="319"/>
      <c r="K68" s="319"/>
      <c r="L68" s="321"/>
      <c r="M68" s="338"/>
      <c r="N68" s="306"/>
      <c r="O68" s="306"/>
    </row>
    <row r="69" spans="1:17">
      <c r="A69" s="303"/>
      <c r="B69" s="303"/>
      <c r="C69" s="303"/>
      <c r="D69" s="303"/>
      <c r="E69" s="303"/>
      <c r="F69" s="339"/>
      <c r="G69" s="324" t="s">
        <v>29</v>
      </c>
      <c r="H69" s="325"/>
      <c r="I69" s="327"/>
      <c r="J69" s="327"/>
      <c r="K69" s="327"/>
      <c r="L69" s="329"/>
      <c r="M69" s="338"/>
      <c r="N69" s="306"/>
      <c r="O69" s="306"/>
      <c r="P69" s="303"/>
      <c r="Q69" s="303"/>
    </row>
    <row r="70" spans="1:17">
      <c r="A70" s="303"/>
      <c r="B70" s="303" t="s">
        <v>34</v>
      </c>
      <c r="C70" s="303"/>
      <c r="D70" s="303"/>
      <c r="E70" s="303"/>
      <c r="F70" s="339"/>
      <c r="G70" s="306"/>
      <c r="H70" s="332"/>
      <c r="I70" s="332"/>
      <c r="J70" s="332"/>
      <c r="K70" s="332"/>
      <c r="L70" s="332"/>
      <c r="M70" s="338"/>
      <c r="N70" s="306"/>
      <c r="O70" s="306"/>
      <c r="P70" s="303"/>
      <c r="Q70" s="303"/>
    </row>
    <row r="71" spans="1:17">
      <c r="A71" s="303"/>
      <c r="B71" s="303"/>
      <c r="C71" s="303"/>
      <c r="D71" s="303"/>
      <c r="E71" s="303"/>
      <c r="F71" s="339"/>
      <c r="G71" s="316" t="s">
        <v>22</v>
      </c>
      <c r="H71" s="317"/>
      <c r="I71" s="319"/>
      <c r="J71" s="319"/>
      <c r="K71" s="319"/>
      <c r="L71" s="321"/>
      <c r="M71" s="338"/>
      <c r="N71" s="306"/>
      <c r="O71" s="306"/>
      <c r="P71" s="303"/>
      <c r="Q71" s="303"/>
    </row>
    <row r="72" spans="1:17">
      <c r="A72" s="303"/>
      <c r="B72" s="303"/>
      <c r="C72" s="303"/>
      <c r="D72" s="303"/>
      <c r="E72" s="303"/>
      <c r="F72" s="339"/>
      <c r="G72" s="324" t="s">
        <v>29</v>
      </c>
      <c r="H72" s="325"/>
      <c r="I72" s="327"/>
      <c r="J72" s="327"/>
      <c r="K72" s="327"/>
      <c r="L72" s="329"/>
      <c r="M72" s="338"/>
      <c r="N72" s="306"/>
      <c r="O72" s="306"/>
      <c r="P72" s="303"/>
      <c r="Q72" s="303"/>
    </row>
    <row r="73" spans="1:17">
      <c r="A73" s="303"/>
      <c r="B73" s="303"/>
      <c r="C73" s="303"/>
      <c r="D73" s="303"/>
      <c r="E73" s="303"/>
      <c r="F73" s="303"/>
      <c r="G73" s="306"/>
      <c r="H73" s="306"/>
      <c r="I73" s="306"/>
      <c r="J73" s="306"/>
      <c r="K73" s="306"/>
      <c r="L73" s="306"/>
      <c r="M73" s="306"/>
      <c r="N73" s="306"/>
      <c r="O73" s="306"/>
      <c r="P73" s="303"/>
      <c r="Q73" s="303"/>
    </row>
    <row r="74" spans="1:17">
      <c r="A74" s="303"/>
      <c r="B74" s="303"/>
      <c r="C74" s="303"/>
      <c r="D74" s="303"/>
      <c r="E74" s="303"/>
      <c r="F74" s="303"/>
      <c r="G74" s="306"/>
      <c r="H74" s="306"/>
      <c r="I74" s="306"/>
      <c r="J74" s="306"/>
      <c r="K74" s="306"/>
      <c r="L74" s="306"/>
      <c r="M74" s="306"/>
      <c r="N74" s="306"/>
      <c r="O74" s="306"/>
      <c r="P74" s="306"/>
      <c r="Q74" s="306"/>
    </row>
    <row r="75" spans="1:17" s="493" customFormat="1" ht="15.75">
      <c r="A75" s="495" t="s">
        <v>111</v>
      </c>
      <c r="F75" s="513"/>
      <c r="G75" s="512"/>
      <c r="H75" s="496" t="s">
        <v>14</v>
      </c>
      <c r="I75" s="496" t="s">
        <v>59</v>
      </c>
      <c r="J75" s="496" t="s">
        <v>60</v>
      </c>
      <c r="K75" s="496" t="s">
        <v>61</v>
      </c>
      <c r="L75" s="496" t="s">
        <v>62</v>
      </c>
      <c r="M75" s="496" t="s">
        <v>63</v>
      </c>
      <c r="N75" s="496" t="s">
        <v>64</v>
      </c>
      <c r="O75" s="496" t="s">
        <v>65</v>
      </c>
      <c r="P75" s="496" t="s">
        <v>66</v>
      </c>
      <c r="Q75" s="496" t="s">
        <v>67</v>
      </c>
    </row>
    <row r="76" spans="1:17" s="493" customFormat="1">
      <c r="B76" s="493" t="s">
        <v>18</v>
      </c>
      <c r="C76" s="497" t="s">
        <v>112</v>
      </c>
      <c r="F76" s="513"/>
      <c r="G76" s="494"/>
      <c r="H76" s="522">
        <v>1208.5762</v>
      </c>
      <c r="I76" s="522">
        <v>1458.671558</v>
      </c>
      <c r="J76" s="522">
        <v>1476.6821219999999</v>
      </c>
      <c r="K76" s="522">
        <v>1494.6926859999999</v>
      </c>
      <c r="L76" s="522">
        <v>1463.702941</v>
      </c>
      <c r="M76" s="522">
        <v>1481.7135060000001</v>
      </c>
      <c r="N76" s="522">
        <v>1499.72407</v>
      </c>
      <c r="O76" s="522">
        <v>1468.734324</v>
      </c>
      <c r="P76" s="522">
        <v>1486.7448890000001</v>
      </c>
      <c r="Q76" s="522">
        <v>1504.7554540000001</v>
      </c>
    </row>
    <row r="77" spans="1:17" s="493" customFormat="1">
      <c r="F77" s="513"/>
      <c r="G77" s="498" t="s">
        <v>22</v>
      </c>
      <c r="H77" s="523"/>
      <c r="I77" s="473"/>
      <c r="J77" s="473"/>
      <c r="K77" s="474"/>
      <c r="L77" s="475"/>
      <c r="M77" s="475"/>
      <c r="N77" s="474"/>
      <c r="O77" s="475"/>
      <c r="P77" s="475"/>
      <c r="Q77" s="527"/>
    </row>
    <row r="78" spans="1:17" s="493" customFormat="1">
      <c r="F78" s="513"/>
      <c r="G78" s="505" t="s">
        <v>29</v>
      </c>
      <c r="H78" s="524"/>
      <c r="I78" s="525" t="s">
        <v>113</v>
      </c>
      <c r="J78" s="526" t="s">
        <v>114</v>
      </c>
      <c r="K78" s="528"/>
      <c r="L78" s="526" t="s">
        <v>115</v>
      </c>
      <c r="M78" s="526" t="s">
        <v>116</v>
      </c>
      <c r="N78" s="549"/>
      <c r="O78" s="526" t="s">
        <v>117</v>
      </c>
      <c r="P78" s="526" t="s">
        <v>118</v>
      </c>
      <c r="Q78" s="529"/>
    </row>
    <row r="79" spans="1:17" s="493" customFormat="1">
      <c r="B79" s="493" t="s">
        <v>25</v>
      </c>
      <c r="C79" s="497" t="s">
        <v>119</v>
      </c>
      <c r="F79" s="513"/>
      <c r="G79" s="494"/>
      <c r="H79" s="522">
        <v>1111.4871000000001</v>
      </c>
      <c r="I79" s="483">
        <v>1361.5824580000001</v>
      </c>
      <c r="J79" s="550">
        <v>1379.593022</v>
      </c>
      <c r="K79" s="484">
        <v>1397.6035860000002</v>
      </c>
      <c r="L79" s="484">
        <v>1366.6138410000001</v>
      </c>
      <c r="M79" s="484">
        <v>1384.6244060000001</v>
      </c>
      <c r="N79" s="484">
        <v>1402.6349700000001</v>
      </c>
      <c r="O79" s="550">
        <v>1371.6452240000001</v>
      </c>
      <c r="P79" s="550">
        <v>1389.6557890000001</v>
      </c>
      <c r="Q79" s="484">
        <v>1407.666354</v>
      </c>
    </row>
    <row r="80" spans="1:17" s="493" customFormat="1">
      <c r="F80" s="513"/>
      <c r="G80" s="498" t="s">
        <v>22</v>
      </c>
      <c r="H80" s="523"/>
      <c r="I80" s="475"/>
      <c r="J80" s="475"/>
      <c r="K80" s="474"/>
      <c r="L80" s="475"/>
      <c r="M80" s="475"/>
      <c r="N80" s="474"/>
      <c r="O80" s="475"/>
      <c r="P80" s="475"/>
      <c r="Q80" s="527"/>
    </row>
    <row r="81" spans="1:17" s="493" customFormat="1">
      <c r="F81" s="513"/>
      <c r="G81" s="505" t="s">
        <v>29</v>
      </c>
      <c r="H81" s="524"/>
      <c r="I81" s="526" t="s">
        <v>120</v>
      </c>
      <c r="J81" s="526"/>
      <c r="K81" s="528"/>
      <c r="L81" s="526" t="s">
        <v>122</v>
      </c>
      <c r="M81" s="526"/>
      <c r="N81" s="549"/>
      <c r="O81" s="526" t="s">
        <v>124</v>
      </c>
      <c r="P81" s="526"/>
      <c r="Q81" s="529"/>
    </row>
    <row r="82" spans="1:17" s="493" customFormat="1">
      <c r="B82" s="493" t="s">
        <v>34</v>
      </c>
      <c r="C82" s="497" t="s">
        <v>126</v>
      </c>
      <c r="F82" s="513"/>
      <c r="G82" s="494"/>
      <c r="H82" s="522">
        <v>1357.6239</v>
      </c>
      <c r="I82" s="484">
        <v>1607.7192580000001</v>
      </c>
      <c r="J82" s="484">
        <v>1625.729822</v>
      </c>
      <c r="K82" s="484">
        <v>1643.7403859999999</v>
      </c>
      <c r="L82" s="484">
        <v>1612.7506410000001</v>
      </c>
      <c r="M82" s="484">
        <v>1630.7612060000001</v>
      </c>
      <c r="N82" s="484">
        <v>1648.7717700000001</v>
      </c>
      <c r="O82" s="484">
        <v>1617.7820240000001</v>
      </c>
      <c r="P82" s="484">
        <v>1635.7925890000001</v>
      </c>
      <c r="Q82" s="484">
        <v>1653.8031540000002</v>
      </c>
    </row>
    <row r="83" spans="1:17" s="493" customFormat="1">
      <c r="F83" s="513"/>
      <c r="G83" s="498" t="s">
        <v>22</v>
      </c>
      <c r="H83" s="523"/>
      <c r="I83" s="475"/>
      <c r="J83" s="475"/>
      <c r="K83" s="475"/>
      <c r="L83" s="475"/>
      <c r="M83" s="475"/>
      <c r="N83" s="475"/>
      <c r="O83" s="475"/>
      <c r="P83" s="475"/>
      <c r="Q83" s="485"/>
    </row>
    <row r="84" spans="1:17" s="493" customFormat="1">
      <c r="F84" s="513"/>
      <c r="G84" s="505" t="s">
        <v>29</v>
      </c>
      <c r="H84" s="524"/>
      <c r="I84" s="526" t="s">
        <v>127</v>
      </c>
      <c r="J84" s="526" t="s">
        <v>128</v>
      </c>
      <c r="K84" s="526"/>
      <c r="L84" s="526" t="s">
        <v>130</v>
      </c>
      <c r="M84" s="526" t="s">
        <v>131</v>
      </c>
      <c r="N84" s="526"/>
      <c r="O84" s="526" t="s">
        <v>133</v>
      </c>
      <c r="P84" s="526" t="s">
        <v>134</v>
      </c>
      <c r="Q84" s="486"/>
    </row>
    <row r="85" spans="1:17" s="493" customFormat="1">
      <c r="G85" s="494"/>
      <c r="H85" s="494"/>
      <c r="I85" s="494"/>
      <c r="J85" s="494"/>
      <c r="K85" s="494"/>
      <c r="L85" s="494"/>
      <c r="M85" s="494"/>
      <c r="N85" s="494"/>
      <c r="O85" s="494"/>
      <c r="P85" s="494"/>
      <c r="Q85" s="494"/>
    </row>
    <row r="86" spans="1:17" s="493" customFormat="1" ht="15.75">
      <c r="A86" s="495" t="s">
        <v>68</v>
      </c>
      <c r="F86" s="513"/>
      <c r="G86" s="512"/>
      <c r="H86" s="496" t="s">
        <v>14</v>
      </c>
      <c r="I86" s="496" t="s">
        <v>59</v>
      </c>
      <c r="J86" s="496" t="s">
        <v>60</v>
      </c>
      <c r="K86" s="496" t="s">
        <v>61</v>
      </c>
      <c r="L86" s="496" t="s">
        <v>62</v>
      </c>
      <c r="M86" s="496" t="s">
        <v>63</v>
      </c>
      <c r="N86" s="496" t="s">
        <v>64</v>
      </c>
      <c r="O86" s="496" t="s">
        <v>65</v>
      </c>
      <c r="P86" s="496" t="s">
        <v>66</v>
      </c>
      <c r="Q86" s="496" t="s">
        <v>67</v>
      </c>
    </row>
    <row r="87" spans="1:17" s="493" customFormat="1">
      <c r="B87" s="493" t="s">
        <v>18</v>
      </c>
      <c r="C87" s="497" t="s">
        <v>69</v>
      </c>
      <c r="F87" s="513"/>
      <c r="G87" s="494"/>
      <c r="H87" s="494">
        <v>699.28399999999999</v>
      </c>
      <c r="I87" s="517">
        <v>949.37935800000002</v>
      </c>
      <c r="J87" s="494">
        <v>967.38992200000007</v>
      </c>
      <c r="K87" s="494">
        <v>985.400486</v>
      </c>
      <c r="L87" s="517">
        <v>954.41074100000003</v>
      </c>
      <c r="M87" s="494">
        <v>972.42130599999996</v>
      </c>
      <c r="N87" s="494">
        <v>990.43187000000012</v>
      </c>
      <c r="O87" s="517">
        <v>959.44212399999992</v>
      </c>
      <c r="P87" s="494">
        <v>977.45268899999996</v>
      </c>
      <c r="Q87" s="494">
        <v>995.46325400000001</v>
      </c>
    </row>
    <row r="88" spans="1:17" s="493" customFormat="1">
      <c r="F88" s="513"/>
      <c r="G88" s="498" t="s">
        <v>22</v>
      </c>
      <c r="H88" s="499"/>
      <c r="I88" s="518">
        <v>20618</v>
      </c>
      <c r="J88" s="500"/>
      <c r="K88" s="501"/>
      <c r="L88" s="518">
        <v>2515227</v>
      </c>
      <c r="M88" s="501"/>
      <c r="N88" s="501"/>
      <c r="O88" s="515">
        <v>11435669</v>
      </c>
      <c r="P88" s="502"/>
      <c r="Q88" s="503"/>
    </row>
    <row r="89" spans="1:17" s="493" customFormat="1">
      <c r="F89" s="513"/>
      <c r="G89" s="505" t="s">
        <v>29</v>
      </c>
      <c r="H89" s="506"/>
      <c r="I89" s="519" t="s">
        <v>70</v>
      </c>
      <c r="J89" s="507"/>
      <c r="K89" s="530"/>
      <c r="L89" s="516" t="s">
        <v>71</v>
      </c>
      <c r="M89" s="530"/>
      <c r="N89" s="530"/>
      <c r="O89" s="519" t="s">
        <v>72</v>
      </c>
      <c r="P89" s="508"/>
      <c r="Q89" s="509"/>
    </row>
    <row r="90" spans="1:17" s="493" customFormat="1">
      <c r="B90" s="493" t="s">
        <v>25</v>
      </c>
      <c r="C90" s="497" t="s">
        <v>73</v>
      </c>
      <c r="F90" s="513"/>
      <c r="G90" s="494"/>
      <c r="H90" s="494">
        <v>812.36810000000003</v>
      </c>
      <c r="I90" s="520">
        <v>1062.4634579999999</v>
      </c>
      <c r="J90" s="510">
        <v>1080.4740220000001</v>
      </c>
      <c r="K90" s="511">
        <v>1098.484586</v>
      </c>
      <c r="L90" s="514">
        <v>1067.494841</v>
      </c>
      <c r="M90" s="511">
        <v>1085.505406</v>
      </c>
      <c r="N90" s="511">
        <v>1103.5159700000002</v>
      </c>
      <c r="O90" s="520">
        <v>1072.526224</v>
      </c>
      <c r="P90" s="510">
        <v>1090.536789</v>
      </c>
      <c r="Q90" s="511">
        <v>1108.547354</v>
      </c>
    </row>
    <row r="91" spans="1:17" s="493" customFormat="1">
      <c r="F91" s="513"/>
      <c r="G91" s="498" t="s">
        <v>22</v>
      </c>
      <c r="H91" s="499"/>
      <c r="I91" s="515">
        <v>76857</v>
      </c>
      <c r="J91" s="501"/>
      <c r="K91" s="501"/>
      <c r="L91" s="515">
        <v>599268</v>
      </c>
      <c r="M91" s="501"/>
      <c r="N91" s="501"/>
      <c r="O91" s="515">
        <v>2786088</v>
      </c>
      <c r="P91" s="501"/>
      <c r="Q91" s="503"/>
    </row>
    <row r="92" spans="1:17" s="493" customFormat="1">
      <c r="F92" s="513"/>
      <c r="G92" s="505" t="s">
        <v>29</v>
      </c>
      <c r="H92" s="506"/>
      <c r="I92" s="516" t="s">
        <v>74</v>
      </c>
      <c r="J92" s="530"/>
      <c r="K92" s="530"/>
      <c r="L92" s="516" t="s">
        <v>75</v>
      </c>
      <c r="M92" s="530"/>
      <c r="N92" s="530"/>
      <c r="O92" s="516" t="s">
        <v>76</v>
      </c>
      <c r="P92" s="530"/>
      <c r="Q92" s="509"/>
    </row>
    <row r="93" spans="1:17" s="493" customFormat="1">
      <c r="B93" s="493" t="s">
        <v>34</v>
      </c>
      <c r="C93" s="497" t="s">
        <v>77</v>
      </c>
      <c r="F93" s="513"/>
      <c r="G93" s="494"/>
      <c r="H93" s="494">
        <v>913.41579999999999</v>
      </c>
      <c r="I93" s="514">
        <v>1163.511158</v>
      </c>
      <c r="J93" s="511">
        <v>1181.521722</v>
      </c>
      <c r="K93" s="511">
        <v>1199.5322860000001</v>
      </c>
      <c r="L93" s="514">
        <v>1168.542541</v>
      </c>
      <c r="M93" s="511">
        <v>1186.5531060000001</v>
      </c>
      <c r="N93" s="511">
        <v>1204.56367</v>
      </c>
      <c r="O93" s="514">
        <v>1173.573924</v>
      </c>
      <c r="P93" s="511">
        <v>1191.5844890000001</v>
      </c>
      <c r="Q93" s="511">
        <v>1209.5950539999999</v>
      </c>
    </row>
    <row r="94" spans="1:17" s="493" customFormat="1">
      <c r="F94" s="513"/>
      <c r="G94" s="498" t="s">
        <v>22</v>
      </c>
      <c r="H94" s="499"/>
      <c r="I94" s="515">
        <v>99813</v>
      </c>
      <c r="J94" s="501"/>
      <c r="K94" s="501"/>
      <c r="L94" s="515">
        <v>1051915</v>
      </c>
      <c r="M94" s="501"/>
      <c r="N94" s="501"/>
      <c r="O94" s="515">
        <v>6121828</v>
      </c>
      <c r="P94" s="501"/>
      <c r="Q94" s="503"/>
    </row>
    <row r="95" spans="1:17" s="493" customFormat="1">
      <c r="F95" s="513"/>
      <c r="G95" s="505" t="s">
        <v>29</v>
      </c>
      <c r="H95" s="506"/>
      <c r="I95" s="516" t="s">
        <v>78</v>
      </c>
      <c r="J95" s="530"/>
      <c r="K95" s="530"/>
      <c r="L95" s="516" t="s">
        <v>79</v>
      </c>
      <c r="M95" s="530"/>
      <c r="N95" s="530"/>
      <c r="O95" s="516" t="s">
        <v>80</v>
      </c>
      <c r="P95" s="530"/>
      <c r="Q95" s="509"/>
    </row>
    <row r="96" spans="1:17" s="493" customFormat="1">
      <c r="C96" s="497"/>
      <c r="G96" s="494"/>
      <c r="H96" s="494"/>
      <c r="I96" s="494"/>
      <c r="J96" s="494"/>
      <c r="K96" s="494"/>
      <c r="L96" s="494"/>
      <c r="M96" s="494"/>
      <c r="N96" s="494"/>
      <c r="O96" s="494"/>
      <c r="P96" s="494"/>
      <c r="Q96" s="494"/>
    </row>
    <row r="97" spans="11:14" s="493" customFormat="1">
      <c r="K97" s="494"/>
      <c r="L97" s="494"/>
      <c r="M97" s="554" t="s">
        <v>81</v>
      </c>
      <c r="N97" s="554"/>
    </row>
    <row r="98" spans="11:14" s="493" customFormat="1">
      <c r="K98" s="494"/>
      <c r="L98" s="494"/>
      <c r="M98" s="496" t="s">
        <v>82</v>
      </c>
      <c r="N98" s="496" t="s">
        <v>83</v>
      </c>
    </row>
    <row r="99" spans="11:14" s="493" customFormat="1">
      <c r="K99" s="521" t="s">
        <v>111</v>
      </c>
      <c r="L99" s="494" t="s">
        <v>18</v>
      </c>
      <c r="M99" s="487" t="e">
        <v>#DIV/0!</v>
      </c>
      <c r="N99" s="487" t="e">
        <v>#DIV/0!</v>
      </c>
    </row>
    <row r="100" spans="11:14" s="493" customFormat="1">
      <c r="K100" s="494"/>
      <c r="L100" s="494" t="s">
        <v>25</v>
      </c>
      <c r="M100" s="487" t="e">
        <v>#DIV/0!</v>
      </c>
      <c r="N100" s="487" t="e">
        <v>#DIV/0!</v>
      </c>
    </row>
    <row r="101" spans="11:14" s="493" customFormat="1">
      <c r="K101" s="494"/>
      <c r="L101" s="494" t="s">
        <v>34</v>
      </c>
      <c r="M101" s="487" t="e">
        <v>#DIV/0!</v>
      </c>
      <c r="N101" s="487" t="e">
        <v>#DIV/0!</v>
      </c>
    </row>
    <row r="102" spans="11:14" s="493" customFormat="1">
      <c r="K102" s="494"/>
      <c r="L102" s="496" t="s">
        <v>84</v>
      </c>
      <c r="M102" s="468" t="e">
        <v>#DIV/0!</v>
      </c>
      <c r="N102" s="468" t="e">
        <v>#DIV/0!</v>
      </c>
    </row>
    <row r="103" spans="11:14" s="493" customFormat="1">
      <c r="K103" s="494"/>
      <c r="L103" s="496" t="s">
        <v>85</v>
      </c>
      <c r="M103" s="468" t="e">
        <v>#DIV/0!</v>
      </c>
      <c r="N103" s="468" t="e">
        <v>#DIV/0!</v>
      </c>
    </row>
    <row r="104" spans="11:14" s="493" customFormat="1">
      <c r="K104" s="494"/>
      <c r="L104" s="494"/>
      <c r="M104" s="494"/>
      <c r="N104" s="494"/>
    </row>
    <row r="105" spans="11:14" s="493" customFormat="1">
      <c r="K105" s="521" t="s">
        <v>68</v>
      </c>
      <c r="L105" s="494" t="s">
        <v>18</v>
      </c>
      <c r="M105" s="504">
        <v>0.18002537162400581</v>
      </c>
      <c r="N105" s="504">
        <v>0.81849891142792397</v>
      </c>
    </row>
    <row r="106" spans="11:14" s="493" customFormat="1">
      <c r="K106" s="494"/>
      <c r="L106" s="494" t="s">
        <v>25</v>
      </c>
      <c r="M106" s="504">
        <v>0.17308813755826113</v>
      </c>
      <c r="N106" s="504">
        <v>0.80471305491603207</v>
      </c>
    </row>
    <row r="107" spans="11:14" s="493" customFormat="1">
      <c r="K107" s="494"/>
      <c r="L107" s="494" t="s">
        <v>34</v>
      </c>
      <c r="M107" s="504">
        <v>0.14462183284214764</v>
      </c>
      <c r="N107" s="504">
        <v>0.84165544336222886</v>
      </c>
    </row>
    <row r="108" spans="11:14" s="493" customFormat="1">
      <c r="K108" s="494"/>
      <c r="L108" s="496" t="s">
        <v>84</v>
      </c>
      <c r="M108" s="496">
        <v>0.16591178067480486</v>
      </c>
      <c r="N108" s="496">
        <v>0.82162246990206167</v>
      </c>
    </row>
    <row r="109" spans="11:14" s="493" customFormat="1">
      <c r="K109" s="494"/>
      <c r="L109" s="496" t="s">
        <v>85</v>
      </c>
      <c r="M109" s="496">
        <v>1.8761069083575211E-2</v>
      </c>
      <c r="N109" s="496">
        <v>1.8668221103882436E-2</v>
      </c>
    </row>
    <row r="110" spans="11:14" s="493" customFormat="1"/>
    <row r="111" spans="11:14" s="493" customFormat="1"/>
  </sheetData>
  <mergeCells count="3">
    <mergeCell ref="H8:L8"/>
    <mergeCell ref="S8:W8"/>
    <mergeCell ref="M97:N97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Z110"/>
  <sheetViews>
    <sheetView topLeftCell="A52" workbookViewId="0">
      <selection activeCell="A62" sqref="A62:XFD67"/>
    </sheetView>
  </sheetViews>
  <sheetFormatPr defaultRowHeight="15"/>
  <cols>
    <col min="2" max="2" width="10.7109375" customWidth="1"/>
    <col min="3" max="3" width="13.42578125" customWidth="1"/>
    <col min="4" max="4" width="12.28515625" customWidth="1"/>
    <col min="7" max="7" width="19" customWidth="1"/>
    <col min="8" max="16" width="20.7109375" customWidth="1"/>
    <col min="17" max="17" width="19" customWidth="1"/>
    <col min="18" max="24" width="20.7109375" customWidth="1"/>
    <col min="25" max="25" width="10.7109375" customWidth="1"/>
    <col min="26" max="26" width="13.42578125" customWidth="1"/>
  </cols>
  <sheetData>
    <row r="1" spans="1:26">
      <c r="A1" s="1" t="s">
        <v>0</v>
      </c>
      <c r="D1" s="2" t="s">
        <v>1</v>
      </c>
      <c r="G1" s="3"/>
      <c r="H1" s="3"/>
      <c r="I1" s="3"/>
      <c r="J1" s="3"/>
      <c r="K1" s="3"/>
      <c r="L1" s="3"/>
      <c r="M1" s="3"/>
      <c r="N1" s="3"/>
      <c r="O1" s="3"/>
    </row>
    <row r="2" spans="1:26">
      <c r="A2" s="1" t="s">
        <v>2</v>
      </c>
      <c r="C2" s="1" t="s">
        <v>3</v>
      </c>
      <c r="D2" s="4">
        <v>125.047679</v>
      </c>
      <c r="G2" s="3"/>
      <c r="H2" s="3"/>
      <c r="I2" s="3"/>
      <c r="J2" s="3"/>
      <c r="K2" s="3"/>
      <c r="L2" s="3"/>
      <c r="M2" s="3"/>
      <c r="N2" s="3"/>
      <c r="O2" s="3"/>
    </row>
    <row r="3" spans="1:26">
      <c r="A3" s="5">
        <v>11239</v>
      </c>
      <c r="C3" s="1" t="s">
        <v>4</v>
      </c>
      <c r="D3" s="4">
        <v>143.058243</v>
      </c>
      <c r="G3" s="3"/>
      <c r="H3" s="3"/>
      <c r="I3" s="3"/>
      <c r="J3" s="3"/>
      <c r="K3" s="3"/>
      <c r="L3" s="3"/>
      <c r="M3" s="3"/>
      <c r="N3" s="3"/>
      <c r="O3" s="3"/>
    </row>
    <row r="4" spans="1:26">
      <c r="A4" s="1"/>
      <c r="C4" s="1" t="s">
        <v>5</v>
      </c>
      <c r="D4" s="4">
        <v>130.07906199999999</v>
      </c>
      <c r="G4" s="3"/>
      <c r="H4" s="3"/>
      <c r="I4" s="3"/>
      <c r="J4" s="3"/>
      <c r="K4" s="3"/>
      <c r="L4" s="3"/>
      <c r="M4" s="3"/>
      <c r="N4" s="3"/>
      <c r="O4" s="3"/>
    </row>
    <row r="5" spans="1:26">
      <c r="C5" s="1" t="s">
        <v>6</v>
      </c>
      <c r="D5" s="4">
        <v>148.08962700000001</v>
      </c>
      <c r="G5" s="3"/>
      <c r="H5" s="3"/>
      <c r="I5" s="3"/>
      <c r="J5" s="3"/>
      <c r="K5" s="3"/>
      <c r="L5" s="3"/>
      <c r="M5" s="3"/>
      <c r="N5" s="3"/>
      <c r="O5" s="3"/>
    </row>
    <row r="6" spans="1:26">
      <c r="C6" s="1" t="s">
        <v>7</v>
      </c>
      <c r="D6" s="4">
        <v>1.007825</v>
      </c>
      <c r="G6" s="3"/>
      <c r="H6" s="3"/>
      <c r="I6" s="3"/>
      <c r="J6" s="3"/>
      <c r="K6" s="3"/>
      <c r="L6" s="3"/>
      <c r="M6" s="3"/>
      <c r="N6" s="3"/>
      <c r="O6" s="3"/>
    </row>
    <row r="7" spans="1:26">
      <c r="C7" s="1"/>
      <c r="D7" s="4"/>
      <c r="G7" s="3"/>
      <c r="H7" s="3"/>
      <c r="I7" s="3"/>
      <c r="J7" s="3"/>
      <c r="K7" s="3"/>
      <c r="L7" s="3"/>
      <c r="M7" s="3"/>
      <c r="N7" s="3"/>
      <c r="O7" s="3"/>
    </row>
    <row r="8" spans="1:26" ht="21">
      <c r="G8" s="3"/>
      <c r="H8" s="552" t="s">
        <v>8</v>
      </c>
      <c r="I8" s="552"/>
      <c r="J8" s="552"/>
      <c r="K8" s="552"/>
      <c r="L8" s="553"/>
      <c r="M8" s="6" t="s">
        <v>9</v>
      </c>
      <c r="N8" s="7" t="s">
        <v>10</v>
      </c>
      <c r="O8" s="7" t="s">
        <v>11</v>
      </c>
      <c r="P8" s="7" t="s">
        <v>10</v>
      </c>
      <c r="Q8" s="3"/>
      <c r="R8" s="3"/>
      <c r="S8" s="552" t="s">
        <v>8</v>
      </c>
      <c r="T8" s="554"/>
      <c r="U8" s="554"/>
      <c r="V8" s="554"/>
      <c r="W8" s="554"/>
      <c r="X8" s="8"/>
    </row>
    <row r="9" spans="1:26" ht="15.75">
      <c r="A9" s="9" t="s">
        <v>12</v>
      </c>
      <c r="F9" s="10" t="s">
        <v>13</v>
      </c>
      <c r="G9" s="3"/>
      <c r="H9" s="10" t="s">
        <v>14</v>
      </c>
      <c r="I9" s="10" t="s">
        <v>15</v>
      </c>
      <c r="J9" s="10" t="s">
        <v>16</v>
      </c>
      <c r="K9" s="10" t="s">
        <v>17</v>
      </c>
      <c r="L9" s="10" t="s">
        <v>13</v>
      </c>
      <c r="M9" s="10" t="s">
        <v>16</v>
      </c>
      <c r="N9" s="3"/>
      <c r="O9" s="3"/>
      <c r="Q9" s="3"/>
      <c r="R9" s="3"/>
      <c r="S9" s="10" t="s">
        <v>14</v>
      </c>
      <c r="T9" s="10" t="s">
        <v>15</v>
      </c>
      <c r="U9" s="10" t="s">
        <v>16</v>
      </c>
      <c r="V9" s="10" t="s">
        <v>17</v>
      </c>
      <c r="W9" s="10" t="s">
        <v>13</v>
      </c>
      <c r="X9" s="10" t="s">
        <v>16</v>
      </c>
    </row>
    <row r="10" spans="1:26">
      <c r="B10" t="s">
        <v>18</v>
      </c>
      <c r="C10" s="11" t="s">
        <v>19</v>
      </c>
      <c r="G10" s="3"/>
      <c r="H10" s="12">
        <v>1754.9985999999999</v>
      </c>
      <c r="I10" s="3">
        <f>H10+D2</f>
        <v>1880.0462789999999</v>
      </c>
      <c r="J10" s="3">
        <f>H10+D3</f>
        <v>1898.0568429999998</v>
      </c>
      <c r="K10" s="3">
        <f>H10+D4</f>
        <v>1885.0776619999999</v>
      </c>
      <c r="L10" s="3">
        <f>H10+D5</f>
        <v>1903.088227</v>
      </c>
      <c r="M10" s="3"/>
      <c r="N10" s="3"/>
      <c r="O10" s="3"/>
      <c r="Q10" s="10" t="s">
        <v>13</v>
      </c>
      <c r="R10" s="3"/>
      <c r="S10" s="3">
        <v>2118.1779999999999</v>
      </c>
      <c r="T10" s="3">
        <f>S10+D2</f>
        <v>2243.2256789999997</v>
      </c>
      <c r="U10" s="3">
        <f>S10+D3</f>
        <v>2261.2362429999998</v>
      </c>
      <c r="V10" s="3">
        <f>S10+D4</f>
        <v>2248.2570619999997</v>
      </c>
      <c r="W10" s="3">
        <f>S10+D5</f>
        <v>2266.2676269999997</v>
      </c>
      <c r="X10" s="3"/>
      <c r="Y10" t="s">
        <v>20</v>
      </c>
      <c r="Z10" s="11" t="s">
        <v>21</v>
      </c>
    </row>
    <row r="11" spans="1:26">
      <c r="G11" s="13" t="s">
        <v>22</v>
      </c>
      <c r="H11" s="14"/>
      <c r="I11" s="15">
        <v>68449617</v>
      </c>
      <c r="J11" s="16"/>
      <c r="K11" s="17">
        <v>2726021</v>
      </c>
      <c r="L11" s="18"/>
      <c r="M11" s="3"/>
      <c r="N11" s="19">
        <f>K11/(K11+I11)</f>
        <v>3.8299916609107178E-2</v>
      </c>
      <c r="O11" s="3"/>
      <c r="P11" s="19">
        <f>(Q11+V11)/(Q11+T11+V11+X11)</f>
        <v>4.0344405421805569E-2</v>
      </c>
      <c r="Q11" s="20"/>
      <c r="R11" s="13" t="s">
        <v>23</v>
      </c>
      <c r="S11" s="14"/>
      <c r="T11" s="15">
        <v>87375545</v>
      </c>
      <c r="U11" s="16"/>
      <c r="V11" s="17">
        <v>3673312</v>
      </c>
      <c r="W11" s="18"/>
      <c r="X11" s="20"/>
    </row>
    <row r="12" spans="1:26">
      <c r="G12" s="21" t="s">
        <v>24</v>
      </c>
      <c r="H12" s="22"/>
      <c r="I12" s="23">
        <f>(I10+D6)/2</f>
        <v>940.52705199999991</v>
      </c>
      <c r="J12" s="24"/>
      <c r="K12" s="25">
        <f>(K10+D6)/2</f>
        <v>943.04274349999992</v>
      </c>
      <c r="L12" s="26"/>
      <c r="M12" s="3"/>
      <c r="N12" s="27"/>
      <c r="O12" s="3"/>
      <c r="Q12" s="20">
        <v>750.09090000000003</v>
      </c>
      <c r="R12" s="21" t="s">
        <v>24</v>
      </c>
      <c r="S12" s="22"/>
      <c r="T12" s="23">
        <v>1122.1168</v>
      </c>
      <c r="U12" s="24"/>
      <c r="V12" s="25">
        <v>1124.6324</v>
      </c>
      <c r="W12" s="26"/>
      <c r="X12" s="20">
        <v>748.41380000000004</v>
      </c>
    </row>
    <row r="13" spans="1:26">
      <c r="B13" t="s">
        <v>25</v>
      </c>
      <c r="C13" s="28" t="s">
        <v>26</v>
      </c>
      <c r="G13" s="3"/>
      <c r="H13" s="3">
        <v>690.38549999999998</v>
      </c>
      <c r="I13" s="29">
        <f>H13+D2</f>
        <v>815.433179</v>
      </c>
      <c r="J13" s="30">
        <f>H13+D3</f>
        <v>833.44374300000004</v>
      </c>
      <c r="K13" s="31">
        <f>H13+D4</f>
        <v>820.464562</v>
      </c>
      <c r="L13" s="30">
        <f>H13+D5</f>
        <v>838.47512699999993</v>
      </c>
      <c r="M13" s="3"/>
      <c r="N13" s="27"/>
      <c r="O13" s="3"/>
      <c r="Q13" s="3"/>
      <c r="R13" s="3"/>
      <c r="S13" s="3">
        <v>902.53800000000001</v>
      </c>
      <c r="T13" s="29">
        <f>S13+D2</f>
        <v>1027.585679</v>
      </c>
      <c r="U13" s="30">
        <f>S13+D3</f>
        <v>1045.596243</v>
      </c>
      <c r="V13" s="31">
        <f>S13+D4</f>
        <v>1032.617062</v>
      </c>
      <c r="W13" s="30">
        <f>S13+D5</f>
        <v>1050.6276270000001</v>
      </c>
      <c r="X13" s="3"/>
      <c r="Y13" t="s">
        <v>27</v>
      </c>
      <c r="Z13" s="28" t="s">
        <v>28</v>
      </c>
    </row>
    <row r="14" spans="1:26" ht="15.75">
      <c r="F14" s="32"/>
      <c r="G14" s="13" t="s">
        <v>22</v>
      </c>
      <c r="H14" s="14"/>
      <c r="I14" s="33">
        <v>1147546125</v>
      </c>
      <c r="J14" s="33">
        <v>169477230</v>
      </c>
      <c r="K14" s="33">
        <v>201480303</v>
      </c>
      <c r="L14" s="34">
        <v>13436078</v>
      </c>
      <c r="M14" s="20"/>
      <c r="N14" s="27">
        <f>(L14+K14+F14)/(M14+L14+K14+J14+I14+F14)</f>
        <v>0.14029036257076369</v>
      </c>
      <c r="O14" s="35">
        <f>AVERAGE(P11,P14,P17,N11,N14,N17)</f>
        <v>7.085888711741678E-2</v>
      </c>
      <c r="P14" s="27">
        <f>(Q14+V14+W14)/(Q14+T14+U14+V14+W14+X14)</f>
        <v>6.8583068185534612E-2</v>
      </c>
      <c r="Q14" s="20"/>
      <c r="R14" s="13" t="s">
        <v>23</v>
      </c>
      <c r="S14" s="14"/>
      <c r="T14" s="33">
        <v>197219653</v>
      </c>
      <c r="U14" s="33">
        <v>11336862</v>
      </c>
      <c r="V14" s="33">
        <v>14903826</v>
      </c>
      <c r="W14" s="34">
        <v>452826</v>
      </c>
      <c r="X14" s="20"/>
    </row>
    <row r="15" spans="1:26" ht="15.75">
      <c r="F15" s="32">
        <v>419.74147599999998</v>
      </c>
      <c r="G15" s="21" t="s">
        <v>29</v>
      </c>
      <c r="H15" s="22"/>
      <c r="I15" s="36" t="s">
        <v>30</v>
      </c>
      <c r="J15" s="36" t="s">
        <v>31</v>
      </c>
      <c r="K15" s="36" t="s">
        <v>32</v>
      </c>
      <c r="L15" s="37">
        <v>838.47512700000004</v>
      </c>
      <c r="M15" s="20" t="s">
        <v>33</v>
      </c>
      <c r="N15" s="27"/>
      <c r="O15" s="35">
        <f>STDEV(P11,P14,P17,N11,N14,N17)</f>
        <v>3.7371195862999862E-2</v>
      </c>
      <c r="Q15" s="20">
        <f>(W13+1.007825)/2</f>
        <v>525.81772599999999</v>
      </c>
      <c r="R15" s="21" t="s">
        <v>29</v>
      </c>
      <c r="S15" s="22"/>
      <c r="T15" s="36">
        <v>1027.5857000000001</v>
      </c>
      <c r="U15" s="36">
        <v>1045.5962</v>
      </c>
      <c r="V15" s="36">
        <v>1032.6170999999999</v>
      </c>
      <c r="W15" s="37">
        <v>1050.6276</v>
      </c>
      <c r="X15" s="20">
        <f>(U13+1.007825)/2</f>
        <v>523.30203399999994</v>
      </c>
    </row>
    <row r="16" spans="1:26">
      <c r="B16" t="s">
        <v>34</v>
      </c>
      <c r="C16" s="11" t="s">
        <v>35</v>
      </c>
      <c r="G16" s="3"/>
      <c r="H16" s="3">
        <v>718.41679999999997</v>
      </c>
      <c r="I16" s="30">
        <f>H16+D2</f>
        <v>843.46447899999998</v>
      </c>
      <c r="J16" s="30">
        <f>H16+D3</f>
        <v>861.47504299999991</v>
      </c>
      <c r="K16" s="30">
        <f>H16+D4</f>
        <v>848.49586199999999</v>
      </c>
      <c r="L16" s="30">
        <f>H16+D5</f>
        <v>866.50642700000003</v>
      </c>
      <c r="M16" s="3"/>
      <c r="N16" s="27"/>
      <c r="O16" s="3"/>
      <c r="Q16" s="3"/>
      <c r="R16" s="3"/>
      <c r="S16" s="3">
        <v>506.26429999999999</v>
      </c>
      <c r="T16" s="30">
        <f>S16+D2</f>
        <v>631.31197899999995</v>
      </c>
      <c r="U16" s="30">
        <f>S16+D3</f>
        <v>649.322543</v>
      </c>
      <c r="V16" s="30">
        <f>S16+D4</f>
        <v>636.34336199999996</v>
      </c>
      <c r="W16" s="30">
        <f>S16+D5</f>
        <v>654.353927</v>
      </c>
      <c r="X16" s="3"/>
      <c r="Y16" t="s">
        <v>36</v>
      </c>
      <c r="Z16" s="11" t="s">
        <v>37</v>
      </c>
    </row>
    <row r="17" spans="1:24">
      <c r="G17" s="13" t="s">
        <v>22</v>
      </c>
      <c r="H17" s="14"/>
      <c r="I17" s="33">
        <v>412841272</v>
      </c>
      <c r="J17" s="16"/>
      <c r="K17" s="33">
        <v>26324331</v>
      </c>
      <c r="L17" s="18"/>
      <c r="M17" s="3"/>
      <c r="N17" s="27">
        <f>K17/(K17+I17)</f>
        <v>5.9941695843606403E-2</v>
      </c>
      <c r="O17" s="3"/>
      <c r="P17" s="27">
        <f>(V17+W17)/(T17+U17+V17+W17)</f>
        <v>7.7693874073683208E-2</v>
      </c>
      <c r="Q17" s="3"/>
      <c r="R17" s="13" t="s">
        <v>23</v>
      </c>
      <c r="S17" s="14"/>
      <c r="T17" s="33">
        <v>383341286</v>
      </c>
      <c r="U17" s="33">
        <v>27808444</v>
      </c>
      <c r="V17" s="33">
        <v>33370088</v>
      </c>
      <c r="W17" s="34">
        <v>1264633</v>
      </c>
      <c r="X17" s="3"/>
    </row>
    <row r="18" spans="1:24">
      <c r="G18" s="21" t="s">
        <v>29</v>
      </c>
      <c r="H18" s="22"/>
      <c r="I18" s="36" t="s">
        <v>38</v>
      </c>
      <c r="J18" s="24"/>
      <c r="K18" s="36" t="s">
        <v>39</v>
      </c>
      <c r="L18" s="26"/>
      <c r="M18" s="3"/>
      <c r="N18" s="3"/>
      <c r="O18" s="3"/>
      <c r="Q18" s="3"/>
      <c r="R18" s="21" t="s">
        <v>29</v>
      </c>
      <c r="S18" s="22"/>
      <c r="T18" s="36">
        <v>631.31200000000001</v>
      </c>
      <c r="U18" s="36">
        <v>649.32249999999999</v>
      </c>
      <c r="V18" s="36">
        <v>636.34339999999997</v>
      </c>
      <c r="W18" s="37">
        <v>654.35389999999995</v>
      </c>
      <c r="X18" s="3"/>
    </row>
    <row r="19" spans="1:24">
      <c r="G19" s="3"/>
      <c r="H19" s="38"/>
      <c r="I19" s="38"/>
      <c r="J19" s="38"/>
      <c r="K19" s="38"/>
      <c r="L19" s="38"/>
      <c r="M19" s="3"/>
      <c r="N19" s="3"/>
      <c r="O19" s="3"/>
    </row>
    <row r="20" spans="1:24" ht="15.75">
      <c r="A20" s="9" t="s">
        <v>40</v>
      </c>
      <c r="F20" s="39"/>
      <c r="G20" s="38"/>
      <c r="H20" s="10" t="s">
        <v>14</v>
      </c>
      <c r="I20" s="10" t="s">
        <v>15</v>
      </c>
      <c r="J20" s="10" t="s">
        <v>16</v>
      </c>
      <c r="K20" s="10" t="s">
        <v>17</v>
      </c>
      <c r="L20" s="10" t="s">
        <v>13</v>
      </c>
      <c r="M20" s="38"/>
      <c r="N20" s="3"/>
      <c r="O20" s="3"/>
    </row>
    <row r="21" spans="1:24">
      <c r="B21" t="s">
        <v>18</v>
      </c>
      <c r="C21" s="11" t="s">
        <v>41</v>
      </c>
      <c r="F21" s="39"/>
      <c r="G21" s="3"/>
      <c r="H21" s="3">
        <v>905.45090000000005</v>
      </c>
      <c r="I21" s="3">
        <f>H21+D2</f>
        <v>1030.4985790000001</v>
      </c>
      <c r="J21" s="3">
        <f>H21+D3</f>
        <v>1048.509143</v>
      </c>
      <c r="K21" s="3">
        <f>H21+D4</f>
        <v>1035.5299620000001</v>
      </c>
      <c r="L21" s="3">
        <f>H21+D5</f>
        <v>1053.5405270000001</v>
      </c>
      <c r="M21" s="38"/>
      <c r="N21" s="3"/>
      <c r="O21" s="3"/>
    </row>
    <row r="22" spans="1:24">
      <c r="F22" s="39"/>
      <c r="G22" s="13" t="s">
        <v>22</v>
      </c>
      <c r="H22" s="14"/>
      <c r="I22" s="51">
        <v>50029053</v>
      </c>
      <c r="J22" s="33">
        <v>25214227</v>
      </c>
      <c r="K22" s="33">
        <v>36925563</v>
      </c>
      <c r="L22" s="34">
        <v>6814680</v>
      </c>
      <c r="M22" s="38"/>
      <c r="N22" s="27">
        <f>(L22+K22)/(L22+K22+J22+I22)</f>
        <v>0.36761596813703357</v>
      </c>
      <c r="O22" s="3"/>
    </row>
    <row r="23" spans="1:24">
      <c r="F23" s="39"/>
      <c r="G23" s="21" t="s">
        <v>29</v>
      </c>
      <c r="H23" s="22"/>
      <c r="I23" s="52">
        <f>(I21+D6)/2</f>
        <v>515.75320199999999</v>
      </c>
      <c r="J23" s="36">
        <f>(J21+D6)/2</f>
        <v>524.75848399999995</v>
      </c>
      <c r="K23" s="36">
        <f>(K21+D6)/2</f>
        <v>518.26889349999999</v>
      </c>
      <c r="L23" s="37">
        <f>(L21+D6)/2</f>
        <v>527.27417600000001</v>
      </c>
      <c r="M23" s="38"/>
      <c r="N23" s="3"/>
      <c r="O23" s="3"/>
    </row>
    <row r="24" spans="1:24">
      <c r="B24" t="s">
        <v>25</v>
      </c>
      <c r="C24" s="11" t="s">
        <v>42</v>
      </c>
      <c r="F24" s="39"/>
      <c r="G24" s="3"/>
      <c r="H24" s="3">
        <v>1018.535</v>
      </c>
      <c r="I24" s="29">
        <f>H24+D2</f>
        <v>1143.5826789999999</v>
      </c>
      <c r="J24" s="30">
        <f>H24+D3</f>
        <v>1161.593243</v>
      </c>
      <c r="K24" s="29">
        <f>H24+D4</f>
        <v>1148.6140619999999</v>
      </c>
      <c r="L24" s="30">
        <f>H24+D5</f>
        <v>1166.6246269999999</v>
      </c>
      <c r="M24" s="38"/>
      <c r="N24" s="3"/>
      <c r="O24" s="3"/>
    </row>
    <row r="25" spans="1:24" ht="15.75">
      <c r="F25" s="39"/>
      <c r="G25" s="13" t="s">
        <v>22</v>
      </c>
      <c r="H25" s="14"/>
      <c r="I25" s="33">
        <v>288271557</v>
      </c>
      <c r="J25" s="33">
        <v>69149469</v>
      </c>
      <c r="K25" s="33">
        <v>165084103</v>
      </c>
      <c r="L25" s="34">
        <v>28343037</v>
      </c>
      <c r="M25" s="38"/>
      <c r="N25" s="27">
        <f>(L25+K25)/(L25+K25+J25+I25)</f>
        <v>0.35114420259320606</v>
      </c>
      <c r="O25" s="35">
        <f>AVERAGE(N22,N25,N28)</f>
        <v>0.36571745665076705</v>
      </c>
    </row>
    <row r="26" spans="1:24" ht="15.75">
      <c r="F26" s="39"/>
      <c r="G26" s="21" t="s">
        <v>29</v>
      </c>
      <c r="H26" s="22"/>
      <c r="I26" s="36">
        <f>(I24+D6)/2</f>
        <v>572.29525199999989</v>
      </c>
      <c r="J26" s="36">
        <f>(J24+D6)/2</f>
        <v>581.30053399999997</v>
      </c>
      <c r="K26" s="36">
        <f>(K24+D6)/2</f>
        <v>574.81094349999989</v>
      </c>
      <c r="L26" s="37">
        <f>(L24+D6)/2</f>
        <v>583.81622599999992</v>
      </c>
      <c r="M26" s="38"/>
      <c r="N26" s="3"/>
      <c r="O26" s="35">
        <f>STDEV(N22,N25,N28)</f>
        <v>1.3722849174611864E-2</v>
      </c>
    </row>
    <row r="27" spans="1:24">
      <c r="B27" t="s">
        <v>34</v>
      </c>
      <c r="C27" s="11" t="s">
        <v>43</v>
      </c>
      <c r="F27" s="39"/>
      <c r="G27" s="3"/>
      <c r="H27" s="3">
        <v>565.22860000000003</v>
      </c>
      <c r="I27" s="30">
        <f>H27+D2</f>
        <v>690.27627900000005</v>
      </c>
      <c r="J27" s="30">
        <f>H27+D3</f>
        <v>708.28684300000009</v>
      </c>
      <c r="K27" s="30">
        <f>H27+D4</f>
        <v>695.30766200000005</v>
      </c>
      <c r="L27" s="30">
        <f>H27+D5</f>
        <v>713.31822699999998</v>
      </c>
      <c r="M27" s="38"/>
      <c r="N27" s="3"/>
      <c r="O27" s="3"/>
    </row>
    <row r="28" spans="1:24">
      <c r="F28" s="39"/>
      <c r="G28" s="13" t="s">
        <v>22</v>
      </c>
      <c r="H28" s="14"/>
      <c r="I28" s="33">
        <v>5055558</v>
      </c>
      <c r="J28" s="33"/>
      <c r="K28" s="33">
        <v>3077477</v>
      </c>
      <c r="L28" s="34"/>
      <c r="M28" s="38"/>
      <c r="N28" s="27">
        <f>K28/(K28+I28)</f>
        <v>0.37839219922206163</v>
      </c>
      <c r="O28" s="3"/>
    </row>
    <row r="29" spans="1:24">
      <c r="F29" s="39"/>
      <c r="G29" s="21" t="s">
        <v>29</v>
      </c>
      <c r="H29" s="22"/>
      <c r="I29" s="36">
        <v>690.27627900000005</v>
      </c>
      <c r="J29" s="36"/>
      <c r="K29" s="36">
        <v>695.30766200000005</v>
      </c>
      <c r="L29" s="37"/>
      <c r="M29" s="38"/>
      <c r="N29" s="3"/>
      <c r="O29" s="3"/>
    </row>
    <row r="30" spans="1:24">
      <c r="F30" s="39"/>
      <c r="G30" s="38"/>
      <c r="H30" s="38"/>
      <c r="I30" s="38"/>
      <c r="J30" s="38"/>
      <c r="K30" s="38"/>
      <c r="L30" s="38"/>
      <c r="M30" s="38"/>
      <c r="N30" s="3"/>
      <c r="O30" s="3"/>
    </row>
    <row r="31" spans="1:24" ht="15.75">
      <c r="A31" s="9" t="s">
        <v>44</v>
      </c>
      <c r="F31" s="39"/>
      <c r="G31" s="38"/>
      <c r="H31" s="10" t="s">
        <v>14</v>
      </c>
      <c r="I31" s="10" t="s">
        <v>15</v>
      </c>
      <c r="J31" s="10" t="s">
        <v>16</v>
      </c>
      <c r="K31" s="10" t="s">
        <v>17</v>
      </c>
      <c r="L31" s="10" t="s">
        <v>13</v>
      </c>
      <c r="M31" s="38"/>
      <c r="N31" s="3"/>
      <c r="O31" s="3"/>
    </row>
    <row r="32" spans="1:24">
      <c r="B32" t="s">
        <v>18</v>
      </c>
      <c r="C32" s="11" t="s">
        <v>45</v>
      </c>
      <c r="F32" s="39"/>
      <c r="G32" s="3"/>
      <c r="H32" s="3">
        <v>882.4502</v>
      </c>
      <c r="I32" s="40">
        <f>H32+D2</f>
        <v>1007.497879</v>
      </c>
      <c r="J32" s="40">
        <f>H32+D3</f>
        <v>1025.5084429999999</v>
      </c>
      <c r="K32" s="40">
        <f>H32+D4</f>
        <v>1012.529262</v>
      </c>
      <c r="L32" s="40">
        <f>H32+D5</f>
        <v>1030.5398270000001</v>
      </c>
      <c r="M32" s="38"/>
      <c r="N32" s="3"/>
      <c r="O32" s="3"/>
    </row>
    <row r="33" spans="1:15">
      <c r="F33" s="39"/>
      <c r="G33" s="13" t="s">
        <v>22</v>
      </c>
      <c r="H33" s="14"/>
      <c r="I33" s="42"/>
      <c r="J33" s="43"/>
      <c r="K33" s="43"/>
      <c r="L33" s="44"/>
      <c r="M33" s="38"/>
      <c r="N33" s="27" t="e">
        <f>(L33+K33)/(L33+K33+J33+I33)</f>
        <v>#DIV/0!</v>
      </c>
      <c r="O33" s="3"/>
    </row>
    <row r="34" spans="1:15">
      <c r="F34" s="39"/>
      <c r="G34" s="21" t="s">
        <v>29</v>
      </c>
      <c r="H34" s="22"/>
      <c r="I34" s="46">
        <f>(I32+D6)/2</f>
        <v>504.25285200000002</v>
      </c>
      <c r="J34" s="47">
        <f>(J32+D6)/2</f>
        <v>513.25813399999993</v>
      </c>
      <c r="K34" s="47">
        <f>(K32+D6)/2</f>
        <v>506.76854350000002</v>
      </c>
      <c r="L34" s="48">
        <f>(L32+D6)/2</f>
        <v>515.77382599999999</v>
      </c>
      <c r="M34" s="38"/>
      <c r="N34" s="3"/>
      <c r="O34" s="3"/>
    </row>
    <row r="35" spans="1:15">
      <c r="B35" t="s">
        <v>25</v>
      </c>
      <c r="C35" s="11" t="s">
        <v>46</v>
      </c>
      <c r="F35" s="39"/>
      <c r="G35" s="3"/>
      <c r="H35" s="3">
        <v>811.41309999999999</v>
      </c>
      <c r="I35" s="49">
        <f>H35+D2</f>
        <v>936.460779</v>
      </c>
      <c r="J35" s="50">
        <f>H35+D3</f>
        <v>954.47134299999993</v>
      </c>
      <c r="K35" s="49">
        <f>H35+D4</f>
        <v>941.49216200000001</v>
      </c>
      <c r="L35" s="50">
        <f>H35+D5</f>
        <v>959.50272700000005</v>
      </c>
      <c r="M35" s="38"/>
      <c r="N35" s="3"/>
      <c r="O35" s="3"/>
    </row>
    <row r="36" spans="1:15" ht="15.75">
      <c r="F36" s="39"/>
      <c r="G36" s="13" t="s">
        <v>22</v>
      </c>
      <c r="H36" s="14"/>
      <c r="I36" s="43"/>
      <c r="J36" s="43"/>
      <c r="K36" s="43"/>
      <c r="L36" s="44"/>
      <c r="M36" s="38"/>
      <c r="N36" s="27" t="e">
        <f>(L36+K36)/(L36+K36+J36+I36)</f>
        <v>#DIV/0!</v>
      </c>
      <c r="O36" s="35" t="e">
        <f>AVERAGE(N33,N36,N39)</f>
        <v>#DIV/0!</v>
      </c>
    </row>
    <row r="37" spans="1:15" ht="15.75">
      <c r="F37" s="39"/>
      <c r="G37" s="21" t="s">
        <v>29</v>
      </c>
      <c r="H37" s="22"/>
      <c r="I37" s="47">
        <f>(I35+D6)/2</f>
        <v>468.73430200000001</v>
      </c>
      <c r="J37" s="47">
        <f>(J35+D6)/2</f>
        <v>477.73958399999998</v>
      </c>
      <c r="K37" s="47">
        <f>(K35+D6)/2</f>
        <v>471.24999350000002</v>
      </c>
      <c r="L37" s="48">
        <f>(L35+D6)/2</f>
        <v>480.25527600000004</v>
      </c>
      <c r="M37" s="38"/>
      <c r="N37" s="3"/>
      <c r="O37" s="35" t="e">
        <f>STDEV(N33,N36,N39)</f>
        <v>#DIV/0!</v>
      </c>
    </row>
    <row r="38" spans="1:15">
      <c r="B38" t="s">
        <v>34</v>
      </c>
      <c r="C38" s="11" t="s">
        <v>47</v>
      </c>
      <c r="F38" s="39"/>
      <c r="G38" s="3"/>
      <c r="H38" s="3">
        <v>698.32899999999995</v>
      </c>
      <c r="I38" s="50">
        <f>H38+D2</f>
        <v>823.37667899999997</v>
      </c>
      <c r="J38" s="50">
        <f>H38+D3</f>
        <v>841.3872429999999</v>
      </c>
      <c r="K38" s="50">
        <f>H38+D4</f>
        <v>828.40806199999997</v>
      </c>
      <c r="L38" s="50">
        <f>H38+D5</f>
        <v>846.41862700000001</v>
      </c>
      <c r="M38" s="38"/>
      <c r="N38" s="3"/>
      <c r="O38" s="3"/>
    </row>
    <row r="39" spans="1:15">
      <c r="F39" s="39"/>
      <c r="G39" s="13" t="s">
        <v>22</v>
      </c>
      <c r="H39" s="14"/>
      <c r="I39" s="43"/>
      <c r="J39" s="43"/>
      <c r="K39" s="43"/>
      <c r="L39" s="44"/>
      <c r="M39" s="38"/>
      <c r="N39" s="27" t="e">
        <f>(L39+K39)/(L39+K39+J39+I39)</f>
        <v>#DIV/0!</v>
      </c>
      <c r="O39" s="3"/>
    </row>
    <row r="40" spans="1:15">
      <c r="F40" s="39"/>
      <c r="G40" s="21" t="s">
        <v>29</v>
      </c>
      <c r="H40" s="22"/>
      <c r="I40" s="47">
        <f>(I38+D6)/2</f>
        <v>412.192252</v>
      </c>
      <c r="J40" s="47">
        <f>(J38+D6)/2</f>
        <v>421.19753399999996</v>
      </c>
      <c r="K40" s="47">
        <f>(K38+D6)/2</f>
        <v>414.7079435</v>
      </c>
      <c r="L40" s="48">
        <f>(L38+D6)/2</f>
        <v>423.71322600000002</v>
      </c>
      <c r="M40" s="38"/>
      <c r="N40" s="3"/>
      <c r="O40" s="3"/>
    </row>
    <row r="41" spans="1:15">
      <c r="F41" s="39"/>
      <c r="G41" s="38"/>
      <c r="H41" s="38"/>
      <c r="I41" s="38"/>
      <c r="J41" s="38"/>
      <c r="K41" s="38"/>
      <c r="L41" s="38"/>
      <c r="M41" s="38"/>
      <c r="N41" s="3"/>
      <c r="O41" s="3"/>
    </row>
    <row r="42" spans="1:15" ht="15.75">
      <c r="A42" s="9" t="s">
        <v>48</v>
      </c>
      <c r="C42" s="53"/>
      <c r="F42" s="39"/>
      <c r="G42" s="38"/>
      <c r="H42" s="10" t="s">
        <v>14</v>
      </c>
      <c r="I42" s="10" t="s">
        <v>15</v>
      </c>
      <c r="J42" s="10" t="s">
        <v>16</v>
      </c>
      <c r="K42" s="10" t="s">
        <v>17</v>
      </c>
      <c r="L42" s="10" t="s">
        <v>13</v>
      </c>
      <c r="M42" s="38"/>
      <c r="N42" s="3"/>
      <c r="O42" s="3"/>
    </row>
    <row r="43" spans="1:15">
      <c r="B43" t="s">
        <v>18</v>
      </c>
      <c r="C43" s="11" t="s">
        <v>50</v>
      </c>
      <c r="F43" s="39"/>
      <c r="G43" s="3"/>
      <c r="H43" s="3">
        <v>602.26430000000005</v>
      </c>
      <c r="I43" s="3">
        <f>H43+D2</f>
        <v>727.31197900000006</v>
      </c>
      <c r="J43" s="3">
        <f>H43+D3</f>
        <v>745.322543</v>
      </c>
      <c r="K43" s="3">
        <f>H43+D4</f>
        <v>732.34336200000007</v>
      </c>
      <c r="L43" s="3">
        <f>H43+D5</f>
        <v>750.35392700000011</v>
      </c>
      <c r="M43" s="38"/>
      <c r="N43" s="3"/>
      <c r="O43" s="3"/>
    </row>
    <row r="44" spans="1:15" ht="15.75">
      <c r="F44" s="39"/>
      <c r="G44" s="13" t="s">
        <v>22</v>
      </c>
      <c r="H44" s="14"/>
      <c r="I44" s="51">
        <v>839528327</v>
      </c>
      <c r="J44" s="16"/>
      <c r="K44" s="33">
        <v>148764055</v>
      </c>
      <c r="L44" s="18"/>
      <c r="M44" s="38"/>
      <c r="N44" s="27">
        <f>K44/(K44+I44)</f>
        <v>0.15052636012325349</v>
      </c>
      <c r="O44" s="35">
        <v>0.15052636012325349</v>
      </c>
    </row>
    <row r="45" spans="1:15">
      <c r="A45" s="54"/>
      <c r="F45" s="39"/>
      <c r="G45" s="21" t="s">
        <v>29</v>
      </c>
      <c r="H45" s="22"/>
      <c r="I45" s="52">
        <v>727.31200000000001</v>
      </c>
      <c r="J45" s="24"/>
      <c r="K45" s="36">
        <v>732.34339999999997</v>
      </c>
      <c r="L45" s="26"/>
      <c r="M45" s="38"/>
      <c r="N45" s="3"/>
      <c r="O45" s="3"/>
    </row>
    <row r="46" spans="1:15">
      <c r="F46" s="39"/>
      <c r="G46" s="38"/>
      <c r="H46" s="38"/>
      <c r="I46" s="38"/>
      <c r="J46" s="38"/>
      <c r="K46" s="38"/>
      <c r="L46" s="38"/>
      <c r="M46" s="38"/>
      <c r="N46" s="3"/>
      <c r="O46" s="3"/>
    </row>
    <row r="47" spans="1:15" ht="15.75">
      <c r="A47" s="9" t="s">
        <v>51</v>
      </c>
      <c r="F47" s="39"/>
      <c r="G47" s="38"/>
      <c r="H47" s="10" t="s">
        <v>14</v>
      </c>
      <c r="I47" s="10" t="s">
        <v>15</v>
      </c>
      <c r="J47" s="10" t="s">
        <v>16</v>
      </c>
      <c r="K47" s="10" t="s">
        <v>17</v>
      </c>
      <c r="L47" s="10" t="s">
        <v>13</v>
      </c>
      <c r="M47" s="38"/>
      <c r="N47" s="3"/>
      <c r="O47" s="3"/>
    </row>
    <row r="48" spans="1:15">
      <c r="B48" t="s">
        <v>18</v>
      </c>
      <c r="C48" s="11" t="s">
        <v>52</v>
      </c>
      <c r="F48" s="39"/>
      <c r="G48" s="3"/>
      <c r="H48" s="3">
        <v>973.57510000000002</v>
      </c>
      <c r="I48" s="3">
        <f>H48+D2</f>
        <v>1098.622779</v>
      </c>
      <c r="J48" s="3">
        <f>H48+D3</f>
        <v>1116.633343</v>
      </c>
      <c r="K48" s="3">
        <f>H48+D4</f>
        <v>1103.654162</v>
      </c>
      <c r="L48" s="3">
        <f>H48+D5</f>
        <v>1121.6647270000001</v>
      </c>
      <c r="M48" s="38"/>
      <c r="N48" s="3"/>
      <c r="O48" s="3"/>
    </row>
    <row r="49" spans="1:15">
      <c r="F49" s="39"/>
      <c r="G49" s="13" t="s">
        <v>22</v>
      </c>
      <c r="H49" s="14"/>
      <c r="I49" s="51">
        <v>131746530</v>
      </c>
      <c r="J49" s="16"/>
      <c r="K49" s="33">
        <v>9872996</v>
      </c>
      <c r="L49" s="18"/>
      <c r="M49" s="38"/>
      <c r="N49" s="27">
        <f>K49/(K49+I49)</f>
        <v>6.9714934648206633E-2</v>
      </c>
      <c r="O49" s="3"/>
    </row>
    <row r="50" spans="1:15">
      <c r="F50" s="39"/>
      <c r="G50" s="21" t="s">
        <v>29</v>
      </c>
      <c r="H50" s="22"/>
      <c r="I50" s="52">
        <v>1098.6228000000001</v>
      </c>
      <c r="J50" s="24"/>
      <c r="K50" s="36">
        <v>1103.6541999999999</v>
      </c>
      <c r="L50" s="26"/>
      <c r="M50" s="38"/>
      <c r="N50" s="3"/>
      <c r="O50" s="3"/>
    </row>
    <row r="51" spans="1:15">
      <c r="B51" t="s">
        <v>25</v>
      </c>
      <c r="C51" s="11" t="s">
        <v>53</v>
      </c>
      <c r="F51" s="39"/>
      <c r="G51" s="3"/>
      <c r="H51" s="3">
        <v>1230.7239</v>
      </c>
      <c r="I51" s="29">
        <f>H51+D2</f>
        <v>1355.771579</v>
      </c>
      <c r="J51" s="30">
        <f>H51+D3</f>
        <v>1373.7821429999999</v>
      </c>
      <c r="K51" s="29">
        <f>H51+D4</f>
        <v>1360.802962</v>
      </c>
      <c r="L51" s="30">
        <f>H51+D5</f>
        <v>1378.813527</v>
      </c>
      <c r="M51" s="38"/>
      <c r="N51" s="3"/>
      <c r="O51" s="3"/>
    </row>
    <row r="52" spans="1:15" ht="15.75">
      <c r="F52" s="39"/>
      <c r="G52" s="13" t="s">
        <v>22</v>
      </c>
      <c r="H52" s="14"/>
      <c r="I52" s="33">
        <v>36123860</v>
      </c>
      <c r="J52" s="16"/>
      <c r="K52" s="33">
        <v>2211102</v>
      </c>
      <c r="L52" s="18"/>
      <c r="M52" s="38"/>
      <c r="N52" s="27">
        <f>K52/(K52+I52)</f>
        <v>5.7678471156434173E-2</v>
      </c>
      <c r="O52" s="35">
        <f>AVERAGE(N49,N52,N55)</f>
        <v>6.1795771182691826E-2</v>
      </c>
    </row>
    <row r="53" spans="1:15" ht="15.75">
      <c r="F53" s="39"/>
      <c r="G53" s="21" t="s">
        <v>29</v>
      </c>
      <c r="H53" s="22"/>
      <c r="I53" s="36">
        <f>(I51+D6)/2</f>
        <v>678.38970199999994</v>
      </c>
      <c r="J53" s="36"/>
      <c r="K53" s="36">
        <f>(K51+D6)/2</f>
        <v>680.90539349999995</v>
      </c>
      <c r="L53" s="26"/>
      <c r="M53" s="38"/>
      <c r="N53" s="3"/>
      <c r="O53" s="35">
        <f>STDEV(N49,N52,N55)</f>
        <v>6.8600100258864836E-3</v>
      </c>
    </row>
    <row r="54" spans="1:15">
      <c r="B54" t="s">
        <v>34</v>
      </c>
      <c r="C54" s="11" t="s">
        <v>54</v>
      </c>
      <c r="F54" s="39"/>
      <c r="G54" s="3"/>
      <c r="H54" s="3">
        <v>1572.9042999999999</v>
      </c>
      <c r="I54" s="30">
        <f>H54+D2</f>
        <v>1697.9519789999999</v>
      </c>
      <c r="J54" s="30">
        <f>H54+D3</f>
        <v>1715.9625429999999</v>
      </c>
      <c r="K54" s="30">
        <f>H54+D4</f>
        <v>1702.9833619999999</v>
      </c>
      <c r="L54" s="30">
        <f>H54+D5</f>
        <v>1720.993927</v>
      </c>
      <c r="M54" s="38"/>
      <c r="N54" s="3"/>
      <c r="O54" s="3"/>
    </row>
    <row r="55" spans="1:15">
      <c r="F55" s="39"/>
      <c r="G55" s="13" t="s">
        <v>22</v>
      </c>
      <c r="H55" s="14"/>
      <c r="I55" s="33">
        <v>74184649</v>
      </c>
      <c r="J55" s="33"/>
      <c r="K55" s="33">
        <v>4567123</v>
      </c>
      <c r="L55" s="34"/>
      <c r="M55" s="38"/>
      <c r="N55" s="27">
        <f>(L55+K55)/(L55+K55+J55+I55)</f>
        <v>5.7993907743434651E-2</v>
      </c>
      <c r="O55" s="3"/>
    </row>
    <row r="56" spans="1:15">
      <c r="F56" s="39"/>
      <c r="G56" s="21" t="s">
        <v>29</v>
      </c>
      <c r="H56" s="22"/>
      <c r="I56" s="36">
        <f>(I54+D6*2)/3</f>
        <v>566.65587633333337</v>
      </c>
      <c r="J56" s="36"/>
      <c r="K56" s="36">
        <f>(K54+D6*2)/3</f>
        <v>568.33300399999996</v>
      </c>
      <c r="L56" s="37"/>
      <c r="M56" s="38"/>
      <c r="N56" s="3"/>
      <c r="O56" s="3"/>
    </row>
    <row r="57" spans="1:15">
      <c r="F57" s="39"/>
      <c r="G57" s="38"/>
      <c r="H57" s="38"/>
      <c r="I57" s="38"/>
      <c r="J57" s="38"/>
      <c r="K57" s="38"/>
      <c r="L57" s="38"/>
      <c r="M57" s="38"/>
      <c r="N57" s="3"/>
      <c r="O57" s="3"/>
    </row>
    <row r="58" spans="1:15" ht="15.75">
      <c r="A58" s="9" t="s">
        <v>55</v>
      </c>
      <c r="F58" s="39"/>
      <c r="G58" s="38"/>
      <c r="H58" s="10" t="s">
        <v>14</v>
      </c>
      <c r="I58" s="10" t="s">
        <v>15</v>
      </c>
      <c r="J58" s="10" t="s">
        <v>16</v>
      </c>
      <c r="K58" s="10" t="s">
        <v>17</v>
      </c>
      <c r="L58" s="10" t="s">
        <v>13</v>
      </c>
      <c r="M58" s="38"/>
      <c r="N58" s="3"/>
      <c r="O58" s="3"/>
    </row>
    <row r="59" spans="1:15">
      <c r="B59" t="s">
        <v>18</v>
      </c>
      <c r="C59" s="11" t="s">
        <v>56</v>
      </c>
      <c r="F59" s="39"/>
      <c r="G59" s="3"/>
      <c r="H59" s="3">
        <v>596.2749</v>
      </c>
      <c r="I59" s="3">
        <f>H59+D2</f>
        <v>721.32257900000002</v>
      </c>
      <c r="J59" s="3">
        <f>H59+D3</f>
        <v>739.33314300000006</v>
      </c>
      <c r="K59" s="3">
        <f>H59+D4</f>
        <v>726.35396200000002</v>
      </c>
      <c r="L59" s="3">
        <f>H59+D5</f>
        <v>744.36452699999995</v>
      </c>
      <c r="M59" s="38"/>
      <c r="N59" s="3"/>
      <c r="O59" s="3"/>
    </row>
    <row r="60" spans="1:15" ht="15.75">
      <c r="F60" s="39"/>
      <c r="G60" s="13" t="s">
        <v>22</v>
      </c>
      <c r="H60" s="14"/>
      <c r="I60" s="51">
        <v>14078685</v>
      </c>
      <c r="J60" s="16"/>
      <c r="K60" s="33">
        <v>80413633</v>
      </c>
      <c r="L60" s="18"/>
      <c r="M60" s="38"/>
      <c r="N60" s="27">
        <f>K60/(K60+I60)</f>
        <v>0.85100709456614243</v>
      </c>
      <c r="O60" s="35">
        <v>0.85100709456614243</v>
      </c>
    </row>
    <row r="61" spans="1:15">
      <c r="F61" s="39"/>
      <c r="G61" s="21" t="s">
        <v>29</v>
      </c>
      <c r="H61" s="22"/>
      <c r="I61" s="52">
        <v>721.32259999999997</v>
      </c>
      <c r="J61" s="24"/>
      <c r="K61" s="36">
        <v>726.35400000000004</v>
      </c>
      <c r="L61" s="26"/>
      <c r="M61" s="38"/>
      <c r="N61" s="3"/>
      <c r="O61" s="3"/>
    </row>
    <row r="62" spans="1:15">
      <c r="F62" s="39"/>
      <c r="G62" s="38"/>
      <c r="H62" s="38"/>
      <c r="I62" s="38"/>
      <c r="J62" s="38"/>
      <c r="K62" s="38"/>
      <c r="L62" s="38"/>
      <c r="M62" s="38"/>
      <c r="N62" s="3"/>
      <c r="O62" s="3"/>
    </row>
    <row r="63" spans="1:15" ht="15.75">
      <c r="A63" s="9" t="s">
        <v>57</v>
      </c>
      <c r="F63" s="39"/>
      <c r="G63" s="38"/>
      <c r="H63" s="10" t="s">
        <v>14</v>
      </c>
      <c r="I63" s="10" t="s">
        <v>15</v>
      </c>
      <c r="J63" s="10" t="s">
        <v>16</v>
      </c>
      <c r="K63" s="10" t="s">
        <v>17</v>
      </c>
      <c r="L63" s="10" t="s">
        <v>13</v>
      </c>
      <c r="M63" s="38"/>
      <c r="N63" s="3"/>
      <c r="O63" s="3"/>
    </row>
    <row r="64" spans="1:15">
      <c r="B64" t="s">
        <v>18</v>
      </c>
      <c r="C64" s="11" t="s">
        <v>58</v>
      </c>
      <c r="F64" s="39"/>
      <c r="G64" s="3"/>
      <c r="H64" s="3">
        <v>600.26980000000003</v>
      </c>
      <c r="I64" s="3">
        <f>H64+D2</f>
        <v>725.31747900000005</v>
      </c>
      <c r="J64" s="3">
        <f>H64+D3</f>
        <v>743.32804299999998</v>
      </c>
      <c r="K64" s="3">
        <f>H64+D4</f>
        <v>730.34886200000005</v>
      </c>
      <c r="L64" s="3">
        <f>H64+D5</f>
        <v>748.3594270000001</v>
      </c>
      <c r="M64" s="38"/>
      <c r="N64" s="3"/>
      <c r="O64" s="3"/>
    </row>
    <row r="65" spans="1:17" ht="15.75">
      <c r="F65" s="39"/>
      <c r="G65" s="13" t="s">
        <v>22</v>
      </c>
      <c r="H65" s="14"/>
      <c r="I65" s="51">
        <v>3153874</v>
      </c>
      <c r="J65" s="16"/>
      <c r="K65" s="33">
        <v>13304420</v>
      </c>
      <c r="L65" s="18"/>
      <c r="M65" s="38"/>
      <c r="N65" s="27">
        <f>K65/(K65+I65)</f>
        <v>0.80837175469097833</v>
      </c>
      <c r="O65" s="35">
        <v>0.80837175469097833</v>
      </c>
    </row>
    <row r="66" spans="1:17">
      <c r="F66" s="39"/>
      <c r="G66" s="21" t="s">
        <v>29</v>
      </c>
      <c r="H66" s="22"/>
      <c r="I66" s="52">
        <v>725.3175</v>
      </c>
      <c r="J66" s="24"/>
      <c r="K66" s="36">
        <v>730.34889999999996</v>
      </c>
      <c r="L66" s="26"/>
      <c r="M66" s="38"/>
      <c r="N66" s="3"/>
      <c r="O66" s="3"/>
    </row>
    <row r="67" spans="1:17">
      <c r="B67" t="s">
        <v>25</v>
      </c>
      <c r="F67" s="39"/>
      <c r="G67" s="3"/>
      <c r="H67" s="30"/>
      <c r="I67" s="55"/>
      <c r="J67" s="30"/>
      <c r="K67" s="56"/>
      <c r="L67" s="30"/>
      <c r="M67" s="38"/>
      <c r="N67" s="3"/>
      <c r="O67" s="3"/>
    </row>
    <row r="68" spans="1:17">
      <c r="F68" s="39"/>
      <c r="G68" s="13" t="s">
        <v>22</v>
      </c>
      <c r="H68" s="14"/>
      <c r="I68" s="16"/>
      <c r="J68" s="16"/>
      <c r="K68" s="16"/>
      <c r="L68" s="18"/>
      <c r="M68" s="38"/>
      <c r="N68" s="3"/>
      <c r="O68" s="3"/>
    </row>
    <row r="69" spans="1:17">
      <c r="F69" s="39"/>
      <c r="G69" s="21" t="s">
        <v>29</v>
      </c>
      <c r="H69" s="22"/>
      <c r="I69" s="24"/>
      <c r="J69" s="24"/>
      <c r="K69" s="24"/>
      <c r="L69" s="26"/>
      <c r="M69" s="38"/>
      <c r="N69" s="3"/>
      <c r="O69" s="3"/>
    </row>
    <row r="70" spans="1:17">
      <c r="B70" t="s">
        <v>34</v>
      </c>
      <c r="F70" s="39"/>
      <c r="G70" s="3"/>
      <c r="H70" s="30"/>
      <c r="I70" s="30"/>
      <c r="J70" s="30"/>
      <c r="K70" s="30"/>
      <c r="L70" s="30"/>
      <c r="M70" s="38"/>
      <c r="N70" s="3"/>
      <c r="O70" s="3"/>
    </row>
    <row r="71" spans="1:17">
      <c r="F71" s="39"/>
      <c r="G71" s="13" t="s">
        <v>22</v>
      </c>
      <c r="H71" s="14"/>
      <c r="I71" s="16"/>
      <c r="J71" s="16"/>
      <c r="K71" s="16"/>
      <c r="L71" s="18"/>
      <c r="M71" s="38"/>
      <c r="N71" s="3"/>
      <c r="O71" s="3"/>
    </row>
    <row r="72" spans="1:17">
      <c r="F72" s="39"/>
      <c r="G72" s="21" t="s">
        <v>29</v>
      </c>
      <c r="H72" s="22"/>
      <c r="I72" s="24"/>
      <c r="J72" s="24"/>
      <c r="K72" s="24"/>
      <c r="L72" s="26"/>
      <c r="M72" s="38"/>
      <c r="N72" s="3"/>
      <c r="O72" s="3"/>
    </row>
    <row r="73" spans="1:17">
      <c r="G73" s="3"/>
      <c r="H73" s="3"/>
      <c r="I73" s="3"/>
      <c r="J73" s="3"/>
      <c r="K73" s="3"/>
      <c r="L73" s="3"/>
      <c r="M73" s="3"/>
      <c r="N73" s="3"/>
      <c r="O73" s="3"/>
    </row>
    <row r="74" spans="1:17"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</row>
    <row r="75" spans="1:17" s="493" customFormat="1" ht="15.75">
      <c r="A75" s="495" t="s">
        <v>111</v>
      </c>
      <c r="F75" s="513"/>
      <c r="G75" s="512"/>
      <c r="H75" s="496" t="s">
        <v>14</v>
      </c>
      <c r="I75" s="496" t="s">
        <v>59</v>
      </c>
      <c r="J75" s="496" t="s">
        <v>60</v>
      </c>
      <c r="K75" s="496" t="s">
        <v>61</v>
      </c>
      <c r="L75" s="496" t="s">
        <v>62</v>
      </c>
      <c r="M75" s="496" t="s">
        <v>63</v>
      </c>
      <c r="N75" s="496" t="s">
        <v>64</v>
      </c>
      <c r="O75" s="496" t="s">
        <v>65</v>
      </c>
      <c r="P75" s="496" t="s">
        <v>66</v>
      </c>
      <c r="Q75" s="496" t="s">
        <v>67</v>
      </c>
    </row>
    <row r="76" spans="1:17" s="493" customFormat="1">
      <c r="B76" s="493" t="s">
        <v>18</v>
      </c>
      <c r="C76" s="497" t="s">
        <v>112</v>
      </c>
      <c r="F76" s="513"/>
      <c r="G76" s="494"/>
      <c r="H76" s="522">
        <v>1208.5762</v>
      </c>
      <c r="I76" s="522">
        <v>1458.671558</v>
      </c>
      <c r="J76" s="522">
        <v>1476.6821219999999</v>
      </c>
      <c r="K76" s="522">
        <v>1494.6926859999999</v>
      </c>
      <c r="L76" s="522">
        <v>1463.702941</v>
      </c>
      <c r="M76" s="522">
        <v>1481.7135060000001</v>
      </c>
      <c r="N76" s="522">
        <v>1499.72407</v>
      </c>
      <c r="O76" s="522">
        <v>1468.734324</v>
      </c>
      <c r="P76" s="522">
        <v>1486.7448890000001</v>
      </c>
      <c r="Q76" s="522">
        <v>1504.7554540000001</v>
      </c>
    </row>
    <row r="77" spans="1:17" s="493" customFormat="1">
      <c r="F77" s="513"/>
      <c r="G77" s="498" t="s">
        <v>22</v>
      </c>
      <c r="H77" s="523"/>
      <c r="I77" s="473"/>
      <c r="J77" s="473"/>
      <c r="K77" s="474"/>
      <c r="L77" s="475"/>
      <c r="M77" s="475"/>
      <c r="N77" s="474"/>
      <c r="O77" s="475"/>
      <c r="P77" s="475"/>
      <c r="Q77" s="527"/>
    </row>
    <row r="78" spans="1:17" s="493" customFormat="1">
      <c r="F78" s="513"/>
      <c r="G78" s="505" t="s">
        <v>29</v>
      </c>
      <c r="H78" s="524"/>
      <c r="I78" s="525" t="s">
        <v>113</v>
      </c>
      <c r="J78" s="526" t="s">
        <v>114</v>
      </c>
      <c r="K78" s="528"/>
      <c r="L78" s="526" t="s">
        <v>115</v>
      </c>
      <c r="M78" s="526" t="s">
        <v>116</v>
      </c>
      <c r="N78" s="549"/>
      <c r="O78" s="526" t="s">
        <v>117</v>
      </c>
      <c r="P78" s="526" t="s">
        <v>118</v>
      </c>
      <c r="Q78" s="529"/>
    </row>
    <row r="79" spans="1:17" s="493" customFormat="1">
      <c r="B79" s="493" t="s">
        <v>25</v>
      </c>
      <c r="C79" s="497" t="s">
        <v>119</v>
      </c>
      <c r="F79" s="513"/>
      <c r="G79" s="494"/>
      <c r="H79" s="522">
        <v>1111.4871000000001</v>
      </c>
      <c r="I79" s="483">
        <v>1361.5824580000001</v>
      </c>
      <c r="J79" s="550">
        <v>1379.593022</v>
      </c>
      <c r="K79" s="484">
        <v>1397.6035860000002</v>
      </c>
      <c r="L79" s="484">
        <v>1366.6138410000001</v>
      </c>
      <c r="M79" s="484">
        <v>1384.6244060000001</v>
      </c>
      <c r="N79" s="484">
        <v>1402.6349700000001</v>
      </c>
      <c r="O79" s="550">
        <v>1371.6452240000001</v>
      </c>
      <c r="P79" s="550">
        <v>1389.6557890000001</v>
      </c>
      <c r="Q79" s="484">
        <v>1407.666354</v>
      </c>
    </row>
    <row r="80" spans="1:17" s="493" customFormat="1">
      <c r="F80" s="513"/>
      <c r="G80" s="498" t="s">
        <v>22</v>
      </c>
      <c r="H80" s="523"/>
      <c r="I80" s="475"/>
      <c r="J80" s="475"/>
      <c r="K80" s="474"/>
      <c r="L80" s="475"/>
      <c r="M80" s="475"/>
      <c r="N80" s="474"/>
      <c r="O80" s="475"/>
      <c r="P80" s="475"/>
      <c r="Q80" s="527"/>
    </row>
    <row r="81" spans="1:17" s="493" customFormat="1">
      <c r="F81" s="513"/>
      <c r="G81" s="505" t="s">
        <v>29</v>
      </c>
      <c r="H81" s="524"/>
      <c r="I81" s="526" t="s">
        <v>120</v>
      </c>
      <c r="J81" s="526"/>
      <c r="K81" s="528"/>
      <c r="L81" s="526" t="s">
        <v>122</v>
      </c>
      <c r="M81" s="526"/>
      <c r="N81" s="549"/>
      <c r="O81" s="526" t="s">
        <v>124</v>
      </c>
      <c r="P81" s="526"/>
      <c r="Q81" s="529"/>
    </row>
    <row r="82" spans="1:17" s="493" customFormat="1">
      <c r="B82" s="493" t="s">
        <v>34</v>
      </c>
      <c r="C82" s="497" t="s">
        <v>126</v>
      </c>
      <c r="F82" s="513"/>
      <c r="G82" s="494"/>
      <c r="H82" s="522">
        <v>1357.6239</v>
      </c>
      <c r="I82" s="484">
        <v>1607.7192580000001</v>
      </c>
      <c r="J82" s="484">
        <v>1625.729822</v>
      </c>
      <c r="K82" s="484">
        <v>1643.7403859999999</v>
      </c>
      <c r="L82" s="484">
        <v>1612.7506410000001</v>
      </c>
      <c r="M82" s="484">
        <v>1630.7612060000001</v>
      </c>
      <c r="N82" s="484">
        <v>1648.7717700000001</v>
      </c>
      <c r="O82" s="484">
        <v>1617.7820240000001</v>
      </c>
      <c r="P82" s="484">
        <v>1635.7925890000001</v>
      </c>
      <c r="Q82" s="484">
        <v>1653.8031540000002</v>
      </c>
    </row>
    <row r="83" spans="1:17" s="493" customFormat="1">
      <c r="F83" s="513"/>
      <c r="G83" s="498" t="s">
        <v>22</v>
      </c>
      <c r="H83" s="523"/>
      <c r="I83" s="475"/>
      <c r="J83" s="475"/>
      <c r="K83" s="475"/>
      <c r="L83" s="475"/>
      <c r="M83" s="475"/>
      <c r="N83" s="475"/>
      <c r="O83" s="475"/>
      <c r="P83" s="475"/>
      <c r="Q83" s="485"/>
    </row>
    <row r="84" spans="1:17" s="493" customFormat="1">
      <c r="F84" s="513"/>
      <c r="G84" s="505" t="s">
        <v>29</v>
      </c>
      <c r="H84" s="524"/>
      <c r="I84" s="526" t="s">
        <v>127</v>
      </c>
      <c r="J84" s="526" t="s">
        <v>128</v>
      </c>
      <c r="K84" s="526"/>
      <c r="L84" s="526" t="s">
        <v>130</v>
      </c>
      <c r="M84" s="526" t="s">
        <v>131</v>
      </c>
      <c r="N84" s="526"/>
      <c r="O84" s="526" t="s">
        <v>133</v>
      </c>
      <c r="P84" s="526" t="s">
        <v>134</v>
      </c>
      <c r="Q84" s="486"/>
    </row>
    <row r="85" spans="1:17" s="493" customFormat="1">
      <c r="G85" s="494"/>
      <c r="H85" s="494"/>
      <c r="I85" s="494"/>
      <c r="J85" s="494"/>
      <c r="K85" s="494"/>
      <c r="L85" s="494"/>
      <c r="M85" s="494"/>
      <c r="N85" s="494"/>
      <c r="O85" s="494"/>
      <c r="P85" s="494"/>
      <c r="Q85" s="494"/>
    </row>
    <row r="86" spans="1:17" s="493" customFormat="1" ht="15.75">
      <c r="A86" s="495" t="s">
        <v>68</v>
      </c>
      <c r="F86" s="513"/>
      <c r="G86" s="512"/>
      <c r="H86" s="496" t="s">
        <v>14</v>
      </c>
      <c r="I86" s="496" t="s">
        <v>59</v>
      </c>
      <c r="J86" s="496" t="s">
        <v>60</v>
      </c>
      <c r="K86" s="496" t="s">
        <v>61</v>
      </c>
      <c r="L86" s="496" t="s">
        <v>62</v>
      </c>
      <c r="M86" s="496" t="s">
        <v>63</v>
      </c>
      <c r="N86" s="496" t="s">
        <v>64</v>
      </c>
      <c r="O86" s="496" t="s">
        <v>65</v>
      </c>
      <c r="P86" s="496" t="s">
        <v>66</v>
      </c>
      <c r="Q86" s="496" t="s">
        <v>67</v>
      </c>
    </row>
    <row r="87" spans="1:17" s="493" customFormat="1">
      <c r="B87" s="493" t="s">
        <v>18</v>
      </c>
      <c r="C87" s="497" t="s">
        <v>69</v>
      </c>
      <c r="F87" s="513"/>
      <c r="G87" s="494"/>
      <c r="H87" s="494">
        <v>699.28399999999999</v>
      </c>
      <c r="I87" s="517">
        <v>949.37935800000002</v>
      </c>
      <c r="J87" s="494">
        <v>967.38992200000007</v>
      </c>
      <c r="K87" s="494">
        <v>985.400486</v>
      </c>
      <c r="L87" s="517">
        <v>954.41074100000003</v>
      </c>
      <c r="M87" s="494">
        <v>972.42130599999996</v>
      </c>
      <c r="N87" s="494">
        <v>990.43187000000012</v>
      </c>
      <c r="O87" s="517">
        <v>959.44212399999992</v>
      </c>
      <c r="P87" s="494">
        <v>977.45268899999996</v>
      </c>
      <c r="Q87" s="494">
        <v>995.46325400000001</v>
      </c>
    </row>
    <row r="88" spans="1:17" s="493" customFormat="1">
      <c r="F88" s="513"/>
      <c r="G88" s="498" t="s">
        <v>22</v>
      </c>
      <c r="H88" s="499"/>
      <c r="I88" s="518">
        <v>354086</v>
      </c>
      <c r="J88" s="500"/>
      <c r="K88" s="501"/>
      <c r="L88" s="518">
        <v>1541835</v>
      </c>
      <c r="M88" s="501"/>
      <c r="N88" s="501"/>
      <c r="O88" s="515">
        <v>8373178</v>
      </c>
      <c r="P88" s="502"/>
      <c r="Q88" s="503"/>
    </row>
    <row r="89" spans="1:17" s="493" customFormat="1">
      <c r="F89" s="513"/>
      <c r="G89" s="505" t="s">
        <v>29</v>
      </c>
      <c r="H89" s="506"/>
      <c r="I89" s="519" t="s">
        <v>70</v>
      </c>
      <c r="J89" s="507"/>
      <c r="K89" s="530"/>
      <c r="L89" s="516" t="s">
        <v>71</v>
      </c>
      <c r="M89" s="530"/>
      <c r="N89" s="530"/>
      <c r="O89" s="519" t="s">
        <v>72</v>
      </c>
      <c r="P89" s="508"/>
      <c r="Q89" s="509"/>
    </row>
    <row r="90" spans="1:17" s="493" customFormat="1">
      <c r="B90" s="493" t="s">
        <v>25</v>
      </c>
      <c r="C90" s="497" t="s">
        <v>73</v>
      </c>
      <c r="F90" s="513"/>
      <c r="G90" s="494"/>
      <c r="H90" s="494">
        <v>812.36810000000003</v>
      </c>
      <c r="I90" s="520">
        <v>1062.4634579999999</v>
      </c>
      <c r="J90" s="510">
        <v>1080.4740220000001</v>
      </c>
      <c r="K90" s="511">
        <v>1098.484586</v>
      </c>
      <c r="L90" s="514">
        <v>1067.494841</v>
      </c>
      <c r="M90" s="511">
        <v>1085.505406</v>
      </c>
      <c r="N90" s="511">
        <v>1103.5159700000002</v>
      </c>
      <c r="O90" s="520">
        <v>1072.526224</v>
      </c>
      <c r="P90" s="510">
        <v>1090.536789</v>
      </c>
      <c r="Q90" s="511">
        <v>1108.547354</v>
      </c>
    </row>
    <row r="91" spans="1:17" s="493" customFormat="1">
      <c r="F91" s="513"/>
      <c r="G91" s="498" t="s">
        <v>22</v>
      </c>
      <c r="H91" s="499"/>
      <c r="I91" s="515">
        <v>124044</v>
      </c>
      <c r="J91" s="501"/>
      <c r="K91" s="501"/>
      <c r="L91" s="515">
        <v>373233</v>
      </c>
      <c r="M91" s="501"/>
      <c r="N91" s="501"/>
      <c r="O91" s="515">
        <v>2114554</v>
      </c>
      <c r="P91" s="501"/>
      <c r="Q91" s="503"/>
    </row>
    <row r="92" spans="1:17" s="493" customFormat="1">
      <c r="F92" s="513"/>
      <c r="G92" s="505" t="s">
        <v>29</v>
      </c>
      <c r="H92" s="506"/>
      <c r="I92" s="516" t="s">
        <v>74</v>
      </c>
      <c r="J92" s="530"/>
      <c r="K92" s="530"/>
      <c r="L92" s="516" t="s">
        <v>75</v>
      </c>
      <c r="M92" s="530"/>
      <c r="N92" s="530"/>
      <c r="O92" s="516" t="s">
        <v>76</v>
      </c>
      <c r="P92" s="530"/>
      <c r="Q92" s="509"/>
    </row>
    <row r="93" spans="1:17" s="493" customFormat="1">
      <c r="B93" s="493" t="s">
        <v>34</v>
      </c>
      <c r="C93" s="497" t="s">
        <v>77</v>
      </c>
      <c r="F93" s="513"/>
      <c r="G93" s="494"/>
      <c r="H93" s="494">
        <v>913.41579999999999</v>
      </c>
      <c r="I93" s="514">
        <v>1163.511158</v>
      </c>
      <c r="J93" s="511">
        <v>1181.521722</v>
      </c>
      <c r="K93" s="511">
        <v>1199.5322860000001</v>
      </c>
      <c r="L93" s="514">
        <v>1168.542541</v>
      </c>
      <c r="M93" s="511">
        <v>1186.5531060000001</v>
      </c>
      <c r="N93" s="511">
        <v>1204.56367</v>
      </c>
      <c r="O93" s="514">
        <v>1173.573924</v>
      </c>
      <c r="P93" s="511">
        <v>1191.5844890000001</v>
      </c>
      <c r="Q93" s="511">
        <v>1209.5950539999999</v>
      </c>
    </row>
    <row r="94" spans="1:17" s="493" customFormat="1">
      <c r="F94" s="513"/>
      <c r="G94" s="498" t="s">
        <v>22</v>
      </c>
      <c r="H94" s="499"/>
      <c r="I94" s="515">
        <v>674354</v>
      </c>
      <c r="J94" s="501"/>
      <c r="K94" s="501"/>
      <c r="L94" s="515">
        <v>769105</v>
      </c>
      <c r="M94" s="501"/>
      <c r="N94" s="501"/>
      <c r="O94" s="515">
        <v>5381290</v>
      </c>
      <c r="P94" s="501"/>
      <c r="Q94" s="503"/>
    </row>
    <row r="95" spans="1:17" s="493" customFormat="1">
      <c r="F95" s="513"/>
      <c r="G95" s="505" t="s">
        <v>29</v>
      </c>
      <c r="H95" s="506"/>
      <c r="I95" s="516" t="s">
        <v>78</v>
      </c>
      <c r="J95" s="530"/>
      <c r="K95" s="530"/>
      <c r="L95" s="516" t="s">
        <v>79</v>
      </c>
      <c r="M95" s="530"/>
      <c r="N95" s="530"/>
      <c r="O95" s="516" t="s">
        <v>80</v>
      </c>
      <c r="P95" s="530"/>
      <c r="Q95" s="509"/>
    </row>
    <row r="96" spans="1:17" s="493" customFormat="1">
      <c r="C96" s="497"/>
      <c r="G96" s="494"/>
      <c r="H96" s="494"/>
      <c r="I96" s="494"/>
      <c r="J96" s="494"/>
      <c r="K96" s="494"/>
      <c r="L96" s="494"/>
      <c r="M96" s="494"/>
      <c r="N96" s="494"/>
      <c r="O96" s="494"/>
      <c r="P96" s="494"/>
      <c r="Q96" s="494"/>
    </row>
    <row r="97" spans="11:14" s="493" customFormat="1">
      <c r="K97" s="494"/>
      <c r="L97" s="494"/>
      <c r="M97" s="554" t="s">
        <v>81</v>
      </c>
      <c r="N97" s="554"/>
    </row>
    <row r="98" spans="11:14" s="493" customFormat="1">
      <c r="K98" s="494"/>
      <c r="L98" s="494"/>
      <c r="M98" s="496" t="s">
        <v>82</v>
      </c>
      <c r="N98" s="496" t="s">
        <v>83</v>
      </c>
    </row>
    <row r="99" spans="11:14" s="493" customFormat="1">
      <c r="K99" s="521" t="s">
        <v>111</v>
      </c>
      <c r="L99" s="494" t="s">
        <v>18</v>
      </c>
      <c r="M99" s="487" t="e">
        <f>(M77+L77)/(P77+O77+M77+L77+J77+I77)</f>
        <v>#DIV/0!</v>
      </c>
      <c r="N99" s="487" t="e">
        <f>(P77+O77)/(P77+O77+M77+L77+J77+I77)</f>
        <v>#DIV/0!</v>
      </c>
    </row>
    <row r="100" spans="11:14" s="493" customFormat="1">
      <c r="K100" s="494"/>
      <c r="L100" s="494" t="s">
        <v>25</v>
      </c>
      <c r="M100" s="487" t="e">
        <f>(M80+L80)/(P80+O80+M80+L80+J80+I80)</f>
        <v>#DIV/0!</v>
      </c>
      <c r="N100" s="487" t="e">
        <f>(P80+O80)/(P80+O80+M80+L80+J80+I80)</f>
        <v>#DIV/0!</v>
      </c>
    </row>
    <row r="101" spans="11:14" s="493" customFormat="1">
      <c r="K101" s="494"/>
      <c r="L101" s="494" t="s">
        <v>34</v>
      </c>
      <c r="M101" s="487" t="e">
        <f>(N83+M83+L83)/(Q83+P83+O83+N83+M83+L83+K83+J83+I83)</f>
        <v>#DIV/0!</v>
      </c>
      <c r="N101" s="487" t="e">
        <f>(Q83+P83+O83)/(Q83+P83+O83+N83+M83+L83+K83+J83+I83)</f>
        <v>#DIV/0!</v>
      </c>
    </row>
    <row r="102" spans="11:14" s="493" customFormat="1">
      <c r="K102" s="494"/>
      <c r="L102" s="496" t="s">
        <v>84</v>
      </c>
      <c r="M102" s="468" t="e">
        <f>AVERAGE(M99,M100,M101)</f>
        <v>#DIV/0!</v>
      </c>
      <c r="N102" s="468" t="e">
        <f>AVERAGE(N99,N100,N101)</f>
        <v>#DIV/0!</v>
      </c>
    </row>
    <row r="103" spans="11:14" s="493" customFormat="1">
      <c r="K103" s="494"/>
      <c r="L103" s="496" t="s">
        <v>85</v>
      </c>
      <c r="M103" s="468" t="e">
        <f>STDEV(M99,M100,M101)</f>
        <v>#DIV/0!</v>
      </c>
      <c r="N103" s="468" t="e">
        <f>STDEV(N99,N100,N101)</f>
        <v>#DIV/0!</v>
      </c>
    </row>
    <row r="104" spans="11:14" s="493" customFormat="1">
      <c r="K104" s="494"/>
      <c r="L104" s="494"/>
      <c r="M104" s="494"/>
      <c r="N104" s="494"/>
    </row>
    <row r="105" spans="11:14" s="493" customFormat="1">
      <c r="K105" s="521" t="s">
        <v>68</v>
      </c>
      <c r="L105" s="494" t="s">
        <v>18</v>
      </c>
      <c r="M105" s="504">
        <f>L88/(O88+L88+I88)</f>
        <v>0.15014316251114143</v>
      </c>
      <c r="N105" s="504">
        <f>O88/(O88+L88+I88)</f>
        <v>0.81537611040657021</v>
      </c>
    </row>
    <row r="106" spans="11:14" s="493" customFormat="1">
      <c r="K106" s="494"/>
      <c r="L106" s="494" t="s">
        <v>25</v>
      </c>
      <c r="M106" s="504">
        <f>L91/(O91+L91+I91)</f>
        <v>0.1429008997902238</v>
      </c>
      <c r="N106" s="504">
        <f>O91/(O91+L91+I91)</f>
        <v>0.80960598139772444</v>
      </c>
    </row>
    <row r="107" spans="11:14" s="493" customFormat="1">
      <c r="K107" s="494"/>
      <c r="L107" s="494" t="s">
        <v>34</v>
      </c>
      <c r="M107" s="504">
        <f>L94/(O94+L94+I94)</f>
        <v>0.11269352176907899</v>
      </c>
      <c r="N107" s="504">
        <f>O94/(O94+L94+I94)</f>
        <v>0.78849639744992817</v>
      </c>
    </row>
    <row r="108" spans="11:14" s="493" customFormat="1">
      <c r="K108" s="494"/>
      <c r="L108" s="496" t="s">
        <v>84</v>
      </c>
      <c r="M108" s="496">
        <f>AVERAGE(M105,M106,M107)</f>
        <v>0.13524586135681474</v>
      </c>
      <c r="N108" s="496">
        <f>AVERAGE(N105,N106,N107)</f>
        <v>0.80449282975140746</v>
      </c>
    </row>
    <row r="109" spans="11:14" s="493" customFormat="1">
      <c r="K109" s="494"/>
      <c r="L109" s="496" t="s">
        <v>85</v>
      </c>
      <c r="M109" s="496">
        <f>STDEV(M105,M106,M107)</f>
        <v>1.9863751105722895E-2</v>
      </c>
      <c r="N109" s="496">
        <f>STDEV(N105,N106,N107)</f>
        <v>1.4150547055733993E-2</v>
      </c>
    </row>
    <row r="110" spans="11:14" s="493" customFormat="1"/>
  </sheetData>
  <mergeCells count="3">
    <mergeCell ref="H8:L8"/>
    <mergeCell ref="S8:W8"/>
    <mergeCell ref="M97:N97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Z112"/>
  <sheetViews>
    <sheetView topLeftCell="A40" workbookViewId="0">
      <selection activeCell="A51" sqref="A51:XFD56"/>
    </sheetView>
  </sheetViews>
  <sheetFormatPr defaultColWidth="9" defaultRowHeight="15"/>
  <cols>
    <col min="1" max="1" width="9" style="65"/>
    <col min="2" max="2" width="10.7109375" style="65" customWidth="1"/>
    <col min="3" max="3" width="13.42578125" style="65" customWidth="1"/>
    <col min="4" max="4" width="12.28515625" style="65" customWidth="1"/>
    <col min="5" max="6" width="9" style="65"/>
    <col min="7" max="7" width="19" style="65" customWidth="1"/>
    <col min="8" max="16" width="20.7109375" style="65" customWidth="1"/>
    <col min="17" max="17" width="19" style="65" customWidth="1"/>
    <col min="18" max="24" width="20.7109375" style="65" customWidth="1"/>
    <col min="25" max="25" width="10.7109375" style="65" customWidth="1"/>
    <col min="26" max="26" width="13.42578125" style="65" customWidth="1"/>
    <col min="27" max="16384" width="9" style="65"/>
  </cols>
  <sheetData>
    <row r="1" spans="1:26">
      <c r="A1" s="66" t="s">
        <v>0</v>
      </c>
      <c r="D1" s="67" t="s">
        <v>1</v>
      </c>
      <c r="G1" s="68"/>
      <c r="H1" s="68"/>
      <c r="I1" s="68"/>
      <c r="J1" s="68"/>
      <c r="K1" s="68"/>
      <c r="L1" s="68"/>
      <c r="M1" s="68"/>
      <c r="N1" s="68"/>
      <c r="O1" s="68"/>
    </row>
    <row r="2" spans="1:26">
      <c r="A2" s="66" t="s">
        <v>2</v>
      </c>
      <c r="C2" s="66" t="s">
        <v>3</v>
      </c>
      <c r="D2" s="69">
        <v>125.047679</v>
      </c>
      <c r="G2" s="68"/>
      <c r="H2" s="68"/>
      <c r="I2" s="68"/>
      <c r="J2" s="68"/>
      <c r="K2" s="68"/>
      <c r="L2" s="68"/>
      <c r="M2" s="68"/>
      <c r="N2" s="68"/>
      <c r="O2" s="68"/>
    </row>
    <row r="3" spans="1:26">
      <c r="A3" s="70">
        <v>11239</v>
      </c>
      <c r="C3" s="66" t="s">
        <v>4</v>
      </c>
      <c r="D3" s="69">
        <v>143.058243</v>
      </c>
      <c r="G3" s="68"/>
      <c r="H3" s="68"/>
      <c r="I3" s="68"/>
      <c r="J3" s="68"/>
      <c r="K3" s="68"/>
      <c r="L3" s="68"/>
      <c r="M3" s="68"/>
      <c r="N3" s="68"/>
      <c r="O3" s="68"/>
    </row>
    <row r="4" spans="1:26">
      <c r="A4" s="66"/>
      <c r="C4" s="66" t="s">
        <v>5</v>
      </c>
      <c r="D4" s="69">
        <v>130.07906199999999</v>
      </c>
      <c r="G4" s="68"/>
      <c r="H4" s="68"/>
      <c r="I4" s="68"/>
      <c r="J4" s="68"/>
      <c r="K4" s="68"/>
      <c r="L4" s="68"/>
      <c r="M4" s="68"/>
      <c r="N4" s="68"/>
      <c r="O4" s="68"/>
    </row>
    <row r="5" spans="1:26">
      <c r="C5" s="66" t="s">
        <v>6</v>
      </c>
      <c r="D5" s="69">
        <v>148.08962700000001</v>
      </c>
      <c r="G5" s="68"/>
      <c r="H5" s="68"/>
      <c r="I5" s="68"/>
      <c r="J5" s="68"/>
      <c r="K5" s="68"/>
      <c r="L5" s="68"/>
      <c r="M5" s="68"/>
      <c r="N5" s="68"/>
      <c r="O5" s="68"/>
    </row>
    <row r="6" spans="1:26">
      <c r="C6" s="66" t="s">
        <v>7</v>
      </c>
      <c r="D6" s="69">
        <v>1.007825</v>
      </c>
      <c r="G6" s="68"/>
      <c r="H6" s="68"/>
      <c r="I6" s="68"/>
      <c r="J6" s="68"/>
      <c r="K6" s="68"/>
      <c r="L6" s="68"/>
      <c r="M6" s="68"/>
      <c r="N6" s="68"/>
      <c r="O6" s="68"/>
    </row>
    <row r="7" spans="1:26">
      <c r="C7" s="66"/>
      <c r="D7" s="69"/>
      <c r="G7" s="68"/>
      <c r="H7" s="68"/>
      <c r="I7" s="68"/>
      <c r="J7" s="68"/>
      <c r="K7" s="68"/>
      <c r="L7" s="68"/>
      <c r="M7" s="68"/>
      <c r="N7" s="68"/>
      <c r="O7" s="68"/>
    </row>
    <row r="8" spans="1:26" ht="21">
      <c r="G8" s="68"/>
      <c r="H8" s="552" t="s">
        <v>8</v>
      </c>
      <c r="I8" s="552"/>
      <c r="J8" s="552"/>
      <c r="K8" s="552"/>
      <c r="L8" s="553"/>
      <c r="M8" s="71" t="s">
        <v>9</v>
      </c>
      <c r="N8" s="72" t="s">
        <v>10</v>
      </c>
      <c r="O8" s="72" t="s">
        <v>11</v>
      </c>
      <c r="P8" s="72" t="s">
        <v>10</v>
      </c>
      <c r="Q8" s="68"/>
      <c r="R8" s="68"/>
      <c r="S8" s="552" t="s">
        <v>8</v>
      </c>
      <c r="T8" s="554"/>
      <c r="U8" s="554"/>
      <c r="V8" s="554"/>
      <c r="W8" s="554"/>
      <c r="X8" s="73"/>
    </row>
    <row r="9" spans="1:26" ht="15.75">
      <c r="A9" s="74" t="s">
        <v>12</v>
      </c>
      <c r="F9" s="75" t="s">
        <v>13</v>
      </c>
      <c r="G9" s="68"/>
      <c r="H9" s="75" t="s">
        <v>14</v>
      </c>
      <c r="I9" s="75" t="s">
        <v>15</v>
      </c>
      <c r="J9" s="75" t="s">
        <v>16</v>
      </c>
      <c r="K9" s="75" t="s">
        <v>17</v>
      </c>
      <c r="L9" s="75" t="s">
        <v>13</v>
      </c>
      <c r="M9" s="75" t="s">
        <v>16</v>
      </c>
      <c r="N9" s="68"/>
      <c r="O9" s="68"/>
      <c r="Q9" s="68"/>
      <c r="R9" s="68"/>
      <c r="S9" s="75" t="s">
        <v>14</v>
      </c>
      <c r="T9" s="75" t="s">
        <v>15</v>
      </c>
      <c r="U9" s="75" t="s">
        <v>16</v>
      </c>
      <c r="V9" s="75" t="s">
        <v>17</v>
      </c>
      <c r="W9" s="75" t="s">
        <v>13</v>
      </c>
      <c r="X9" s="75" t="s">
        <v>16</v>
      </c>
    </row>
    <row r="10" spans="1:26">
      <c r="B10" s="65" t="s">
        <v>18</v>
      </c>
      <c r="C10" s="76" t="s">
        <v>19</v>
      </c>
      <c r="G10" s="68"/>
      <c r="H10" s="77">
        <v>1754.9985999999999</v>
      </c>
      <c r="I10" s="68">
        <f>H10+D2</f>
        <v>1880.0462789999999</v>
      </c>
      <c r="J10" s="68">
        <f>H10+D3</f>
        <v>1898.0568429999998</v>
      </c>
      <c r="K10" s="68">
        <f>H10+D4</f>
        <v>1885.0776619999999</v>
      </c>
      <c r="L10" s="68">
        <f>H10+D5</f>
        <v>1903.088227</v>
      </c>
      <c r="M10" s="68"/>
      <c r="N10" s="68"/>
      <c r="O10" s="68"/>
      <c r="Q10" s="75" t="s">
        <v>13</v>
      </c>
      <c r="R10" s="68"/>
      <c r="S10" s="68">
        <v>2118.1779999999999</v>
      </c>
      <c r="T10" s="68">
        <f>S10+D2</f>
        <v>2243.2256789999997</v>
      </c>
      <c r="U10" s="68">
        <f>S10+D3</f>
        <v>2261.2362429999998</v>
      </c>
      <c r="V10" s="68">
        <f>S10+D4</f>
        <v>2248.2570619999997</v>
      </c>
      <c r="W10" s="68">
        <f>S10+D5</f>
        <v>2266.2676269999997</v>
      </c>
      <c r="X10" s="68"/>
      <c r="Y10" s="65" t="s">
        <v>20</v>
      </c>
      <c r="Z10" s="76" t="s">
        <v>21</v>
      </c>
    </row>
    <row r="11" spans="1:26">
      <c r="G11" s="78" t="s">
        <v>22</v>
      </c>
      <c r="H11" s="79"/>
      <c r="I11" s="123">
        <v>96648217</v>
      </c>
      <c r="J11" s="81"/>
      <c r="K11" s="125">
        <v>10203860</v>
      </c>
      <c r="L11" s="83"/>
      <c r="M11" s="68"/>
      <c r="N11" s="127">
        <f>K11/(K11+I11)</f>
        <v>9.5495195661943005E-2</v>
      </c>
      <c r="O11" s="68"/>
      <c r="P11" s="127">
        <f>(Q11+V11)/(Q11+T11+V11+X11)</f>
        <v>5.830620623296081E-2</v>
      </c>
      <c r="Q11" s="85"/>
      <c r="R11" s="78" t="s">
        <v>23</v>
      </c>
      <c r="S11" s="79"/>
      <c r="T11" s="123">
        <v>85795114</v>
      </c>
      <c r="U11" s="81"/>
      <c r="V11" s="125">
        <v>5312117</v>
      </c>
      <c r="W11" s="83"/>
      <c r="X11" s="85"/>
    </row>
    <row r="12" spans="1:26">
      <c r="G12" s="86" t="s">
        <v>24</v>
      </c>
      <c r="H12" s="87"/>
      <c r="I12" s="124">
        <f>(I10+D6)/2</f>
        <v>940.52705199999991</v>
      </c>
      <c r="J12" s="89"/>
      <c r="K12" s="126">
        <f>(K10+D6)/2</f>
        <v>943.04274349999992</v>
      </c>
      <c r="L12" s="91"/>
      <c r="M12" s="68"/>
      <c r="N12" s="84"/>
      <c r="O12" s="68"/>
      <c r="Q12" s="85">
        <v>750.09090000000003</v>
      </c>
      <c r="R12" s="86" t="s">
        <v>24</v>
      </c>
      <c r="S12" s="87"/>
      <c r="T12" s="124">
        <v>1122.1168</v>
      </c>
      <c r="U12" s="89"/>
      <c r="V12" s="126">
        <v>1124.6324</v>
      </c>
      <c r="W12" s="91"/>
      <c r="X12" s="85">
        <v>748.41380000000004</v>
      </c>
    </row>
    <row r="13" spans="1:26">
      <c r="B13" s="65" t="s">
        <v>25</v>
      </c>
      <c r="C13" s="92" t="s">
        <v>26</v>
      </c>
      <c r="G13" s="68"/>
      <c r="H13" s="68">
        <v>690.38549999999998</v>
      </c>
      <c r="I13" s="93">
        <f>H13+D2</f>
        <v>815.433179</v>
      </c>
      <c r="J13" s="94">
        <f>H13+D3</f>
        <v>833.44374300000004</v>
      </c>
      <c r="K13" s="95">
        <f>H13+D4</f>
        <v>820.464562</v>
      </c>
      <c r="L13" s="94">
        <f>H13+D5</f>
        <v>838.47512699999993</v>
      </c>
      <c r="M13" s="68"/>
      <c r="N13" s="84"/>
      <c r="O13" s="68"/>
      <c r="Q13" s="68"/>
      <c r="R13" s="68"/>
      <c r="S13" s="68">
        <v>902.53800000000001</v>
      </c>
      <c r="T13" s="93">
        <f>S13+D2</f>
        <v>1027.585679</v>
      </c>
      <c r="U13" s="94">
        <f>S13+D3</f>
        <v>1045.596243</v>
      </c>
      <c r="V13" s="95">
        <f>S13+D4</f>
        <v>1032.617062</v>
      </c>
      <c r="W13" s="94">
        <f>S13+D5</f>
        <v>1050.6276270000001</v>
      </c>
      <c r="X13" s="68"/>
      <c r="Y13" s="65" t="s">
        <v>27</v>
      </c>
      <c r="Z13" s="92" t="s">
        <v>28</v>
      </c>
    </row>
    <row r="14" spans="1:26" ht="15.75">
      <c r="F14" s="96"/>
      <c r="G14" s="78" t="s">
        <v>22</v>
      </c>
      <c r="H14" s="79"/>
      <c r="I14" s="82">
        <v>1026927591</v>
      </c>
      <c r="J14" s="82">
        <v>91089841</v>
      </c>
      <c r="K14" s="82">
        <v>169359393</v>
      </c>
      <c r="L14" s="97">
        <v>7223639</v>
      </c>
      <c r="M14" s="85"/>
      <c r="N14" s="84">
        <f>(L14+K14+F14)/(M14+L14+K14+J14+I14+F14)</f>
        <v>0.13639963595749183</v>
      </c>
      <c r="O14" s="98">
        <f>AVERAGE(P11,P14,P17,N11,N14,N17)</f>
        <v>8.0866949466310442E-2</v>
      </c>
      <c r="P14" s="84">
        <f>(Q14+V14+W14)/(Q14+T14+U14+V14+W14+X14)</f>
        <v>5.8663101579294177E-2</v>
      </c>
      <c r="Q14" s="85"/>
      <c r="R14" s="78" t="s">
        <v>23</v>
      </c>
      <c r="S14" s="79"/>
      <c r="T14" s="82">
        <v>195682499</v>
      </c>
      <c r="U14" s="82">
        <v>9832494</v>
      </c>
      <c r="V14" s="82">
        <v>12588069</v>
      </c>
      <c r="W14" s="97">
        <v>219404</v>
      </c>
      <c r="X14" s="85"/>
    </row>
    <row r="15" spans="1:26" ht="15.75">
      <c r="F15" s="96">
        <v>419.74147599999998</v>
      </c>
      <c r="G15" s="86" t="s">
        <v>29</v>
      </c>
      <c r="H15" s="87"/>
      <c r="I15" s="90" t="s">
        <v>30</v>
      </c>
      <c r="J15" s="90" t="s">
        <v>31</v>
      </c>
      <c r="K15" s="90" t="s">
        <v>32</v>
      </c>
      <c r="L15" s="99">
        <v>838.47512700000004</v>
      </c>
      <c r="M15" s="85" t="s">
        <v>33</v>
      </c>
      <c r="N15" s="84"/>
      <c r="O15" s="98">
        <f>STDEV(P11,P14,P17,N11,N14,N17)</f>
        <v>3.158241764288941E-2</v>
      </c>
      <c r="Q15" s="85">
        <f>(W13+1.007825)/2</f>
        <v>525.81772599999999</v>
      </c>
      <c r="R15" s="86" t="s">
        <v>29</v>
      </c>
      <c r="S15" s="87"/>
      <c r="T15" s="90">
        <v>1027.5857000000001</v>
      </c>
      <c r="U15" s="90">
        <v>1045.5962</v>
      </c>
      <c r="V15" s="90">
        <v>1032.6170999999999</v>
      </c>
      <c r="W15" s="99">
        <v>1050.6276</v>
      </c>
      <c r="X15" s="85">
        <f>(U13+1.007825)/2</f>
        <v>523.30203399999994</v>
      </c>
    </row>
    <row r="16" spans="1:26">
      <c r="B16" s="65" t="s">
        <v>34</v>
      </c>
      <c r="C16" s="76" t="s">
        <v>35</v>
      </c>
      <c r="G16" s="68"/>
      <c r="H16" s="68">
        <v>718.41679999999997</v>
      </c>
      <c r="I16" s="94">
        <f>H16+D2</f>
        <v>843.46447899999998</v>
      </c>
      <c r="J16" s="94">
        <f>H16+D3</f>
        <v>861.47504299999991</v>
      </c>
      <c r="K16" s="94">
        <f>H16+D4</f>
        <v>848.49586199999999</v>
      </c>
      <c r="L16" s="94">
        <f>H16+D5</f>
        <v>866.50642700000003</v>
      </c>
      <c r="M16" s="68"/>
      <c r="N16" s="84"/>
      <c r="O16" s="68"/>
      <c r="Q16" s="68"/>
      <c r="R16" s="68"/>
      <c r="S16" s="68">
        <v>506.26429999999999</v>
      </c>
      <c r="T16" s="94">
        <f>S16+D2</f>
        <v>631.31197899999995</v>
      </c>
      <c r="U16" s="94">
        <f>S16+D3</f>
        <v>649.322543</v>
      </c>
      <c r="V16" s="94">
        <f>S16+D4</f>
        <v>636.34336199999996</v>
      </c>
      <c r="W16" s="94">
        <f>S16+D5</f>
        <v>654.353927</v>
      </c>
      <c r="X16" s="68"/>
      <c r="Y16" s="65" t="s">
        <v>36</v>
      </c>
      <c r="Z16" s="76" t="s">
        <v>37</v>
      </c>
    </row>
    <row r="17" spans="1:24">
      <c r="G17" s="78" t="s">
        <v>22</v>
      </c>
      <c r="H17" s="79"/>
      <c r="I17" s="82">
        <v>498029829</v>
      </c>
      <c r="J17" s="81"/>
      <c r="K17" s="82">
        <v>28797128</v>
      </c>
      <c r="L17" s="83"/>
      <c r="M17" s="68"/>
      <c r="N17" s="84">
        <f>K17/(K17+I17)</f>
        <v>5.4661454994604612E-2</v>
      </c>
      <c r="O17" s="68"/>
      <c r="P17" s="84">
        <f>(V17+W17)/(T17+U17+V17+W17)</f>
        <v>8.1676102371568193E-2</v>
      </c>
      <c r="Q17" s="68"/>
      <c r="R17" s="78" t="s">
        <v>23</v>
      </c>
      <c r="S17" s="79"/>
      <c r="T17" s="82">
        <v>384040119</v>
      </c>
      <c r="U17" s="82">
        <v>35165726</v>
      </c>
      <c r="V17" s="82">
        <v>35462521</v>
      </c>
      <c r="W17" s="97">
        <v>1821818</v>
      </c>
      <c r="X17" s="68"/>
    </row>
    <row r="18" spans="1:24">
      <c r="G18" s="86" t="s">
        <v>29</v>
      </c>
      <c r="H18" s="87"/>
      <c r="I18" s="90" t="s">
        <v>38</v>
      </c>
      <c r="J18" s="89"/>
      <c r="K18" s="90" t="s">
        <v>39</v>
      </c>
      <c r="L18" s="91"/>
      <c r="M18" s="68"/>
      <c r="N18" s="68"/>
      <c r="O18" s="68"/>
      <c r="Q18" s="68"/>
      <c r="R18" s="86" t="s">
        <v>29</v>
      </c>
      <c r="S18" s="87"/>
      <c r="T18" s="90">
        <v>631.31200000000001</v>
      </c>
      <c r="U18" s="90">
        <v>649.32249999999999</v>
      </c>
      <c r="V18" s="90">
        <v>636.34339999999997</v>
      </c>
      <c r="W18" s="99">
        <v>654.35389999999995</v>
      </c>
      <c r="X18" s="68"/>
    </row>
    <row r="19" spans="1:24">
      <c r="G19" s="68"/>
      <c r="H19" s="100"/>
      <c r="I19" s="100"/>
      <c r="J19" s="100"/>
      <c r="K19" s="100"/>
      <c r="L19" s="100"/>
      <c r="M19" s="68"/>
      <c r="N19" s="68"/>
      <c r="O19" s="68"/>
    </row>
    <row r="20" spans="1:24" ht="15.75">
      <c r="A20" s="74" t="s">
        <v>40</v>
      </c>
      <c r="F20" s="101"/>
      <c r="G20" s="100"/>
      <c r="H20" s="75" t="s">
        <v>14</v>
      </c>
      <c r="I20" s="75" t="s">
        <v>15</v>
      </c>
      <c r="J20" s="75" t="s">
        <v>16</v>
      </c>
      <c r="K20" s="75" t="s">
        <v>17</v>
      </c>
      <c r="L20" s="75" t="s">
        <v>13</v>
      </c>
      <c r="M20" s="100"/>
      <c r="N20" s="68"/>
      <c r="O20" s="68"/>
    </row>
    <row r="21" spans="1:24">
      <c r="B21" s="65" t="s">
        <v>18</v>
      </c>
      <c r="C21" s="76" t="s">
        <v>41</v>
      </c>
      <c r="F21" s="101"/>
      <c r="G21" s="68"/>
      <c r="H21" s="68">
        <v>905.45090000000005</v>
      </c>
      <c r="I21" s="68">
        <f>H21+D2</f>
        <v>1030.4985790000001</v>
      </c>
      <c r="J21" s="68">
        <f>H21+D3</f>
        <v>1048.509143</v>
      </c>
      <c r="K21" s="68">
        <f>H21+D4</f>
        <v>1035.5299620000001</v>
      </c>
      <c r="L21" s="68">
        <f>H21+D5</f>
        <v>1053.5405270000001</v>
      </c>
      <c r="M21" s="100"/>
      <c r="N21" s="68"/>
      <c r="O21" s="68"/>
    </row>
    <row r="22" spans="1:24">
      <c r="F22" s="101"/>
      <c r="G22" s="78" t="s">
        <v>22</v>
      </c>
      <c r="H22" s="79"/>
      <c r="I22" s="80">
        <v>46846266</v>
      </c>
      <c r="J22" s="82">
        <v>12178023</v>
      </c>
      <c r="K22" s="82">
        <v>32628438</v>
      </c>
      <c r="L22" s="97">
        <v>4960173</v>
      </c>
      <c r="M22" s="100"/>
      <c r="N22" s="84">
        <f>(L22+K22)/(L22+K22+J22+I22)</f>
        <v>0.38906410013569614</v>
      </c>
      <c r="O22" s="68"/>
    </row>
    <row r="23" spans="1:24">
      <c r="F23" s="101"/>
      <c r="G23" s="86" t="s">
        <v>29</v>
      </c>
      <c r="H23" s="87"/>
      <c r="I23" s="88">
        <f>(I21+D6)/2</f>
        <v>515.75320199999999</v>
      </c>
      <c r="J23" s="90">
        <f>(J21+D6)/2</f>
        <v>524.75848399999995</v>
      </c>
      <c r="K23" s="90">
        <f>(K21+D6)/2</f>
        <v>518.26889349999999</v>
      </c>
      <c r="L23" s="99">
        <f>(L21+D6)/2</f>
        <v>527.27417600000001</v>
      </c>
      <c r="M23" s="100"/>
      <c r="N23" s="68"/>
      <c r="O23" s="68"/>
    </row>
    <row r="24" spans="1:24">
      <c r="B24" s="65" t="s">
        <v>25</v>
      </c>
      <c r="C24" s="76" t="s">
        <v>42</v>
      </c>
      <c r="F24" s="101"/>
      <c r="G24" s="68"/>
      <c r="H24" s="68">
        <v>1018.535</v>
      </c>
      <c r="I24" s="93">
        <f>H24+D2</f>
        <v>1143.5826789999999</v>
      </c>
      <c r="J24" s="94">
        <f>H24+D3</f>
        <v>1161.593243</v>
      </c>
      <c r="K24" s="93">
        <f>H24+D4</f>
        <v>1148.6140619999999</v>
      </c>
      <c r="L24" s="94">
        <f>H24+D5</f>
        <v>1166.6246269999999</v>
      </c>
      <c r="M24" s="100"/>
      <c r="N24" s="68"/>
      <c r="O24" s="68"/>
    </row>
    <row r="25" spans="1:24" ht="15.75">
      <c r="F25" s="101"/>
      <c r="G25" s="78" t="s">
        <v>22</v>
      </c>
      <c r="H25" s="79"/>
      <c r="I25" s="82">
        <v>142974976</v>
      </c>
      <c r="J25" s="82">
        <v>51570227</v>
      </c>
      <c r="K25" s="82">
        <v>101259432</v>
      </c>
      <c r="L25" s="97">
        <v>19153661</v>
      </c>
      <c r="M25" s="100"/>
      <c r="N25" s="84">
        <f>(L25+K25)/(L25+K25+J25+I25)</f>
        <v>0.38231440330119132</v>
      </c>
      <c r="O25" s="98">
        <f>AVERAGE(N22,N25,N28)</f>
        <v>0.37239510436362738</v>
      </c>
    </row>
    <row r="26" spans="1:24" ht="15.75">
      <c r="F26" s="101"/>
      <c r="G26" s="86" t="s">
        <v>29</v>
      </c>
      <c r="H26" s="87"/>
      <c r="I26" s="90">
        <f>(I24+D6)/2</f>
        <v>572.29525199999989</v>
      </c>
      <c r="J26" s="90">
        <f>(J24+D6)/2</f>
        <v>581.30053399999997</v>
      </c>
      <c r="K26" s="90">
        <f>(K24+D6)/2</f>
        <v>574.81094349999989</v>
      </c>
      <c r="L26" s="99">
        <f>(L24+D6)/2</f>
        <v>583.81622599999992</v>
      </c>
      <c r="M26" s="100"/>
      <c r="N26" s="68"/>
      <c r="O26" s="98">
        <f>STDEV(N22,N25,N28)</f>
        <v>2.3272143509228824E-2</v>
      </c>
    </row>
    <row r="27" spans="1:24">
      <c r="B27" s="65" t="s">
        <v>34</v>
      </c>
      <c r="C27" s="76" t="s">
        <v>43</v>
      </c>
      <c r="F27" s="101"/>
      <c r="G27" s="68"/>
      <c r="H27" s="68">
        <v>565.22860000000003</v>
      </c>
      <c r="I27" s="94">
        <f>H27+D2</f>
        <v>690.27627900000005</v>
      </c>
      <c r="J27" s="94">
        <f>H27+D3</f>
        <v>708.28684300000009</v>
      </c>
      <c r="K27" s="94">
        <f>H27+D4</f>
        <v>695.30766200000005</v>
      </c>
      <c r="L27" s="94">
        <f>H27+D5</f>
        <v>713.31822699999998</v>
      </c>
      <c r="M27" s="100"/>
      <c r="N27" s="68"/>
      <c r="O27" s="68"/>
    </row>
    <row r="28" spans="1:24">
      <c r="F28" s="101"/>
      <c r="G28" s="78" t="s">
        <v>22</v>
      </c>
      <c r="H28" s="79"/>
      <c r="I28" s="82">
        <v>14001829</v>
      </c>
      <c r="J28" s="82"/>
      <c r="K28" s="82">
        <v>7401373</v>
      </c>
      <c r="L28" s="97"/>
      <c r="M28" s="100"/>
      <c r="N28" s="84">
        <f>K28/(K28+I28)</f>
        <v>0.34580680965399474</v>
      </c>
      <c r="O28" s="68"/>
    </row>
    <row r="29" spans="1:24">
      <c r="F29" s="101"/>
      <c r="G29" s="86" t="s">
        <v>29</v>
      </c>
      <c r="H29" s="87"/>
      <c r="I29" s="90">
        <v>690.27627900000005</v>
      </c>
      <c r="J29" s="90"/>
      <c r="K29" s="90">
        <v>695.30766200000005</v>
      </c>
      <c r="L29" s="99"/>
      <c r="M29" s="100"/>
      <c r="N29" s="68"/>
      <c r="O29" s="68"/>
    </row>
    <row r="30" spans="1:24">
      <c r="F30" s="101"/>
      <c r="G30" s="100"/>
      <c r="H30" s="100"/>
      <c r="I30" s="100"/>
      <c r="J30" s="100"/>
      <c r="K30" s="100"/>
      <c r="L30" s="100"/>
      <c r="M30" s="100"/>
      <c r="N30" s="68"/>
      <c r="O30" s="68"/>
    </row>
    <row r="31" spans="1:24" ht="15.75">
      <c r="A31" s="74" t="s">
        <v>44</v>
      </c>
      <c r="F31" s="101"/>
      <c r="G31" s="100"/>
      <c r="H31" s="75" t="s">
        <v>14</v>
      </c>
      <c r="I31" s="75" t="s">
        <v>15</v>
      </c>
      <c r="J31" s="75" t="s">
        <v>16</v>
      </c>
      <c r="K31" s="75" t="s">
        <v>17</v>
      </c>
      <c r="L31" s="75" t="s">
        <v>13</v>
      </c>
      <c r="M31" s="100"/>
      <c r="N31" s="68"/>
      <c r="O31" s="68"/>
    </row>
    <row r="32" spans="1:24">
      <c r="B32" s="65" t="s">
        <v>18</v>
      </c>
      <c r="C32" s="76" t="s">
        <v>45</v>
      </c>
      <c r="F32" s="101"/>
      <c r="G32" s="68"/>
      <c r="H32" s="68">
        <v>882.4502</v>
      </c>
      <c r="I32" s="106">
        <f>H32+D2</f>
        <v>1007.497879</v>
      </c>
      <c r="J32" s="106">
        <f>H32+D3</f>
        <v>1025.5084429999999</v>
      </c>
      <c r="K32" s="106">
        <f>H32+D4</f>
        <v>1012.529262</v>
      </c>
      <c r="L32" s="106">
        <f>H32+D5</f>
        <v>1030.5398270000001</v>
      </c>
      <c r="M32" s="100"/>
      <c r="N32" s="68"/>
      <c r="O32" s="68"/>
    </row>
    <row r="33" spans="1:15">
      <c r="F33" s="101"/>
      <c r="G33" s="78" t="s">
        <v>22</v>
      </c>
      <c r="H33" s="79"/>
      <c r="I33" s="108"/>
      <c r="J33" s="109"/>
      <c r="K33" s="109"/>
      <c r="L33" s="110"/>
      <c r="M33" s="100"/>
      <c r="N33" s="84" t="e">
        <f>(L33+K33)/(L33+K33+J33+I33)</f>
        <v>#DIV/0!</v>
      </c>
      <c r="O33" s="68"/>
    </row>
    <row r="34" spans="1:15">
      <c r="F34" s="101"/>
      <c r="G34" s="86" t="s">
        <v>29</v>
      </c>
      <c r="H34" s="87"/>
      <c r="I34" s="112">
        <f>(I32+D6)/2</f>
        <v>504.25285200000002</v>
      </c>
      <c r="J34" s="113">
        <f>(J32+D6)/2</f>
        <v>513.25813399999993</v>
      </c>
      <c r="K34" s="113">
        <f>(K32+D6)/2</f>
        <v>506.76854350000002</v>
      </c>
      <c r="L34" s="114">
        <f>(L32+D6)/2</f>
        <v>515.77382599999999</v>
      </c>
      <c r="M34" s="100"/>
      <c r="N34" s="68"/>
      <c r="O34" s="68"/>
    </row>
    <row r="35" spans="1:15">
      <c r="B35" s="65" t="s">
        <v>25</v>
      </c>
      <c r="C35" s="76" t="s">
        <v>46</v>
      </c>
      <c r="F35" s="101"/>
      <c r="G35" s="68"/>
      <c r="H35" s="68">
        <v>811.41309999999999</v>
      </c>
      <c r="I35" s="115">
        <f>H35+D2</f>
        <v>936.460779</v>
      </c>
      <c r="J35" s="116">
        <f>H35+D3</f>
        <v>954.47134299999993</v>
      </c>
      <c r="K35" s="115">
        <f>H35+D4</f>
        <v>941.49216200000001</v>
      </c>
      <c r="L35" s="116">
        <f>H35+D5</f>
        <v>959.50272700000005</v>
      </c>
      <c r="M35" s="100"/>
      <c r="N35" s="68"/>
      <c r="O35" s="68"/>
    </row>
    <row r="36" spans="1:15" ht="15.75">
      <c r="F36" s="101"/>
      <c r="G36" s="78" t="s">
        <v>22</v>
      </c>
      <c r="H36" s="79"/>
      <c r="I36" s="109"/>
      <c r="J36" s="109"/>
      <c r="K36" s="109"/>
      <c r="L36" s="110"/>
      <c r="M36" s="100"/>
      <c r="N36" s="84" t="e">
        <f>(L36+K36)/(L36+K36+J36+I36)</f>
        <v>#DIV/0!</v>
      </c>
      <c r="O36" s="98" t="e">
        <f>AVERAGE(N33,N36,N39)</f>
        <v>#DIV/0!</v>
      </c>
    </row>
    <row r="37" spans="1:15" ht="15.75">
      <c r="F37" s="101"/>
      <c r="G37" s="86" t="s">
        <v>29</v>
      </c>
      <c r="H37" s="87"/>
      <c r="I37" s="113">
        <f>(I35+D6)/2</f>
        <v>468.73430200000001</v>
      </c>
      <c r="J37" s="113">
        <f>(J35+D6)/2</f>
        <v>477.73958399999998</v>
      </c>
      <c r="K37" s="113">
        <f>(K35+D6)/2</f>
        <v>471.24999350000002</v>
      </c>
      <c r="L37" s="114">
        <f>(L35+D6)/2</f>
        <v>480.25527600000004</v>
      </c>
      <c r="M37" s="100"/>
      <c r="N37" s="68"/>
      <c r="O37" s="98" t="e">
        <f>STDEV(N33,N36,N39)</f>
        <v>#DIV/0!</v>
      </c>
    </row>
    <row r="38" spans="1:15">
      <c r="B38" s="65" t="s">
        <v>34</v>
      </c>
      <c r="C38" s="76" t="s">
        <v>47</v>
      </c>
      <c r="F38" s="101"/>
      <c r="G38" s="68"/>
      <c r="H38" s="68">
        <v>698.32899999999995</v>
      </c>
      <c r="I38" s="116">
        <f>H38+D2</f>
        <v>823.37667899999997</v>
      </c>
      <c r="J38" s="116">
        <f>H38+D3</f>
        <v>841.3872429999999</v>
      </c>
      <c r="K38" s="116">
        <f>H38+D4</f>
        <v>828.40806199999997</v>
      </c>
      <c r="L38" s="116">
        <f>H38+D5</f>
        <v>846.41862700000001</v>
      </c>
      <c r="M38" s="100"/>
      <c r="N38" s="68"/>
      <c r="O38" s="68"/>
    </row>
    <row r="39" spans="1:15">
      <c r="F39" s="101"/>
      <c r="G39" s="78" t="s">
        <v>22</v>
      </c>
      <c r="H39" s="79"/>
      <c r="I39" s="109"/>
      <c r="J39" s="109"/>
      <c r="K39" s="109"/>
      <c r="L39" s="110"/>
      <c r="M39" s="100"/>
      <c r="N39" s="84" t="e">
        <f>(L39+K39)/(L39+K39+J39+I39)</f>
        <v>#DIV/0!</v>
      </c>
      <c r="O39" s="68"/>
    </row>
    <row r="40" spans="1:15">
      <c r="F40" s="101"/>
      <c r="G40" s="86" t="s">
        <v>29</v>
      </c>
      <c r="H40" s="87"/>
      <c r="I40" s="113">
        <f>(I38+D6)/2</f>
        <v>412.192252</v>
      </c>
      <c r="J40" s="113">
        <f>(J38+D6)/2</f>
        <v>421.19753399999996</v>
      </c>
      <c r="K40" s="113">
        <f>(K38+D6)/2</f>
        <v>414.7079435</v>
      </c>
      <c r="L40" s="114">
        <f>(L38+D6)/2</f>
        <v>423.71322600000002</v>
      </c>
      <c r="M40" s="100"/>
      <c r="N40" s="68"/>
      <c r="O40" s="68"/>
    </row>
    <row r="41" spans="1:15">
      <c r="F41" s="101"/>
      <c r="G41" s="100"/>
      <c r="H41" s="100"/>
      <c r="I41" s="100"/>
      <c r="J41" s="100"/>
      <c r="K41" s="100"/>
      <c r="L41" s="100"/>
      <c r="M41" s="100"/>
      <c r="N41" s="68"/>
      <c r="O41" s="68"/>
    </row>
    <row r="42" spans="1:15" ht="15.75">
      <c r="A42" s="74" t="s">
        <v>48</v>
      </c>
      <c r="C42" s="102"/>
      <c r="F42" s="101"/>
      <c r="G42" s="100"/>
      <c r="H42" s="75" t="s">
        <v>14</v>
      </c>
      <c r="I42" s="75" t="s">
        <v>15</v>
      </c>
      <c r="J42" s="75" t="s">
        <v>16</v>
      </c>
      <c r="K42" s="75" t="s">
        <v>17</v>
      </c>
      <c r="L42" s="75" t="s">
        <v>13</v>
      </c>
      <c r="M42" s="100"/>
      <c r="N42" s="68"/>
      <c r="O42" s="68"/>
    </row>
    <row r="43" spans="1:15">
      <c r="B43" s="65" t="s">
        <v>18</v>
      </c>
      <c r="C43" s="76" t="s">
        <v>50</v>
      </c>
      <c r="F43" s="101"/>
      <c r="G43" s="68"/>
      <c r="H43" s="68">
        <v>602.26430000000005</v>
      </c>
      <c r="I43" s="68">
        <f>H43+D2</f>
        <v>727.31197900000006</v>
      </c>
      <c r="J43" s="68">
        <f>H43+D3</f>
        <v>745.322543</v>
      </c>
      <c r="K43" s="68">
        <f>H43+D4</f>
        <v>732.34336200000007</v>
      </c>
      <c r="L43" s="68">
        <f>H43+D5</f>
        <v>750.35392700000011</v>
      </c>
      <c r="M43" s="100"/>
      <c r="N43" s="68"/>
      <c r="O43" s="68"/>
    </row>
    <row r="44" spans="1:15" ht="15.75">
      <c r="F44" s="101"/>
      <c r="G44" s="78" t="s">
        <v>22</v>
      </c>
      <c r="H44" s="79"/>
      <c r="I44" s="80">
        <v>488698264</v>
      </c>
      <c r="J44" s="81"/>
      <c r="K44" s="82">
        <v>87017932</v>
      </c>
      <c r="L44" s="83"/>
      <c r="M44" s="100"/>
      <c r="N44" s="84">
        <f>K44/(K44+I44)</f>
        <v>0.15114727118081633</v>
      </c>
      <c r="O44" s="98">
        <v>0.15114727118081633</v>
      </c>
    </row>
    <row r="45" spans="1:15">
      <c r="A45" s="103"/>
      <c r="F45" s="101"/>
      <c r="G45" s="86" t="s">
        <v>29</v>
      </c>
      <c r="H45" s="87"/>
      <c r="I45" s="88">
        <v>727.31200000000001</v>
      </c>
      <c r="J45" s="89"/>
      <c r="K45" s="90">
        <v>732.34339999999997</v>
      </c>
      <c r="L45" s="91"/>
      <c r="M45" s="100"/>
      <c r="N45" s="68"/>
      <c r="O45" s="68"/>
    </row>
    <row r="46" spans="1:15">
      <c r="F46" s="101"/>
      <c r="G46" s="100"/>
      <c r="H46" s="100"/>
      <c r="I46" s="100"/>
      <c r="J46" s="100"/>
      <c r="K46" s="100"/>
      <c r="L46" s="100"/>
      <c r="M46" s="100"/>
      <c r="N46" s="68"/>
      <c r="O46" s="68"/>
    </row>
    <row r="47" spans="1:15" ht="15.75">
      <c r="A47" s="74" t="s">
        <v>51</v>
      </c>
      <c r="F47" s="101"/>
      <c r="G47" s="100"/>
      <c r="H47" s="75" t="s">
        <v>14</v>
      </c>
      <c r="I47" s="75" t="s">
        <v>15</v>
      </c>
      <c r="J47" s="75" t="s">
        <v>16</v>
      </c>
      <c r="K47" s="75" t="s">
        <v>17</v>
      </c>
      <c r="L47" s="75" t="s">
        <v>13</v>
      </c>
      <c r="M47" s="100"/>
      <c r="N47" s="68"/>
      <c r="O47" s="68"/>
    </row>
    <row r="48" spans="1:15">
      <c r="B48" s="65" t="s">
        <v>18</v>
      </c>
      <c r="C48" s="76" t="s">
        <v>52</v>
      </c>
      <c r="F48" s="101"/>
      <c r="G48" s="68"/>
      <c r="H48" s="68">
        <v>973.57510000000002</v>
      </c>
      <c r="I48" s="68">
        <f>H48+D2</f>
        <v>1098.622779</v>
      </c>
      <c r="J48" s="68">
        <f>H48+D3</f>
        <v>1116.633343</v>
      </c>
      <c r="K48" s="68">
        <f>H48+D4</f>
        <v>1103.654162</v>
      </c>
      <c r="L48" s="68">
        <f>H48+D5</f>
        <v>1121.6647270000001</v>
      </c>
      <c r="M48" s="100"/>
      <c r="N48" s="68"/>
      <c r="O48" s="68"/>
    </row>
    <row r="49" spans="1:15">
      <c r="F49" s="101"/>
      <c r="G49" s="78" t="s">
        <v>22</v>
      </c>
      <c r="H49" s="79"/>
      <c r="I49" s="80">
        <v>149802318</v>
      </c>
      <c r="J49" s="81"/>
      <c r="K49" s="82">
        <v>8982435</v>
      </c>
      <c r="L49" s="83"/>
      <c r="M49" s="100"/>
      <c r="N49" s="84">
        <f>K49/(K49+I49)</f>
        <v>5.6569883633600514E-2</v>
      </c>
      <c r="O49" s="68"/>
    </row>
    <row r="50" spans="1:15">
      <c r="F50" s="101"/>
      <c r="G50" s="86" t="s">
        <v>29</v>
      </c>
      <c r="H50" s="87"/>
      <c r="I50" s="88">
        <v>1098.6228000000001</v>
      </c>
      <c r="J50" s="89"/>
      <c r="K50" s="90">
        <v>1103.6541999999999</v>
      </c>
      <c r="L50" s="91"/>
      <c r="M50" s="100"/>
      <c r="N50" s="68"/>
      <c r="O50" s="68"/>
    </row>
    <row r="51" spans="1:15">
      <c r="F51" s="101"/>
      <c r="G51" s="100"/>
      <c r="H51" s="100"/>
      <c r="I51" s="100"/>
      <c r="J51" s="100"/>
      <c r="K51" s="100"/>
      <c r="L51" s="100"/>
      <c r="M51" s="100"/>
      <c r="N51" s="68"/>
      <c r="O51" s="68"/>
    </row>
    <row r="52" spans="1:15" ht="15.75">
      <c r="A52" s="74" t="s">
        <v>55</v>
      </c>
      <c r="F52" s="101"/>
      <c r="G52" s="100"/>
      <c r="H52" s="75" t="s">
        <v>14</v>
      </c>
      <c r="I52" s="75" t="s">
        <v>15</v>
      </c>
      <c r="J52" s="75" t="s">
        <v>16</v>
      </c>
      <c r="K52" s="75" t="s">
        <v>17</v>
      </c>
      <c r="L52" s="75" t="s">
        <v>13</v>
      </c>
      <c r="M52" s="100"/>
      <c r="N52" s="68"/>
      <c r="O52" s="68"/>
    </row>
    <row r="53" spans="1:15">
      <c r="B53" s="65" t="s">
        <v>18</v>
      </c>
      <c r="C53" s="76" t="s">
        <v>56</v>
      </c>
      <c r="F53" s="101"/>
      <c r="G53" s="68"/>
      <c r="H53" s="68">
        <v>596.2749</v>
      </c>
      <c r="I53" s="68">
        <f>H53+D2</f>
        <v>721.32257900000002</v>
      </c>
      <c r="J53" s="68">
        <f>H53+D3</f>
        <v>739.33314300000006</v>
      </c>
      <c r="K53" s="68">
        <f>H53+D4</f>
        <v>726.35396200000002</v>
      </c>
      <c r="L53" s="68">
        <f>H53+D5</f>
        <v>744.36452699999995</v>
      </c>
      <c r="M53" s="100"/>
      <c r="N53" s="68"/>
      <c r="O53" s="68"/>
    </row>
    <row r="54" spans="1:15" ht="15.75">
      <c r="F54" s="101"/>
      <c r="G54" s="78" t="s">
        <v>22</v>
      </c>
      <c r="H54" s="79"/>
      <c r="I54" s="80">
        <v>18887881</v>
      </c>
      <c r="J54" s="81"/>
      <c r="K54" s="82">
        <v>102361641</v>
      </c>
      <c r="L54" s="83"/>
      <c r="M54" s="100"/>
      <c r="N54" s="84">
        <f>K54/(K54+I54)</f>
        <v>0.84422304774116963</v>
      </c>
      <c r="O54" s="98">
        <v>0.84422304774116963</v>
      </c>
    </row>
    <row r="55" spans="1:15">
      <c r="F55" s="101"/>
      <c r="G55" s="86" t="s">
        <v>29</v>
      </c>
      <c r="H55" s="87"/>
      <c r="I55" s="88">
        <v>721.32259999999997</v>
      </c>
      <c r="J55" s="89"/>
      <c r="K55" s="90">
        <v>726.35400000000004</v>
      </c>
      <c r="L55" s="91"/>
      <c r="M55" s="100"/>
      <c r="N55" s="68"/>
      <c r="O55" s="68"/>
    </row>
    <row r="56" spans="1:15">
      <c r="B56" s="65" t="s">
        <v>25</v>
      </c>
      <c r="F56" s="101"/>
      <c r="G56" s="68"/>
      <c r="H56" s="94"/>
      <c r="I56" s="104"/>
      <c r="J56" s="94"/>
      <c r="K56" s="105"/>
      <c r="L56" s="94"/>
      <c r="M56" s="100"/>
      <c r="N56" s="68"/>
      <c r="O56" s="68"/>
    </row>
    <row r="57" spans="1:15">
      <c r="F57" s="101"/>
      <c r="G57" s="78" t="s">
        <v>22</v>
      </c>
      <c r="H57" s="79"/>
      <c r="I57" s="81"/>
      <c r="J57" s="81"/>
      <c r="K57" s="81"/>
      <c r="L57" s="83"/>
      <c r="M57" s="100"/>
      <c r="N57" s="68"/>
      <c r="O57" s="68"/>
    </row>
    <row r="58" spans="1:15">
      <c r="F58" s="101"/>
      <c r="G58" s="86" t="s">
        <v>29</v>
      </c>
      <c r="H58" s="87"/>
      <c r="I58" s="89"/>
      <c r="J58" s="89"/>
      <c r="K58" s="89"/>
      <c r="L58" s="91"/>
      <c r="M58" s="100"/>
      <c r="N58" s="68"/>
      <c r="O58" s="68"/>
    </row>
    <row r="59" spans="1:15">
      <c r="B59" s="65" t="s">
        <v>34</v>
      </c>
      <c r="F59" s="101"/>
      <c r="G59" s="68"/>
      <c r="H59" s="94"/>
      <c r="I59" s="94"/>
      <c r="J59" s="94"/>
      <c r="K59" s="94"/>
      <c r="L59" s="94"/>
      <c r="M59" s="100"/>
      <c r="N59" s="68"/>
      <c r="O59" s="68"/>
    </row>
    <row r="60" spans="1:15">
      <c r="F60" s="101"/>
      <c r="G60" s="78" t="s">
        <v>22</v>
      </c>
      <c r="H60" s="79"/>
      <c r="I60" s="81"/>
      <c r="J60" s="81"/>
      <c r="K60" s="81"/>
      <c r="L60" s="83"/>
      <c r="M60" s="100"/>
      <c r="N60" s="68"/>
      <c r="O60" s="68"/>
    </row>
    <row r="61" spans="1:15">
      <c r="F61" s="101"/>
      <c r="G61" s="86" t="s">
        <v>29</v>
      </c>
      <c r="H61" s="87"/>
      <c r="I61" s="89"/>
      <c r="J61" s="89"/>
      <c r="K61" s="89"/>
      <c r="L61" s="91"/>
      <c r="M61" s="100"/>
      <c r="N61" s="68"/>
      <c r="O61" s="68"/>
    </row>
    <row r="62" spans="1:15">
      <c r="F62" s="101"/>
      <c r="G62" s="100"/>
      <c r="H62" s="100"/>
      <c r="I62" s="100"/>
      <c r="J62" s="100"/>
      <c r="K62" s="100"/>
      <c r="L62" s="100"/>
      <c r="M62" s="100"/>
      <c r="N62" s="68"/>
      <c r="O62" s="68"/>
    </row>
    <row r="63" spans="1:15" ht="15.75">
      <c r="A63" s="74" t="s">
        <v>57</v>
      </c>
      <c r="F63" s="101"/>
      <c r="G63" s="100"/>
      <c r="H63" s="75" t="s">
        <v>14</v>
      </c>
      <c r="I63" s="75" t="s">
        <v>15</v>
      </c>
      <c r="J63" s="75" t="s">
        <v>16</v>
      </c>
      <c r="K63" s="75" t="s">
        <v>17</v>
      </c>
      <c r="L63" s="75" t="s">
        <v>13</v>
      </c>
      <c r="M63" s="100"/>
      <c r="N63" s="68"/>
      <c r="O63" s="68"/>
    </row>
    <row r="64" spans="1:15">
      <c r="B64" s="65" t="s">
        <v>18</v>
      </c>
      <c r="C64" s="76" t="s">
        <v>58</v>
      </c>
      <c r="F64" s="101"/>
      <c r="G64" s="68"/>
      <c r="H64" s="68">
        <v>600.26980000000003</v>
      </c>
      <c r="I64" s="68">
        <f>H64+D2</f>
        <v>725.31747900000005</v>
      </c>
      <c r="J64" s="68">
        <f>H64+D3</f>
        <v>743.32804299999998</v>
      </c>
      <c r="K64" s="68">
        <f>H64+D4</f>
        <v>730.34886200000005</v>
      </c>
      <c r="L64" s="68">
        <f>H64+D5</f>
        <v>748.3594270000001</v>
      </c>
      <c r="M64" s="100"/>
      <c r="N64" s="68"/>
      <c r="O64" s="68"/>
    </row>
    <row r="65" spans="1:17" ht="15.75">
      <c r="F65" s="101"/>
      <c r="G65" s="78" t="s">
        <v>22</v>
      </c>
      <c r="H65" s="79"/>
      <c r="I65" s="80">
        <v>3006644</v>
      </c>
      <c r="J65" s="81"/>
      <c r="K65" s="82">
        <v>25952272</v>
      </c>
      <c r="L65" s="83"/>
      <c r="M65" s="100"/>
      <c r="N65" s="84">
        <f>K65/(K65+I65)</f>
        <v>0.89617553364221225</v>
      </c>
      <c r="O65" s="98">
        <v>0.89617553364221225</v>
      </c>
    </row>
    <row r="66" spans="1:17">
      <c r="F66" s="101"/>
      <c r="G66" s="86" t="s">
        <v>29</v>
      </c>
      <c r="H66" s="87"/>
      <c r="I66" s="88">
        <v>725.3175</v>
      </c>
      <c r="J66" s="89"/>
      <c r="K66" s="90">
        <v>730.34889999999996</v>
      </c>
      <c r="L66" s="91"/>
      <c r="M66" s="100"/>
      <c r="N66" s="68"/>
      <c r="O66" s="68"/>
    </row>
    <row r="67" spans="1:17">
      <c r="B67" s="65" t="s">
        <v>25</v>
      </c>
      <c r="F67" s="101"/>
      <c r="G67" s="68"/>
      <c r="H67" s="94"/>
      <c r="I67" s="104"/>
      <c r="J67" s="94"/>
      <c r="K67" s="105"/>
      <c r="L67" s="94"/>
      <c r="M67" s="100"/>
      <c r="N67" s="68"/>
      <c r="O67" s="68"/>
    </row>
    <row r="68" spans="1:17">
      <c r="F68" s="101"/>
      <c r="G68" s="78" t="s">
        <v>22</v>
      </c>
      <c r="H68" s="79"/>
      <c r="I68" s="81"/>
      <c r="J68" s="81"/>
      <c r="K68" s="81"/>
      <c r="L68" s="83"/>
      <c r="M68" s="100"/>
      <c r="N68" s="68"/>
      <c r="O68" s="68"/>
    </row>
    <row r="69" spans="1:17">
      <c r="F69" s="101"/>
      <c r="G69" s="86" t="s">
        <v>29</v>
      </c>
      <c r="H69" s="87"/>
      <c r="I69" s="89"/>
      <c r="J69" s="89"/>
      <c r="K69" s="89"/>
      <c r="L69" s="91"/>
      <c r="M69" s="100"/>
      <c r="N69" s="68"/>
      <c r="O69" s="68"/>
    </row>
    <row r="70" spans="1:17">
      <c r="B70" s="65" t="s">
        <v>34</v>
      </c>
      <c r="F70" s="101"/>
      <c r="G70" s="68"/>
      <c r="H70" s="94"/>
      <c r="I70" s="94"/>
      <c r="J70" s="94"/>
      <c r="K70" s="94"/>
      <c r="L70" s="94"/>
      <c r="M70" s="100"/>
      <c r="N70" s="68"/>
      <c r="O70" s="68"/>
    </row>
    <row r="71" spans="1:17">
      <c r="F71" s="101"/>
      <c r="G71" s="78" t="s">
        <v>22</v>
      </c>
      <c r="H71" s="79"/>
      <c r="I71" s="81"/>
      <c r="J71" s="81"/>
      <c r="K71" s="81"/>
      <c r="L71" s="83"/>
      <c r="M71" s="100"/>
      <c r="N71" s="68"/>
      <c r="O71" s="68"/>
    </row>
    <row r="72" spans="1:17">
      <c r="F72" s="101"/>
      <c r="G72" s="86" t="s">
        <v>29</v>
      </c>
      <c r="H72" s="87"/>
      <c r="I72" s="89"/>
      <c r="J72" s="89"/>
      <c r="K72" s="89"/>
      <c r="L72" s="91"/>
      <c r="M72" s="100"/>
      <c r="N72" s="68"/>
      <c r="O72" s="68"/>
    </row>
    <row r="73" spans="1:17">
      <c r="G73" s="68"/>
      <c r="H73" s="68"/>
      <c r="I73" s="68"/>
      <c r="J73" s="68"/>
      <c r="K73" s="68"/>
      <c r="L73" s="68"/>
      <c r="M73" s="68"/>
      <c r="N73" s="68"/>
      <c r="O73" s="68"/>
    </row>
    <row r="74" spans="1:17">
      <c r="G74" s="68"/>
      <c r="H74" s="68"/>
      <c r="I74" s="68"/>
      <c r="J74" s="68"/>
      <c r="K74" s="68"/>
      <c r="L74" s="68"/>
      <c r="M74" s="68"/>
      <c r="N74" s="68"/>
      <c r="O74" s="68"/>
      <c r="P74" s="68"/>
      <c r="Q74" s="68"/>
    </row>
    <row r="75" spans="1:17" s="493" customFormat="1" ht="15.75">
      <c r="A75" s="495" t="s">
        <v>111</v>
      </c>
      <c r="F75" s="513"/>
      <c r="G75" s="512"/>
      <c r="H75" s="496" t="s">
        <v>14</v>
      </c>
      <c r="I75" s="496" t="s">
        <v>59</v>
      </c>
      <c r="J75" s="496" t="s">
        <v>60</v>
      </c>
      <c r="K75" s="496" t="s">
        <v>61</v>
      </c>
      <c r="L75" s="496" t="s">
        <v>62</v>
      </c>
      <c r="M75" s="496" t="s">
        <v>63</v>
      </c>
      <c r="N75" s="496" t="s">
        <v>64</v>
      </c>
      <c r="O75" s="496" t="s">
        <v>65</v>
      </c>
      <c r="P75" s="496" t="s">
        <v>66</v>
      </c>
      <c r="Q75" s="496" t="s">
        <v>67</v>
      </c>
    </row>
    <row r="76" spans="1:17" s="493" customFormat="1">
      <c r="B76" s="493" t="s">
        <v>18</v>
      </c>
      <c r="C76" s="497" t="s">
        <v>112</v>
      </c>
      <c r="F76" s="513"/>
      <c r="G76" s="494"/>
      <c r="H76" s="522">
        <v>1208.5762</v>
      </c>
      <c r="I76" s="522">
        <v>1458.671558</v>
      </c>
      <c r="J76" s="522">
        <v>1476.6821219999999</v>
      </c>
      <c r="K76" s="522">
        <v>1494.6926859999999</v>
      </c>
      <c r="L76" s="522">
        <v>1463.702941</v>
      </c>
      <c r="M76" s="522">
        <v>1481.7135060000001</v>
      </c>
      <c r="N76" s="522">
        <v>1499.72407</v>
      </c>
      <c r="O76" s="522">
        <v>1468.734324</v>
      </c>
      <c r="P76" s="522">
        <v>1486.7448890000001</v>
      </c>
      <c r="Q76" s="522">
        <v>1504.7554540000001</v>
      </c>
    </row>
    <row r="77" spans="1:17" s="493" customFormat="1">
      <c r="F77" s="513"/>
      <c r="G77" s="498" t="s">
        <v>22</v>
      </c>
      <c r="H77" s="523"/>
      <c r="I77" s="473"/>
      <c r="J77" s="473"/>
      <c r="K77" s="474"/>
      <c r="L77" s="475"/>
      <c r="M77" s="475"/>
      <c r="N77" s="474"/>
      <c r="O77" s="475"/>
      <c r="P77" s="475"/>
      <c r="Q77" s="527"/>
    </row>
    <row r="78" spans="1:17" s="493" customFormat="1">
      <c r="F78" s="513"/>
      <c r="G78" s="505" t="s">
        <v>29</v>
      </c>
      <c r="H78" s="524"/>
      <c r="I78" s="525" t="s">
        <v>113</v>
      </c>
      <c r="J78" s="526" t="s">
        <v>114</v>
      </c>
      <c r="K78" s="528"/>
      <c r="L78" s="526" t="s">
        <v>115</v>
      </c>
      <c r="M78" s="526" t="s">
        <v>116</v>
      </c>
      <c r="N78" s="549"/>
      <c r="O78" s="526" t="s">
        <v>117</v>
      </c>
      <c r="P78" s="526" t="s">
        <v>118</v>
      </c>
      <c r="Q78" s="529"/>
    </row>
    <row r="79" spans="1:17" s="493" customFormat="1">
      <c r="B79" s="493" t="s">
        <v>25</v>
      </c>
      <c r="C79" s="497" t="s">
        <v>119</v>
      </c>
      <c r="F79" s="513"/>
      <c r="G79" s="494"/>
      <c r="H79" s="522">
        <v>1111.4871000000001</v>
      </c>
      <c r="I79" s="483">
        <v>1361.5824580000001</v>
      </c>
      <c r="J79" s="550">
        <v>1379.593022</v>
      </c>
      <c r="K79" s="484">
        <v>1397.6035860000002</v>
      </c>
      <c r="L79" s="484">
        <v>1366.6138410000001</v>
      </c>
      <c r="M79" s="484">
        <v>1384.6244060000001</v>
      </c>
      <c r="N79" s="484">
        <v>1402.6349700000001</v>
      </c>
      <c r="O79" s="550">
        <v>1371.6452240000001</v>
      </c>
      <c r="P79" s="550">
        <v>1389.6557890000001</v>
      </c>
      <c r="Q79" s="484">
        <v>1407.666354</v>
      </c>
    </row>
    <row r="80" spans="1:17" s="493" customFormat="1">
      <c r="F80" s="513"/>
      <c r="G80" s="498" t="s">
        <v>22</v>
      </c>
      <c r="H80" s="523"/>
      <c r="I80" s="475"/>
      <c r="J80" s="475"/>
      <c r="K80" s="474"/>
      <c r="L80" s="475"/>
      <c r="M80" s="475"/>
      <c r="N80" s="474"/>
      <c r="O80" s="475"/>
      <c r="P80" s="475"/>
      <c r="Q80" s="527"/>
    </row>
    <row r="81" spans="1:17" s="493" customFormat="1">
      <c r="F81" s="513"/>
      <c r="G81" s="505" t="s">
        <v>29</v>
      </c>
      <c r="H81" s="524"/>
      <c r="I81" s="526" t="s">
        <v>120</v>
      </c>
      <c r="J81" s="526"/>
      <c r="K81" s="528"/>
      <c r="L81" s="526" t="s">
        <v>122</v>
      </c>
      <c r="M81" s="526"/>
      <c r="N81" s="549"/>
      <c r="O81" s="526" t="s">
        <v>124</v>
      </c>
      <c r="P81" s="526"/>
      <c r="Q81" s="529"/>
    </row>
    <row r="82" spans="1:17" s="493" customFormat="1">
      <c r="B82" s="493" t="s">
        <v>34</v>
      </c>
      <c r="C82" s="497" t="s">
        <v>126</v>
      </c>
      <c r="F82" s="513"/>
      <c r="G82" s="494"/>
      <c r="H82" s="522">
        <v>1357.6239</v>
      </c>
      <c r="I82" s="484">
        <v>1607.7192580000001</v>
      </c>
      <c r="J82" s="484">
        <v>1625.729822</v>
      </c>
      <c r="K82" s="484">
        <v>1643.7403859999999</v>
      </c>
      <c r="L82" s="484">
        <v>1612.7506410000001</v>
      </c>
      <c r="M82" s="484">
        <v>1630.7612060000001</v>
      </c>
      <c r="N82" s="484">
        <v>1648.7717700000001</v>
      </c>
      <c r="O82" s="484">
        <v>1617.7820240000001</v>
      </c>
      <c r="P82" s="484">
        <v>1635.7925890000001</v>
      </c>
      <c r="Q82" s="484">
        <v>1653.8031540000002</v>
      </c>
    </row>
    <row r="83" spans="1:17" s="493" customFormat="1">
      <c r="F83" s="513"/>
      <c r="G83" s="498" t="s">
        <v>22</v>
      </c>
      <c r="H83" s="523"/>
      <c r="I83" s="475"/>
      <c r="J83" s="475"/>
      <c r="K83" s="475"/>
      <c r="L83" s="475"/>
      <c r="M83" s="475"/>
      <c r="N83" s="475"/>
      <c r="O83" s="475"/>
      <c r="P83" s="475"/>
      <c r="Q83" s="485"/>
    </row>
    <row r="84" spans="1:17" s="493" customFormat="1">
      <c r="F84" s="513"/>
      <c r="G84" s="505" t="s">
        <v>29</v>
      </c>
      <c r="H84" s="524"/>
      <c r="I84" s="526" t="s">
        <v>127</v>
      </c>
      <c r="J84" s="526" t="s">
        <v>128</v>
      </c>
      <c r="K84" s="526"/>
      <c r="L84" s="526" t="s">
        <v>130</v>
      </c>
      <c r="M84" s="526" t="s">
        <v>131</v>
      </c>
      <c r="N84" s="526"/>
      <c r="O84" s="526" t="s">
        <v>133</v>
      </c>
      <c r="P84" s="526" t="s">
        <v>134</v>
      </c>
      <c r="Q84" s="486"/>
    </row>
    <row r="85" spans="1:17" s="493" customFormat="1">
      <c r="G85" s="494"/>
      <c r="H85" s="494"/>
      <c r="I85" s="494"/>
      <c r="J85" s="494"/>
      <c r="K85" s="494"/>
      <c r="L85" s="494"/>
      <c r="M85" s="494"/>
      <c r="N85" s="494"/>
      <c r="O85" s="494"/>
      <c r="P85" s="494"/>
      <c r="Q85" s="494"/>
    </row>
    <row r="86" spans="1:17" s="493" customFormat="1" ht="15.75">
      <c r="A86" s="495" t="s">
        <v>68</v>
      </c>
      <c r="F86" s="513"/>
      <c r="G86" s="512"/>
      <c r="H86" s="496" t="s">
        <v>14</v>
      </c>
      <c r="I86" s="496" t="s">
        <v>59</v>
      </c>
      <c r="J86" s="496" t="s">
        <v>60</v>
      </c>
      <c r="K86" s="496" t="s">
        <v>61</v>
      </c>
      <c r="L86" s="496" t="s">
        <v>62</v>
      </c>
      <c r="M86" s="496" t="s">
        <v>63</v>
      </c>
      <c r="N86" s="496" t="s">
        <v>64</v>
      </c>
      <c r="O86" s="496" t="s">
        <v>65</v>
      </c>
      <c r="P86" s="496" t="s">
        <v>66</v>
      </c>
      <c r="Q86" s="496" t="s">
        <v>67</v>
      </c>
    </row>
    <row r="87" spans="1:17" s="493" customFormat="1">
      <c r="B87" s="493" t="s">
        <v>18</v>
      </c>
      <c r="C87" s="497" t="s">
        <v>69</v>
      </c>
      <c r="F87" s="513"/>
      <c r="G87" s="494"/>
      <c r="H87" s="494">
        <v>699.28399999999999</v>
      </c>
      <c r="I87" s="517">
        <v>949.37935800000002</v>
      </c>
      <c r="J87" s="494">
        <v>967.38992200000007</v>
      </c>
      <c r="K87" s="494">
        <v>985.400486</v>
      </c>
      <c r="L87" s="517">
        <v>954.41074100000003</v>
      </c>
      <c r="M87" s="494">
        <v>972.42130599999996</v>
      </c>
      <c r="N87" s="494">
        <v>990.43187000000012</v>
      </c>
      <c r="O87" s="517">
        <v>959.44212399999992</v>
      </c>
      <c r="P87" s="494">
        <v>977.45268899999996</v>
      </c>
      <c r="Q87" s="494">
        <v>995.46325400000001</v>
      </c>
    </row>
    <row r="88" spans="1:17" s="493" customFormat="1">
      <c r="F88" s="513"/>
      <c r="G88" s="498" t="s">
        <v>22</v>
      </c>
      <c r="H88" s="499"/>
      <c r="I88" s="518">
        <v>758527</v>
      </c>
      <c r="J88" s="500"/>
      <c r="K88" s="501"/>
      <c r="L88" s="518">
        <v>2475395</v>
      </c>
      <c r="M88" s="501"/>
      <c r="N88" s="501"/>
      <c r="O88" s="515">
        <v>14856741</v>
      </c>
      <c r="P88" s="502"/>
      <c r="Q88" s="503"/>
    </row>
    <row r="89" spans="1:17" s="493" customFormat="1">
      <c r="F89" s="513"/>
      <c r="G89" s="505" t="s">
        <v>29</v>
      </c>
      <c r="H89" s="506"/>
      <c r="I89" s="519" t="s">
        <v>70</v>
      </c>
      <c r="J89" s="507"/>
      <c r="K89" s="530"/>
      <c r="L89" s="516" t="s">
        <v>71</v>
      </c>
      <c r="M89" s="530"/>
      <c r="N89" s="530"/>
      <c r="O89" s="519" t="s">
        <v>72</v>
      </c>
      <c r="P89" s="508"/>
      <c r="Q89" s="509"/>
    </row>
    <row r="90" spans="1:17" s="493" customFormat="1">
      <c r="B90" s="493" t="s">
        <v>25</v>
      </c>
      <c r="C90" s="497" t="s">
        <v>73</v>
      </c>
      <c r="F90" s="513"/>
      <c r="G90" s="494"/>
      <c r="H90" s="494">
        <v>812.36810000000003</v>
      </c>
      <c r="I90" s="520">
        <v>1062.4634579999999</v>
      </c>
      <c r="J90" s="510">
        <v>1080.4740220000001</v>
      </c>
      <c r="K90" s="511">
        <v>1098.484586</v>
      </c>
      <c r="L90" s="514">
        <v>1067.494841</v>
      </c>
      <c r="M90" s="511">
        <v>1085.505406</v>
      </c>
      <c r="N90" s="511">
        <v>1103.5159700000002</v>
      </c>
      <c r="O90" s="520">
        <v>1072.526224</v>
      </c>
      <c r="P90" s="510">
        <v>1090.536789</v>
      </c>
      <c r="Q90" s="511">
        <v>1108.547354</v>
      </c>
    </row>
    <row r="91" spans="1:17" s="493" customFormat="1">
      <c r="F91" s="513"/>
      <c r="G91" s="498" t="s">
        <v>22</v>
      </c>
      <c r="H91" s="499"/>
      <c r="I91" s="515">
        <v>354195</v>
      </c>
      <c r="J91" s="501"/>
      <c r="K91" s="501"/>
      <c r="L91" s="515">
        <v>1059609</v>
      </c>
      <c r="M91" s="501"/>
      <c r="N91" s="501"/>
      <c r="O91" s="515">
        <v>5781085</v>
      </c>
      <c r="P91" s="501"/>
      <c r="Q91" s="503"/>
    </row>
    <row r="92" spans="1:17" s="493" customFormat="1">
      <c r="F92" s="513"/>
      <c r="G92" s="505" t="s">
        <v>29</v>
      </c>
      <c r="H92" s="506"/>
      <c r="I92" s="516" t="s">
        <v>74</v>
      </c>
      <c r="J92" s="530"/>
      <c r="K92" s="530"/>
      <c r="L92" s="516" t="s">
        <v>75</v>
      </c>
      <c r="M92" s="530"/>
      <c r="N92" s="530"/>
      <c r="O92" s="516" t="s">
        <v>76</v>
      </c>
      <c r="P92" s="530"/>
      <c r="Q92" s="509"/>
    </row>
    <row r="93" spans="1:17" s="493" customFormat="1">
      <c r="B93" s="493" t="s">
        <v>34</v>
      </c>
      <c r="C93" s="497" t="s">
        <v>77</v>
      </c>
      <c r="F93" s="513"/>
      <c r="G93" s="494"/>
      <c r="H93" s="494">
        <v>913.41579999999999</v>
      </c>
      <c r="I93" s="514">
        <v>1163.511158</v>
      </c>
      <c r="J93" s="511">
        <v>1181.521722</v>
      </c>
      <c r="K93" s="511">
        <v>1199.5322860000001</v>
      </c>
      <c r="L93" s="514">
        <v>1168.542541</v>
      </c>
      <c r="M93" s="511">
        <v>1186.5531060000001</v>
      </c>
      <c r="N93" s="511">
        <v>1204.56367</v>
      </c>
      <c r="O93" s="514">
        <v>1173.573924</v>
      </c>
      <c r="P93" s="511">
        <v>1191.5844890000001</v>
      </c>
      <c r="Q93" s="511">
        <v>1209.5950539999999</v>
      </c>
    </row>
    <row r="94" spans="1:17" s="493" customFormat="1">
      <c r="F94" s="513"/>
      <c r="G94" s="498" t="s">
        <v>22</v>
      </c>
      <c r="H94" s="499"/>
      <c r="I94" s="515">
        <v>659057</v>
      </c>
      <c r="J94" s="501"/>
      <c r="K94" s="501"/>
      <c r="L94" s="515">
        <v>1961808</v>
      </c>
      <c r="M94" s="501"/>
      <c r="N94" s="501"/>
      <c r="O94" s="515">
        <v>10547134</v>
      </c>
      <c r="P94" s="501"/>
      <c r="Q94" s="503"/>
    </row>
    <row r="95" spans="1:17" s="493" customFormat="1">
      <c r="F95" s="513"/>
      <c r="G95" s="505" t="s">
        <v>29</v>
      </c>
      <c r="H95" s="506"/>
      <c r="I95" s="516" t="s">
        <v>78</v>
      </c>
      <c r="J95" s="530"/>
      <c r="K95" s="530"/>
      <c r="L95" s="516" t="s">
        <v>79</v>
      </c>
      <c r="M95" s="530"/>
      <c r="N95" s="530"/>
      <c r="O95" s="516" t="s">
        <v>80</v>
      </c>
      <c r="P95" s="530"/>
      <c r="Q95" s="509"/>
    </row>
    <row r="96" spans="1:17" s="493" customFormat="1">
      <c r="C96" s="497"/>
      <c r="G96" s="494"/>
      <c r="H96" s="494"/>
      <c r="I96" s="494"/>
      <c r="J96" s="494"/>
      <c r="K96" s="494"/>
      <c r="L96" s="494"/>
      <c r="M96" s="494"/>
      <c r="N96" s="494"/>
      <c r="O96" s="494"/>
      <c r="P96" s="494"/>
      <c r="Q96" s="494"/>
    </row>
    <row r="97" spans="11:14" s="493" customFormat="1">
      <c r="K97" s="494"/>
      <c r="L97" s="494"/>
      <c r="M97" s="554" t="s">
        <v>81</v>
      </c>
      <c r="N97" s="554"/>
    </row>
    <row r="98" spans="11:14" s="493" customFormat="1">
      <c r="K98" s="494"/>
      <c r="L98" s="494"/>
      <c r="M98" s="496" t="s">
        <v>82</v>
      </c>
      <c r="N98" s="496" t="s">
        <v>83</v>
      </c>
    </row>
    <row r="99" spans="11:14" s="493" customFormat="1">
      <c r="K99" s="521" t="s">
        <v>111</v>
      </c>
      <c r="L99" s="494" t="s">
        <v>18</v>
      </c>
      <c r="M99" s="487" t="e">
        <f>(M77+L77)/(P77+O77+M77+L77+J77+I77)</f>
        <v>#DIV/0!</v>
      </c>
      <c r="N99" s="487" t="e">
        <f>(P77+O77)/(P77+O77+M77+L77+J77+I77)</f>
        <v>#DIV/0!</v>
      </c>
    </row>
    <row r="100" spans="11:14" s="493" customFormat="1">
      <c r="K100" s="494"/>
      <c r="L100" s="494" t="s">
        <v>25</v>
      </c>
      <c r="M100" s="487" t="e">
        <f>(M80+L80)/(P80+O80+M80+L80+J80+I80)</f>
        <v>#DIV/0!</v>
      </c>
      <c r="N100" s="487" t="e">
        <f>(P80+O80)/(P80+O80+M80+L80+J80+I80)</f>
        <v>#DIV/0!</v>
      </c>
    </row>
    <row r="101" spans="11:14" s="493" customFormat="1">
      <c r="K101" s="494"/>
      <c r="L101" s="494" t="s">
        <v>34</v>
      </c>
      <c r="M101" s="487" t="e">
        <f>(N83+M83+L83)/(Q83+P83+O83+N83+M83+L83+K83+J83+I83)</f>
        <v>#DIV/0!</v>
      </c>
      <c r="N101" s="487" t="e">
        <f>(Q83+P83+O83)/(Q83+P83+O83+N83+M83+L83+K83+J83+I83)</f>
        <v>#DIV/0!</v>
      </c>
    </row>
    <row r="102" spans="11:14" s="493" customFormat="1">
      <c r="K102" s="494"/>
      <c r="L102" s="496" t="s">
        <v>84</v>
      </c>
      <c r="M102" s="468" t="e">
        <f>AVERAGE(M99,M100,M101)</f>
        <v>#DIV/0!</v>
      </c>
      <c r="N102" s="468" t="e">
        <f>AVERAGE(N99,N100,N101)</f>
        <v>#DIV/0!</v>
      </c>
    </row>
    <row r="103" spans="11:14" s="493" customFormat="1">
      <c r="K103" s="494"/>
      <c r="L103" s="496" t="s">
        <v>85</v>
      </c>
      <c r="M103" s="468" t="e">
        <f>STDEV(M99,M100,M101)</f>
        <v>#DIV/0!</v>
      </c>
      <c r="N103" s="468" t="e">
        <f>STDEV(N99,N100,N101)</f>
        <v>#DIV/0!</v>
      </c>
    </row>
    <row r="104" spans="11:14" s="493" customFormat="1">
      <c r="K104" s="494"/>
      <c r="L104" s="494"/>
      <c r="M104" s="494"/>
      <c r="N104" s="494"/>
    </row>
    <row r="105" spans="11:14" s="493" customFormat="1">
      <c r="K105" s="521" t="s">
        <v>68</v>
      </c>
      <c r="L105" s="494" t="s">
        <v>18</v>
      </c>
      <c r="M105" s="504">
        <f>L88/(O88+L88+I88)</f>
        <v>0.13683274073481994</v>
      </c>
      <c r="N105" s="504">
        <f>O88/(O88+L88+I88)</f>
        <v>0.82123806076095718</v>
      </c>
    </row>
    <row r="106" spans="11:14" s="493" customFormat="1">
      <c r="K106" s="494"/>
      <c r="L106" s="494" t="s">
        <v>25</v>
      </c>
      <c r="M106" s="504">
        <f>L91/(O91+L91+I91)</f>
        <v>0.14727245965851593</v>
      </c>
      <c r="N106" s="504">
        <f>O91/(O91+L91+I91)</f>
        <v>0.80349884480497202</v>
      </c>
    </row>
    <row r="107" spans="11:14" s="493" customFormat="1">
      <c r="K107" s="494"/>
      <c r="L107" s="494" t="s">
        <v>34</v>
      </c>
      <c r="M107" s="504">
        <f>L94/(O94+L94+I94)</f>
        <v>0.14898300037841741</v>
      </c>
      <c r="N107" s="504">
        <f>O94/(O94+L94+I94)</f>
        <v>0.80096710213905697</v>
      </c>
    </row>
    <row r="108" spans="11:14" s="493" customFormat="1">
      <c r="K108" s="494"/>
      <c r="L108" s="496" t="s">
        <v>84</v>
      </c>
      <c r="M108" s="496">
        <f>AVERAGE(M105,M106,M107)</f>
        <v>0.14436273359058441</v>
      </c>
      <c r="N108" s="496">
        <f>AVERAGE(N105,N106,N107)</f>
        <v>0.80856800256832884</v>
      </c>
    </row>
    <row r="109" spans="11:14" s="493" customFormat="1">
      <c r="K109" s="494"/>
      <c r="L109" s="496" t="s">
        <v>85</v>
      </c>
      <c r="M109" s="496">
        <f>STDEV(M105,M106,M107)</f>
        <v>6.5770116082084331E-3</v>
      </c>
      <c r="N109" s="496">
        <f>STDEV(N105,N106,N107)</f>
        <v>1.1045370577081024E-2</v>
      </c>
    </row>
    <row r="110" spans="11:14" s="493" customFormat="1"/>
    <row r="111" spans="11:14" s="493" customFormat="1"/>
    <row r="112" spans="11:14" s="493" customFormat="1"/>
  </sheetData>
  <mergeCells count="3">
    <mergeCell ref="H8:L8"/>
    <mergeCell ref="S8:W8"/>
    <mergeCell ref="M97:N97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Z112"/>
  <sheetViews>
    <sheetView topLeftCell="A34" workbookViewId="0">
      <selection activeCell="A51" sqref="A51:XFD56"/>
    </sheetView>
  </sheetViews>
  <sheetFormatPr defaultRowHeight="15"/>
  <sheetData>
    <row r="1" spans="1:26">
      <c r="A1" s="249" t="s">
        <v>0</v>
      </c>
      <c r="B1" s="248"/>
      <c r="C1" s="248"/>
      <c r="D1" s="250" t="s">
        <v>1</v>
      </c>
      <c r="E1" s="248"/>
      <c r="F1" s="248"/>
      <c r="G1" s="251"/>
      <c r="H1" s="251"/>
      <c r="I1" s="251"/>
      <c r="J1" s="251"/>
      <c r="K1" s="251"/>
      <c r="L1" s="251"/>
      <c r="M1" s="251"/>
      <c r="N1" s="251"/>
      <c r="O1" s="251"/>
      <c r="P1" s="248"/>
      <c r="Q1" s="248"/>
      <c r="R1" s="248"/>
      <c r="S1" s="248"/>
      <c r="T1" s="248"/>
      <c r="U1" s="248"/>
      <c r="V1" s="248"/>
      <c r="W1" s="248"/>
      <c r="X1" s="248"/>
      <c r="Y1" s="248"/>
      <c r="Z1" s="248"/>
    </row>
    <row r="2" spans="1:26">
      <c r="A2" s="249" t="s">
        <v>2</v>
      </c>
      <c r="B2" s="248"/>
      <c r="C2" s="249" t="s">
        <v>3</v>
      </c>
      <c r="D2" s="252">
        <v>125.047679</v>
      </c>
      <c r="E2" s="248"/>
      <c r="F2" s="248"/>
      <c r="G2" s="251"/>
      <c r="H2" s="251"/>
      <c r="I2" s="251"/>
      <c r="J2" s="251"/>
      <c r="K2" s="251"/>
      <c r="L2" s="251"/>
      <c r="M2" s="251"/>
      <c r="N2" s="251"/>
      <c r="O2" s="251"/>
      <c r="P2" s="248"/>
      <c r="Q2" s="248"/>
      <c r="R2" s="248"/>
      <c r="S2" s="248"/>
      <c r="T2" s="248"/>
      <c r="U2" s="248"/>
      <c r="V2" s="248"/>
      <c r="W2" s="248"/>
      <c r="X2" s="248"/>
      <c r="Y2" s="248"/>
      <c r="Z2" s="248"/>
    </row>
    <row r="3" spans="1:26">
      <c r="A3" s="253">
        <v>11239</v>
      </c>
      <c r="B3" s="248"/>
      <c r="C3" s="249" t="s">
        <v>4</v>
      </c>
      <c r="D3" s="252">
        <v>143.058243</v>
      </c>
      <c r="E3" s="248"/>
      <c r="F3" s="248"/>
      <c r="G3" s="251"/>
      <c r="H3" s="251"/>
      <c r="I3" s="251"/>
      <c r="J3" s="251"/>
      <c r="K3" s="251"/>
      <c r="L3" s="251"/>
      <c r="M3" s="251"/>
      <c r="N3" s="251"/>
      <c r="O3" s="251"/>
      <c r="P3" s="248"/>
      <c r="Q3" s="248"/>
      <c r="R3" s="248"/>
      <c r="S3" s="248"/>
      <c r="T3" s="248"/>
      <c r="U3" s="248"/>
      <c r="V3" s="248"/>
      <c r="W3" s="248"/>
      <c r="X3" s="248"/>
      <c r="Y3" s="248"/>
      <c r="Z3" s="248"/>
    </row>
    <row r="4" spans="1:26">
      <c r="A4" s="249"/>
      <c r="B4" s="248"/>
      <c r="C4" s="249" t="s">
        <v>5</v>
      </c>
      <c r="D4" s="252">
        <v>130.07906199999999</v>
      </c>
      <c r="E4" s="248"/>
      <c r="F4" s="248"/>
      <c r="G4" s="251"/>
      <c r="H4" s="251"/>
      <c r="I4" s="251"/>
      <c r="J4" s="251"/>
      <c r="K4" s="251"/>
      <c r="L4" s="251"/>
      <c r="M4" s="251"/>
      <c r="N4" s="251"/>
      <c r="O4" s="251"/>
      <c r="P4" s="248"/>
      <c r="Q4" s="248"/>
      <c r="R4" s="248"/>
      <c r="S4" s="248"/>
      <c r="T4" s="248"/>
      <c r="U4" s="248"/>
      <c r="V4" s="248"/>
      <c r="W4" s="248"/>
      <c r="X4" s="248"/>
      <c r="Y4" s="248"/>
      <c r="Z4" s="248"/>
    </row>
    <row r="5" spans="1:26">
      <c r="A5" s="248"/>
      <c r="B5" s="248"/>
      <c r="C5" s="249" t="s">
        <v>6</v>
      </c>
      <c r="D5" s="252">
        <v>148.08962700000001</v>
      </c>
      <c r="E5" s="248"/>
      <c r="F5" s="248"/>
      <c r="G5" s="251"/>
      <c r="H5" s="251"/>
      <c r="I5" s="251"/>
      <c r="J5" s="251"/>
      <c r="K5" s="251"/>
      <c r="L5" s="251"/>
      <c r="M5" s="251"/>
      <c r="N5" s="251"/>
      <c r="O5" s="251"/>
      <c r="P5" s="248"/>
      <c r="Q5" s="248"/>
      <c r="R5" s="248"/>
      <c r="S5" s="248"/>
      <c r="T5" s="248"/>
      <c r="U5" s="248"/>
      <c r="V5" s="248"/>
      <c r="W5" s="248"/>
      <c r="X5" s="248"/>
      <c r="Y5" s="248"/>
      <c r="Z5" s="248"/>
    </row>
    <row r="6" spans="1:26">
      <c r="A6" s="248"/>
      <c r="B6" s="248"/>
      <c r="C6" s="249" t="s">
        <v>7</v>
      </c>
      <c r="D6" s="252">
        <v>1.007825</v>
      </c>
      <c r="E6" s="248"/>
      <c r="F6" s="248"/>
      <c r="G6" s="251"/>
      <c r="H6" s="251"/>
      <c r="I6" s="251"/>
      <c r="J6" s="251"/>
      <c r="K6" s="251"/>
      <c r="L6" s="251"/>
      <c r="M6" s="251"/>
      <c r="N6" s="251"/>
      <c r="O6" s="251"/>
      <c r="P6" s="248"/>
      <c r="Q6" s="248"/>
      <c r="R6" s="248"/>
      <c r="S6" s="248"/>
      <c r="T6" s="248"/>
      <c r="U6" s="248"/>
      <c r="V6" s="248"/>
      <c r="W6" s="248"/>
      <c r="X6" s="248"/>
      <c r="Y6" s="248"/>
      <c r="Z6" s="248"/>
    </row>
    <row r="7" spans="1:26">
      <c r="A7" s="248"/>
      <c r="B7" s="248"/>
      <c r="C7" s="249"/>
      <c r="D7" s="252"/>
      <c r="E7" s="248"/>
      <c r="F7" s="248"/>
      <c r="G7" s="251"/>
      <c r="H7" s="251"/>
      <c r="I7" s="251"/>
      <c r="J7" s="251"/>
      <c r="K7" s="251"/>
      <c r="L7" s="251"/>
      <c r="M7" s="251"/>
      <c r="N7" s="251"/>
      <c r="O7" s="251"/>
      <c r="P7" s="248"/>
      <c r="Q7" s="248"/>
      <c r="R7" s="248"/>
      <c r="S7" s="248"/>
      <c r="T7" s="248"/>
      <c r="U7" s="248"/>
      <c r="V7" s="248"/>
      <c r="W7" s="248"/>
      <c r="X7" s="248"/>
      <c r="Y7" s="248"/>
      <c r="Z7" s="248"/>
    </row>
    <row r="8" spans="1:26" ht="21">
      <c r="A8" s="248"/>
      <c r="B8" s="248"/>
      <c r="C8" s="248"/>
      <c r="D8" s="248"/>
      <c r="E8" s="248"/>
      <c r="F8" s="248"/>
      <c r="G8" s="251"/>
      <c r="H8" s="552" t="s">
        <v>8</v>
      </c>
      <c r="I8" s="552"/>
      <c r="J8" s="552"/>
      <c r="K8" s="552"/>
      <c r="L8" s="553"/>
      <c r="M8" s="254" t="s">
        <v>9</v>
      </c>
      <c r="N8" s="255" t="s">
        <v>10</v>
      </c>
      <c r="O8" s="255" t="s">
        <v>11</v>
      </c>
      <c r="P8" s="255" t="s">
        <v>10</v>
      </c>
      <c r="Q8" s="251"/>
      <c r="R8" s="251"/>
      <c r="S8" s="552" t="s">
        <v>8</v>
      </c>
      <c r="T8" s="554"/>
      <c r="U8" s="554"/>
      <c r="V8" s="554"/>
      <c r="W8" s="554"/>
      <c r="X8" s="256"/>
      <c r="Y8" s="248"/>
      <c r="Z8" s="248"/>
    </row>
    <row r="9" spans="1:26" ht="15.75">
      <c r="A9" s="257" t="s">
        <v>12</v>
      </c>
      <c r="B9" s="248"/>
      <c r="C9" s="248"/>
      <c r="D9" s="248"/>
      <c r="E9" s="248"/>
      <c r="F9" s="258" t="s">
        <v>13</v>
      </c>
      <c r="G9" s="251"/>
      <c r="H9" s="258" t="s">
        <v>14</v>
      </c>
      <c r="I9" s="258" t="s">
        <v>15</v>
      </c>
      <c r="J9" s="258" t="s">
        <v>16</v>
      </c>
      <c r="K9" s="258" t="s">
        <v>17</v>
      </c>
      <c r="L9" s="258" t="s">
        <v>13</v>
      </c>
      <c r="M9" s="258" t="s">
        <v>16</v>
      </c>
      <c r="N9" s="251"/>
      <c r="O9" s="251"/>
      <c r="P9" s="248"/>
      <c r="Q9" s="251"/>
      <c r="R9" s="251"/>
      <c r="S9" s="258" t="s">
        <v>14</v>
      </c>
      <c r="T9" s="258" t="s">
        <v>15</v>
      </c>
      <c r="U9" s="258" t="s">
        <v>16</v>
      </c>
      <c r="V9" s="258" t="s">
        <v>17</v>
      </c>
      <c r="W9" s="258" t="s">
        <v>13</v>
      </c>
      <c r="X9" s="258" t="s">
        <v>16</v>
      </c>
      <c r="Y9" s="248"/>
      <c r="Z9" s="248"/>
    </row>
    <row r="10" spans="1:26">
      <c r="A10" s="248"/>
      <c r="B10" s="248" t="s">
        <v>18</v>
      </c>
      <c r="C10" s="259" t="s">
        <v>19</v>
      </c>
      <c r="D10" s="248"/>
      <c r="E10" s="248"/>
      <c r="F10" s="248"/>
      <c r="G10" s="251"/>
      <c r="H10" s="260">
        <v>1754.9985999999999</v>
      </c>
      <c r="I10" s="251">
        <v>1880.0462789999999</v>
      </c>
      <c r="J10" s="251">
        <v>1898.0568429999998</v>
      </c>
      <c r="K10" s="251">
        <v>1885.0776619999999</v>
      </c>
      <c r="L10" s="251">
        <v>1903.088227</v>
      </c>
      <c r="M10" s="251"/>
      <c r="N10" s="251"/>
      <c r="O10" s="251"/>
      <c r="P10" s="248"/>
      <c r="Q10" s="258" t="s">
        <v>13</v>
      </c>
      <c r="R10" s="251"/>
      <c r="S10" s="251">
        <v>2118.1779999999999</v>
      </c>
      <c r="T10" s="251">
        <v>2243.2256789999997</v>
      </c>
      <c r="U10" s="251">
        <v>2261.2362429999998</v>
      </c>
      <c r="V10" s="251">
        <v>2248.2570619999997</v>
      </c>
      <c r="W10" s="251">
        <v>2266.2676269999997</v>
      </c>
      <c r="X10" s="251"/>
      <c r="Y10" s="248" t="s">
        <v>20</v>
      </c>
      <c r="Z10" s="259" t="s">
        <v>21</v>
      </c>
    </row>
    <row r="11" spans="1:26">
      <c r="A11" s="248"/>
      <c r="B11" s="248"/>
      <c r="C11" s="248"/>
      <c r="D11" s="248"/>
      <c r="E11" s="248"/>
      <c r="F11" s="248"/>
      <c r="G11" s="261" t="s">
        <v>22</v>
      </c>
      <c r="H11" s="262"/>
      <c r="I11" s="298">
        <v>66585593</v>
      </c>
      <c r="J11" s="264"/>
      <c r="K11" s="300">
        <v>3475129</v>
      </c>
      <c r="L11" s="266"/>
      <c r="M11" s="251"/>
      <c r="N11" s="302">
        <v>4.9601672674740631E-2</v>
      </c>
      <c r="O11" s="251"/>
      <c r="P11" s="302">
        <v>5.5050073686606332E-2</v>
      </c>
      <c r="Q11" s="268"/>
      <c r="R11" s="261" t="s">
        <v>23</v>
      </c>
      <c r="S11" s="262"/>
      <c r="T11" s="298">
        <v>48434601</v>
      </c>
      <c r="U11" s="264"/>
      <c r="V11" s="300">
        <v>2821661</v>
      </c>
      <c r="W11" s="266"/>
      <c r="X11" s="268"/>
      <c r="Y11" s="248"/>
      <c r="Z11" s="248"/>
    </row>
    <row r="12" spans="1:26">
      <c r="A12" s="248"/>
      <c r="B12" s="248"/>
      <c r="C12" s="248"/>
      <c r="D12" s="248"/>
      <c r="E12" s="248"/>
      <c r="F12" s="248"/>
      <c r="G12" s="269" t="s">
        <v>24</v>
      </c>
      <c r="H12" s="270"/>
      <c r="I12" s="299">
        <v>940.52705199999991</v>
      </c>
      <c r="J12" s="272"/>
      <c r="K12" s="301">
        <v>943.04274349999992</v>
      </c>
      <c r="L12" s="274"/>
      <c r="M12" s="251"/>
      <c r="N12" s="267"/>
      <c r="O12" s="251"/>
      <c r="P12" s="248"/>
      <c r="Q12" s="268">
        <v>750.09090000000003</v>
      </c>
      <c r="R12" s="269" t="s">
        <v>24</v>
      </c>
      <c r="S12" s="270"/>
      <c r="T12" s="299">
        <v>1122.1168</v>
      </c>
      <c r="U12" s="272"/>
      <c r="V12" s="301">
        <v>1124.6324</v>
      </c>
      <c r="W12" s="274"/>
      <c r="X12" s="268">
        <v>748.41380000000004</v>
      </c>
      <c r="Y12" s="248"/>
      <c r="Z12" s="248"/>
    </row>
    <row r="13" spans="1:26">
      <c r="A13" s="248"/>
      <c r="B13" s="248" t="s">
        <v>25</v>
      </c>
      <c r="C13" s="275" t="s">
        <v>26</v>
      </c>
      <c r="D13" s="248"/>
      <c r="E13" s="248"/>
      <c r="F13" s="248"/>
      <c r="G13" s="251"/>
      <c r="H13" s="251">
        <v>690.38549999999998</v>
      </c>
      <c r="I13" s="276">
        <v>815.433179</v>
      </c>
      <c r="J13" s="277">
        <v>833.44374300000004</v>
      </c>
      <c r="K13" s="278">
        <v>820.464562</v>
      </c>
      <c r="L13" s="277">
        <v>838.47512699999993</v>
      </c>
      <c r="M13" s="251"/>
      <c r="N13" s="267"/>
      <c r="O13" s="251"/>
      <c r="P13" s="248"/>
      <c r="Q13" s="251"/>
      <c r="R13" s="251"/>
      <c r="S13" s="251">
        <v>902.53800000000001</v>
      </c>
      <c r="T13" s="276">
        <v>1027.585679</v>
      </c>
      <c r="U13" s="277">
        <v>1045.596243</v>
      </c>
      <c r="V13" s="278">
        <v>1032.617062</v>
      </c>
      <c r="W13" s="277">
        <v>1050.6276270000001</v>
      </c>
      <c r="X13" s="251"/>
      <c r="Y13" s="248" t="s">
        <v>27</v>
      </c>
      <c r="Z13" s="275" t="s">
        <v>28</v>
      </c>
    </row>
    <row r="14" spans="1:26" ht="15.75">
      <c r="A14" s="248"/>
      <c r="B14" s="248"/>
      <c r="C14" s="248"/>
      <c r="D14" s="248"/>
      <c r="E14" s="248"/>
      <c r="F14" s="279"/>
      <c r="G14" s="261" t="s">
        <v>22</v>
      </c>
      <c r="H14" s="262"/>
      <c r="I14" s="265">
        <v>1042572043</v>
      </c>
      <c r="J14" s="265">
        <v>93932986</v>
      </c>
      <c r="K14" s="265">
        <v>176719978</v>
      </c>
      <c r="L14" s="280">
        <v>7554714</v>
      </c>
      <c r="M14" s="268"/>
      <c r="N14" s="267">
        <v>0.13951962546826535</v>
      </c>
      <c r="O14" s="281">
        <v>7.4583623062002294E-2</v>
      </c>
      <c r="P14" s="267">
        <v>5.9363377887773031E-2</v>
      </c>
      <c r="Q14" s="268"/>
      <c r="R14" s="261" t="s">
        <v>23</v>
      </c>
      <c r="S14" s="262"/>
      <c r="T14" s="265">
        <v>226306815</v>
      </c>
      <c r="U14" s="265">
        <v>12896571</v>
      </c>
      <c r="V14" s="265">
        <v>14833551</v>
      </c>
      <c r="W14" s="280">
        <v>262524</v>
      </c>
      <c r="X14" s="268"/>
      <c r="Y14" s="248"/>
      <c r="Z14" s="248"/>
    </row>
    <row r="15" spans="1:26" ht="15.75">
      <c r="A15" s="248"/>
      <c r="B15" s="248"/>
      <c r="C15" s="248"/>
      <c r="D15" s="248"/>
      <c r="E15" s="248"/>
      <c r="F15" s="279">
        <v>419.74147599999998</v>
      </c>
      <c r="G15" s="269" t="s">
        <v>29</v>
      </c>
      <c r="H15" s="270"/>
      <c r="I15" s="273" t="s">
        <v>30</v>
      </c>
      <c r="J15" s="273" t="s">
        <v>31</v>
      </c>
      <c r="K15" s="273" t="s">
        <v>32</v>
      </c>
      <c r="L15" s="282">
        <v>838.47512700000004</v>
      </c>
      <c r="M15" s="268" t="s">
        <v>33</v>
      </c>
      <c r="N15" s="267"/>
      <c r="O15" s="281">
        <v>3.413041308779536E-2</v>
      </c>
      <c r="P15" s="248"/>
      <c r="Q15" s="268">
        <v>525.81772599999999</v>
      </c>
      <c r="R15" s="269" t="s">
        <v>29</v>
      </c>
      <c r="S15" s="270"/>
      <c r="T15" s="273">
        <v>1027.5857000000001</v>
      </c>
      <c r="U15" s="273">
        <v>1045.5962</v>
      </c>
      <c r="V15" s="273">
        <v>1032.6170999999999</v>
      </c>
      <c r="W15" s="282">
        <v>1050.6276</v>
      </c>
      <c r="X15" s="268">
        <v>523.30203399999994</v>
      </c>
      <c r="Y15" s="248"/>
      <c r="Z15" s="248"/>
    </row>
    <row r="16" spans="1:26">
      <c r="A16" s="248"/>
      <c r="B16" s="248" t="s">
        <v>34</v>
      </c>
      <c r="C16" s="259" t="s">
        <v>35</v>
      </c>
      <c r="D16" s="248"/>
      <c r="E16" s="248"/>
      <c r="F16" s="248"/>
      <c r="G16" s="251"/>
      <c r="H16" s="251">
        <v>718.41679999999997</v>
      </c>
      <c r="I16" s="277">
        <v>843.46447899999998</v>
      </c>
      <c r="J16" s="277">
        <v>861.47504299999991</v>
      </c>
      <c r="K16" s="277">
        <v>848.49586199999999</v>
      </c>
      <c r="L16" s="277">
        <v>866.50642700000003</v>
      </c>
      <c r="M16" s="251"/>
      <c r="N16" s="267"/>
      <c r="O16" s="251"/>
      <c r="P16" s="248"/>
      <c r="Q16" s="251"/>
      <c r="R16" s="251"/>
      <c r="S16" s="251">
        <v>506.26429999999999</v>
      </c>
      <c r="T16" s="277">
        <v>631.31197899999995</v>
      </c>
      <c r="U16" s="277">
        <v>649.322543</v>
      </c>
      <c r="V16" s="277">
        <v>636.34336199999996</v>
      </c>
      <c r="W16" s="277">
        <v>654.353927</v>
      </c>
      <c r="X16" s="251"/>
      <c r="Y16" s="248" t="s">
        <v>36</v>
      </c>
      <c r="Z16" s="259" t="s">
        <v>37</v>
      </c>
    </row>
    <row r="17" spans="1:24">
      <c r="A17" s="248"/>
      <c r="B17" s="248"/>
      <c r="C17" s="248"/>
      <c r="D17" s="248"/>
      <c r="E17" s="248"/>
      <c r="F17" s="248"/>
      <c r="G17" s="261" t="s">
        <v>22</v>
      </c>
      <c r="H17" s="262"/>
      <c r="I17" s="265">
        <v>586293036</v>
      </c>
      <c r="J17" s="264"/>
      <c r="K17" s="265">
        <v>36511846</v>
      </c>
      <c r="L17" s="266"/>
      <c r="M17" s="251"/>
      <c r="N17" s="267">
        <v>5.8624855159693498E-2</v>
      </c>
      <c r="O17" s="251"/>
      <c r="P17" s="267">
        <v>8.5342133494934899E-2</v>
      </c>
      <c r="Q17" s="251"/>
      <c r="R17" s="261" t="s">
        <v>23</v>
      </c>
      <c r="S17" s="262"/>
      <c r="T17" s="265">
        <v>408360743</v>
      </c>
      <c r="U17" s="265">
        <v>50984752</v>
      </c>
      <c r="V17" s="265">
        <v>39914482</v>
      </c>
      <c r="W17" s="280">
        <v>2944740</v>
      </c>
      <c r="X17" s="251"/>
    </row>
    <row r="18" spans="1:24">
      <c r="A18" s="248"/>
      <c r="B18" s="248"/>
      <c r="C18" s="248"/>
      <c r="D18" s="248"/>
      <c r="E18" s="248"/>
      <c r="F18" s="248"/>
      <c r="G18" s="269" t="s">
        <v>29</v>
      </c>
      <c r="H18" s="270"/>
      <c r="I18" s="273" t="s">
        <v>38</v>
      </c>
      <c r="J18" s="272"/>
      <c r="K18" s="273" t="s">
        <v>39</v>
      </c>
      <c r="L18" s="274"/>
      <c r="M18" s="251"/>
      <c r="N18" s="251"/>
      <c r="O18" s="251"/>
      <c r="P18" s="248"/>
      <c r="Q18" s="251"/>
      <c r="R18" s="269" t="s">
        <v>29</v>
      </c>
      <c r="S18" s="270"/>
      <c r="T18" s="273">
        <v>631.31200000000001</v>
      </c>
      <c r="U18" s="273">
        <v>649.32249999999999</v>
      </c>
      <c r="V18" s="273">
        <v>636.34339999999997</v>
      </c>
      <c r="W18" s="282">
        <v>654.35389999999995</v>
      </c>
      <c r="X18" s="251"/>
    </row>
    <row r="19" spans="1:24">
      <c r="A19" s="248"/>
      <c r="B19" s="248"/>
      <c r="C19" s="248"/>
      <c r="D19" s="248"/>
      <c r="E19" s="248"/>
      <c r="F19" s="248"/>
      <c r="G19" s="251"/>
      <c r="H19" s="283"/>
      <c r="I19" s="283"/>
      <c r="J19" s="283"/>
      <c r="K19" s="283"/>
      <c r="L19" s="283"/>
      <c r="M19" s="251"/>
      <c r="N19" s="251"/>
      <c r="O19" s="251"/>
      <c r="P19" s="248"/>
      <c r="Q19" s="248"/>
      <c r="R19" s="248"/>
      <c r="S19" s="248"/>
      <c r="T19" s="248"/>
      <c r="U19" s="248"/>
      <c r="V19" s="248"/>
      <c r="W19" s="248"/>
      <c r="X19" s="248"/>
    </row>
    <row r="20" spans="1:24" ht="15.75">
      <c r="A20" s="257" t="s">
        <v>40</v>
      </c>
      <c r="B20" s="248"/>
      <c r="C20" s="248"/>
      <c r="D20" s="248"/>
      <c r="E20" s="248"/>
      <c r="F20" s="284"/>
      <c r="G20" s="283"/>
      <c r="H20" s="258" t="s">
        <v>14</v>
      </c>
      <c r="I20" s="258" t="s">
        <v>15</v>
      </c>
      <c r="J20" s="258" t="s">
        <v>16</v>
      </c>
      <c r="K20" s="258" t="s">
        <v>17</v>
      </c>
      <c r="L20" s="258" t="s">
        <v>13</v>
      </c>
      <c r="M20" s="283"/>
      <c r="N20" s="251"/>
      <c r="O20" s="251"/>
      <c r="P20" s="248"/>
      <c r="Q20" s="248"/>
      <c r="R20" s="248"/>
      <c r="S20" s="248"/>
      <c r="T20" s="248"/>
      <c r="U20" s="248"/>
      <c r="V20" s="248"/>
      <c r="W20" s="248"/>
      <c r="X20" s="248"/>
    </row>
    <row r="21" spans="1:24">
      <c r="A21" s="248"/>
      <c r="B21" s="248" t="s">
        <v>18</v>
      </c>
      <c r="C21" s="259" t="s">
        <v>41</v>
      </c>
      <c r="D21" s="248"/>
      <c r="E21" s="248"/>
      <c r="F21" s="284"/>
      <c r="G21" s="251"/>
      <c r="H21" s="251">
        <v>905.45090000000005</v>
      </c>
      <c r="I21" s="251">
        <v>1030.4985790000001</v>
      </c>
      <c r="J21" s="251">
        <v>1048.509143</v>
      </c>
      <c r="K21" s="251">
        <v>1035.5299620000001</v>
      </c>
      <c r="L21" s="251">
        <v>1053.5405270000001</v>
      </c>
      <c r="M21" s="283"/>
      <c r="N21" s="251"/>
      <c r="O21" s="251"/>
      <c r="P21" s="248"/>
      <c r="Q21" s="248"/>
      <c r="R21" s="248"/>
      <c r="S21" s="248"/>
      <c r="T21" s="248"/>
      <c r="U21" s="248"/>
      <c r="V21" s="248"/>
      <c r="W21" s="248"/>
      <c r="X21" s="248"/>
    </row>
    <row r="22" spans="1:24">
      <c r="A22" s="248"/>
      <c r="B22" s="248"/>
      <c r="C22" s="248"/>
      <c r="D22" s="248"/>
      <c r="E22" s="248"/>
      <c r="F22" s="284"/>
      <c r="G22" s="261" t="s">
        <v>22</v>
      </c>
      <c r="H22" s="262"/>
      <c r="I22" s="263">
        <v>51282620</v>
      </c>
      <c r="J22" s="265">
        <v>14725505</v>
      </c>
      <c r="K22" s="265">
        <v>34038651</v>
      </c>
      <c r="L22" s="280">
        <v>5842376</v>
      </c>
      <c r="M22" s="283"/>
      <c r="N22" s="267">
        <v>0.37662995922377396</v>
      </c>
      <c r="O22" s="251"/>
      <c r="P22" s="248"/>
      <c r="Q22" s="248"/>
      <c r="R22" s="248"/>
      <c r="S22" s="248"/>
      <c r="T22" s="248"/>
      <c r="U22" s="248"/>
      <c r="V22" s="248"/>
      <c r="W22" s="248"/>
      <c r="X22" s="248"/>
    </row>
    <row r="23" spans="1:24">
      <c r="A23" s="248"/>
      <c r="B23" s="248"/>
      <c r="C23" s="248"/>
      <c r="D23" s="248"/>
      <c r="E23" s="248"/>
      <c r="F23" s="284"/>
      <c r="G23" s="269" t="s">
        <v>29</v>
      </c>
      <c r="H23" s="270"/>
      <c r="I23" s="271">
        <v>515.75320199999999</v>
      </c>
      <c r="J23" s="273">
        <v>524.75848399999995</v>
      </c>
      <c r="K23" s="273">
        <v>518.26889349999999</v>
      </c>
      <c r="L23" s="282">
        <v>527.27417600000001</v>
      </c>
      <c r="M23" s="283"/>
      <c r="N23" s="251"/>
      <c r="O23" s="251"/>
      <c r="P23" s="248"/>
      <c r="Q23" s="248"/>
      <c r="R23" s="248"/>
      <c r="S23" s="248"/>
      <c r="T23" s="248"/>
      <c r="U23" s="248"/>
      <c r="V23" s="248"/>
      <c r="W23" s="248"/>
      <c r="X23" s="248"/>
    </row>
    <row r="24" spans="1:24">
      <c r="A24" s="248"/>
      <c r="B24" s="248" t="s">
        <v>25</v>
      </c>
      <c r="C24" s="259" t="s">
        <v>42</v>
      </c>
      <c r="D24" s="248"/>
      <c r="E24" s="248"/>
      <c r="F24" s="284"/>
      <c r="G24" s="251"/>
      <c r="H24" s="251">
        <v>1018.535</v>
      </c>
      <c r="I24" s="276">
        <v>1143.5826789999999</v>
      </c>
      <c r="J24" s="277">
        <v>1161.593243</v>
      </c>
      <c r="K24" s="276">
        <v>1148.6140619999999</v>
      </c>
      <c r="L24" s="277">
        <v>1166.6246269999999</v>
      </c>
      <c r="M24" s="283"/>
      <c r="N24" s="251"/>
      <c r="O24" s="251"/>
      <c r="P24" s="248"/>
      <c r="Q24" s="248"/>
      <c r="R24" s="248"/>
      <c r="S24" s="248"/>
      <c r="T24" s="248"/>
      <c r="U24" s="248"/>
      <c r="V24" s="248"/>
      <c r="W24" s="248"/>
      <c r="X24" s="248"/>
    </row>
    <row r="25" spans="1:24" ht="15.75">
      <c r="A25" s="248"/>
      <c r="B25" s="248"/>
      <c r="C25" s="248"/>
      <c r="D25" s="248"/>
      <c r="E25" s="248"/>
      <c r="F25" s="284"/>
      <c r="G25" s="261" t="s">
        <v>22</v>
      </c>
      <c r="H25" s="262"/>
      <c r="I25" s="265">
        <v>161200347</v>
      </c>
      <c r="J25" s="265">
        <v>88154291</v>
      </c>
      <c r="K25" s="265">
        <v>118669097</v>
      </c>
      <c r="L25" s="280">
        <v>37678981</v>
      </c>
      <c r="M25" s="283"/>
      <c r="N25" s="267">
        <v>0.38537597071447754</v>
      </c>
      <c r="O25" s="281">
        <v>0.37731963073671376</v>
      </c>
      <c r="P25" s="248"/>
      <c r="Q25" s="248"/>
      <c r="R25" s="248"/>
      <c r="S25" s="248"/>
      <c r="T25" s="248"/>
      <c r="U25" s="248"/>
      <c r="V25" s="248"/>
      <c r="W25" s="248"/>
      <c r="X25" s="248"/>
    </row>
    <row r="26" spans="1:24" ht="15.75">
      <c r="A26" s="248"/>
      <c r="B26" s="248"/>
      <c r="C26" s="248"/>
      <c r="D26" s="248"/>
      <c r="E26" s="248"/>
      <c r="F26" s="284"/>
      <c r="G26" s="269" t="s">
        <v>29</v>
      </c>
      <c r="H26" s="270"/>
      <c r="I26" s="273">
        <v>572.29525199999989</v>
      </c>
      <c r="J26" s="273">
        <v>581.30053399999997</v>
      </c>
      <c r="K26" s="273">
        <v>574.81094349999989</v>
      </c>
      <c r="L26" s="282">
        <v>583.81622599999992</v>
      </c>
      <c r="M26" s="283"/>
      <c r="N26" s="251"/>
      <c r="O26" s="281">
        <v>7.7345996956438966E-3</v>
      </c>
      <c r="P26" s="248"/>
      <c r="Q26" s="248"/>
      <c r="R26" s="248"/>
      <c r="S26" s="248"/>
      <c r="T26" s="248"/>
      <c r="U26" s="248"/>
      <c r="V26" s="248"/>
      <c r="W26" s="248"/>
      <c r="X26" s="248"/>
    </row>
    <row r="27" spans="1:24">
      <c r="A27" s="248"/>
      <c r="B27" s="248" t="s">
        <v>34</v>
      </c>
      <c r="C27" s="259" t="s">
        <v>43</v>
      </c>
      <c r="D27" s="248"/>
      <c r="E27" s="248"/>
      <c r="F27" s="284"/>
      <c r="G27" s="251"/>
      <c r="H27" s="251">
        <v>565.22860000000003</v>
      </c>
      <c r="I27" s="277">
        <v>690.27627900000005</v>
      </c>
      <c r="J27" s="277">
        <v>708.28684300000009</v>
      </c>
      <c r="K27" s="277">
        <v>695.30766200000005</v>
      </c>
      <c r="L27" s="277">
        <v>713.31822699999998</v>
      </c>
      <c r="M27" s="283"/>
      <c r="N27" s="251"/>
      <c r="O27" s="251"/>
      <c r="P27" s="248"/>
      <c r="Q27" s="248"/>
      <c r="R27" s="248"/>
      <c r="S27" s="248"/>
      <c r="T27" s="248"/>
      <c r="U27" s="248"/>
      <c r="V27" s="248"/>
      <c r="W27" s="248"/>
      <c r="X27" s="248"/>
    </row>
    <row r="28" spans="1:24">
      <c r="A28" s="248"/>
      <c r="B28" s="248"/>
      <c r="C28" s="248"/>
      <c r="D28" s="248"/>
      <c r="E28" s="248"/>
      <c r="F28" s="284"/>
      <c r="G28" s="261" t="s">
        <v>22</v>
      </c>
      <c r="H28" s="262"/>
      <c r="I28" s="265">
        <v>16740719</v>
      </c>
      <c r="J28" s="265"/>
      <c r="K28" s="265">
        <v>9829867</v>
      </c>
      <c r="L28" s="280"/>
      <c r="M28" s="283"/>
      <c r="N28" s="267">
        <v>0.36995296227188967</v>
      </c>
      <c r="O28" s="251"/>
      <c r="P28" s="248"/>
      <c r="Q28" s="248"/>
      <c r="R28" s="248"/>
      <c r="S28" s="248"/>
      <c r="T28" s="248"/>
      <c r="U28" s="248"/>
      <c r="V28" s="248"/>
      <c r="W28" s="248"/>
      <c r="X28" s="248"/>
    </row>
    <row r="29" spans="1:24">
      <c r="A29" s="248"/>
      <c r="B29" s="248"/>
      <c r="C29" s="248"/>
      <c r="D29" s="248"/>
      <c r="E29" s="248"/>
      <c r="F29" s="284"/>
      <c r="G29" s="269" t="s">
        <v>29</v>
      </c>
      <c r="H29" s="270"/>
      <c r="I29" s="273">
        <v>690.27627900000005</v>
      </c>
      <c r="J29" s="273"/>
      <c r="K29" s="273">
        <v>695.30766200000005</v>
      </c>
      <c r="L29" s="282"/>
      <c r="M29" s="283"/>
      <c r="N29" s="251"/>
      <c r="O29" s="251"/>
      <c r="P29" s="248"/>
      <c r="Q29" s="248"/>
      <c r="R29" s="248"/>
      <c r="S29" s="248"/>
      <c r="T29" s="248"/>
      <c r="U29" s="248"/>
      <c r="V29" s="248"/>
      <c r="W29" s="248"/>
      <c r="X29" s="248"/>
    </row>
    <row r="30" spans="1:24">
      <c r="A30" s="248"/>
      <c r="B30" s="248"/>
      <c r="C30" s="248"/>
      <c r="D30" s="248"/>
      <c r="E30" s="248"/>
      <c r="F30" s="284"/>
      <c r="G30" s="283"/>
      <c r="H30" s="283"/>
      <c r="I30" s="283"/>
      <c r="J30" s="283"/>
      <c r="K30" s="283"/>
      <c r="L30" s="283"/>
      <c r="M30" s="283"/>
      <c r="N30" s="251"/>
      <c r="O30" s="251"/>
      <c r="P30" s="248"/>
      <c r="Q30" s="248"/>
      <c r="R30" s="248"/>
      <c r="S30" s="248"/>
      <c r="T30" s="248"/>
      <c r="U30" s="248"/>
      <c r="V30" s="248"/>
      <c r="W30" s="248"/>
      <c r="X30" s="248"/>
    </row>
    <row r="31" spans="1:24" ht="15.75">
      <c r="A31" s="257" t="s">
        <v>44</v>
      </c>
      <c r="B31" s="248"/>
      <c r="C31" s="248"/>
      <c r="D31" s="248"/>
      <c r="E31" s="248"/>
      <c r="F31" s="284"/>
      <c r="G31" s="283"/>
      <c r="H31" s="258" t="s">
        <v>14</v>
      </c>
      <c r="I31" s="258" t="s">
        <v>15</v>
      </c>
      <c r="J31" s="258" t="s">
        <v>16</v>
      </c>
      <c r="K31" s="258" t="s">
        <v>17</v>
      </c>
      <c r="L31" s="258" t="s">
        <v>13</v>
      </c>
      <c r="M31" s="283"/>
      <c r="N31" s="251"/>
      <c r="O31" s="251"/>
      <c r="P31" s="248"/>
      <c r="Q31" s="248"/>
      <c r="R31" s="248"/>
      <c r="S31" s="248"/>
      <c r="T31" s="248"/>
      <c r="U31" s="248"/>
      <c r="V31" s="248"/>
      <c r="W31" s="248"/>
      <c r="X31" s="248"/>
    </row>
    <row r="32" spans="1:24">
      <c r="A32" s="248"/>
      <c r="B32" s="248" t="s">
        <v>18</v>
      </c>
      <c r="C32" s="259" t="s">
        <v>45</v>
      </c>
      <c r="D32" s="248"/>
      <c r="E32" s="248"/>
      <c r="F32" s="284"/>
      <c r="G32" s="251"/>
      <c r="H32" s="251">
        <v>882.4502</v>
      </c>
      <c r="I32" s="289">
        <v>1007.497879</v>
      </c>
      <c r="J32" s="289">
        <v>1025.5084429999999</v>
      </c>
      <c r="K32" s="289">
        <v>1012.529262</v>
      </c>
      <c r="L32" s="289">
        <v>1030.5398270000001</v>
      </c>
      <c r="M32" s="283"/>
      <c r="N32" s="251"/>
      <c r="O32" s="251"/>
      <c r="P32" s="248"/>
      <c r="Q32" s="248"/>
      <c r="R32" s="248"/>
      <c r="S32" s="248"/>
      <c r="T32" s="248"/>
      <c r="U32" s="248"/>
      <c r="V32" s="248"/>
      <c r="W32" s="248"/>
      <c r="X32" s="248"/>
    </row>
    <row r="33" spans="1:15">
      <c r="A33" s="248"/>
      <c r="B33" s="248"/>
      <c r="C33" s="248"/>
      <c r="D33" s="248"/>
      <c r="E33" s="248"/>
      <c r="F33" s="284"/>
      <c r="G33" s="261" t="s">
        <v>22</v>
      </c>
      <c r="H33" s="262"/>
      <c r="I33" s="290"/>
      <c r="J33" s="291"/>
      <c r="K33" s="291"/>
      <c r="L33" s="292"/>
      <c r="M33" s="283"/>
      <c r="N33" s="267" t="e">
        <v>#DIV/0!</v>
      </c>
      <c r="O33" s="251"/>
    </row>
    <row r="34" spans="1:15">
      <c r="A34" s="248"/>
      <c r="B34" s="248"/>
      <c r="C34" s="248"/>
      <c r="D34" s="248"/>
      <c r="E34" s="248"/>
      <c r="F34" s="284"/>
      <c r="G34" s="269" t="s">
        <v>29</v>
      </c>
      <c r="H34" s="270"/>
      <c r="I34" s="293">
        <v>504.25285200000002</v>
      </c>
      <c r="J34" s="294">
        <v>513.25813399999993</v>
      </c>
      <c r="K34" s="294">
        <v>506.76854350000002</v>
      </c>
      <c r="L34" s="295">
        <v>515.77382599999999</v>
      </c>
      <c r="M34" s="283"/>
      <c r="N34" s="251"/>
      <c r="O34" s="251"/>
    </row>
    <row r="35" spans="1:15">
      <c r="A35" s="248"/>
      <c r="B35" s="248" t="s">
        <v>25</v>
      </c>
      <c r="C35" s="259" t="s">
        <v>46</v>
      </c>
      <c r="D35" s="248"/>
      <c r="E35" s="248"/>
      <c r="F35" s="284"/>
      <c r="G35" s="251"/>
      <c r="H35" s="251">
        <v>811.41309999999999</v>
      </c>
      <c r="I35" s="296">
        <v>936.460779</v>
      </c>
      <c r="J35" s="297">
        <v>954.47134299999993</v>
      </c>
      <c r="K35" s="296">
        <v>941.49216200000001</v>
      </c>
      <c r="L35" s="297">
        <v>959.50272700000005</v>
      </c>
      <c r="M35" s="283"/>
      <c r="N35" s="251"/>
      <c r="O35" s="251"/>
    </row>
    <row r="36" spans="1:15" ht="15.75">
      <c r="A36" s="248"/>
      <c r="B36" s="248"/>
      <c r="C36" s="248"/>
      <c r="D36" s="248"/>
      <c r="E36" s="248"/>
      <c r="F36" s="284"/>
      <c r="G36" s="261" t="s">
        <v>22</v>
      </c>
      <c r="H36" s="262"/>
      <c r="I36" s="291"/>
      <c r="J36" s="291"/>
      <c r="K36" s="291"/>
      <c r="L36" s="292"/>
      <c r="M36" s="283"/>
      <c r="N36" s="267" t="e">
        <v>#DIV/0!</v>
      </c>
      <c r="O36" s="281" t="e">
        <v>#DIV/0!</v>
      </c>
    </row>
    <row r="37" spans="1:15" ht="15.75">
      <c r="A37" s="248"/>
      <c r="B37" s="248"/>
      <c r="C37" s="248"/>
      <c r="D37" s="248"/>
      <c r="E37" s="248"/>
      <c r="F37" s="284"/>
      <c r="G37" s="269" t="s">
        <v>29</v>
      </c>
      <c r="H37" s="270"/>
      <c r="I37" s="294">
        <v>468.73430200000001</v>
      </c>
      <c r="J37" s="294">
        <v>477.73958399999998</v>
      </c>
      <c r="K37" s="294">
        <v>471.24999350000002</v>
      </c>
      <c r="L37" s="295">
        <v>480.25527600000004</v>
      </c>
      <c r="M37" s="283"/>
      <c r="N37" s="251"/>
      <c r="O37" s="281" t="e">
        <v>#DIV/0!</v>
      </c>
    </row>
    <row r="38" spans="1:15">
      <c r="A38" s="248"/>
      <c r="B38" s="248" t="s">
        <v>34</v>
      </c>
      <c r="C38" s="259" t="s">
        <v>47</v>
      </c>
      <c r="D38" s="248"/>
      <c r="E38" s="248"/>
      <c r="F38" s="284"/>
      <c r="G38" s="251"/>
      <c r="H38" s="251">
        <v>698.32899999999995</v>
      </c>
      <c r="I38" s="297">
        <v>823.37667899999997</v>
      </c>
      <c r="J38" s="297">
        <v>841.3872429999999</v>
      </c>
      <c r="K38" s="297">
        <v>828.40806199999997</v>
      </c>
      <c r="L38" s="297">
        <v>846.41862700000001</v>
      </c>
      <c r="M38" s="283"/>
      <c r="N38" s="251"/>
      <c r="O38" s="251"/>
    </row>
    <row r="39" spans="1:15">
      <c r="A39" s="248"/>
      <c r="B39" s="248"/>
      <c r="C39" s="248"/>
      <c r="D39" s="248"/>
      <c r="E39" s="248"/>
      <c r="F39" s="284"/>
      <c r="G39" s="261" t="s">
        <v>22</v>
      </c>
      <c r="H39" s="262"/>
      <c r="I39" s="291"/>
      <c r="J39" s="291"/>
      <c r="K39" s="291"/>
      <c r="L39" s="292"/>
      <c r="M39" s="283"/>
      <c r="N39" s="267" t="e">
        <v>#DIV/0!</v>
      </c>
      <c r="O39" s="251"/>
    </row>
    <row r="40" spans="1:15">
      <c r="A40" s="248"/>
      <c r="B40" s="248"/>
      <c r="C40" s="248"/>
      <c r="D40" s="248"/>
      <c r="E40" s="248"/>
      <c r="F40" s="284"/>
      <c r="G40" s="269" t="s">
        <v>29</v>
      </c>
      <c r="H40" s="270"/>
      <c r="I40" s="294">
        <v>412.192252</v>
      </c>
      <c r="J40" s="294">
        <v>421.19753399999996</v>
      </c>
      <c r="K40" s="294">
        <v>414.7079435</v>
      </c>
      <c r="L40" s="295">
        <v>423.71322600000002</v>
      </c>
      <c r="M40" s="283"/>
      <c r="N40" s="251"/>
      <c r="O40" s="251"/>
    </row>
    <row r="41" spans="1:15">
      <c r="A41" s="248"/>
      <c r="B41" s="248"/>
      <c r="C41" s="248"/>
      <c r="D41" s="248"/>
      <c r="E41" s="248"/>
      <c r="F41" s="284"/>
      <c r="G41" s="283"/>
      <c r="H41" s="283"/>
      <c r="I41" s="283"/>
      <c r="J41" s="283"/>
      <c r="K41" s="283"/>
      <c r="L41" s="283"/>
      <c r="M41" s="283"/>
      <c r="N41" s="251"/>
      <c r="O41" s="251"/>
    </row>
    <row r="42" spans="1:15" ht="15.75">
      <c r="A42" s="257" t="s">
        <v>48</v>
      </c>
      <c r="B42" s="248"/>
      <c r="C42" s="285"/>
      <c r="D42" s="248"/>
      <c r="E42" s="248"/>
      <c r="F42" s="284"/>
      <c r="G42" s="283"/>
      <c r="H42" s="258" t="s">
        <v>14</v>
      </c>
      <c r="I42" s="258" t="s">
        <v>15</v>
      </c>
      <c r="J42" s="258" t="s">
        <v>16</v>
      </c>
      <c r="K42" s="258" t="s">
        <v>17</v>
      </c>
      <c r="L42" s="258" t="s">
        <v>13</v>
      </c>
      <c r="M42" s="283"/>
      <c r="N42" s="251"/>
      <c r="O42" s="251"/>
    </row>
    <row r="43" spans="1:15">
      <c r="A43" s="248"/>
      <c r="B43" s="248" t="s">
        <v>18</v>
      </c>
      <c r="C43" s="259" t="s">
        <v>50</v>
      </c>
      <c r="D43" s="248"/>
      <c r="E43" s="248"/>
      <c r="F43" s="284"/>
      <c r="G43" s="251"/>
      <c r="H43" s="251">
        <v>602.26430000000005</v>
      </c>
      <c r="I43" s="251">
        <v>727.31197900000006</v>
      </c>
      <c r="J43" s="251">
        <v>745.322543</v>
      </c>
      <c r="K43" s="251">
        <v>732.34336200000007</v>
      </c>
      <c r="L43" s="251">
        <v>750.35392700000011</v>
      </c>
      <c r="M43" s="283"/>
      <c r="N43" s="251"/>
      <c r="O43" s="251"/>
    </row>
    <row r="44" spans="1:15" ht="15.75">
      <c r="A44" s="248"/>
      <c r="B44" s="248"/>
      <c r="C44" s="248"/>
      <c r="D44" s="248"/>
      <c r="E44" s="248"/>
      <c r="F44" s="284"/>
      <c r="G44" s="261" t="s">
        <v>22</v>
      </c>
      <c r="H44" s="262"/>
      <c r="I44" s="263">
        <v>599211143</v>
      </c>
      <c r="J44" s="264"/>
      <c r="K44" s="265">
        <v>117899541</v>
      </c>
      <c r="L44" s="266"/>
      <c r="M44" s="283"/>
      <c r="N44" s="267">
        <v>0.16440912627652329</v>
      </c>
      <c r="O44" s="281">
        <v>0.16440912627652329</v>
      </c>
    </row>
    <row r="45" spans="1:15">
      <c r="A45" s="286"/>
      <c r="B45" s="248"/>
      <c r="C45" s="248"/>
      <c r="D45" s="248"/>
      <c r="E45" s="248"/>
      <c r="F45" s="284"/>
      <c r="G45" s="269" t="s">
        <v>29</v>
      </c>
      <c r="H45" s="270"/>
      <c r="I45" s="271">
        <v>727.31200000000001</v>
      </c>
      <c r="J45" s="272"/>
      <c r="K45" s="273">
        <v>732.34339999999997</v>
      </c>
      <c r="L45" s="274"/>
      <c r="M45" s="283"/>
      <c r="N45" s="251"/>
      <c r="O45" s="251"/>
    </row>
    <row r="46" spans="1:15">
      <c r="A46" s="248"/>
      <c r="B46" s="248"/>
      <c r="C46" s="248"/>
      <c r="D46" s="248"/>
      <c r="E46" s="248"/>
      <c r="F46" s="284"/>
      <c r="G46" s="283"/>
      <c r="H46" s="283"/>
      <c r="I46" s="283"/>
      <c r="J46" s="283"/>
      <c r="K46" s="283"/>
      <c r="L46" s="283"/>
      <c r="M46" s="283"/>
      <c r="N46" s="251"/>
      <c r="O46" s="251"/>
    </row>
    <row r="47" spans="1:15" ht="15.75">
      <c r="A47" s="257" t="s">
        <v>51</v>
      </c>
      <c r="B47" s="248"/>
      <c r="C47" s="248"/>
      <c r="D47" s="248"/>
      <c r="E47" s="248"/>
      <c r="F47" s="284"/>
      <c r="G47" s="283"/>
      <c r="H47" s="258" t="s">
        <v>14</v>
      </c>
      <c r="I47" s="258" t="s">
        <v>15</v>
      </c>
      <c r="J47" s="258" t="s">
        <v>16</v>
      </c>
      <c r="K47" s="258" t="s">
        <v>17</v>
      </c>
      <c r="L47" s="258" t="s">
        <v>13</v>
      </c>
      <c r="M47" s="283"/>
      <c r="N47" s="251"/>
      <c r="O47" s="251"/>
    </row>
    <row r="48" spans="1:15">
      <c r="A48" s="248"/>
      <c r="B48" s="248" t="s">
        <v>18</v>
      </c>
      <c r="C48" s="259" t="s">
        <v>52</v>
      </c>
      <c r="D48" s="248"/>
      <c r="E48" s="248"/>
      <c r="F48" s="284"/>
      <c r="G48" s="251"/>
      <c r="H48" s="251">
        <v>973.57510000000002</v>
      </c>
      <c r="I48" s="251">
        <v>1098.622779</v>
      </c>
      <c r="J48" s="251">
        <v>1116.633343</v>
      </c>
      <c r="K48" s="251">
        <v>1103.654162</v>
      </c>
      <c r="L48" s="251">
        <v>1121.6647270000001</v>
      </c>
      <c r="M48" s="283"/>
      <c r="N48" s="251"/>
      <c r="O48" s="251"/>
    </row>
    <row r="49" spans="1:15">
      <c r="A49" s="248"/>
      <c r="B49" s="248"/>
      <c r="C49" s="248"/>
      <c r="D49" s="248"/>
      <c r="E49" s="248"/>
      <c r="F49" s="284"/>
      <c r="G49" s="261" t="s">
        <v>22</v>
      </c>
      <c r="H49" s="262"/>
      <c r="I49" s="263">
        <v>158851167</v>
      </c>
      <c r="J49" s="264"/>
      <c r="K49" s="265">
        <v>9577243</v>
      </c>
      <c r="L49" s="266"/>
      <c r="M49" s="283"/>
      <c r="N49" s="267">
        <v>5.6862396314256013E-2</v>
      </c>
      <c r="O49" s="251"/>
    </row>
    <row r="50" spans="1:15">
      <c r="A50" s="248"/>
      <c r="B50" s="248"/>
      <c r="C50" s="248"/>
      <c r="D50" s="248"/>
      <c r="E50" s="248"/>
      <c r="F50" s="284"/>
      <c r="G50" s="269" t="s">
        <v>29</v>
      </c>
      <c r="H50" s="270"/>
      <c r="I50" s="271">
        <v>1098.6228000000001</v>
      </c>
      <c r="J50" s="272"/>
      <c r="K50" s="273">
        <v>1103.6541999999999</v>
      </c>
      <c r="L50" s="274"/>
      <c r="M50" s="283"/>
      <c r="N50" s="251"/>
      <c r="O50" s="251"/>
    </row>
    <row r="51" spans="1:15">
      <c r="A51" s="248"/>
      <c r="B51" s="248"/>
      <c r="C51" s="248"/>
      <c r="D51" s="248"/>
      <c r="E51" s="248"/>
      <c r="F51" s="284"/>
      <c r="G51" s="283"/>
      <c r="H51" s="283"/>
      <c r="I51" s="283"/>
      <c r="J51" s="283"/>
      <c r="K51" s="283"/>
      <c r="L51" s="283"/>
      <c r="M51" s="283"/>
      <c r="N51" s="251"/>
      <c r="O51" s="251"/>
    </row>
    <row r="52" spans="1:15" ht="15.75">
      <c r="A52" s="257" t="s">
        <v>55</v>
      </c>
      <c r="B52" s="248"/>
      <c r="C52" s="248"/>
      <c r="D52" s="248"/>
      <c r="E52" s="248"/>
      <c r="F52" s="284"/>
      <c r="G52" s="283"/>
      <c r="H52" s="258" t="s">
        <v>14</v>
      </c>
      <c r="I52" s="258" t="s">
        <v>15</v>
      </c>
      <c r="J52" s="258" t="s">
        <v>16</v>
      </c>
      <c r="K52" s="258" t="s">
        <v>17</v>
      </c>
      <c r="L52" s="258" t="s">
        <v>13</v>
      </c>
      <c r="M52" s="283"/>
      <c r="N52" s="251"/>
      <c r="O52" s="251"/>
    </row>
    <row r="53" spans="1:15">
      <c r="A53" s="248"/>
      <c r="B53" s="248" t="s">
        <v>18</v>
      </c>
      <c r="C53" s="259" t="s">
        <v>56</v>
      </c>
      <c r="D53" s="248"/>
      <c r="E53" s="248"/>
      <c r="F53" s="284"/>
      <c r="G53" s="251"/>
      <c r="H53" s="251">
        <v>596.2749</v>
      </c>
      <c r="I53" s="251">
        <v>721.32257900000002</v>
      </c>
      <c r="J53" s="251">
        <v>739.33314300000006</v>
      </c>
      <c r="K53" s="251">
        <v>726.35396200000002</v>
      </c>
      <c r="L53" s="251">
        <v>744.36452699999995</v>
      </c>
      <c r="M53" s="283"/>
      <c r="N53" s="251"/>
      <c r="O53" s="251"/>
    </row>
    <row r="54" spans="1:15" ht="15.75">
      <c r="A54" s="248"/>
      <c r="B54" s="248"/>
      <c r="C54" s="248"/>
      <c r="D54" s="248"/>
      <c r="E54" s="248"/>
      <c r="F54" s="284"/>
      <c r="G54" s="261" t="s">
        <v>22</v>
      </c>
      <c r="H54" s="262"/>
      <c r="I54" s="263">
        <v>21101150</v>
      </c>
      <c r="J54" s="264"/>
      <c r="K54" s="265">
        <v>109415230</v>
      </c>
      <c r="L54" s="266"/>
      <c r="M54" s="283"/>
      <c r="N54" s="267">
        <v>0.83832565690222183</v>
      </c>
      <c r="O54" s="281">
        <v>0.83832565690222183</v>
      </c>
    </row>
    <row r="55" spans="1:15">
      <c r="A55" s="248"/>
      <c r="B55" s="248"/>
      <c r="C55" s="248"/>
      <c r="D55" s="248"/>
      <c r="E55" s="248"/>
      <c r="F55" s="284"/>
      <c r="G55" s="269" t="s">
        <v>29</v>
      </c>
      <c r="H55" s="270"/>
      <c r="I55" s="271">
        <v>721.32259999999997</v>
      </c>
      <c r="J55" s="272"/>
      <c r="K55" s="273">
        <v>726.35400000000004</v>
      </c>
      <c r="L55" s="274"/>
      <c r="M55" s="283"/>
      <c r="N55" s="251"/>
      <c r="O55" s="251"/>
    </row>
    <row r="56" spans="1:15">
      <c r="A56" s="248"/>
      <c r="B56" s="248" t="s">
        <v>25</v>
      </c>
      <c r="C56" s="248"/>
      <c r="D56" s="248"/>
      <c r="E56" s="248"/>
      <c r="F56" s="284"/>
      <c r="G56" s="251"/>
      <c r="H56" s="277"/>
      <c r="I56" s="287"/>
      <c r="J56" s="277"/>
      <c r="K56" s="288"/>
      <c r="L56" s="277"/>
      <c r="M56" s="283"/>
      <c r="N56" s="251"/>
      <c r="O56" s="251"/>
    </row>
    <row r="57" spans="1:15">
      <c r="A57" s="248"/>
      <c r="B57" s="248"/>
      <c r="C57" s="248"/>
      <c r="D57" s="248"/>
      <c r="E57" s="248"/>
      <c r="F57" s="284"/>
      <c r="G57" s="261" t="s">
        <v>22</v>
      </c>
      <c r="H57" s="262"/>
      <c r="I57" s="264"/>
      <c r="J57" s="264"/>
      <c r="K57" s="264"/>
      <c r="L57" s="266"/>
      <c r="M57" s="283"/>
      <c r="N57" s="251"/>
      <c r="O57" s="251"/>
    </row>
    <row r="58" spans="1:15">
      <c r="A58" s="248"/>
      <c r="B58" s="248"/>
      <c r="C58" s="248"/>
      <c r="D58" s="248"/>
      <c r="E58" s="248"/>
      <c r="F58" s="284"/>
      <c r="G58" s="269" t="s">
        <v>29</v>
      </c>
      <c r="H58" s="270"/>
      <c r="I58" s="272"/>
      <c r="J58" s="272"/>
      <c r="K58" s="272"/>
      <c r="L58" s="274"/>
      <c r="M58" s="283"/>
      <c r="N58" s="251"/>
      <c r="O58" s="251"/>
    </row>
    <row r="59" spans="1:15">
      <c r="A59" s="248"/>
      <c r="B59" s="248" t="s">
        <v>34</v>
      </c>
      <c r="C59" s="248"/>
      <c r="D59" s="248"/>
      <c r="E59" s="248"/>
      <c r="F59" s="284"/>
      <c r="G59" s="251"/>
      <c r="H59" s="277"/>
      <c r="I59" s="277"/>
      <c r="J59" s="277"/>
      <c r="K59" s="277"/>
      <c r="L59" s="277"/>
      <c r="M59" s="283"/>
      <c r="N59" s="251"/>
      <c r="O59" s="251"/>
    </row>
    <row r="60" spans="1:15">
      <c r="A60" s="248"/>
      <c r="B60" s="248"/>
      <c r="C60" s="248"/>
      <c r="D60" s="248"/>
      <c r="E60" s="248"/>
      <c r="F60" s="284"/>
      <c r="G60" s="261" t="s">
        <v>22</v>
      </c>
      <c r="H60" s="262"/>
      <c r="I60" s="264"/>
      <c r="J60" s="264"/>
      <c r="K60" s="264"/>
      <c r="L60" s="266"/>
      <c r="M60" s="283"/>
      <c r="N60" s="251"/>
      <c r="O60" s="251"/>
    </row>
    <row r="61" spans="1:15">
      <c r="A61" s="248"/>
      <c r="B61" s="248"/>
      <c r="C61" s="248"/>
      <c r="D61" s="248"/>
      <c r="E61" s="248"/>
      <c r="F61" s="284"/>
      <c r="G61" s="269" t="s">
        <v>29</v>
      </c>
      <c r="H61" s="270"/>
      <c r="I61" s="272"/>
      <c r="J61" s="272"/>
      <c r="K61" s="272"/>
      <c r="L61" s="274"/>
      <c r="M61" s="283"/>
      <c r="N61" s="251"/>
      <c r="O61" s="251"/>
    </row>
    <row r="62" spans="1:15">
      <c r="A62" s="248"/>
      <c r="B62" s="248"/>
      <c r="C62" s="248"/>
      <c r="D62" s="248"/>
      <c r="E62" s="248"/>
      <c r="F62" s="284"/>
      <c r="G62" s="283"/>
      <c r="H62" s="283"/>
      <c r="I62" s="283"/>
      <c r="J62" s="283"/>
      <c r="K62" s="283"/>
      <c r="L62" s="283"/>
      <c r="M62" s="283"/>
      <c r="N62" s="251"/>
      <c r="O62" s="251"/>
    </row>
    <row r="63" spans="1:15" ht="15.75">
      <c r="A63" s="257" t="s">
        <v>57</v>
      </c>
      <c r="B63" s="248"/>
      <c r="C63" s="248"/>
      <c r="D63" s="248"/>
      <c r="E63" s="248"/>
      <c r="F63" s="284"/>
      <c r="G63" s="283"/>
      <c r="H63" s="258" t="s">
        <v>14</v>
      </c>
      <c r="I63" s="258" t="s">
        <v>15</v>
      </c>
      <c r="J63" s="258" t="s">
        <v>16</v>
      </c>
      <c r="K63" s="258" t="s">
        <v>17</v>
      </c>
      <c r="L63" s="258" t="s">
        <v>13</v>
      </c>
      <c r="M63" s="283"/>
      <c r="N63" s="251"/>
      <c r="O63" s="251"/>
    </row>
    <row r="64" spans="1:15">
      <c r="A64" s="248"/>
      <c r="B64" s="248" t="s">
        <v>18</v>
      </c>
      <c r="C64" s="259" t="s">
        <v>58</v>
      </c>
      <c r="D64" s="248"/>
      <c r="E64" s="248"/>
      <c r="F64" s="284"/>
      <c r="G64" s="251"/>
      <c r="H64" s="251">
        <v>600.26980000000003</v>
      </c>
      <c r="I64" s="251">
        <v>725.31747900000005</v>
      </c>
      <c r="J64" s="251">
        <v>743.32804299999998</v>
      </c>
      <c r="K64" s="251">
        <v>730.34886200000005</v>
      </c>
      <c r="L64" s="251">
        <v>748.3594270000001</v>
      </c>
      <c r="M64" s="283"/>
      <c r="N64" s="251"/>
      <c r="O64" s="251"/>
    </row>
    <row r="65" spans="1:17" ht="15.75">
      <c r="A65" s="248"/>
      <c r="B65" s="248"/>
      <c r="C65" s="248"/>
      <c r="D65" s="248"/>
      <c r="E65" s="248"/>
      <c r="F65" s="284"/>
      <c r="G65" s="261" t="s">
        <v>22</v>
      </c>
      <c r="H65" s="262"/>
      <c r="I65" s="263">
        <v>3520817</v>
      </c>
      <c r="J65" s="264"/>
      <c r="K65" s="265">
        <v>27969498</v>
      </c>
      <c r="L65" s="266"/>
      <c r="M65" s="283"/>
      <c r="N65" s="267">
        <v>0.88819365573192899</v>
      </c>
      <c r="O65" s="281">
        <v>0.88819365573192899</v>
      </c>
    </row>
    <row r="66" spans="1:17">
      <c r="A66" s="248"/>
      <c r="B66" s="248"/>
      <c r="C66" s="248"/>
      <c r="D66" s="248"/>
      <c r="E66" s="248"/>
      <c r="F66" s="284"/>
      <c r="G66" s="269" t="s">
        <v>29</v>
      </c>
      <c r="H66" s="270"/>
      <c r="I66" s="271">
        <v>725.3175</v>
      </c>
      <c r="J66" s="272"/>
      <c r="K66" s="273">
        <v>730.34889999999996</v>
      </c>
      <c r="L66" s="274"/>
      <c r="M66" s="283"/>
      <c r="N66" s="251"/>
      <c r="O66" s="251"/>
    </row>
    <row r="67" spans="1:17">
      <c r="A67" s="248"/>
      <c r="B67" s="248" t="s">
        <v>25</v>
      </c>
      <c r="C67" s="248"/>
      <c r="D67" s="248"/>
      <c r="E67" s="248"/>
      <c r="F67" s="284"/>
      <c r="G67" s="251"/>
      <c r="H67" s="277"/>
      <c r="I67" s="287"/>
      <c r="J67" s="277"/>
      <c r="K67" s="288"/>
      <c r="L67" s="277"/>
      <c r="M67" s="283"/>
      <c r="N67" s="251"/>
      <c r="O67" s="251"/>
    </row>
    <row r="68" spans="1:17">
      <c r="A68" s="248"/>
      <c r="B68" s="248"/>
      <c r="C68" s="248"/>
      <c r="D68" s="248"/>
      <c r="E68" s="248"/>
      <c r="F68" s="284"/>
      <c r="G68" s="261" t="s">
        <v>22</v>
      </c>
      <c r="H68" s="262"/>
      <c r="I68" s="264"/>
      <c r="J68" s="264"/>
      <c r="K68" s="264"/>
      <c r="L68" s="266"/>
      <c r="M68" s="283"/>
      <c r="N68" s="251"/>
      <c r="O68" s="251"/>
    </row>
    <row r="69" spans="1:17">
      <c r="A69" s="248"/>
      <c r="B69" s="248"/>
      <c r="C69" s="248"/>
      <c r="D69" s="248"/>
      <c r="E69" s="248"/>
      <c r="F69" s="284"/>
      <c r="G69" s="269" t="s">
        <v>29</v>
      </c>
      <c r="H69" s="270"/>
      <c r="I69" s="272"/>
      <c r="J69" s="272"/>
      <c r="K69" s="272"/>
      <c r="L69" s="274"/>
      <c r="M69" s="283"/>
      <c r="N69" s="251"/>
      <c r="O69" s="251"/>
      <c r="P69" s="248"/>
      <c r="Q69" s="248"/>
    </row>
    <row r="70" spans="1:17">
      <c r="A70" s="248"/>
      <c r="B70" s="248" t="s">
        <v>34</v>
      </c>
      <c r="C70" s="248"/>
      <c r="D70" s="248"/>
      <c r="E70" s="248"/>
      <c r="F70" s="284"/>
      <c r="G70" s="251"/>
      <c r="H70" s="277"/>
      <c r="I70" s="277"/>
      <c r="J70" s="277"/>
      <c r="K70" s="277"/>
      <c r="L70" s="277"/>
      <c r="M70" s="283"/>
      <c r="N70" s="251"/>
      <c r="O70" s="251"/>
      <c r="P70" s="248"/>
      <c r="Q70" s="248"/>
    </row>
    <row r="71" spans="1:17">
      <c r="A71" s="248"/>
      <c r="B71" s="248"/>
      <c r="C71" s="248"/>
      <c r="D71" s="248"/>
      <c r="E71" s="248"/>
      <c r="F71" s="284"/>
      <c r="G71" s="261" t="s">
        <v>22</v>
      </c>
      <c r="H71" s="262"/>
      <c r="I71" s="264"/>
      <c r="J71" s="264"/>
      <c r="K71" s="264"/>
      <c r="L71" s="266"/>
      <c r="M71" s="283"/>
      <c r="N71" s="251"/>
      <c r="O71" s="251"/>
      <c r="P71" s="248"/>
      <c r="Q71" s="248"/>
    </row>
    <row r="72" spans="1:17">
      <c r="A72" s="248"/>
      <c r="B72" s="248"/>
      <c r="C72" s="248"/>
      <c r="D72" s="248"/>
      <c r="E72" s="248"/>
      <c r="F72" s="284"/>
      <c r="G72" s="269" t="s">
        <v>29</v>
      </c>
      <c r="H72" s="270"/>
      <c r="I72" s="272"/>
      <c r="J72" s="272"/>
      <c r="K72" s="272"/>
      <c r="L72" s="274"/>
      <c r="M72" s="283"/>
      <c r="N72" s="251"/>
      <c r="O72" s="251"/>
      <c r="P72" s="248"/>
      <c r="Q72" s="248"/>
    </row>
    <row r="73" spans="1:17">
      <c r="A73" s="248"/>
      <c r="B73" s="248"/>
      <c r="C73" s="248"/>
      <c r="D73" s="248"/>
      <c r="E73" s="248"/>
      <c r="F73" s="248"/>
      <c r="G73" s="251"/>
      <c r="H73" s="251"/>
      <c r="I73" s="251"/>
      <c r="J73" s="251"/>
      <c r="K73" s="251"/>
      <c r="L73" s="251"/>
      <c r="M73" s="251"/>
      <c r="N73" s="251"/>
      <c r="O73" s="251"/>
      <c r="P73" s="248"/>
      <c r="Q73" s="248"/>
    </row>
    <row r="74" spans="1:17">
      <c r="A74" s="248"/>
      <c r="B74" s="248"/>
      <c r="C74" s="248"/>
      <c r="D74" s="248"/>
      <c r="E74" s="248"/>
      <c r="F74" s="248"/>
      <c r="G74" s="251"/>
      <c r="H74" s="251"/>
      <c r="I74" s="251"/>
      <c r="J74" s="251"/>
      <c r="K74" s="251"/>
      <c r="L74" s="251"/>
      <c r="M74" s="251"/>
      <c r="N74" s="251"/>
      <c r="O74" s="251"/>
      <c r="P74" s="251"/>
      <c r="Q74" s="251"/>
    </row>
    <row r="75" spans="1:17" s="493" customFormat="1" ht="15.75">
      <c r="A75" s="495" t="s">
        <v>111</v>
      </c>
      <c r="F75" s="513"/>
      <c r="G75" s="512"/>
      <c r="H75" s="496" t="s">
        <v>14</v>
      </c>
      <c r="I75" s="496" t="s">
        <v>59</v>
      </c>
      <c r="J75" s="496" t="s">
        <v>60</v>
      </c>
      <c r="K75" s="496" t="s">
        <v>61</v>
      </c>
      <c r="L75" s="496" t="s">
        <v>62</v>
      </c>
      <c r="M75" s="496" t="s">
        <v>63</v>
      </c>
      <c r="N75" s="496" t="s">
        <v>64</v>
      </c>
      <c r="O75" s="496" t="s">
        <v>65</v>
      </c>
      <c r="P75" s="496" t="s">
        <v>66</v>
      </c>
      <c r="Q75" s="496" t="s">
        <v>67</v>
      </c>
    </row>
    <row r="76" spans="1:17" s="493" customFormat="1">
      <c r="B76" s="493" t="s">
        <v>18</v>
      </c>
      <c r="C76" s="497" t="s">
        <v>112</v>
      </c>
      <c r="F76" s="513"/>
      <c r="G76" s="494"/>
      <c r="H76" s="522">
        <v>1208.5762</v>
      </c>
      <c r="I76" s="522">
        <v>1458.671558</v>
      </c>
      <c r="J76" s="522">
        <v>1476.6821219999999</v>
      </c>
      <c r="K76" s="522">
        <v>1494.6926859999999</v>
      </c>
      <c r="L76" s="522">
        <v>1463.702941</v>
      </c>
      <c r="M76" s="522">
        <v>1481.7135060000001</v>
      </c>
      <c r="N76" s="522">
        <v>1499.72407</v>
      </c>
      <c r="O76" s="522">
        <v>1468.734324</v>
      </c>
      <c r="P76" s="522">
        <v>1486.7448890000001</v>
      </c>
      <c r="Q76" s="522">
        <v>1504.7554540000001</v>
      </c>
    </row>
    <row r="77" spans="1:17" s="493" customFormat="1">
      <c r="F77" s="513"/>
      <c r="G77" s="498" t="s">
        <v>22</v>
      </c>
      <c r="H77" s="523"/>
      <c r="I77" s="473"/>
      <c r="J77" s="473"/>
      <c r="K77" s="474"/>
      <c r="L77" s="475"/>
      <c r="M77" s="475"/>
      <c r="N77" s="474"/>
      <c r="O77" s="475"/>
      <c r="P77" s="475"/>
      <c r="Q77" s="527"/>
    </row>
    <row r="78" spans="1:17" s="493" customFormat="1">
      <c r="F78" s="513"/>
      <c r="G78" s="505" t="s">
        <v>29</v>
      </c>
      <c r="H78" s="524"/>
      <c r="I78" s="525" t="s">
        <v>113</v>
      </c>
      <c r="J78" s="526" t="s">
        <v>114</v>
      </c>
      <c r="K78" s="528"/>
      <c r="L78" s="526" t="s">
        <v>115</v>
      </c>
      <c r="M78" s="526" t="s">
        <v>116</v>
      </c>
      <c r="N78" s="549"/>
      <c r="O78" s="526" t="s">
        <v>117</v>
      </c>
      <c r="P78" s="526" t="s">
        <v>118</v>
      </c>
      <c r="Q78" s="529"/>
    </row>
    <row r="79" spans="1:17" s="493" customFormat="1">
      <c r="B79" s="493" t="s">
        <v>25</v>
      </c>
      <c r="C79" s="497" t="s">
        <v>119</v>
      </c>
      <c r="F79" s="513"/>
      <c r="G79" s="494"/>
      <c r="H79" s="522">
        <v>1111.4871000000001</v>
      </c>
      <c r="I79" s="483">
        <v>1361.5824580000001</v>
      </c>
      <c r="J79" s="550">
        <v>1379.593022</v>
      </c>
      <c r="K79" s="484">
        <v>1397.6035860000002</v>
      </c>
      <c r="L79" s="484">
        <v>1366.6138410000001</v>
      </c>
      <c r="M79" s="484">
        <v>1384.6244060000001</v>
      </c>
      <c r="N79" s="484">
        <v>1402.6349700000001</v>
      </c>
      <c r="O79" s="550">
        <v>1371.6452240000001</v>
      </c>
      <c r="P79" s="550">
        <v>1389.6557890000001</v>
      </c>
      <c r="Q79" s="484">
        <v>1407.666354</v>
      </c>
    </row>
    <row r="80" spans="1:17" s="493" customFormat="1">
      <c r="F80" s="513"/>
      <c r="G80" s="498" t="s">
        <v>22</v>
      </c>
      <c r="H80" s="523"/>
      <c r="I80" s="475"/>
      <c r="J80" s="475"/>
      <c r="K80" s="474"/>
      <c r="L80" s="475"/>
      <c r="M80" s="475"/>
      <c r="N80" s="474"/>
      <c r="O80" s="475"/>
      <c r="P80" s="475"/>
      <c r="Q80" s="527"/>
    </row>
    <row r="81" spans="1:17" s="493" customFormat="1">
      <c r="F81" s="513"/>
      <c r="G81" s="505" t="s">
        <v>29</v>
      </c>
      <c r="H81" s="524"/>
      <c r="I81" s="526" t="s">
        <v>120</v>
      </c>
      <c r="J81" s="526"/>
      <c r="K81" s="528"/>
      <c r="L81" s="526" t="s">
        <v>122</v>
      </c>
      <c r="M81" s="526"/>
      <c r="N81" s="549"/>
      <c r="O81" s="526" t="s">
        <v>124</v>
      </c>
      <c r="P81" s="526"/>
      <c r="Q81" s="529"/>
    </row>
    <row r="82" spans="1:17" s="493" customFormat="1">
      <c r="B82" s="493" t="s">
        <v>34</v>
      </c>
      <c r="C82" s="497" t="s">
        <v>126</v>
      </c>
      <c r="F82" s="513"/>
      <c r="G82" s="494"/>
      <c r="H82" s="522">
        <v>1357.6239</v>
      </c>
      <c r="I82" s="484">
        <v>1607.7192580000001</v>
      </c>
      <c r="J82" s="484">
        <v>1625.729822</v>
      </c>
      <c r="K82" s="484">
        <v>1643.7403859999999</v>
      </c>
      <c r="L82" s="484">
        <v>1612.7506410000001</v>
      </c>
      <c r="M82" s="484">
        <v>1630.7612060000001</v>
      </c>
      <c r="N82" s="484">
        <v>1648.7717700000001</v>
      </c>
      <c r="O82" s="484">
        <v>1617.7820240000001</v>
      </c>
      <c r="P82" s="484">
        <v>1635.7925890000001</v>
      </c>
      <c r="Q82" s="484">
        <v>1653.8031540000002</v>
      </c>
    </row>
    <row r="83" spans="1:17" s="493" customFormat="1">
      <c r="F83" s="513"/>
      <c r="G83" s="498" t="s">
        <v>22</v>
      </c>
      <c r="H83" s="523"/>
      <c r="I83" s="475"/>
      <c r="J83" s="475"/>
      <c r="K83" s="475"/>
      <c r="L83" s="475"/>
      <c r="M83" s="475"/>
      <c r="N83" s="475"/>
      <c r="O83" s="475"/>
      <c r="P83" s="475"/>
      <c r="Q83" s="485"/>
    </row>
    <row r="84" spans="1:17" s="493" customFormat="1">
      <c r="F84" s="513"/>
      <c r="G84" s="505" t="s">
        <v>29</v>
      </c>
      <c r="H84" s="524"/>
      <c r="I84" s="526" t="s">
        <v>127</v>
      </c>
      <c r="J84" s="526" t="s">
        <v>128</v>
      </c>
      <c r="K84" s="526"/>
      <c r="L84" s="526" t="s">
        <v>130</v>
      </c>
      <c r="M84" s="526" t="s">
        <v>131</v>
      </c>
      <c r="N84" s="526"/>
      <c r="O84" s="526" t="s">
        <v>133</v>
      </c>
      <c r="P84" s="526" t="s">
        <v>134</v>
      </c>
      <c r="Q84" s="486"/>
    </row>
    <row r="85" spans="1:17" s="493" customFormat="1">
      <c r="G85" s="494"/>
      <c r="H85" s="494"/>
      <c r="I85" s="494"/>
      <c r="J85" s="494"/>
      <c r="K85" s="494"/>
      <c r="L85" s="494"/>
      <c r="M85" s="494"/>
      <c r="N85" s="494"/>
      <c r="O85" s="494"/>
      <c r="P85" s="494"/>
      <c r="Q85" s="494"/>
    </row>
    <row r="86" spans="1:17" s="493" customFormat="1" ht="15.75">
      <c r="A86" s="495" t="s">
        <v>68</v>
      </c>
      <c r="F86" s="513"/>
      <c r="G86" s="512"/>
      <c r="H86" s="496" t="s">
        <v>14</v>
      </c>
      <c r="I86" s="496" t="s">
        <v>59</v>
      </c>
      <c r="J86" s="496" t="s">
        <v>60</v>
      </c>
      <c r="K86" s="496" t="s">
        <v>61</v>
      </c>
      <c r="L86" s="496" t="s">
        <v>62</v>
      </c>
      <c r="M86" s="496" t="s">
        <v>63</v>
      </c>
      <c r="N86" s="496" t="s">
        <v>64</v>
      </c>
      <c r="O86" s="496" t="s">
        <v>65</v>
      </c>
      <c r="P86" s="496" t="s">
        <v>66</v>
      </c>
      <c r="Q86" s="496" t="s">
        <v>67</v>
      </c>
    </row>
    <row r="87" spans="1:17" s="493" customFormat="1">
      <c r="B87" s="493" t="s">
        <v>18</v>
      </c>
      <c r="C87" s="497" t="s">
        <v>69</v>
      </c>
      <c r="F87" s="513"/>
      <c r="G87" s="494"/>
      <c r="H87" s="494">
        <v>699.28399999999999</v>
      </c>
      <c r="I87" s="517">
        <v>949.37935800000002</v>
      </c>
      <c r="J87" s="494">
        <v>967.38992200000007</v>
      </c>
      <c r="K87" s="494">
        <v>985.400486</v>
      </c>
      <c r="L87" s="517">
        <v>954.41074100000003</v>
      </c>
      <c r="M87" s="494">
        <v>972.42130599999996</v>
      </c>
      <c r="N87" s="494">
        <v>990.43187000000012</v>
      </c>
      <c r="O87" s="517">
        <v>959.44212399999992</v>
      </c>
      <c r="P87" s="494">
        <v>977.45268899999996</v>
      </c>
      <c r="Q87" s="494">
        <v>995.46325400000001</v>
      </c>
    </row>
    <row r="88" spans="1:17" s="493" customFormat="1">
      <c r="F88" s="513"/>
      <c r="G88" s="498" t="s">
        <v>22</v>
      </c>
      <c r="H88" s="499"/>
      <c r="I88" s="518">
        <v>912492</v>
      </c>
      <c r="J88" s="500"/>
      <c r="K88" s="501"/>
      <c r="L88" s="518">
        <v>2882518</v>
      </c>
      <c r="M88" s="501"/>
      <c r="N88" s="501"/>
      <c r="O88" s="515">
        <v>15482855</v>
      </c>
      <c r="P88" s="502"/>
      <c r="Q88" s="503"/>
    </row>
    <row r="89" spans="1:17" s="493" customFormat="1">
      <c r="F89" s="513"/>
      <c r="G89" s="505" t="s">
        <v>29</v>
      </c>
      <c r="H89" s="506"/>
      <c r="I89" s="519" t="s">
        <v>70</v>
      </c>
      <c r="J89" s="507"/>
      <c r="K89" s="530"/>
      <c r="L89" s="516" t="s">
        <v>71</v>
      </c>
      <c r="M89" s="530"/>
      <c r="N89" s="530"/>
      <c r="O89" s="519" t="s">
        <v>72</v>
      </c>
      <c r="P89" s="508"/>
      <c r="Q89" s="509"/>
    </row>
    <row r="90" spans="1:17" s="493" customFormat="1">
      <c r="B90" s="493" t="s">
        <v>25</v>
      </c>
      <c r="C90" s="497" t="s">
        <v>73</v>
      </c>
      <c r="F90" s="513"/>
      <c r="G90" s="494"/>
      <c r="H90" s="494">
        <v>812.36810000000003</v>
      </c>
      <c r="I90" s="520">
        <v>1062.4634579999999</v>
      </c>
      <c r="J90" s="510">
        <v>1080.4740220000001</v>
      </c>
      <c r="K90" s="511">
        <v>1098.484586</v>
      </c>
      <c r="L90" s="514">
        <v>1067.494841</v>
      </c>
      <c r="M90" s="511">
        <v>1085.505406</v>
      </c>
      <c r="N90" s="511">
        <v>1103.5159700000002</v>
      </c>
      <c r="O90" s="520">
        <v>1072.526224</v>
      </c>
      <c r="P90" s="510">
        <v>1090.536789</v>
      </c>
      <c r="Q90" s="511">
        <v>1108.547354</v>
      </c>
    </row>
    <row r="91" spans="1:17" s="493" customFormat="1">
      <c r="F91" s="513"/>
      <c r="G91" s="498" t="s">
        <v>22</v>
      </c>
      <c r="H91" s="499"/>
      <c r="I91" s="515">
        <v>464372</v>
      </c>
      <c r="J91" s="501"/>
      <c r="K91" s="501"/>
      <c r="L91" s="515">
        <v>1108484</v>
      </c>
      <c r="M91" s="501"/>
      <c r="N91" s="501"/>
      <c r="O91" s="515">
        <v>6297243</v>
      </c>
      <c r="P91" s="501"/>
      <c r="Q91" s="503"/>
    </row>
    <row r="92" spans="1:17" s="493" customFormat="1">
      <c r="F92" s="513"/>
      <c r="G92" s="505" t="s">
        <v>29</v>
      </c>
      <c r="H92" s="506"/>
      <c r="I92" s="516" t="s">
        <v>74</v>
      </c>
      <c r="J92" s="530"/>
      <c r="K92" s="530"/>
      <c r="L92" s="516" t="s">
        <v>75</v>
      </c>
      <c r="M92" s="530"/>
      <c r="N92" s="530"/>
      <c r="O92" s="516" t="s">
        <v>76</v>
      </c>
      <c r="P92" s="530"/>
      <c r="Q92" s="509"/>
    </row>
    <row r="93" spans="1:17" s="493" customFormat="1">
      <c r="B93" s="493" t="s">
        <v>34</v>
      </c>
      <c r="C93" s="497" t="s">
        <v>77</v>
      </c>
      <c r="F93" s="513"/>
      <c r="G93" s="494"/>
      <c r="H93" s="494">
        <v>913.41579999999999</v>
      </c>
      <c r="I93" s="514">
        <v>1163.511158</v>
      </c>
      <c r="J93" s="511">
        <v>1181.521722</v>
      </c>
      <c r="K93" s="511">
        <v>1199.5322860000001</v>
      </c>
      <c r="L93" s="514">
        <v>1168.542541</v>
      </c>
      <c r="M93" s="511">
        <v>1186.5531060000001</v>
      </c>
      <c r="N93" s="511">
        <v>1204.56367</v>
      </c>
      <c r="O93" s="514">
        <v>1173.573924</v>
      </c>
      <c r="P93" s="511">
        <v>1191.5844890000001</v>
      </c>
      <c r="Q93" s="511">
        <v>1209.5950539999999</v>
      </c>
    </row>
    <row r="94" spans="1:17" s="493" customFormat="1">
      <c r="F94" s="513"/>
      <c r="G94" s="498" t="s">
        <v>22</v>
      </c>
      <c r="H94" s="499"/>
      <c r="I94" s="515">
        <v>656523</v>
      </c>
      <c r="J94" s="501"/>
      <c r="K94" s="501"/>
      <c r="L94" s="515">
        <v>1856276</v>
      </c>
      <c r="M94" s="501"/>
      <c r="N94" s="501"/>
      <c r="O94" s="515">
        <v>10577476</v>
      </c>
      <c r="P94" s="501"/>
      <c r="Q94" s="503"/>
    </row>
    <row r="95" spans="1:17" s="493" customFormat="1">
      <c r="F95" s="513"/>
      <c r="G95" s="505" t="s">
        <v>29</v>
      </c>
      <c r="H95" s="506"/>
      <c r="I95" s="516" t="s">
        <v>78</v>
      </c>
      <c r="J95" s="530"/>
      <c r="K95" s="530"/>
      <c r="L95" s="516" t="s">
        <v>79</v>
      </c>
      <c r="M95" s="530"/>
      <c r="N95" s="530"/>
      <c r="O95" s="516" t="s">
        <v>80</v>
      </c>
      <c r="P95" s="530"/>
      <c r="Q95" s="509"/>
    </row>
    <row r="96" spans="1:17" s="493" customFormat="1">
      <c r="C96" s="497"/>
      <c r="G96" s="494"/>
      <c r="H96" s="494"/>
      <c r="I96" s="494"/>
      <c r="J96" s="494"/>
      <c r="K96" s="494"/>
      <c r="L96" s="494"/>
      <c r="M96" s="494"/>
      <c r="N96" s="494"/>
      <c r="O96" s="494"/>
      <c r="P96" s="494"/>
      <c r="Q96" s="494"/>
    </row>
    <row r="97" spans="11:14" s="493" customFormat="1">
      <c r="K97" s="494"/>
      <c r="L97" s="494"/>
      <c r="M97" s="554" t="s">
        <v>81</v>
      </c>
      <c r="N97" s="554"/>
    </row>
    <row r="98" spans="11:14" s="493" customFormat="1">
      <c r="K98" s="494"/>
      <c r="L98" s="494"/>
      <c r="M98" s="496" t="s">
        <v>82</v>
      </c>
      <c r="N98" s="496" t="s">
        <v>83</v>
      </c>
    </row>
    <row r="99" spans="11:14" s="493" customFormat="1">
      <c r="K99" s="521" t="s">
        <v>111</v>
      </c>
      <c r="L99" s="494" t="s">
        <v>18</v>
      </c>
      <c r="M99" s="487" t="e">
        <v>#DIV/0!</v>
      </c>
      <c r="N99" s="487" t="e">
        <v>#DIV/0!</v>
      </c>
    </row>
    <row r="100" spans="11:14" s="493" customFormat="1">
      <c r="K100" s="494"/>
      <c r="L100" s="494" t="s">
        <v>25</v>
      </c>
      <c r="M100" s="487" t="e">
        <v>#DIV/0!</v>
      </c>
      <c r="N100" s="487" t="e">
        <v>#DIV/0!</v>
      </c>
    </row>
    <row r="101" spans="11:14" s="493" customFormat="1">
      <c r="K101" s="494"/>
      <c r="L101" s="494" t="s">
        <v>34</v>
      </c>
      <c r="M101" s="487" t="e">
        <v>#DIV/0!</v>
      </c>
      <c r="N101" s="487" t="e">
        <v>#DIV/0!</v>
      </c>
    </row>
    <row r="102" spans="11:14" s="493" customFormat="1">
      <c r="K102" s="494"/>
      <c r="L102" s="496" t="s">
        <v>84</v>
      </c>
      <c r="M102" s="468" t="e">
        <v>#DIV/0!</v>
      </c>
      <c r="N102" s="468" t="e">
        <v>#DIV/0!</v>
      </c>
    </row>
    <row r="103" spans="11:14" s="493" customFormat="1">
      <c r="K103" s="494"/>
      <c r="L103" s="496" t="s">
        <v>85</v>
      </c>
      <c r="M103" s="468" t="e">
        <v>#DIV/0!</v>
      </c>
      <c r="N103" s="468" t="e">
        <v>#DIV/0!</v>
      </c>
    </row>
    <row r="104" spans="11:14" s="493" customFormat="1">
      <c r="K104" s="494"/>
      <c r="L104" s="494"/>
      <c r="M104" s="494"/>
      <c r="N104" s="494"/>
    </row>
    <row r="105" spans="11:14" s="493" customFormat="1">
      <c r="K105" s="521" t="s">
        <v>68</v>
      </c>
      <c r="L105" s="494" t="s">
        <v>18</v>
      </c>
      <c r="M105" s="504">
        <v>0.14952475287071468</v>
      </c>
      <c r="N105" s="504">
        <v>0.80314158232771105</v>
      </c>
    </row>
    <row r="106" spans="11:14" s="493" customFormat="1">
      <c r="K106" s="494"/>
      <c r="L106" s="494" t="s">
        <v>25</v>
      </c>
      <c r="M106" s="504">
        <v>0.14084752936398895</v>
      </c>
      <c r="N106" s="504">
        <v>0.80014787615759342</v>
      </c>
    </row>
    <row r="107" spans="11:14" s="493" customFormat="1">
      <c r="K107" s="494"/>
      <c r="L107" s="494" t="s">
        <v>34</v>
      </c>
      <c r="M107" s="504">
        <v>0.14180572982614956</v>
      </c>
      <c r="N107" s="504">
        <v>0.80804077836409094</v>
      </c>
    </row>
    <row r="108" spans="11:14" s="493" customFormat="1">
      <c r="K108" s="494"/>
      <c r="L108" s="496" t="s">
        <v>84</v>
      </c>
      <c r="M108" s="496">
        <v>0.14405933735361773</v>
      </c>
      <c r="N108" s="496">
        <v>0.80377674561646517</v>
      </c>
    </row>
    <row r="109" spans="11:14" s="493" customFormat="1">
      <c r="K109" s="494"/>
      <c r="L109" s="496" t="s">
        <v>85</v>
      </c>
      <c r="M109" s="496">
        <v>4.7573744977996314E-3</v>
      </c>
      <c r="N109" s="496">
        <v>3.9846016881074876E-3</v>
      </c>
    </row>
    <row r="110" spans="11:14" s="493" customFormat="1"/>
    <row r="111" spans="11:14" s="493" customFormat="1"/>
    <row r="112" spans="11:14" s="493" customFormat="1"/>
  </sheetData>
  <mergeCells count="3">
    <mergeCell ref="H8:L8"/>
    <mergeCell ref="S8:W8"/>
    <mergeCell ref="M97:N97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Z111"/>
  <sheetViews>
    <sheetView topLeftCell="A37" workbookViewId="0">
      <selection activeCell="A51" sqref="A51:XFD56"/>
    </sheetView>
  </sheetViews>
  <sheetFormatPr defaultRowHeight="15"/>
  <cols>
    <col min="2" max="2" width="10.7109375" customWidth="1"/>
    <col min="3" max="3" width="13.42578125" customWidth="1"/>
    <col min="4" max="4" width="12.28515625" customWidth="1"/>
    <col min="7" max="7" width="19" customWidth="1"/>
    <col min="8" max="16" width="20.7109375" customWidth="1"/>
    <col min="17" max="17" width="19" customWidth="1"/>
    <col min="18" max="24" width="20.7109375" customWidth="1"/>
    <col min="25" max="25" width="10.7109375" customWidth="1"/>
    <col min="26" max="26" width="13.42578125" customWidth="1"/>
  </cols>
  <sheetData>
    <row r="1" spans="1:26">
      <c r="A1" s="1" t="s">
        <v>0</v>
      </c>
      <c r="D1" s="2" t="s">
        <v>1</v>
      </c>
      <c r="G1" s="3"/>
      <c r="H1" s="3"/>
      <c r="I1" s="3"/>
      <c r="J1" s="3"/>
      <c r="K1" s="3"/>
      <c r="L1" s="3"/>
      <c r="M1" s="3"/>
      <c r="N1" s="3"/>
      <c r="O1" s="3"/>
    </row>
    <row r="2" spans="1:26">
      <c r="A2" s="1" t="s">
        <v>2</v>
      </c>
      <c r="C2" s="1" t="s">
        <v>3</v>
      </c>
      <c r="D2" s="4">
        <v>125.047679</v>
      </c>
      <c r="G2" s="3"/>
      <c r="H2" s="3"/>
      <c r="I2" s="3"/>
      <c r="J2" s="3"/>
      <c r="K2" s="3"/>
      <c r="L2" s="3"/>
      <c r="M2" s="3"/>
      <c r="N2" s="3"/>
      <c r="O2" s="3"/>
    </row>
    <row r="3" spans="1:26">
      <c r="A3" s="5">
        <v>11239</v>
      </c>
      <c r="C3" s="1" t="s">
        <v>4</v>
      </c>
      <c r="D3" s="4">
        <v>143.058243</v>
      </c>
      <c r="G3" s="3"/>
      <c r="H3" s="3"/>
      <c r="I3" s="3"/>
      <c r="J3" s="3"/>
      <c r="K3" s="3"/>
      <c r="L3" s="3"/>
      <c r="M3" s="3"/>
      <c r="N3" s="3"/>
      <c r="O3" s="3"/>
    </row>
    <row r="4" spans="1:26">
      <c r="A4" s="1"/>
      <c r="C4" s="1" t="s">
        <v>5</v>
      </c>
      <c r="D4" s="4">
        <v>130.07906199999999</v>
      </c>
      <c r="G4" s="3"/>
      <c r="H4" s="3"/>
      <c r="I4" s="3"/>
      <c r="J4" s="3"/>
      <c r="K4" s="3"/>
      <c r="L4" s="3"/>
      <c r="M4" s="3"/>
      <c r="N4" s="3"/>
      <c r="O4" s="3"/>
    </row>
    <row r="5" spans="1:26">
      <c r="C5" s="1" t="s">
        <v>6</v>
      </c>
      <c r="D5" s="4">
        <v>148.08962700000001</v>
      </c>
      <c r="G5" s="3"/>
      <c r="H5" s="3"/>
      <c r="I5" s="3"/>
      <c r="J5" s="3"/>
      <c r="K5" s="3"/>
      <c r="L5" s="3"/>
      <c r="M5" s="3"/>
      <c r="N5" s="3"/>
      <c r="O5" s="3"/>
    </row>
    <row r="6" spans="1:26">
      <c r="C6" s="1" t="s">
        <v>7</v>
      </c>
      <c r="D6" s="4">
        <v>1.007825</v>
      </c>
      <c r="G6" s="3"/>
      <c r="H6" s="3"/>
      <c r="I6" s="3"/>
      <c r="J6" s="3"/>
      <c r="K6" s="3"/>
      <c r="L6" s="3"/>
      <c r="M6" s="3"/>
      <c r="N6" s="3"/>
      <c r="O6" s="3"/>
    </row>
    <row r="7" spans="1:26">
      <c r="C7" s="1"/>
      <c r="D7" s="4"/>
      <c r="G7" s="3"/>
      <c r="H7" s="3"/>
      <c r="I7" s="3"/>
      <c r="J7" s="3"/>
      <c r="K7" s="3"/>
      <c r="L7" s="3"/>
      <c r="M7" s="3"/>
      <c r="N7" s="3"/>
      <c r="O7" s="3"/>
    </row>
    <row r="8" spans="1:26" ht="21">
      <c r="G8" s="3"/>
      <c r="H8" s="552" t="s">
        <v>8</v>
      </c>
      <c r="I8" s="552"/>
      <c r="J8" s="552"/>
      <c r="K8" s="552"/>
      <c r="L8" s="553"/>
      <c r="M8" s="6" t="s">
        <v>9</v>
      </c>
      <c r="N8" s="7" t="s">
        <v>10</v>
      </c>
      <c r="O8" s="7" t="s">
        <v>11</v>
      </c>
      <c r="P8" s="7" t="s">
        <v>10</v>
      </c>
      <c r="Q8" s="3"/>
      <c r="R8" s="3"/>
      <c r="S8" s="552" t="s">
        <v>8</v>
      </c>
      <c r="T8" s="554"/>
      <c r="U8" s="554"/>
      <c r="V8" s="554"/>
      <c r="W8" s="554"/>
      <c r="X8" s="8"/>
    </row>
    <row r="9" spans="1:26" ht="15.75">
      <c r="A9" s="9" t="s">
        <v>12</v>
      </c>
      <c r="F9" s="10" t="s">
        <v>13</v>
      </c>
      <c r="G9" s="3"/>
      <c r="H9" s="10" t="s">
        <v>14</v>
      </c>
      <c r="I9" s="10" t="s">
        <v>15</v>
      </c>
      <c r="J9" s="10" t="s">
        <v>16</v>
      </c>
      <c r="K9" s="10" t="s">
        <v>17</v>
      </c>
      <c r="L9" s="10" t="s">
        <v>13</v>
      </c>
      <c r="M9" s="10" t="s">
        <v>16</v>
      </c>
      <c r="N9" s="3"/>
      <c r="O9" s="3"/>
      <c r="Q9" s="3"/>
      <c r="R9" s="3"/>
      <c r="S9" s="10" t="s">
        <v>14</v>
      </c>
      <c r="T9" s="10" t="s">
        <v>15</v>
      </c>
      <c r="U9" s="10" t="s">
        <v>16</v>
      </c>
      <c r="V9" s="10" t="s">
        <v>17</v>
      </c>
      <c r="W9" s="10" t="s">
        <v>13</v>
      </c>
      <c r="X9" s="10" t="s">
        <v>16</v>
      </c>
    </row>
    <row r="10" spans="1:26">
      <c r="B10" t="s">
        <v>18</v>
      </c>
      <c r="C10" s="11" t="s">
        <v>19</v>
      </c>
      <c r="G10" s="3"/>
      <c r="H10" s="12">
        <v>1754.9985999999999</v>
      </c>
      <c r="I10" s="3">
        <f>H10+D2</f>
        <v>1880.0462789999999</v>
      </c>
      <c r="J10" s="3">
        <f>H10+D3</f>
        <v>1898.0568429999998</v>
      </c>
      <c r="K10" s="3">
        <f>H10+D4</f>
        <v>1885.0776619999999</v>
      </c>
      <c r="L10" s="3">
        <f>H10+D5</f>
        <v>1903.088227</v>
      </c>
      <c r="M10" s="3"/>
      <c r="N10" s="3"/>
      <c r="O10" s="3"/>
      <c r="Q10" s="10" t="s">
        <v>13</v>
      </c>
      <c r="R10" s="3"/>
      <c r="S10" s="3">
        <v>2118.1779999999999</v>
      </c>
      <c r="T10" s="3">
        <f>S10+D2</f>
        <v>2243.2256789999997</v>
      </c>
      <c r="U10" s="3">
        <f>S10+D3</f>
        <v>2261.2362429999998</v>
      </c>
      <c r="V10" s="3">
        <f>S10+D4</f>
        <v>2248.2570619999997</v>
      </c>
      <c r="W10" s="3">
        <f>S10+D5</f>
        <v>2266.2676269999997</v>
      </c>
      <c r="X10" s="3"/>
      <c r="Y10" t="s">
        <v>20</v>
      </c>
      <c r="Z10" s="11" t="s">
        <v>21</v>
      </c>
    </row>
    <row r="11" spans="1:26">
      <c r="G11" s="13" t="s">
        <v>22</v>
      </c>
      <c r="H11" s="14"/>
      <c r="I11" s="15">
        <v>29502937</v>
      </c>
      <c r="J11" s="16"/>
      <c r="K11" s="17">
        <v>989967</v>
      </c>
      <c r="L11" s="18"/>
      <c r="M11" s="3"/>
      <c r="N11" s="19">
        <f>K11/(K11+I11)</f>
        <v>3.2465487708222211E-2</v>
      </c>
      <c r="O11" s="3"/>
      <c r="P11" s="27">
        <f>(Q11+V11)/(Q11+T11+V11+X11)</f>
        <v>4.3464771782771715E-2</v>
      </c>
      <c r="Q11" s="20"/>
      <c r="R11" s="13" t="s">
        <v>23</v>
      </c>
      <c r="S11" s="14"/>
      <c r="T11" s="51">
        <v>36710723</v>
      </c>
      <c r="U11" s="16"/>
      <c r="V11" s="33">
        <v>1668128</v>
      </c>
      <c r="W11" s="18"/>
      <c r="X11" s="20"/>
    </row>
    <row r="12" spans="1:26">
      <c r="G12" s="21" t="s">
        <v>24</v>
      </c>
      <c r="H12" s="22"/>
      <c r="I12" s="23">
        <f>(I10+D6)/2</f>
        <v>940.52705199999991</v>
      </c>
      <c r="J12" s="24"/>
      <c r="K12" s="25">
        <f>(K10+D6)/2</f>
        <v>943.04274349999992</v>
      </c>
      <c r="L12" s="26"/>
      <c r="M12" s="3"/>
      <c r="N12" s="27"/>
      <c r="O12" s="3"/>
      <c r="Q12" s="20">
        <v>750.09090000000003</v>
      </c>
      <c r="R12" s="21" t="s">
        <v>24</v>
      </c>
      <c r="S12" s="22"/>
      <c r="T12" s="52">
        <v>1122.1168</v>
      </c>
      <c r="U12" s="24"/>
      <c r="V12" s="36">
        <v>1124.6324</v>
      </c>
      <c r="W12" s="26"/>
      <c r="X12" s="20">
        <v>748.41380000000004</v>
      </c>
    </row>
    <row r="13" spans="1:26">
      <c r="B13" t="s">
        <v>25</v>
      </c>
      <c r="C13" s="28" t="s">
        <v>26</v>
      </c>
      <c r="G13" s="3"/>
      <c r="H13" s="3">
        <v>690.38549999999998</v>
      </c>
      <c r="I13" s="29">
        <f>H13+D2</f>
        <v>815.433179</v>
      </c>
      <c r="J13" s="30">
        <f>H13+D3</f>
        <v>833.44374300000004</v>
      </c>
      <c r="K13" s="31">
        <f>H13+D4</f>
        <v>820.464562</v>
      </c>
      <c r="L13" s="30">
        <f>H13+D5</f>
        <v>838.47512699999993</v>
      </c>
      <c r="M13" s="3"/>
      <c r="N13" s="27"/>
      <c r="O13" s="3"/>
      <c r="Q13" s="3"/>
      <c r="R13" s="3"/>
      <c r="S13" s="3">
        <v>902.53800000000001</v>
      </c>
      <c r="T13" s="29">
        <f>S13+D2</f>
        <v>1027.585679</v>
      </c>
      <c r="U13" s="30">
        <f>S13+D3</f>
        <v>1045.596243</v>
      </c>
      <c r="V13" s="31">
        <f>S13+D4</f>
        <v>1032.617062</v>
      </c>
      <c r="W13" s="30">
        <f>S13+D5</f>
        <v>1050.6276270000001</v>
      </c>
      <c r="X13" s="3"/>
      <c r="Y13" t="s">
        <v>27</v>
      </c>
      <c r="Z13" s="28" t="s">
        <v>28</v>
      </c>
    </row>
    <row r="14" spans="1:26" ht="15.75">
      <c r="F14" s="32"/>
      <c r="G14" s="13" t="s">
        <v>22</v>
      </c>
      <c r="H14" s="14"/>
      <c r="I14" s="33">
        <v>1252591868</v>
      </c>
      <c r="J14" s="33">
        <v>204850475</v>
      </c>
      <c r="K14" s="33">
        <v>244003261</v>
      </c>
      <c r="L14" s="34">
        <v>17950064</v>
      </c>
      <c r="M14" s="20"/>
      <c r="N14" s="27">
        <f>(L14+K14+F14)/(M14+L14+K14+J14+I14+F14)</f>
        <v>0.15235197451945656</v>
      </c>
      <c r="O14" s="35">
        <f>AVERAGE(P11,P14,P17,N11,N14,N17)</f>
        <v>7.1634771069747125E-2</v>
      </c>
      <c r="P14" s="27">
        <f>(Q14+V14+W14)/(Q14+T14+U14+V14+W14+X14)</f>
        <v>6.2330249135316491E-2</v>
      </c>
      <c r="Q14" s="20"/>
      <c r="R14" s="13" t="s">
        <v>23</v>
      </c>
      <c r="S14" s="14"/>
      <c r="T14" s="33">
        <v>128285460</v>
      </c>
      <c r="U14" s="33">
        <v>7133248</v>
      </c>
      <c r="V14" s="33">
        <v>8981046</v>
      </c>
      <c r="W14" s="34">
        <v>20718</v>
      </c>
      <c r="X14" s="20"/>
    </row>
    <row r="15" spans="1:26" ht="15.75">
      <c r="F15" s="32">
        <v>419.74147599999998</v>
      </c>
      <c r="G15" s="21" t="s">
        <v>29</v>
      </c>
      <c r="H15" s="22"/>
      <c r="I15" s="36" t="s">
        <v>30</v>
      </c>
      <c r="J15" s="36" t="s">
        <v>31</v>
      </c>
      <c r="K15" s="36" t="s">
        <v>32</v>
      </c>
      <c r="L15" s="37">
        <v>838.47512700000004</v>
      </c>
      <c r="M15" s="20" t="s">
        <v>33</v>
      </c>
      <c r="N15" s="27"/>
      <c r="O15" s="35">
        <f>STDEV(P11,P14,P17,N11,N14,N17)</f>
        <v>4.3367824933335283E-2</v>
      </c>
      <c r="Q15" s="20">
        <f>(W13+1.007825)/2</f>
        <v>525.81772599999999</v>
      </c>
      <c r="R15" s="21" t="s">
        <v>29</v>
      </c>
      <c r="S15" s="22"/>
      <c r="T15" s="36">
        <v>1027.5857000000001</v>
      </c>
      <c r="U15" s="36">
        <v>1045.5962</v>
      </c>
      <c r="V15" s="36">
        <v>1032.6170999999999</v>
      </c>
      <c r="W15" s="37">
        <v>1050.6276</v>
      </c>
      <c r="X15" s="20">
        <f>(U13+1.007825)/2</f>
        <v>523.30203399999994</v>
      </c>
    </row>
    <row r="16" spans="1:26">
      <c r="B16" t="s">
        <v>34</v>
      </c>
      <c r="C16" s="11" t="s">
        <v>35</v>
      </c>
      <c r="G16" s="3"/>
      <c r="H16" s="3">
        <v>718.41679999999997</v>
      </c>
      <c r="I16" s="30">
        <f>H16+D2</f>
        <v>843.46447899999998</v>
      </c>
      <c r="J16" s="30">
        <f>H16+D3</f>
        <v>861.47504299999991</v>
      </c>
      <c r="K16" s="30">
        <f>H16+D4</f>
        <v>848.49586199999999</v>
      </c>
      <c r="L16" s="30">
        <f>H16+D5</f>
        <v>866.50642700000003</v>
      </c>
      <c r="M16" s="3"/>
      <c r="N16" s="27"/>
      <c r="O16" s="3"/>
      <c r="Q16" s="3"/>
      <c r="R16" s="3"/>
      <c r="S16" s="3">
        <v>506.26429999999999</v>
      </c>
      <c r="T16" s="30">
        <f>S16+D2</f>
        <v>631.31197899999995</v>
      </c>
      <c r="U16" s="30">
        <f>S16+D3</f>
        <v>649.322543</v>
      </c>
      <c r="V16" s="30">
        <f>S16+D4</f>
        <v>636.34336199999996</v>
      </c>
      <c r="W16" s="30">
        <f>S16+D5</f>
        <v>654.353927</v>
      </c>
      <c r="X16" s="3"/>
      <c r="Y16" t="s">
        <v>36</v>
      </c>
      <c r="Z16" s="11" t="s">
        <v>37</v>
      </c>
    </row>
    <row r="17" spans="1:24">
      <c r="G17" s="13" t="s">
        <v>22</v>
      </c>
      <c r="H17" s="14"/>
      <c r="I17" s="33">
        <v>356804945</v>
      </c>
      <c r="J17" s="16"/>
      <c r="K17" s="33">
        <v>20500917</v>
      </c>
      <c r="L17" s="18"/>
      <c r="M17" s="3"/>
      <c r="N17" s="27">
        <f>K17/(K17+I17)</f>
        <v>5.4335007919914059E-2</v>
      </c>
      <c r="O17" s="3"/>
      <c r="P17" s="27">
        <f>(V17+W17)/(T17+U17+V17+W17)</f>
        <v>8.4861135352801612E-2</v>
      </c>
      <c r="Q17" s="3"/>
      <c r="R17" s="13" t="s">
        <v>23</v>
      </c>
      <c r="S17" s="14"/>
      <c r="T17" s="33">
        <v>486002557</v>
      </c>
      <c r="U17" s="33">
        <v>34494613</v>
      </c>
      <c r="V17" s="33">
        <v>46344884</v>
      </c>
      <c r="W17" s="34">
        <v>1920994</v>
      </c>
      <c r="X17" s="3"/>
    </row>
    <row r="18" spans="1:24">
      <c r="G18" s="21" t="s">
        <v>29</v>
      </c>
      <c r="H18" s="22"/>
      <c r="I18" s="36" t="s">
        <v>38</v>
      </c>
      <c r="J18" s="24"/>
      <c r="K18" s="36" t="s">
        <v>39</v>
      </c>
      <c r="L18" s="26"/>
      <c r="M18" s="3"/>
      <c r="N18" s="3"/>
      <c r="O18" s="3"/>
      <c r="Q18" s="3"/>
      <c r="R18" s="21" t="s">
        <v>29</v>
      </c>
      <c r="S18" s="22"/>
      <c r="T18" s="36">
        <v>631.31200000000001</v>
      </c>
      <c r="U18" s="36">
        <v>649.32249999999999</v>
      </c>
      <c r="V18" s="36">
        <v>636.34339999999997</v>
      </c>
      <c r="W18" s="37">
        <v>654.35389999999995</v>
      </c>
      <c r="X18" s="3"/>
    </row>
    <row r="19" spans="1:24">
      <c r="G19" s="3"/>
      <c r="H19" s="38"/>
      <c r="I19" s="38"/>
      <c r="J19" s="38"/>
      <c r="K19" s="38"/>
      <c r="L19" s="38"/>
      <c r="M19" s="3"/>
      <c r="N19" s="3"/>
      <c r="O19" s="3"/>
    </row>
    <row r="20" spans="1:24" ht="15.75">
      <c r="A20" s="9" t="s">
        <v>40</v>
      </c>
      <c r="F20" s="39"/>
      <c r="G20" s="38"/>
      <c r="H20" s="10" t="s">
        <v>14</v>
      </c>
      <c r="I20" s="10" t="s">
        <v>15</v>
      </c>
      <c r="J20" s="10" t="s">
        <v>16</v>
      </c>
      <c r="K20" s="10" t="s">
        <v>17</v>
      </c>
      <c r="L20" s="10" t="s">
        <v>13</v>
      </c>
      <c r="M20" s="38"/>
      <c r="N20" s="3"/>
      <c r="O20" s="3"/>
    </row>
    <row r="21" spans="1:24">
      <c r="B21" t="s">
        <v>18</v>
      </c>
      <c r="C21" s="11" t="s">
        <v>41</v>
      </c>
      <c r="F21" s="39"/>
      <c r="G21" s="3"/>
      <c r="H21" s="3">
        <v>905.45090000000005</v>
      </c>
      <c r="I21" s="3">
        <f>H21+D2</f>
        <v>1030.4985790000001</v>
      </c>
      <c r="J21" s="3">
        <f>H21+D3</f>
        <v>1048.509143</v>
      </c>
      <c r="K21" s="3">
        <f>H21+D4</f>
        <v>1035.5299620000001</v>
      </c>
      <c r="L21" s="3">
        <f>H21+D5</f>
        <v>1053.5405270000001</v>
      </c>
      <c r="M21" s="38"/>
      <c r="N21" s="3"/>
      <c r="O21" s="3"/>
    </row>
    <row r="22" spans="1:24">
      <c r="F22" s="39"/>
      <c r="G22" s="13" t="s">
        <v>22</v>
      </c>
      <c r="H22" s="14"/>
      <c r="I22" s="51">
        <v>6905991</v>
      </c>
      <c r="J22" s="33">
        <v>2025610</v>
      </c>
      <c r="K22" s="33">
        <v>77754637</v>
      </c>
      <c r="L22" s="34">
        <v>20197799</v>
      </c>
      <c r="M22" s="38"/>
      <c r="N22" s="27">
        <f>(L22+K22)/(L22+K22+J22+I22)</f>
        <v>0.91643653018083515</v>
      </c>
      <c r="O22" s="3"/>
    </row>
    <row r="23" spans="1:24">
      <c r="F23" s="39"/>
      <c r="G23" s="21" t="s">
        <v>29</v>
      </c>
      <c r="H23" s="22"/>
      <c r="I23" s="52">
        <f>(I21+D6)/2</f>
        <v>515.75320199999999</v>
      </c>
      <c r="J23" s="36">
        <f>(J21+D6)/2</f>
        <v>524.75848399999995</v>
      </c>
      <c r="K23" s="36">
        <f>(K21+D6)/2</f>
        <v>518.26889349999999</v>
      </c>
      <c r="L23" s="37">
        <f>(L21+D6)/2</f>
        <v>527.27417600000001</v>
      </c>
      <c r="M23" s="38"/>
      <c r="N23" s="3"/>
      <c r="O23" s="3"/>
    </row>
    <row r="24" spans="1:24">
      <c r="B24" t="s">
        <v>25</v>
      </c>
      <c r="C24" s="11" t="s">
        <v>42</v>
      </c>
      <c r="F24" s="39"/>
      <c r="G24" s="3"/>
      <c r="H24" s="3">
        <v>1018.535</v>
      </c>
      <c r="I24" s="29">
        <f>H24+D2</f>
        <v>1143.5826789999999</v>
      </c>
      <c r="J24" s="30">
        <f>H24+D3</f>
        <v>1161.593243</v>
      </c>
      <c r="K24" s="29">
        <f>H24+D4</f>
        <v>1148.6140619999999</v>
      </c>
      <c r="L24" s="30">
        <f>H24+D5</f>
        <v>1166.6246269999999</v>
      </c>
      <c r="M24" s="38"/>
      <c r="N24" s="3"/>
      <c r="O24" s="3"/>
    </row>
    <row r="25" spans="1:24" ht="15.75">
      <c r="F25" s="39"/>
      <c r="G25" s="13" t="s">
        <v>22</v>
      </c>
      <c r="H25" s="14"/>
      <c r="I25" s="33">
        <v>6959306</v>
      </c>
      <c r="J25" s="33">
        <v>3419323</v>
      </c>
      <c r="K25" s="33">
        <v>71678953</v>
      </c>
      <c r="L25" s="34">
        <v>24071073</v>
      </c>
      <c r="M25" s="38"/>
      <c r="N25" s="27">
        <f>(L25+K25)/(L25+K25+J25+I25)</f>
        <v>0.90220709948693878</v>
      </c>
      <c r="O25" s="35">
        <f>AVERAGE(N22,N25,N28)</f>
        <v>0.92013452351007619</v>
      </c>
    </row>
    <row r="26" spans="1:24" ht="15.75">
      <c r="F26" s="39"/>
      <c r="G26" s="21" t="s">
        <v>29</v>
      </c>
      <c r="H26" s="22"/>
      <c r="I26" s="36">
        <f>(I24+D6)/2</f>
        <v>572.29525199999989</v>
      </c>
      <c r="J26" s="36">
        <f>(J24+D6)/2</f>
        <v>581.30053399999997</v>
      </c>
      <c r="K26" s="36">
        <f>(K24+D6)/2</f>
        <v>574.81094349999989</v>
      </c>
      <c r="L26" s="37">
        <f>(L24+D6)/2</f>
        <v>583.81622599999992</v>
      </c>
      <c r="M26" s="38"/>
      <c r="N26" s="3"/>
      <c r="O26" s="35">
        <f>STDEV(N22,N25,N28)</f>
        <v>2.0034050544423494E-2</v>
      </c>
    </row>
    <row r="27" spans="1:24">
      <c r="B27" t="s">
        <v>34</v>
      </c>
      <c r="C27" s="11" t="s">
        <v>43</v>
      </c>
      <c r="F27" s="39"/>
      <c r="G27" s="3"/>
      <c r="H27" s="3">
        <v>565.22860000000003</v>
      </c>
      <c r="I27" s="30">
        <f>H27+D2</f>
        <v>690.27627900000005</v>
      </c>
      <c r="J27" s="30">
        <f>H27+D3</f>
        <v>708.28684300000009</v>
      </c>
      <c r="K27" s="30">
        <f>H27+D4</f>
        <v>695.30766200000005</v>
      </c>
      <c r="L27" s="30">
        <f>H27+D5</f>
        <v>713.31822699999998</v>
      </c>
      <c r="M27" s="38"/>
      <c r="N27" s="3"/>
      <c r="O27" s="3"/>
    </row>
    <row r="28" spans="1:24">
      <c r="F28" s="39"/>
      <c r="G28" s="13" t="s">
        <v>22</v>
      </c>
      <c r="H28" s="14"/>
      <c r="I28" s="33">
        <v>2119971</v>
      </c>
      <c r="J28" s="33"/>
      <c r="K28" s="33">
        <v>34280593</v>
      </c>
      <c r="L28" s="34"/>
      <c r="M28" s="38"/>
      <c r="N28" s="27">
        <f>K28/(K28+I28)</f>
        <v>0.94175994086245474</v>
      </c>
      <c r="O28" s="3"/>
    </row>
    <row r="29" spans="1:24">
      <c r="F29" s="39"/>
      <c r="G29" s="21" t="s">
        <v>29</v>
      </c>
      <c r="H29" s="22"/>
      <c r="I29" s="36">
        <v>690.27627900000005</v>
      </c>
      <c r="J29" s="36"/>
      <c r="K29" s="36">
        <v>695.30766200000005</v>
      </c>
      <c r="L29" s="37"/>
      <c r="M29" s="38"/>
      <c r="N29" s="3"/>
      <c r="O29" s="3"/>
    </row>
    <row r="30" spans="1:24">
      <c r="F30" s="39"/>
      <c r="G30" s="38"/>
      <c r="H30" s="38"/>
      <c r="I30" s="38"/>
      <c r="J30" s="38"/>
      <c r="K30" s="38"/>
      <c r="L30" s="38"/>
      <c r="M30" s="38"/>
      <c r="N30" s="3"/>
      <c r="O30" s="3"/>
    </row>
    <row r="31" spans="1:24" ht="15.75">
      <c r="A31" s="9" t="s">
        <v>44</v>
      </c>
      <c r="F31" s="39"/>
      <c r="G31" s="38"/>
      <c r="H31" s="10" t="s">
        <v>14</v>
      </c>
      <c r="I31" s="10" t="s">
        <v>15</v>
      </c>
      <c r="J31" s="10" t="s">
        <v>16</v>
      </c>
      <c r="K31" s="10" t="s">
        <v>17</v>
      </c>
      <c r="L31" s="10" t="s">
        <v>13</v>
      </c>
      <c r="M31" s="38"/>
      <c r="N31" s="3"/>
      <c r="O31" s="3"/>
    </row>
    <row r="32" spans="1:24">
      <c r="B32" t="s">
        <v>18</v>
      </c>
      <c r="C32" s="11" t="s">
        <v>45</v>
      </c>
      <c r="F32" s="39"/>
      <c r="G32" s="3"/>
      <c r="H32" s="3">
        <v>882.4502</v>
      </c>
      <c r="I32" s="3">
        <f>H32+D2</f>
        <v>1007.497879</v>
      </c>
      <c r="J32" s="3">
        <f>H32+D3</f>
        <v>1025.5084429999999</v>
      </c>
      <c r="K32" s="3">
        <f>H32+D4</f>
        <v>1012.529262</v>
      </c>
      <c r="L32" s="3">
        <f>H32+D5</f>
        <v>1030.5398270000001</v>
      </c>
      <c r="M32" s="38"/>
      <c r="N32" s="3"/>
      <c r="O32" s="3"/>
    </row>
    <row r="33" spans="1:15">
      <c r="F33" s="39"/>
      <c r="G33" s="13" t="s">
        <v>22</v>
      </c>
      <c r="H33" s="14"/>
      <c r="I33" s="51">
        <v>2990200</v>
      </c>
      <c r="J33" s="33">
        <v>2182311</v>
      </c>
      <c r="K33" s="33">
        <v>39637147</v>
      </c>
      <c r="L33" s="34">
        <v>20553029</v>
      </c>
      <c r="M33" s="38"/>
      <c r="N33" s="27">
        <f>(L33+K33)/(L33+K33+J33+I33)</f>
        <v>0.92086446813301903</v>
      </c>
      <c r="O33" s="3"/>
    </row>
    <row r="34" spans="1:15">
      <c r="F34" s="39"/>
      <c r="G34" s="21" t="s">
        <v>29</v>
      </c>
      <c r="H34" s="22"/>
      <c r="I34" s="52">
        <f>(I32+D6)/2</f>
        <v>504.25285200000002</v>
      </c>
      <c r="J34" s="36">
        <f>(J32+D6)/2</f>
        <v>513.25813399999993</v>
      </c>
      <c r="K34" s="36">
        <f>(K32+D6)/2</f>
        <v>506.76854350000002</v>
      </c>
      <c r="L34" s="37">
        <f>(L32+D6)/2</f>
        <v>515.77382599999999</v>
      </c>
      <c r="M34" s="38"/>
      <c r="N34" s="3"/>
      <c r="O34" s="3"/>
    </row>
    <row r="35" spans="1:15">
      <c r="B35" t="s">
        <v>25</v>
      </c>
      <c r="C35" s="11" t="s">
        <v>46</v>
      </c>
      <c r="F35" s="39"/>
      <c r="G35" s="3"/>
      <c r="H35" s="3">
        <v>811.41309999999999</v>
      </c>
      <c r="I35" s="29">
        <f>H35+D2</f>
        <v>936.460779</v>
      </c>
      <c r="J35" s="30">
        <f>H35+D3</f>
        <v>954.47134299999993</v>
      </c>
      <c r="K35" s="29">
        <f>H35+D4</f>
        <v>941.49216200000001</v>
      </c>
      <c r="L35" s="30">
        <f>H35+D5</f>
        <v>959.50272700000005</v>
      </c>
      <c r="M35" s="38"/>
      <c r="N35" s="3"/>
      <c r="O35" s="3"/>
    </row>
    <row r="36" spans="1:15" ht="15.75">
      <c r="F36" s="39"/>
      <c r="G36" s="13" t="s">
        <v>22</v>
      </c>
      <c r="H36" s="14"/>
      <c r="I36" s="33">
        <v>10296942</v>
      </c>
      <c r="J36" s="33">
        <v>4146100</v>
      </c>
      <c r="K36" s="33">
        <v>146098710</v>
      </c>
      <c r="L36" s="34">
        <v>54150338</v>
      </c>
      <c r="M36" s="38"/>
      <c r="N36" s="27">
        <f>(L36+K36)/(L36+K36+J36+I36)</f>
        <v>0.93272671573507904</v>
      </c>
      <c r="O36" s="35">
        <f>AVERAGE(N33,N36,N39)</f>
        <v>0.92533586330056616</v>
      </c>
    </row>
    <row r="37" spans="1:15" ht="15.75">
      <c r="F37" s="39"/>
      <c r="G37" s="21" t="s">
        <v>29</v>
      </c>
      <c r="H37" s="22"/>
      <c r="I37" s="36">
        <f>(I35+D6)/2</f>
        <v>468.73430200000001</v>
      </c>
      <c r="J37" s="36">
        <f>(J35+D6)/2</f>
        <v>477.73958399999998</v>
      </c>
      <c r="K37" s="36">
        <f>(K35+D6)/2</f>
        <v>471.24999350000002</v>
      </c>
      <c r="L37" s="37">
        <f>(L35+D6)/2</f>
        <v>480.25527600000004</v>
      </c>
      <c r="M37" s="38"/>
      <c r="N37" s="3"/>
      <c r="O37" s="35">
        <f>STDEV(N33,N36,N39)</f>
        <v>6.4475307361325463E-3</v>
      </c>
    </row>
    <row r="38" spans="1:15">
      <c r="B38" t="s">
        <v>34</v>
      </c>
      <c r="C38" s="11" t="s">
        <v>47</v>
      </c>
      <c r="F38" s="39"/>
      <c r="G38" s="3"/>
      <c r="H38" s="3">
        <v>698.32899999999995</v>
      </c>
      <c r="I38" s="30">
        <f>H38+D2</f>
        <v>823.37667899999997</v>
      </c>
      <c r="J38" s="30">
        <f>H38+D3</f>
        <v>841.3872429999999</v>
      </c>
      <c r="K38" s="30">
        <f>H38+D4</f>
        <v>828.40806199999997</v>
      </c>
      <c r="L38" s="30">
        <f>H38+D5</f>
        <v>846.41862700000001</v>
      </c>
      <c r="M38" s="38"/>
      <c r="N38" s="3"/>
      <c r="O38" s="3"/>
    </row>
    <row r="39" spans="1:15">
      <c r="F39" s="39"/>
      <c r="G39" s="13" t="s">
        <v>22</v>
      </c>
      <c r="H39" s="14"/>
      <c r="I39" s="33">
        <v>21538179</v>
      </c>
      <c r="J39" s="33">
        <v>7987623</v>
      </c>
      <c r="K39" s="33">
        <v>253226831</v>
      </c>
      <c r="L39" s="34">
        <v>97814965</v>
      </c>
      <c r="M39" s="38"/>
      <c r="N39" s="27">
        <f>(L39+K39)/(L39+K39+J39+I39)</f>
        <v>0.92241640603360042</v>
      </c>
      <c r="O39" s="3"/>
    </row>
    <row r="40" spans="1:15">
      <c r="F40" s="39"/>
      <c r="G40" s="21" t="s">
        <v>29</v>
      </c>
      <c r="H40" s="22"/>
      <c r="I40" s="36">
        <f>(I38+D6)/2</f>
        <v>412.192252</v>
      </c>
      <c r="J40" s="36">
        <f>(J38+D6)/2</f>
        <v>421.19753399999996</v>
      </c>
      <c r="K40" s="36">
        <f>(K38+D6)/2</f>
        <v>414.7079435</v>
      </c>
      <c r="L40" s="37">
        <f>(L38+D6)/2</f>
        <v>423.71322600000002</v>
      </c>
      <c r="M40" s="38"/>
      <c r="N40" s="3"/>
      <c r="O40" s="3"/>
    </row>
    <row r="41" spans="1:15">
      <c r="F41" s="39"/>
      <c r="G41" s="38"/>
      <c r="H41" s="38"/>
      <c r="I41" s="38"/>
      <c r="J41" s="38"/>
      <c r="K41" s="38"/>
      <c r="L41" s="38"/>
      <c r="M41" s="38"/>
      <c r="N41" s="3"/>
      <c r="O41" s="3"/>
    </row>
    <row r="42" spans="1:15" ht="15.75">
      <c r="A42" s="9" t="s">
        <v>48</v>
      </c>
      <c r="C42" s="53"/>
      <c r="F42" s="39"/>
      <c r="G42" s="38"/>
      <c r="H42" s="10" t="s">
        <v>14</v>
      </c>
      <c r="I42" s="10" t="s">
        <v>15</v>
      </c>
      <c r="J42" s="10" t="s">
        <v>16</v>
      </c>
      <c r="K42" s="10" t="s">
        <v>17</v>
      </c>
      <c r="L42" s="10" t="s">
        <v>13</v>
      </c>
      <c r="M42" s="38"/>
      <c r="N42" s="3"/>
      <c r="O42" s="3"/>
    </row>
    <row r="43" spans="1:15">
      <c r="B43" t="s">
        <v>18</v>
      </c>
      <c r="C43" s="11" t="s">
        <v>50</v>
      </c>
      <c r="F43" s="39"/>
      <c r="G43" s="3"/>
      <c r="H43" s="3">
        <v>602.26430000000005</v>
      </c>
      <c r="I43" s="3">
        <f>H43+D2</f>
        <v>727.31197900000006</v>
      </c>
      <c r="J43" s="3">
        <f>H43+D3</f>
        <v>745.322543</v>
      </c>
      <c r="K43" s="3">
        <f>H43+D4</f>
        <v>732.34336200000007</v>
      </c>
      <c r="L43" s="3">
        <f>H43+D5</f>
        <v>750.35392700000011</v>
      </c>
      <c r="M43" s="38"/>
      <c r="N43" s="3"/>
      <c r="O43" s="3"/>
    </row>
    <row r="44" spans="1:15" ht="15.75">
      <c r="F44" s="39"/>
      <c r="G44" s="13" t="s">
        <v>22</v>
      </c>
      <c r="H44" s="14"/>
      <c r="I44" s="51">
        <v>917759550</v>
      </c>
      <c r="J44" s="16"/>
      <c r="K44" s="33">
        <v>198072347</v>
      </c>
      <c r="L44" s="18"/>
      <c r="M44" s="38"/>
      <c r="N44" s="27">
        <f>K44/(K44+I44)</f>
        <v>0.17751092035685012</v>
      </c>
      <c r="O44" s="35">
        <v>0.17751092035685012</v>
      </c>
    </row>
    <row r="45" spans="1:15">
      <c r="A45" s="54"/>
      <c r="F45" s="39"/>
      <c r="G45" s="21" t="s">
        <v>29</v>
      </c>
      <c r="H45" s="22"/>
      <c r="I45" s="52">
        <v>727.31200000000001</v>
      </c>
      <c r="J45" s="24"/>
      <c r="K45" s="36">
        <v>732.34339999999997</v>
      </c>
      <c r="L45" s="26"/>
      <c r="M45" s="38"/>
      <c r="N45" s="3"/>
      <c r="O45" s="3"/>
    </row>
    <row r="46" spans="1:15">
      <c r="F46" s="39"/>
      <c r="G46" s="38"/>
      <c r="H46" s="38"/>
      <c r="I46" s="38"/>
      <c r="J46" s="38"/>
      <c r="K46" s="38"/>
      <c r="L46" s="38"/>
      <c r="M46" s="38"/>
      <c r="N46" s="3"/>
      <c r="O46" s="3"/>
    </row>
    <row r="47" spans="1:15" ht="15.75">
      <c r="A47" s="9" t="s">
        <v>51</v>
      </c>
      <c r="F47" s="39"/>
      <c r="G47" s="38"/>
      <c r="H47" s="10" t="s">
        <v>14</v>
      </c>
      <c r="I47" s="10" t="s">
        <v>15</v>
      </c>
      <c r="J47" s="10" t="s">
        <v>16</v>
      </c>
      <c r="K47" s="10" t="s">
        <v>17</v>
      </c>
      <c r="L47" s="10" t="s">
        <v>13</v>
      </c>
      <c r="M47" s="38"/>
      <c r="N47" s="3"/>
      <c r="O47" s="3"/>
    </row>
    <row r="48" spans="1:15">
      <c r="B48" t="s">
        <v>18</v>
      </c>
      <c r="C48" s="11" t="s">
        <v>52</v>
      </c>
      <c r="F48" s="39"/>
      <c r="G48" s="3"/>
      <c r="H48" s="3">
        <v>973.57510000000002</v>
      </c>
      <c r="I48" s="3">
        <f>H48+D2</f>
        <v>1098.622779</v>
      </c>
      <c r="J48" s="3">
        <f>H48+D3</f>
        <v>1116.633343</v>
      </c>
      <c r="K48" s="3">
        <f>H48+D4</f>
        <v>1103.654162</v>
      </c>
      <c r="L48" s="3">
        <f>H48+D5</f>
        <v>1121.6647270000001</v>
      </c>
      <c r="M48" s="38"/>
      <c r="N48" s="3"/>
      <c r="O48" s="3"/>
    </row>
    <row r="49" spans="1:15">
      <c r="F49" s="39"/>
      <c r="G49" s="13" t="s">
        <v>22</v>
      </c>
      <c r="H49" s="14"/>
      <c r="I49" s="51">
        <v>109764347</v>
      </c>
      <c r="J49" s="16"/>
      <c r="K49" s="33">
        <v>7081493</v>
      </c>
      <c r="L49" s="18"/>
      <c r="M49" s="38"/>
      <c r="N49" s="27">
        <f>K49/(K49+I49)</f>
        <v>6.0605435332571532E-2</v>
      </c>
      <c r="O49" s="3"/>
    </row>
    <row r="50" spans="1:15">
      <c r="F50" s="39"/>
      <c r="G50" s="21" t="s">
        <v>29</v>
      </c>
      <c r="H50" s="22"/>
      <c r="I50" s="52">
        <v>1098.6228000000001</v>
      </c>
      <c r="J50" s="24"/>
      <c r="K50" s="36">
        <v>1103.6541999999999</v>
      </c>
      <c r="L50" s="26"/>
      <c r="M50" s="38"/>
      <c r="N50" s="3"/>
      <c r="O50" s="3"/>
    </row>
    <row r="51" spans="1:15">
      <c r="F51" s="39"/>
      <c r="G51" s="38"/>
      <c r="H51" s="38"/>
      <c r="I51" s="38"/>
      <c r="J51" s="38"/>
      <c r="K51" s="38"/>
      <c r="L51" s="38"/>
      <c r="M51" s="38"/>
      <c r="N51" s="3"/>
      <c r="O51" s="3"/>
    </row>
    <row r="52" spans="1:15" ht="15.75">
      <c r="A52" s="9" t="s">
        <v>55</v>
      </c>
      <c r="F52" s="39"/>
      <c r="G52" s="38"/>
      <c r="H52" s="10" t="s">
        <v>14</v>
      </c>
      <c r="I52" s="10" t="s">
        <v>15</v>
      </c>
      <c r="J52" s="10" t="s">
        <v>16</v>
      </c>
      <c r="K52" s="10" t="s">
        <v>17</v>
      </c>
      <c r="L52" s="10" t="s">
        <v>13</v>
      </c>
      <c r="M52" s="38"/>
      <c r="N52" s="3"/>
      <c r="O52" s="3"/>
    </row>
    <row r="53" spans="1:15">
      <c r="B53" t="s">
        <v>18</v>
      </c>
      <c r="C53" s="11" t="s">
        <v>56</v>
      </c>
      <c r="F53" s="39"/>
      <c r="G53" s="3"/>
      <c r="H53" s="40">
        <v>596.2749</v>
      </c>
      <c r="I53" s="40">
        <f>H53+D2</f>
        <v>721.32257900000002</v>
      </c>
      <c r="J53" s="40">
        <f>H53+D3</f>
        <v>739.33314300000006</v>
      </c>
      <c r="K53" s="40">
        <f>H53+D4</f>
        <v>726.35396200000002</v>
      </c>
      <c r="L53" s="40">
        <f>H53+D5</f>
        <v>744.36452699999995</v>
      </c>
      <c r="M53" s="38"/>
      <c r="N53" s="3"/>
      <c r="O53" s="3"/>
    </row>
    <row r="54" spans="1:15" ht="15.75">
      <c r="F54" s="39"/>
      <c r="G54" s="13" t="s">
        <v>22</v>
      </c>
      <c r="H54" s="41"/>
      <c r="I54" s="42"/>
      <c r="J54" s="57"/>
      <c r="K54" s="43"/>
      <c r="L54" s="58"/>
      <c r="M54" s="38"/>
      <c r="N54" s="27" t="e">
        <f>K54/(K54+I54)</f>
        <v>#DIV/0!</v>
      </c>
      <c r="O54" s="35"/>
    </row>
    <row r="55" spans="1:15">
      <c r="F55" s="39"/>
      <c r="G55" s="21" t="s">
        <v>29</v>
      </c>
      <c r="H55" s="45"/>
      <c r="I55" s="46">
        <v>721.32259999999997</v>
      </c>
      <c r="J55" s="59"/>
      <c r="K55" s="47">
        <v>726.35400000000004</v>
      </c>
      <c r="L55" s="60"/>
      <c r="M55" s="38"/>
      <c r="N55" s="3"/>
      <c r="O55" s="3"/>
    </row>
    <row r="56" spans="1:15">
      <c r="B56" t="s">
        <v>25</v>
      </c>
      <c r="F56" s="39"/>
      <c r="G56" s="3"/>
      <c r="H56" s="50"/>
      <c r="I56" s="61"/>
      <c r="J56" s="50"/>
      <c r="K56" s="62"/>
      <c r="L56" s="50"/>
      <c r="M56" s="38"/>
      <c r="N56" s="3"/>
      <c r="O56" s="3"/>
    </row>
    <row r="57" spans="1:15">
      <c r="F57" s="39"/>
      <c r="G57" s="13" t="s">
        <v>22</v>
      </c>
      <c r="H57" s="41"/>
      <c r="I57" s="57"/>
      <c r="J57" s="57"/>
      <c r="K57" s="57"/>
      <c r="L57" s="58"/>
      <c r="M57" s="38"/>
      <c r="N57" s="3"/>
      <c r="O57" s="3"/>
    </row>
    <row r="58" spans="1:15">
      <c r="F58" s="39"/>
      <c r="G58" s="21" t="s">
        <v>29</v>
      </c>
      <c r="H58" s="45"/>
      <c r="I58" s="59"/>
      <c r="J58" s="59"/>
      <c r="K58" s="59"/>
      <c r="L58" s="60"/>
      <c r="M58" s="38"/>
      <c r="N58" s="3"/>
      <c r="O58" s="3"/>
    </row>
    <row r="59" spans="1:15">
      <c r="B59" t="s">
        <v>34</v>
      </c>
      <c r="F59" s="39"/>
      <c r="G59" s="3"/>
      <c r="H59" s="50"/>
      <c r="I59" s="50"/>
      <c r="J59" s="50"/>
      <c r="K59" s="50"/>
      <c r="L59" s="50"/>
      <c r="M59" s="38"/>
      <c r="N59" s="3"/>
      <c r="O59" s="3"/>
    </row>
    <row r="60" spans="1:15">
      <c r="F60" s="39"/>
      <c r="G60" s="13" t="s">
        <v>22</v>
      </c>
      <c r="H60" s="41"/>
      <c r="I60" s="57"/>
      <c r="J60" s="57"/>
      <c r="K60" s="57"/>
      <c r="L60" s="58"/>
      <c r="M60" s="38"/>
      <c r="N60" s="3"/>
      <c r="O60" s="3"/>
    </row>
    <row r="61" spans="1:15">
      <c r="F61" s="39"/>
      <c r="G61" s="21" t="s">
        <v>29</v>
      </c>
      <c r="H61" s="45"/>
      <c r="I61" s="59"/>
      <c r="J61" s="59"/>
      <c r="K61" s="59"/>
      <c r="L61" s="60"/>
      <c r="M61" s="38"/>
      <c r="N61" s="3"/>
      <c r="O61" s="3"/>
    </row>
    <row r="62" spans="1:15">
      <c r="F62" s="39"/>
      <c r="G62" s="38"/>
      <c r="H62" s="38"/>
      <c r="I62" s="38"/>
      <c r="J62" s="38"/>
      <c r="K62" s="38"/>
      <c r="L62" s="38"/>
      <c r="M62" s="38"/>
      <c r="N62" s="3"/>
      <c r="O62" s="3"/>
    </row>
    <row r="63" spans="1:15" ht="15.75">
      <c r="A63" s="9" t="s">
        <v>57</v>
      </c>
      <c r="F63" s="39"/>
      <c r="G63" s="38"/>
      <c r="H63" s="10" t="s">
        <v>14</v>
      </c>
      <c r="I63" s="10" t="s">
        <v>15</v>
      </c>
      <c r="J63" s="10" t="s">
        <v>16</v>
      </c>
      <c r="K63" s="10" t="s">
        <v>17</v>
      </c>
      <c r="L63" s="10" t="s">
        <v>13</v>
      </c>
      <c r="M63" s="38"/>
      <c r="N63" s="3"/>
      <c r="O63" s="3"/>
    </row>
    <row r="64" spans="1:15">
      <c r="B64" t="s">
        <v>18</v>
      </c>
      <c r="C64" s="11" t="s">
        <v>58</v>
      </c>
      <c r="F64" s="39"/>
      <c r="G64" s="3"/>
      <c r="H64" s="3">
        <v>600.26980000000003</v>
      </c>
      <c r="I64" s="3">
        <f>H64+D2</f>
        <v>725.31747900000005</v>
      </c>
      <c r="J64" s="3">
        <f>H64+D3</f>
        <v>743.32804299999998</v>
      </c>
      <c r="K64" s="3">
        <f>H64+D4</f>
        <v>730.34886200000005</v>
      </c>
      <c r="L64" s="3">
        <f>H64+D5</f>
        <v>748.3594270000001</v>
      </c>
      <c r="M64" s="38"/>
      <c r="N64" s="3"/>
      <c r="O64" s="3"/>
    </row>
    <row r="65" spans="1:17" ht="15.75">
      <c r="F65" s="39"/>
      <c r="G65" s="13" t="s">
        <v>22</v>
      </c>
      <c r="H65" s="14"/>
      <c r="I65" s="51">
        <v>16059214</v>
      </c>
      <c r="J65" s="16"/>
      <c r="K65" s="33">
        <v>8297103</v>
      </c>
      <c r="L65" s="18"/>
      <c r="M65" s="38"/>
      <c r="N65" s="27">
        <f>K65/(K65+I65)</f>
        <v>0.34065507523161243</v>
      </c>
      <c r="O65" s="35">
        <v>0.34065507523161243</v>
      </c>
    </row>
    <row r="66" spans="1:17">
      <c r="F66" s="39"/>
      <c r="G66" s="21" t="s">
        <v>29</v>
      </c>
      <c r="H66" s="22"/>
      <c r="I66" s="52">
        <v>725.3175</v>
      </c>
      <c r="J66" s="24"/>
      <c r="K66" s="36">
        <v>730.34889999999996</v>
      </c>
      <c r="L66" s="26"/>
      <c r="M66" s="38"/>
      <c r="N66" s="3"/>
      <c r="O66" s="3"/>
    </row>
    <row r="67" spans="1:17">
      <c r="B67" t="s">
        <v>25</v>
      </c>
      <c r="F67" s="39"/>
      <c r="G67" s="3"/>
      <c r="H67" s="30"/>
      <c r="I67" s="55"/>
      <c r="J67" s="30"/>
      <c r="K67" s="56"/>
      <c r="L67" s="30"/>
      <c r="M67" s="38"/>
      <c r="N67" s="3"/>
      <c r="O67" s="3"/>
    </row>
    <row r="68" spans="1:17">
      <c r="F68" s="39"/>
      <c r="G68" s="13" t="s">
        <v>22</v>
      </c>
      <c r="H68" s="14"/>
      <c r="I68" s="16"/>
      <c r="J68" s="16"/>
      <c r="K68" s="16"/>
      <c r="L68" s="18"/>
      <c r="M68" s="38"/>
      <c r="N68" s="3"/>
      <c r="O68" s="3"/>
    </row>
    <row r="69" spans="1:17">
      <c r="F69" s="39"/>
      <c r="G69" s="21" t="s">
        <v>29</v>
      </c>
      <c r="H69" s="22"/>
      <c r="I69" s="24"/>
      <c r="J69" s="24"/>
      <c r="K69" s="24"/>
      <c r="L69" s="26"/>
      <c r="M69" s="38"/>
      <c r="N69" s="3"/>
      <c r="O69" s="3"/>
    </row>
    <row r="70" spans="1:17">
      <c r="B70" t="s">
        <v>34</v>
      </c>
      <c r="F70" s="39"/>
      <c r="G70" s="3"/>
      <c r="H70" s="30"/>
      <c r="I70" s="30"/>
      <c r="J70" s="30"/>
      <c r="K70" s="30"/>
      <c r="L70" s="30"/>
      <c r="M70" s="38"/>
      <c r="N70" s="3"/>
      <c r="O70" s="3"/>
    </row>
    <row r="71" spans="1:17">
      <c r="F71" s="39"/>
      <c r="G71" s="13" t="s">
        <v>22</v>
      </c>
      <c r="H71" s="14"/>
      <c r="I71" s="16"/>
      <c r="J71" s="16"/>
      <c r="K71" s="16"/>
      <c r="L71" s="18"/>
      <c r="M71" s="38"/>
      <c r="N71" s="3"/>
      <c r="O71" s="3"/>
    </row>
    <row r="72" spans="1:17">
      <c r="F72" s="39"/>
      <c r="G72" s="21" t="s">
        <v>29</v>
      </c>
      <c r="H72" s="22"/>
      <c r="I72" s="24"/>
      <c r="J72" s="24"/>
      <c r="K72" s="24"/>
      <c r="L72" s="26"/>
      <c r="M72" s="38"/>
      <c r="N72" s="3"/>
      <c r="O72" s="3"/>
    </row>
    <row r="73" spans="1:17">
      <c r="G73" s="3"/>
      <c r="H73" s="3"/>
      <c r="I73" s="3"/>
      <c r="J73" s="3"/>
      <c r="K73" s="3"/>
      <c r="L73" s="3"/>
      <c r="M73" s="3"/>
      <c r="N73" s="3"/>
      <c r="O73" s="3"/>
    </row>
    <row r="74" spans="1:17"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</row>
    <row r="75" spans="1:17" s="493" customFormat="1" ht="15.75">
      <c r="A75" s="495" t="s">
        <v>111</v>
      </c>
      <c r="F75" s="513"/>
      <c r="G75" s="512"/>
      <c r="H75" s="496" t="s">
        <v>14</v>
      </c>
      <c r="I75" s="496" t="s">
        <v>59</v>
      </c>
      <c r="J75" s="496" t="s">
        <v>60</v>
      </c>
      <c r="K75" s="496" t="s">
        <v>61</v>
      </c>
      <c r="L75" s="496" t="s">
        <v>62</v>
      </c>
      <c r="M75" s="496" t="s">
        <v>63</v>
      </c>
      <c r="N75" s="496" t="s">
        <v>64</v>
      </c>
      <c r="O75" s="496" t="s">
        <v>65</v>
      </c>
      <c r="P75" s="496" t="s">
        <v>66</v>
      </c>
      <c r="Q75" s="496" t="s">
        <v>67</v>
      </c>
    </row>
    <row r="76" spans="1:17" s="493" customFormat="1">
      <c r="B76" s="493" t="s">
        <v>18</v>
      </c>
      <c r="C76" s="497" t="s">
        <v>112</v>
      </c>
      <c r="F76" s="513"/>
      <c r="G76" s="494"/>
      <c r="H76" s="494">
        <v>1208.5762</v>
      </c>
      <c r="I76" s="517">
        <v>1458.671558</v>
      </c>
      <c r="J76" s="531">
        <v>1476.6821219999999</v>
      </c>
      <c r="K76" s="532">
        <v>1494.6926859999999</v>
      </c>
      <c r="L76" s="517">
        <v>1463.702941</v>
      </c>
      <c r="M76" s="531">
        <v>1481.7135060000001</v>
      </c>
      <c r="N76" s="532">
        <v>1499.72407</v>
      </c>
      <c r="O76" s="517">
        <v>1468.734324</v>
      </c>
      <c r="P76" s="531">
        <v>1486.7448890000001</v>
      </c>
      <c r="Q76" s="532">
        <v>1504.7554540000001</v>
      </c>
    </row>
    <row r="77" spans="1:17" s="493" customFormat="1">
      <c r="F77" s="513"/>
      <c r="G77" s="498" t="s">
        <v>22</v>
      </c>
      <c r="H77" s="499"/>
      <c r="I77" s="518">
        <v>2453320</v>
      </c>
      <c r="J77" s="533">
        <v>744443</v>
      </c>
      <c r="K77" s="534"/>
      <c r="L77" s="515">
        <v>10643282</v>
      </c>
      <c r="M77" s="535">
        <v>1619916</v>
      </c>
      <c r="N77" s="534"/>
      <c r="O77" s="515">
        <v>99418580</v>
      </c>
      <c r="P77" s="535">
        <v>19271364</v>
      </c>
      <c r="Q77" s="536"/>
    </row>
    <row r="78" spans="1:17" s="493" customFormat="1">
      <c r="F78" s="513"/>
      <c r="G78" s="505" t="s">
        <v>29</v>
      </c>
      <c r="H78" s="506"/>
      <c r="I78" s="519" t="s">
        <v>113</v>
      </c>
      <c r="J78" s="537" t="s">
        <v>114</v>
      </c>
      <c r="K78" s="538"/>
      <c r="L78" s="516" t="s">
        <v>115</v>
      </c>
      <c r="M78" s="537" t="s">
        <v>116</v>
      </c>
      <c r="N78" s="539"/>
      <c r="O78" s="516" t="s">
        <v>117</v>
      </c>
      <c r="P78" s="537" t="s">
        <v>118</v>
      </c>
      <c r="Q78" s="540"/>
    </row>
    <row r="79" spans="1:17" s="493" customFormat="1">
      <c r="B79" s="493" t="s">
        <v>25</v>
      </c>
      <c r="C79" s="497" t="s">
        <v>119</v>
      </c>
      <c r="F79" s="513"/>
      <c r="G79" s="494"/>
      <c r="H79" s="494">
        <v>1111.4871000000001</v>
      </c>
      <c r="I79" s="520">
        <v>1361.5824580000001</v>
      </c>
      <c r="J79" s="541">
        <v>1379.593022</v>
      </c>
      <c r="K79" s="542">
        <v>1397.6035860000002</v>
      </c>
      <c r="L79" s="514">
        <v>1366.6138410000001</v>
      </c>
      <c r="M79" s="543">
        <v>1384.6244060000001</v>
      </c>
      <c r="N79" s="542">
        <v>1402.6349700000001</v>
      </c>
      <c r="O79" s="544">
        <v>1371.6452240000001</v>
      </c>
      <c r="P79" s="541">
        <v>1389.6557890000001</v>
      </c>
      <c r="Q79" s="542">
        <v>1407.666354</v>
      </c>
    </row>
    <row r="80" spans="1:17" s="493" customFormat="1">
      <c r="F80" s="513"/>
      <c r="G80" s="498" t="s">
        <v>22</v>
      </c>
      <c r="H80" s="499"/>
      <c r="I80" s="515">
        <v>1437330</v>
      </c>
      <c r="J80" s="535"/>
      <c r="K80" s="534"/>
      <c r="L80" s="515">
        <v>6296947</v>
      </c>
      <c r="M80" s="535"/>
      <c r="N80" s="534"/>
      <c r="O80" s="515">
        <v>63297249</v>
      </c>
      <c r="P80" s="535"/>
      <c r="Q80" s="536"/>
    </row>
    <row r="81" spans="1:17" s="493" customFormat="1">
      <c r="F81" s="513"/>
      <c r="G81" s="505" t="s">
        <v>29</v>
      </c>
      <c r="H81" s="506"/>
      <c r="I81" s="516" t="s">
        <v>120</v>
      </c>
      <c r="J81" s="537"/>
      <c r="K81" s="538"/>
      <c r="L81" s="516" t="s">
        <v>122</v>
      </c>
      <c r="M81" s="537"/>
      <c r="N81" s="539"/>
      <c r="O81" s="516" t="s">
        <v>124</v>
      </c>
      <c r="P81" s="537"/>
      <c r="Q81" s="540"/>
    </row>
    <row r="82" spans="1:17" s="493" customFormat="1">
      <c r="B82" s="493" t="s">
        <v>34</v>
      </c>
      <c r="C82" s="497" t="s">
        <v>126</v>
      </c>
      <c r="F82" s="513"/>
      <c r="G82" s="494"/>
      <c r="H82" s="494">
        <v>1357.6239</v>
      </c>
      <c r="I82" s="514">
        <v>1607.7192580000001</v>
      </c>
      <c r="J82" s="543">
        <v>1625.729822</v>
      </c>
      <c r="K82" s="542">
        <v>1643.7403859999999</v>
      </c>
      <c r="L82" s="514">
        <v>1612.7506410000001</v>
      </c>
      <c r="M82" s="543">
        <v>1630.7612060000001</v>
      </c>
      <c r="N82" s="542">
        <v>1648.7717700000001</v>
      </c>
      <c r="O82" s="514">
        <v>1617.7820240000001</v>
      </c>
      <c r="P82" s="543">
        <v>1635.7925890000001</v>
      </c>
      <c r="Q82" s="542">
        <v>1653.8031540000002</v>
      </c>
    </row>
    <row r="83" spans="1:17" s="493" customFormat="1">
      <c r="F83" s="513"/>
      <c r="G83" s="498" t="s">
        <v>22</v>
      </c>
      <c r="H83" s="499"/>
      <c r="I83" s="515">
        <v>13651282</v>
      </c>
      <c r="J83" s="535">
        <v>2475494</v>
      </c>
      <c r="K83" s="545"/>
      <c r="L83" s="515">
        <v>56009554</v>
      </c>
      <c r="M83" s="535">
        <v>15514117</v>
      </c>
      <c r="N83" s="545"/>
      <c r="O83" s="515">
        <v>497203596</v>
      </c>
      <c r="P83" s="535">
        <v>140856501</v>
      </c>
      <c r="Q83" s="546"/>
    </row>
    <row r="84" spans="1:17" s="493" customFormat="1">
      <c r="F84" s="513"/>
      <c r="G84" s="505" t="s">
        <v>29</v>
      </c>
      <c r="H84" s="506"/>
      <c r="I84" s="516" t="s">
        <v>127</v>
      </c>
      <c r="J84" s="537" t="s">
        <v>128</v>
      </c>
      <c r="K84" s="547"/>
      <c r="L84" s="516" t="s">
        <v>130</v>
      </c>
      <c r="M84" s="537" t="s">
        <v>131</v>
      </c>
      <c r="N84" s="547"/>
      <c r="O84" s="516" t="s">
        <v>133</v>
      </c>
      <c r="P84" s="537" t="s">
        <v>134</v>
      </c>
      <c r="Q84" s="548"/>
    </row>
    <row r="85" spans="1:17" s="493" customFormat="1">
      <c r="G85" s="494"/>
      <c r="H85" s="494"/>
      <c r="I85" s="494"/>
      <c r="J85" s="494"/>
      <c r="K85" s="494"/>
      <c r="L85" s="494"/>
      <c r="M85" s="494"/>
      <c r="N85" s="494"/>
      <c r="O85" s="494"/>
      <c r="P85" s="494"/>
      <c r="Q85" s="494"/>
    </row>
    <row r="86" spans="1:17" s="493" customFormat="1" ht="15.75">
      <c r="A86" s="495" t="s">
        <v>68</v>
      </c>
      <c r="F86" s="513"/>
      <c r="G86" s="512"/>
      <c r="H86" s="496" t="s">
        <v>14</v>
      </c>
      <c r="I86" s="496" t="s">
        <v>59</v>
      </c>
      <c r="J86" s="496" t="s">
        <v>60</v>
      </c>
      <c r="K86" s="496" t="s">
        <v>61</v>
      </c>
      <c r="L86" s="496" t="s">
        <v>62</v>
      </c>
      <c r="M86" s="496" t="s">
        <v>63</v>
      </c>
      <c r="N86" s="496" t="s">
        <v>64</v>
      </c>
      <c r="O86" s="496" t="s">
        <v>65</v>
      </c>
      <c r="P86" s="496" t="s">
        <v>66</v>
      </c>
      <c r="Q86" s="496" t="s">
        <v>67</v>
      </c>
    </row>
    <row r="87" spans="1:17" s="493" customFormat="1">
      <c r="B87" s="493" t="s">
        <v>18</v>
      </c>
      <c r="C87" s="497" t="s">
        <v>69</v>
      </c>
      <c r="F87" s="513"/>
      <c r="G87" s="494"/>
      <c r="H87" s="522">
        <v>699.28399999999999</v>
      </c>
      <c r="I87" s="522">
        <v>949.37935800000002</v>
      </c>
      <c r="J87" s="522">
        <v>967.38992200000007</v>
      </c>
      <c r="K87" s="522">
        <v>985.400486</v>
      </c>
      <c r="L87" s="522">
        <v>954.41074100000003</v>
      </c>
      <c r="M87" s="522">
        <v>972.42130599999996</v>
      </c>
      <c r="N87" s="522">
        <v>990.43187000000012</v>
      </c>
      <c r="O87" s="522">
        <v>959.44212399999992</v>
      </c>
      <c r="P87" s="522">
        <v>977.45268899999996</v>
      </c>
      <c r="Q87" s="522">
        <v>995.46325400000001</v>
      </c>
    </row>
    <row r="88" spans="1:17" s="493" customFormat="1">
      <c r="F88" s="513"/>
      <c r="G88" s="498" t="s">
        <v>22</v>
      </c>
      <c r="H88" s="523"/>
      <c r="I88" s="473"/>
      <c r="J88" s="473"/>
      <c r="K88" s="474"/>
      <c r="L88" s="473"/>
      <c r="M88" s="474"/>
      <c r="N88" s="474"/>
      <c r="O88" s="475"/>
      <c r="P88" s="475"/>
      <c r="Q88" s="527"/>
    </row>
    <row r="89" spans="1:17" s="493" customFormat="1">
      <c r="F89" s="513"/>
      <c r="G89" s="505" t="s">
        <v>29</v>
      </c>
      <c r="H89" s="524"/>
      <c r="I89" s="525" t="s">
        <v>70</v>
      </c>
      <c r="J89" s="525"/>
      <c r="K89" s="528"/>
      <c r="L89" s="526" t="s">
        <v>71</v>
      </c>
      <c r="M89" s="528"/>
      <c r="N89" s="528"/>
      <c r="O89" s="525" t="s">
        <v>72</v>
      </c>
      <c r="P89" s="526"/>
      <c r="Q89" s="529"/>
    </row>
    <row r="90" spans="1:17" s="493" customFormat="1">
      <c r="B90" s="493" t="s">
        <v>25</v>
      </c>
      <c r="C90" s="497" t="s">
        <v>73</v>
      </c>
      <c r="F90" s="513"/>
      <c r="G90" s="494"/>
      <c r="H90" s="522">
        <v>812.36810000000003</v>
      </c>
      <c r="I90" s="483">
        <v>1062.4634579999999</v>
      </c>
      <c r="J90" s="483">
        <v>1080.4740220000001</v>
      </c>
      <c r="K90" s="484">
        <v>1098.484586</v>
      </c>
      <c r="L90" s="484">
        <v>1067.494841</v>
      </c>
      <c r="M90" s="484">
        <v>1085.505406</v>
      </c>
      <c r="N90" s="484">
        <v>1103.5159700000002</v>
      </c>
      <c r="O90" s="483">
        <v>1072.526224</v>
      </c>
      <c r="P90" s="483">
        <v>1090.536789</v>
      </c>
      <c r="Q90" s="484">
        <v>1108.547354</v>
      </c>
    </row>
    <row r="91" spans="1:17" s="493" customFormat="1">
      <c r="F91" s="513"/>
      <c r="G91" s="498" t="s">
        <v>22</v>
      </c>
      <c r="H91" s="523"/>
      <c r="I91" s="475"/>
      <c r="J91" s="474"/>
      <c r="K91" s="474"/>
      <c r="L91" s="475"/>
      <c r="M91" s="474"/>
      <c r="N91" s="474"/>
      <c r="O91" s="475"/>
      <c r="P91" s="474"/>
      <c r="Q91" s="527"/>
    </row>
    <row r="92" spans="1:17" s="493" customFormat="1">
      <c r="F92" s="513"/>
      <c r="G92" s="505" t="s">
        <v>29</v>
      </c>
      <c r="H92" s="524"/>
      <c r="I92" s="526" t="s">
        <v>74</v>
      </c>
      <c r="J92" s="528"/>
      <c r="K92" s="528"/>
      <c r="L92" s="526" t="s">
        <v>75</v>
      </c>
      <c r="M92" s="528"/>
      <c r="N92" s="528"/>
      <c r="O92" s="526" t="s">
        <v>76</v>
      </c>
      <c r="P92" s="528"/>
      <c r="Q92" s="529"/>
    </row>
    <row r="93" spans="1:17" s="493" customFormat="1">
      <c r="B93" s="493" t="s">
        <v>34</v>
      </c>
      <c r="C93" s="497" t="s">
        <v>77</v>
      </c>
      <c r="F93" s="513"/>
      <c r="G93" s="494"/>
      <c r="H93" s="522">
        <v>913.41579999999999</v>
      </c>
      <c r="I93" s="484">
        <v>1163.511158</v>
      </c>
      <c r="J93" s="484">
        <v>1181.521722</v>
      </c>
      <c r="K93" s="484">
        <v>1199.5322860000001</v>
      </c>
      <c r="L93" s="484">
        <v>1168.542541</v>
      </c>
      <c r="M93" s="484">
        <v>1186.5531060000001</v>
      </c>
      <c r="N93" s="484">
        <v>1204.56367</v>
      </c>
      <c r="O93" s="484">
        <v>1173.573924</v>
      </c>
      <c r="P93" s="484">
        <v>1191.5844890000001</v>
      </c>
      <c r="Q93" s="484">
        <v>1209.5950539999999</v>
      </c>
    </row>
    <row r="94" spans="1:17" s="493" customFormat="1">
      <c r="F94" s="513"/>
      <c r="G94" s="498" t="s">
        <v>22</v>
      </c>
      <c r="H94" s="523"/>
      <c r="I94" s="475"/>
      <c r="J94" s="474"/>
      <c r="K94" s="474"/>
      <c r="L94" s="475"/>
      <c r="M94" s="474"/>
      <c r="N94" s="474"/>
      <c r="O94" s="475"/>
      <c r="P94" s="474"/>
      <c r="Q94" s="527"/>
    </row>
    <row r="95" spans="1:17" s="493" customFormat="1">
      <c r="F95" s="513"/>
      <c r="G95" s="505" t="s">
        <v>29</v>
      </c>
      <c r="H95" s="524"/>
      <c r="I95" s="526" t="s">
        <v>78</v>
      </c>
      <c r="J95" s="528"/>
      <c r="K95" s="528"/>
      <c r="L95" s="526" t="s">
        <v>79</v>
      </c>
      <c r="M95" s="528"/>
      <c r="N95" s="528"/>
      <c r="O95" s="526" t="s">
        <v>80</v>
      </c>
      <c r="P95" s="528"/>
      <c r="Q95" s="529"/>
    </row>
    <row r="96" spans="1:17" s="493" customFormat="1">
      <c r="C96" s="497"/>
      <c r="G96" s="494"/>
      <c r="H96" s="494"/>
      <c r="I96" s="494"/>
      <c r="J96" s="494"/>
      <c r="K96" s="494"/>
      <c r="L96" s="494"/>
      <c r="M96" s="494"/>
      <c r="N96" s="494"/>
      <c r="O96" s="494"/>
      <c r="P96" s="494"/>
      <c r="Q96" s="494"/>
    </row>
    <row r="97" spans="11:14" s="493" customFormat="1">
      <c r="K97" s="494"/>
      <c r="L97" s="494"/>
      <c r="M97" s="554" t="s">
        <v>81</v>
      </c>
      <c r="N97" s="554"/>
    </row>
    <row r="98" spans="11:14" s="493" customFormat="1">
      <c r="K98" s="494"/>
      <c r="L98" s="494"/>
      <c r="M98" s="496" t="s">
        <v>82</v>
      </c>
      <c r="N98" s="496" t="s">
        <v>83</v>
      </c>
    </row>
    <row r="99" spans="11:14" s="493" customFormat="1">
      <c r="K99" s="521" t="s">
        <v>111</v>
      </c>
      <c r="L99" s="494" t="s">
        <v>18</v>
      </c>
      <c r="M99" s="504">
        <f>(M77+L77)/(P77+O77+M77+L77+J77+I77)</f>
        <v>9.1413457106383295E-2</v>
      </c>
      <c r="N99" s="504">
        <f>(P77+O77)/(P77+O77+M77+L77+J77+I77)</f>
        <v>0.88474948417232069</v>
      </c>
    </row>
    <row r="100" spans="11:14" s="493" customFormat="1">
      <c r="K100" s="494"/>
      <c r="L100" s="494" t="s">
        <v>25</v>
      </c>
      <c r="M100" s="504">
        <f>(M80+L80)/(P80+O80+M80+L80+J80+I80)</f>
        <v>8.865003125513593E-2</v>
      </c>
      <c r="N100" s="504">
        <f>(P80+O80)/(P80+O80+M80+L80+J80+I80)</f>
        <v>0.89111486919202609</v>
      </c>
    </row>
    <row r="101" spans="11:14" s="493" customFormat="1">
      <c r="K101" s="494"/>
      <c r="L101" s="494" t="s">
        <v>34</v>
      </c>
      <c r="M101" s="504">
        <f>(N83+M83+L83)/(Q83+P83+O83+N83+M83+L83+K83+J83+I83)</f>
        <v>9.8556747716207913E-2</v>
      </c>
      <c r="N101" s="504">
        <f>(Q83+P83+O83)/(Q83+P83+O83+N83+M83+L83+K83+J83+I83)</f>
        <v>0.87922120227593115</v>
      </c>
    </row>
    <row r="102" spans="11:14" s="493" customFormat="1">
      <c r="K102" s="494"/>
      <c r="L102" s="496" t="s">
        <v>84</v>
      </c>
      <c r="M102" s="496">
        <f>AVERAGE(M99,M100,M101)</f>
        <v>9.2873412025909041E-2</v>
      </c>
      <c r="N102" s="496">
        <f>AVERAGE(N99,N100,N101)</f>
        <v>0.88502851854675935</v>
      </c>
    </row>
    <row r="103" spans="11:14" s="493" customFormat="1">
      <c r="K103" s="494"/>
      <c r="L103" s="496" t="s">
        <v>85</v>
      </c>
      <c r="M103" s="496">
        <f>STDEV(M99,M100,M101)</f>
        <v>5.1121775238448276E-3</v>
      </c>
      <c r="N103" s="496">
        <f>STDEV(N99,N100,N101)</f>
        <v>5.9517412002154154E-3</v>
      </c>
    </row>
    <row r="104" spans="11:14" s="493" customFormat="1">
      <c r="K104" s="494"/>
      <c r="L104" s="494"/>
      <c r="M104" s="494"/>
      <c r="N104" s="494"/>
    </row>
    <row r="105" spans="11:14" s="493" customFormat="1">
      <c r="K105" s="521" t="s">
        <v>68</v>
      </c>
      <c r="L105" s="494" t="s">
        <v>18</v>
      </c>
      <c r="M105" s="487" t="e">
        <f>L88/(O88+L88+I88)</f>
        <v>#DIV/0!</v>
      </c>
      <c r="N105" s="487" t="e">
        <f>O88/(O88+L88+I88)</f>
        <v>#DIV/0!</v>
      </c>
    </row>
    <row r="106" spans="11:14" s="493" customFormat="1">
      <c r="K106" s="494"/>
      <c r="L106" s="494" t="s">
        <v>25</v>
      </c>
      <c r="M106" s="487" t="e">
        <f>L91/(O91+L91+I91)</f>
        <v>#DIV/0!</v>
      </c>
      <c r="N106" s="487" t="e">
        <f>O91/(O91+L91+I91)</f>
        <v>#DIV/0!</v>
      </c>
    </row>
    <row r="107" spans="11:14" s="493" customFormat="1">
      <c r="K107" s="494"/>
      <c r="L107" s="494" t="s">
        <v>34</v>
      </c>
      <c r="M107" s="487" t="e">
        <f>L94/(O94+L94+I94)</f>
        <v>#DIV/0!</v>
      </c>
      <c r="N107" s="487" t="e">
        <f>O94/(O94+L94+I94)</f>
        <v>#DIV/0!</v>
      </c>
    </row>
    <row r="108" spans="11:14" s="493" customFormat="1">
      <c r="K108" s="494"/>
      <c r="L108" s="496" t="s">
        <v>84</v>
      </c>
      <c r="M108" s="468" t="e">
        <f>AVERAGE(M105,M106,M107)</f>
        <v>#DIV/0!</v>
      </c>
      <c r="N108" s="468" t="e">
        <f>AVERAGE(N105,N106,N107)</f>
        <v>#DIV/0!</v>
      </c>
    </row>
    <row r="109" spans="11:14" s="493" customFormat="1">
      <c r="K109" s="494"/>
      <c r="L109" s="496" t="s">
        <v>85</v>
      </c>
      <c r="M109" s="468" t="e">
        <f>STDEV(M105,M106,M107)</f>
        <v>#DIV/0!</v>
      </c>
      <c r="N109" s="468" t="e">
        <f>STDEV(N105,N106,N107)</f>
        <v>#DIV/0!</v>
      </c>
    </row>
    <row r="110" spans="11:14" s="493" customFormat="1"/>
    <row r="111" spans="11:14" s="493" customFormat="1"/>
  </sheetData>
  <mergeCells count="3">
    <mergeCell ref="H8:L8"/>
    <mergeCell ref="S8:W8"/>
    <mergeCell ref="M97:N97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Z112"/>
  <sheetViews>
    <sheetView topLeftCell="A40" workbookViewId="0">
      <selection activeCell="A51" sqref="A51:XFD56"/>
    </sheetView>
  </sheetViews>
  <sheetFormatPr defaultColWidth="9" defaultRowHeight="15"/>
  <cols>
    <col min="1" max="1" width="9" style="65"/>
    <col min="2" max="2" width="10.7109375" style="65" customWidth="1"/>
    <col min="3" max="3" width="13.42578125" style="65" customWidth="1"/>
    <col min="4" max="4" width="12.28515625" style="65" customWidth="1"/>
    <col min="5" max="6" width="9" style="65"/>
    <col min="7" max="7" width="19" style="65" customWidth="1"/>
    <col min="8" max="16" width="20.7109375" style="65" customWidth="1"/>
    <col min="17" max="17" width="19" style="65" customWidth="1"/>
    <col min="18" max="24" width="20.7109375" style="65" customWidth="1"/>
    <col min="25" max="25" width="10.7109375" style="65" customWidth="1"/>
    <col min="26" max="26" width="13.42578125" style="65" customWidth="1"/>
    <col min="27" max="16384" width="9" style="65"/>
  </cols>
  <sheetData>
    <row r="1" spans="1:26">
      <c r="A1" s="66" t="s">
        <v>0</v>
      </c>
      <c r="D1" s="67" t="s">
        <v>1</v>
      </c>
      <c r="G1" s="68"/>
      <c r="H1" s="68"/>
      <c r="I1" s="68"/>
      <c r="J1" s="68"/>
      <c r="K1" s="68"/>
      <c r="L1" s="68"/>
      <c r="M1" s="68"/>
      <c r="N1" s="68"/>
      <c r="O1" s="68"/>
    </row>
    <row r="2" spans="1:26">
      <c r="A2" s="66" t="s">
        <v>2</v>
      </c>
      <c r="C2" s="66" t="s">
        <v>3</v>
      </c>
      <c r="D2" s="69">
        <v>125.047679</v>
      </c>
      <c r="G2" s="68"/>
      <c r="H2" s="68"/>
      <c r="I2" s="68"/>
      <c r="J2" s="68"/>
      <c r="K2" s="68"/>
      <c r="L2" s="68"/>
      <c r="M2" s="68"/>
      <c r="N2" s="68"/>
      <c r="O2" s="68"/>
    </row>
    <row r="3" spans="1:26">
      <c r="A3" s="70">
        <v>11239</v>
      </c>
      <c r="C3" s="66" t="s">
        <v>4</v>
      </c>
      <c r="D3" s="69">
        <v>143.058243</v>
      </c>
      <c r="G3" s="68"/>
      <c r="H3" s="68"/>
      <c r="I3" s="68"/>
      <c r="J3" s="68"/>
      <c r="K3" s="68"/>
      <c r="L3" s="68"/>
      <c r="M3" s="68"/>
      <c r="N3" s="68"/>
      <c r="O3" s="68"/>
    </row>
    <row r="4" spans="1:26">
      <c r="A4" s="66"/>
      <c r="C4" s="66" t="s">
        <v>5</v>
      </c>
      <c r="D4" s="69">
        <v>130.07906199999999</v>
      </c>
      <c r="G4" s="68"/>
      <c r="H4" s="68"/>
      <c r="I4" s="68"/>
      <c r="J4" s="68"/>
      <c r="K4" s="68"/>
      <c r="L4" s="68"/>
      <c r="M4" s="68"/>
      <c r="N4" s="68"/>
      <c r="O4" s="68"/>
    </row>
    <row r="5" spans="1:26">
      <c r="C5" s="66" t="s">
        <v>6</v>
      </c>
      <c r="D5" s="69">
        <v>148.08962700000001</v>
      </c>
      <c r="G5" s="68"/>
      <c r="H5" s="68"/>
      <c r="I5" s="68"/>
      <c r="J5" s="68"/>
      <c r="K5" s="68"/>
      <c r="L5" s="68"/>
      <c r="M5" s="68"/>
      <c r="N5" s="68"/>
      <c r="O5" s="68"/>
    </row>
    <row r="6" spans="1:26">
      <c r="C6" s="66" t="s">
        <v>7</v>
      </c>
      <c r="D6" s="69">
        <v>1.007825</v>
      </c>
      <c r="G6" s="68"/>
      <c r="H6" s="68"/>
      <c r="I6" s="68"/>
      <c r="J6" s="68"/>
      <c r="K6" s="68"/>
      <c r="L6" s="68"/>
      <c r="M6" s="68"/>
      <c r="N6" s="68"/>
      <c r="O6" s="68"/>
    </row>
    <row r="7" spans="1:26">
      <c r="C7" s="66"/>
      <c r="D7" s="69"/>
      <c r="G7" s="68"/>
      <c r="H7" s="68"/>
      <c r="I7" s="68"/>
      <c r="J7" s="68"/>
      <c r="K7" s="68"/>
      <c r="L7" s="68"/>
      <c r="M7" s="68"/>
      <c r="N7" s="68"/>
      <c r="O7" s="68"/>
    </row>
    <row r="8" spans="1:26" ht="21">
      <c r="G8" s="68"/>
      <c r="H8" s="552" t="s">
        <v>8</v>
      </c>
      <c r="I8" s="552"/>
      <c r="J8" s="552"/>
      <c r="K8" s="552"/>
      <c r="L8" s="553"/>
      <c r="M8" s="71" t="s">
        <v>9</v>
      </c>
      <c r="N8" s="72" t="s">
        <v>10</v>
      </c>
      <c r="O8" s="72" t="s">
        <v>11</v>
      </c>
      <c r="P8" s="72" t="s">
        <v>10</v>
      </c>
      <c r="Q8" s="68"/>
      <c r="R8" s="68"/>
      <c r="S8" s="552" t="s">
        <v>8</v>
      </c>
      <c r="T8" s="554"/>
      <c r="U8" s="554"/>
      <c r="V8" s="554"/>
      <c r="W8" s="554"/>
      <c r="X8" s="73"/>
    </row>
    <row r="9" spans="1:26" ht="15.75">
      <c r="A9" s="74" t="s">
        <v>12</v>
      </c>
      <c r="F9" s="75" t="s">
        <v>13</v>
      </c>
      <c r="G9" s="68"/>
      <c r="H9" s="75" t="s">
        <v>14</v>
      </c>
      <c r="I9" s="75" t="s">
        <v>15</v>
      </c>
      <c r="J9" s="75" t="s">
        <v>16</v>
      </c>
      <c r="K9" s="75" t="s">
        <v>17</v>
      </c>
      <c r="L9" s="75" t="s">
        <v>13</v>
      </c>
      <c r="M9" s="75" t="s">
        <v>16</v>
      </c>
      <c r="N9" s="68"/>
      <c r="O9" s="68"/>
      <c r="Q9" s="68"/>
      <c r="R9" s="68"/>
      <c r="S9" s="75" t="s">
        <v>14</v>
      </c>
      <c r="T9" s="75" t="s">
        <v>15</v>
      </c>
      <c r="U9" s="75" t="s">
        <v>16</v>
      </c>
      <c r="V9" s="75" t="s">
        <v>17</v>
      </c>
      <c r="W9" s="75" t="s">
        <v>13</v>
      </c>
      <c r="X9" s="75" t="s">
        <v>16</v>
      </c>
    </row>
    <row r="10" spans="1:26">
      <c r="B10" s="65" t="s">
        <v>18</v>
      </c>
      <c r="C10" s="76" t="s">
        <v>19</v>
      </c>
      <c r="G10" s="68"/>
      <c r="H10" s="77">
        <v>1754.9985999999999</v>
      </c>
      <c r="I10" s="68">
        <f>H10+D2</f>
        <v>1880.0462789999999</v>
      </c>
      <c r="J10" s="68">
        <f>H10+D3</f>
        <v>1898.0568429999998</v>
      </c>
      <c r="K10" s="68">
        <f>H10+D4</f>
        <v>1885.0776619999999</v>
      </c>
      <c r="L10" s="68">
        <f>H10+D5</f>
        <v>1903.088227</v>
      </c>
      <c r="M10" s="68"/>
      <c r="N10" s="68"/>
      <c r="O10" s="68"/>
      <c r="Q10" s="75" t="s">
        <v>13</v>
      </c>
      <c r="R10" s="68"/>
      <c r="S10" s="68">
        <v>2118.1779999999999</v>
      </c>
      <c r="T10" s="68">
        <f>S10+D2</f>
        <v>2243.2256789999997</v>
      </c>
      <c r="U10" s="68">
        <f>S10+D3</f>
        <v>2261.2362429999998</v>
      </c>
      <c r="V10" s="68">
        <f>S10+D4</f>
        <v>2248.2570619999997</v>
      </c>
      <c r="W10" s="68">
        <f>S10+D5</f>
        <v>2266.2676269999997</v>
      </c>
      <c r="X10" s="68"/>
      <c r="Y10" s="65" t="s">
        <v>20</v>
      </c>
      <c r="Z10" s="76" t="s">
        <v>21</v>
      </c>
    </row>
    <row r="11" spans="1:26">
      <c r="G11" s="78" t="s">
        <v>22</v>
      </c>
      <c r="H11" s="79"/>
      <c r="I11" s="123">
        <v>54119775</v>
      </c>
      <c r="J11" s="81"/>
      <c r="K11" s="125">
        <v>21114099</v>
      </c>
      <c r="L11" s="83"/>
      <c r="M11" s="68"/>
      <c r="N11" s="127">
        <f>K11/(K11+I11)</f>
        <v>0.28064617541826969</v>
      </c>
      <c r="O11" s="68"/>
      <c r="P11" s="84">
        <f>(Q11+V11)/(Q11+T11+V11+X11)</f>
        <v>0.21522401272697636</v>
      </c>
      <c r="Q11" s="85"/>
      <c r="R11" s="78" t="s">
        <v>23</v>
      </c>
      <c r="S11" s="79"/>
      <c r="T11" s="80">
        <v>32767896</v>
      </c>
      <c r="U11" s="81"/>
      <c r="V11" s="82">
        <v>8986562</v>
      </c>
      <c r="W11" s="83"/>
      <c r="X11" s="85"/>
    </row>
    <row r="12" spans="1:26">
      <c r="G12" s="86" t="s">
        <v>24</v>
      </c>
      <c r="H12" s="87"/>
      <c r="I12" s="124">
        <f>(I10+D6)/2</f>
        <v>940.52705199999991</v>
      </c>
      <c r="J12" s="89"/>
      <c r="K12" s="126">
        <f>(K10+D6)/2</f>
        <v>943.04274349999992</v>
      </c>
      <c r="L12" s="91"/>
      <c r="M12" s="68"/>
      <c r="N12" s="84"/>
      <c r="O12" s="68"/>
      <c r="Q12" s="85">
        <v>750.09090000000003</v>
      </c>
      <c r="R12" s="86" t="s">
        <v>24</v>
      </c>
      <c r="S12" s="87"/>
      <c r="T12" s="88">
        <v>1122.1168</v>
      </c>
      <c r="U12" s="89"/>
      <c r="V12" s="90">
        <v>1124.6324</v>
      </c>
      <c r="W12" s="91"/>
      <c r="X12" s="85">
        <v>748.41380000000004</v>
      </c>
    </row>
    <row r="13" spans="1:26">
      <c r="B13" s="65" t="s">
        <v>25</v>
      </c>
      <c r="C13" s="92" t="s">
        <v>26</v>
      </c>
      <c r="G13" s="68"/>
      <c r="H13" s="68">
        <v>690.38549999999998</v>
      </c>
      <c r="I13" s="93">
        <f>H13+D2</f>
        <v>815.433179</v>
      </c>
      <c r="J13" s="94">
        <f>H13+D3</f>
        <v>833.44374300000004</v>
      </c>
      <c r="K13" s="95">
        <f>H13+D4</f>
        <v>820.464562</v>
      </c>
      <c r="L13" s="94">
        <f>H13+D5</f>
        <v>838.47512699999993</v>
      </c>
      <c r="M13" s="68"/>
      <c r="N13" s="84"/>
      <c r="O13" s="68"/>
      <c r="Q13" s="68"/>
      <c r="R13" s="68"/>
      <c r="S13" s="68">
        <v>902.53800000000001</v>
      </c>
      <c r="T13" s="93">
        <f>S13+D2</f>
        <v>1027.585679</v>
      </c>
      <c r="U13" s="94">
        <f>S13+D3</f>
        <v>1045.596243</v>
      </c>
      <c r="V13" s="95">
        <f>S13+D4</f>
        <v>1032.617062</v>
      </c>
      <c r="W13" s="94">
        <f>S13+D5</f>
        <v>1050.6276270000001</v>
      </c>
      <c r="X13" s="68"/>
      <c r="Y13" s="65" t="s">
        <v>27</v>
      </c>
      <c r="Z13" s="92" t="s">
        <v>28</v>
      </c>
    </row>
    <row r="14" spans="1:26" ht="15.75">
      <c r="F14" s="96"/>
      <c r="G14" s="78" t="s">
        <v>22</v>
      </c>
      <c r="H14" s="79"/>
      <c r="I14" s="82">
        <v>1512915487</v>
      </c>
      <c r="J14" s="82">
        <v>215899861</v>
      </c>
      <c r="K14" s="82">
        <v>276136962</v>
      </c>
      <c r="L14" s="97">
        <v>15615172</v>
      </c>
      <c r="M14" s="85"/>
      <c r="N14" s="84">
        <f>(L14+K14+F14)/(M14+L14+K14+J14+I14+F14)</f>
        <v>0.14439118544618842</v>
      </c>
      <c r="O14" s="98">
        <f>AVERAGE(P11,P14,P17,N11,N14,N17)</f>
        <v>0.146190581490803</v>
      </c>
      <c r="P14" s="84">
        <f>(Q14+V14+W14)/(Q14+T14+U14+V14+W14+X14)</f>
        <v>6.6415541012038268E-2</v>
      </c>
      <c r="Q14" s="85"/>
      <c r="R14" s="78" t="s">
        <v>23</v>
      </c>
      <c r="S14" s="79"/>
      <c r="T14" s="82">
        <v>248932916</v>
      </c>
      <c r="U14" s="82">
        <v>18098248</v>
      </c>
      <c r="V14" s="82">
        <v>18715253</v>
      </c>
      <c r="W14" s="97">
        <v>281442</v>
      </c>
      <c r="X14" s="85"/>
    </row>
    <row r="15" spans="1:26" ht="15.75">
      <c r="F15" s="96">
        <v>419.74147599999998</v>
      </c>
      <c r="G15" s="86" t="s">
        <v>29</v>
      </c>
      <c r="H15" s="87"/>
      <c r="I15" s="90" t="s">
        <v>30</v>
      </c>
      <c r="J15" s="90" t="s">
        <v>31</v>
      </c>
      <c r="K15" s="90" t="s">
        <v>32</v>
      </c>
      <c r="L15" s="99">
        <v>838.47512700000004</v>
      </c>
      <c r="M15" s="85" t="s">
        <v>33</v>
      </c>
      <c r="N15" s="84"/>
      <c r="O15" s="98">
        <f>STDEV(P11,P14,P17,N11,N14,N17)</f>
        <v>8.6518613085445603E-2</v>
      </c>
      <c r="Q15" s="85">
        <f>(W13+1.007825)/2</f>
        <v>525.81772599999999</v>
      </c>
      <c r="R15" s="86" t="s">
        <v>29</v>
      </c>
      <c r="S15" s="87"/>
      <c r="T15" s="90">
        <v>1027.5857000000001</v>
      </c>
      <c r="U15" s="90">
        <v>1045.5962</v>
      </c>
      <c r="V15" s="90">
        <v>1032.6170999999999</v>
      </c>
      <c r="W15" s="99">
        <v>1050.6276</v>
      </c>
      <c r="X15" s="85">
        <f>(U13+1.007825)/2</f>
        <v>523.30203399999994</v>
      </c>
    </row>
    <row r="16" spans="1:26">
      <c r="B16" s="65" t="s">
        <v>34</v>
      </c>
      <c r="C16" s="76" t="s">
        <v>35</v>
      </c>
      <c r="G16" s="68"/>
      <c r="H16" s="68">
        <v>718.41679999999997</v>
      </c>
      <c r="I16" s="94">
        <f>H16+D2</f>
        <v>843.46447899999998</v>
      </c>
      <c r="J16" s="94">
        <f>H16+D3</f>
        <v>861.47504299999991</v>
      </c>
      <c r="K16" s="94">
        <f>H16+D4</f>
        <v>848.49586199999999</v>
      </c>
      <c r="L16" s="94">
        <f>H16+D5</f>
        <v>866.50642700000003</v>
      </c>
      <c r="M16" s="68"/>
      <c r="N16" s="84"/>
      <c r="O16" s="68"/>
      <c r="Q16" s="68"/>
      <c r="R16" s="68"/>
      <c r="S16" s="68">
        <v>506.26429999999999</v>
      </c>
      <c r="T16" s="94">
        <f>S16+D2</f>
        <v>631.31197899999995</v>
      </c>
      <c r="U16" s="94">
        <f>S16+D3</f>
        <v>649.322543</v>
      </c>
      <c r="V16" s="94">
        <f>S16+D4</f>
        <v>636.34336199999996</v>
      </c>
      <c r="W16" s="94">
        <f>S16+D5</f>
        <v>654.353927</v>
      </c>
      <c r="X16" s="68"/>
      <c r="Y16" s="65" t="s">
        <v>36</v>
      </c>
      <c r="Z16" s="76" t="s">
        <v>37</v>
      </c>
    </row>
    <row r="17" spans="1:24">
      <c r="G17" s="78" t="s">
        <v>22</v>
      </c>
      <c r="H17" s="79"/>
      <c r="I17" s="82">
        <v>709077314</v>
      </c>
      <c r="J17" s="81"/>
      <c r="K17" s="82">
        <v>49640903</v>
      </c>
      <c r="L17" s="83"/>
      <c r="M17" s="68"/>
      <c r="N17" s="84">
        <f>K17/(K17+I17)</f>
        <v>6.5427324516184646E-2</v>
      </c>
      <c r="O17" s="68"/>
      <c r="P17" s="84">
        <f>(V17+W17)/(T17+U17+V17+W17)</f>
        <v>0.10503924982516052</v>
      </c>
      <c r="Q17" s="68"/>
      <c r="R17" s="78" t="s">
        <v>23</v>
      </c>
      <c r="S17" s="79"/>
      <c r="T17" s="82">
        <v>730657894</v>
      </c>
      <c r="U17" s="82">
        <v>49357458</v>
      </c>
      <c r="V17" s="82">
        <v>88904667</v>
      </c>
      <c r="W17" s="97">
        <v>2643736</v>
      </c>
      <c r="X17" s="68"/>
    </row>
    <row r="18" spans="1:24">
      <c r="G18" s="86" t="s">
        <v>29</v>
      </c>
      <c r="H18" s="87"/>
      <c r="I18" s="90" t="s">
        <v>38</v>
      </c>
      <c r="J18" s="89"/>
      <c r="K18" s="90" t="s">
        <v>39</v>
      </c>
      <c r="L18" s="91"/>
      <c r="M18" s="68"/>
      <c r="N18" s="68"/>
      <c r="O18" s="68"/>
      <c r="Q18" s="68"/>
      <c r="R18" s="86" t="s">
        <v>29</v>
      </c>
      <c r="S18" s="87"/>
      <c r="T18" s="90">
        <v>631.31200000000001</v>
      </c>
      <c r="U18" s="90">
        <v>649.32249999999999</v>
      </c>
      <c r="V18" s="90">
        <v>636.34339999999997</v>
      </c>
      <c r="W18" s="99">
        <v>654.35389999999995</v>
      </c>
      <c r="X18" s="68"/>
    </row>
    <row r="19" spans="1:24">
      <c r="G19" s="68"/>
      <c r="H19" s="100"/>
      <c r="I19" s="100"/>
      <c r="J19" s="100"/>
      <c r="K19" s="100"/>
      <c r="L19" s="100"/>
      <c r="M19" s="68"/>
      <c r="N19" s="68"/>
      <c r="O19" s="68"/>
    </row>
    <row r="20" spans="1:24" ht="15.75">
      <c r="A20" s="74" t="s">
        <v>40</v>
      </c>
      <c r="F20" s="101"/>
      <c r="G20" s="100"/>
      <c r="H20" s="75" t="s">
        <v>14</v>
      </c>
      <c r="I20" s="75" t="s">
        <v>15</v>
      </c>
      <c r="J20" s="75" t="s">
        <v>16</v>
      </c>
      <c r="K20" s="75" t="s">
        <v>17</v>
      </c>
      <c r="L20" s="75" t="s">
        <v>13</v>
      </c>
      <c r="M20" s="100"/>
      <c r="N20" s="68"/>
      <c r="O20" s="68"/>
    </row>
    <row r="21" spans="1:24">
      <c r="B21" s="65" t="s">
        <v>18</v>
      </c>
      <c r="C21" s="76" t="s">
        <v>41</v>
      </c>
      <c r="F21" s="101"/>
      <c r="G21" s="68"/>
      <c r="H21" s="68">
        <v>905.45090000000005</v>
      </c>
      <c r="I21" s="68">
        <f>H21+D2</f>
        <v>1030.4985790000001</v>
      </c>
      <c r="J21" s="68">
        <f>H21+D3</f>
        <v>1048.509143</v>
      </c>
      <c r="K21" s="68">
        <f>H21+D4</f>
        <v>1035.5299620000001</v>
      </c>
      <c r="L21" s="68">
        <f>H21+D5</f>
        <v>1053.5405270000001</v>
      </c>
      <c r="M21" s="100"/>
      <c r="N21" s="68"/>
      <c r="O21" s="68"/>
    </row>
    <row r="22" spans="1:24">
      <c r="F22" s="101"/>
      <c r="G22" s="78" t="s">
        <v>22</v>
      </c>
      <c r="H22" s="79"/>
      <c r="I22" s="80">
        <v>4518446</v>
      </c>
      <c r="J22" s="82">
        <v>687822</v>
      </c>
      <c r="K22" s="82">
        <v>46995256</v>
      </c>
      <c r="L22" s="97">
        <v>7530165</v>
      </c>
      <c r="M22" s="100"/>
      <c r="N22" s="84">
        <f>(L22+K22)/(L22+K22+J22+I22)</f>
        <v>0.91283909617891434</v>
      </c>
      <c r="O22" s="68"/>
    </row>
    <row r="23" spans="1:24">
      <c r="F23" s="101"/>
      <c r="G23" s="86" t="s">
        <v>29</v>
      </c>
      <c r="H23" s="87"/>
      <c r="I23" s="88">
        <f>(I21+D6)/2</f>
        <v>515.75320199999999</v>
      </c>
      <c r="J23" s="90">
        <f>(J21+D6)/2</f>
        <v>524.75848399999995</v>
      </c>
      <c r="K23" s="90">
        <f>(K21+D6)/2</f>
        <v>518.26889349999999</v>
      </c>
      <c r="L23" s="99">
        <f>(L21+D6)/2</f>
        <v>527.27417600000001</v>
      </c>
      <c r="M23" s="100"/>
      <c r="N23" s="68"/>
      <c r="O23" s="68"/>
    </row>
    <row r="24" spans="1:24">
      <c r="B24" s="65" t="s">
        <v>25</v>
      </c>
      <c r="C24" s="76" t="s">
        <v>42</v>
      </c>
      <c r="F24" s="101"/>
      <c r="G24" s="68"/>
      <c r="H24" s="68">
        <v>1018.535</v>
      </c>
      <c r="I24" s="93">
        <f>H24+D2</f>
        <v>1143.5826789999999</v>
      </c>
      <c r="J24" s="94">
        <f>H24+D3</f>
        <v>1161.593243</v>
      </c>
      <c r="K24" s="93">
        <f>H24+D4</f>
        <v>1148.6140619999999</v>
      </c>
      <c r="L24" s="94">
        <f>H24+D5</f>
        <v>1166.6246269999999</v>
      </c>
      <c r="M24" s="100"/>
      <c r="N24" s="68"/>
      <c r="O24" s="68"/>
    </row>
    <row r="25" spans="1:24" ht="15.75">
      <c r="F25" s="101"/>
      <c r="G25" s="78" t="s">
        <v>22</v>
      </c>
      <c r="H25" s="79"/>
      <c r="I25" s="82">
        <v>23387193</v>
      </c>
      <c r="J25" s="82">
        <v>3727623</v>
      </c>
      <c r="K25" s="82">
        <v>233146286</v>
      </c>
      <c r="L25" s="97">
        <v>30725728</v>
      </c>
      <c r="M25" s="100"/>
      <c r="N25" s="84">
        <f>(L25+K25)/(L25+K25+J25+I25)</f>
        <v>0.90681772092572022</v>
      </c>
      <c r="O25" s="98">
        <f>AVERAGE(N22,N25,N28)</f>
        <v>0.91851409680806217</v>
      </c>
    </row>
    <row r="26" spans="1:24" ht="15.75">
      <c r="F26" s="101"/>
      <c r="G26" s="86" t="s">
        <v>29</v>
      </c>
      <c r="H26" s="87"/>
      <c r="I26" s="90">
        <f>(I24+D6)/2</f>
        <v>572.29525199999989</v>
      </c>
      <c r="J26" s="90">
        <f>(J24+D6)/2</f>
        <v>581.30053399999997</v>
      </c>
      <c r="K26" s="90">
        <f>(K24+D6)/2</f>
        <v>574.81094349999989</v>
      </c>
      <c r="L26" s="99">
        <f>(L24+D6)/2</f>
        <v>583.81622599999992</v>
      </c>
      <c r="M26" s="100"/>
      <c r="N26" s="68"/>
      <c r="O26" s="98">
        <f>STDEV(N22,N25,N28)</f>
        <v>1.5342352538411409E-2</v>
      </c>
    </row>
    <row r="27" spans="1:24">
      <c r="B27" s="65" t="s">
        <v>34</v>
      </c>
      <c r="C27" s="76" t="s">
        <v>43</v>
      </c>
      <c r="F27" s="101"/>
      <c r="G27" s="68"/>
      <c r="H27" s="68">
        <v>565.22860000000003</v>
      </c>
      <c r="I27" s="94">
        <f>H27+D2</f>
        <v>690.27627900000005</v>
      </c>
      <c r="J27" s="94">
        <f>H27+D3</f>
        <v>708.28684300000009</v>
      </c>
      <c r="K27" s="94">
        <f>H27+D4</f>
        <v>695.30766200000005</v>
      </c>
      <c r="L27" s="94">
        <f>H27+D5</f>
        <v>713.31822699999998</v>
      </c>
      <c r="M27" s="100"/>
      <c r="N27" s="68"/>
      <c r="O27" s="68"/>
    </row>
    <row r="28" spans="1:24">
      <c r="F28" s="101"/>
      <c r="G28" s="78" t="s">
        <v>22</v>
      </c>
      <c r="H28" s="79"/>
      <c r="I28" s="82">
        <v>1952609</v>
      </c>
      <c r="J28" s="82"/>
      <c r="K28" s="82">
        <v>28502408</v>
      </c>
      <c r="L28" s="97"/>
      <c r="M28" s="100"/>
      <c r="N28" s="84">
        <f>K28/(K28+I28)</f>
        <v>0.93588547331955196</v>
      </c>
      <c r="O28" s="68"/>
    </row>
    <row r="29" spans="1:24">
      <c r="F29" s="101"/>
      <c r="G29" s="86" t="s">
        <v>29</v>
      </c>
      <c r="H29" s="87"/>
      <c r="I29" s="90">
        <v>690.27627900000005</v>
      </c>
      <c r="J29" s="90"/>
      <c r="K29" s="90">
        <v>695.30766200000005</v>
      </c>
      <c r="L29" s="99"/>
      <c r="M29" s="100"/>
      <c r="N29" s="68"/>
      <c r="O29" s="68"/>
    </row>
    <row r="30" spans="1:24">
      <c r="F30" s="101"/>
      <c r="G30" s="100"/>
      <c r="H30" s="100"/>
      <c r="I30" s="100"/>
      <c r="J30" s="100"/>
      <c r="K30" s="100"/>
      <c r="L30" s="100"/>
      <c r="M30" s="100"/>
      <c r="N30" s="68"/>
      <c r="O30" s="68"/>
    </row>
    <row r="31" spans="1:24" ht="15.75">
      <c r="A31" s="74" t="s">
        <v>44</v>
      </c>
      <c r="F31" s="101"/>
      <c r="G31" s="100"/>
      <c r="H31" s="75" t="s">
        <v>14</v>
      </c>
      <c r="I31" s="75" t="s">
        <v>15</v>
      </c>
      <c r="J31" s="75" t="s">
        <v>16</v>
      </c>
      <c r="K31" s="75" t="s">
        <v>17</v>
      </c>
      <c r="L31" s="75" t="s">
        <v>13</v>
      </c>
      <c r="M31" s="100"/>
      <c r="N31" s="68"/>
      <c r="O31" s="68"/>
    </row>
    <row r="32" spans="1:24">
      <c r="B32" s="65" t="s">
        <v>18</v>
      </c>
      <c r="C32" s="76" t="s">
        <v>45</v>
      </c>
      <c r="F32" s="101"/>
      <c r="G32" s="68"/>
      <c r="H32" s="68">
        <v>882.4502</v>
      </c>
      <c r="I32" s="68">
        <f>H32+D2</f>
        <v>1007.497879</v>
      </c>
      <c r="J32" s="68">
        <f>H32+D3</f>
        <v>1025.5084429999999</v>
      </c>
      <c r="K32" s="68">
        <f>H32+D4</f>
        <v>1012.529262</v>
      </c>
      <c r="L32" s="68">
        <f>H32+D5</f>
        <v>1030.5398270000001</v>
      </c>
      <c r="M32" s="100"/>
      <c r="N32" s="68"/>
      <c r="O32" s="68"/>
    </row>
    <row r="33" spans="1:15">
      <c r="F33" s="101"/>
      <c r="G33" s="78" t="s">
        <v>22</v>
      </c>
      <c r="H33" s="79"/>
      <c r="I33" s="80">
        <v>5680852</v>
      </c>
      <c r="J33" s="82">
        <v>577249</v>
      </c>
      <c r="K33" s="82">
        <v>56147561</v>
      </c>
      <c r="L33" s="97">
        <v>7531929</v>
      </c>
      <c r="M33" s="100"/>
      <c r="N33" s="84">
        <f>(L33+K33)/(L33+K33+J33+I33)</f>
        <v>0.910518779521588</v>
      </c>
      <c r="O33" s="68"/>
    </row>
    <row r="34" spans="1:15">
      <c r="F34" s="101"/>
      <c r="G34" s="86" t="s">
        <v>29</v>
      </c>
      <c r="H34" s="87"/>
      <c r="I34" s="88">
        <f>(I32+D6)/2</f>
        <v>504.25285200000002</v>
      </c>
      <c r="J34" s="90">
        <f>(J32+D6)/2</f>
        <v>513.25813399999993</v>
      </c>
      <c r="K34" s="90">
        <f>(K32+D6)/2</f>
        <v>506.76854350000002</v>
      </c>
      <c r="L34" s="99">
        <f>(L32+D6)/2</f>
        <v>515.77382599999999</v>
      </c>
      <c r="M34" s="100"/>
      <c r="N34" s="68"/>
      <c r="O34" s="68"/>
    </row>
    <row r="35" spans="1:15">
      <c r="B35" s="65" t="s">
        <v>25</v>
      </c>
      <c r="C35" s="76" t="s">
        <v>46</v>
      </c>
      <c r="F35" s="101"/>
      <c r="G35" s="68"/>
      <c r="H35" s="68">
        <v>811.41309999999999</v>
      </c>
      <c r="I35" s="93">
        <f>H35+D2</f>
        <v>936.460779</v>
      </c>
      <c r="J35" s="94">
        <f>H35+D3</f>
        <v>954.47134299999993</v>
      </c>
      <c r="K35" s="93">
        <f>H35+D4</f>
        <v>941.49216200000001</v>
      </c>
      <c r="L35" s="94">
        <f>H35+D5</f>
        <v>959.50272700000005</v>
      </c>
      <c r="M35" s="100"/>
      <c r="N35" s="68"/>
      <c r="O35" s="68"/>
    </row>
    <row r="36" spans="1:15" ht="15.75">
      <c r="F36" s="101"/>
      <c r="G36" s="78" t="s">
        <v>22</v>
      </c>
      <c r="H36" s="79"/>
      <c r="I36" s="82">
        <v>18007995</v>
      </c>
      <c r="J36" s="82">
        <v>2776559</v>
      </c>
      <c r="K36" s="82">
        <v>202998096</v>
      </c>
      <c r="L36" s="97">
        <v>31967649</v>
      </c>
      <c r="M36" s="100"/>
      <c r="N36" s="84">
        <f>(L36+K36)/(L36+K36+J36+I36)</f>
        <v>0.91873106666436388</v>
      </c>
      <c r="O36" s="98">
        <f>AVERAGE(N33,N36,N39)</f>
        <v>0.91503395092813056</v>
      </c>
    </row>
    <row r="37" spans="1:15" ht="15.75">
      <c r="F37" s="101"/>
      <c r="G37" s="86" t="s">
        <v>29</v>
      </c>
      <c r="H37" s="87"/>
      <c r="I37" s="90">
        <f>(I35+D6)/2</f>
        <v>468.73430200000001</v>
      </c>
      <c r="J37" s="90">
        <f>(J35+D6)/2</f>
        <v>477.73958399999998</v>
      </c>
      <c r="K37" s="90">
        <f>(K35+D6)/2</f>
        <v>471.24999350000002</v>
      </c>
      <c r="L37" s="99">
        <f>(L35+D6)/2</f>
        <v>480.25527600000004</v>
      </c>
      <c r="M37" s="100"/>
      <c r="N37" s="68"/>
      <c r="O37" s="98">
        <f>STDEV(N33,N36,N39)</f>
        <v>4.1668124914188516E-3</v>
      </c>
    </row>
    <row r="38" spans="1:15">
      <c r="B38" s="65" t="s">
        <v>34</v>
      </c>
      <c r="C38" s="76" t="s">
        <v>47</v>
      </c>
      <c r="F38" s="101"/>
      <c r="G38" s="68"/>
      <c r="H38" s="68">
        <v>698.32899999999995</v>
      </c>
      <c r="I38" s="94">
        <f>H38+D2</f>
        <v>823.37667899999997</v>
      </c>
      <c r="J38" s="94">
        <f>H38+D3</f>
        <v>841.3872429999999</v>
      </c>
      <c r="K38" s="94">
        <f>H38+D4</f>
        <v>828.40806199999997</v>
      </c>
      <c r="L38" s="94">
        <f>H38+D5</f>
        <v>846.41862700000001</v>
      </c>
      <c r="M38" s="100"/>
      <c r="N38" s="68"/>
      <c r="O38" s="68"/>
    </row>
    <row r="39" spans="1:15">
      <c r="F39" s="101"/>
      <c r="G39" s="78" t="s">
        <v>22</v>
      </c>
      <c r="H39" s="79"/>
      <c r="I39" s="82">
        <v>10676861</v>
      </c>
      <c r="J39" s="82">
        <v>2239952</v>
      </c>
      <c r="K39" s="82">
        <v>112235837</v>
      </c>
      <c r="L39" s="97">
        <v>28348491</v>
      </c>
      <c r="M39" s="100"/>
      <c r="N39" s="84">
        <f>(L39+K39)/(L39+K39+J39+I39)</f>
        <v>0.91585200659843957</v>
      </c>
      <c r="O39" s="68"/>
    </row>
    <row r="40" spans="1:15">
      <c r="F40" s="101"/>
      <c r="G40" s="86" t="s">
        <v>29</v>
      </c>
      <c r="H40" s="87"/>
      <c r="I40" s="90">
        <f>(I38+D6)/2</f>
        <v>412.192252</v>
      </c>
      <c r="J40" s="90">
        <f>(J38+D6)/2</f>
        <v>421.19753399999996</v>
      </c>
      <c r="K40" s="90">
        <f>(K38+D6)/2</f>
        <v>414.7079435</v>
      </c>
      <c r="L40" s="99">
        <f>(L38+D6)/2</f>
        <v>423.71322600000002</v>
      </c>
      <c r="M40" s="100"/>
      <c r="N40" s="68"/>
      <c r="O40" s="68"/>
    </row>
    <row r="41" spans="1:15">
      <c r="F41" s="101"/>
      <c r="G41" s="100"/>
      <c r="H41" s="100"/>
      <c r="I41" s="100"/>
      <c r="J41" s="100"/>
      <c r="K41" s="100"/>
      <c r="L41" s="100"/>
      <c r="M41" s="100"/>
      <c r="N41" s="68"/>
      <c r="O41" s="68"/>
    </row>
    <row r="42" spans="1:15" ht="15.75">
      <c r="A42" s="74" t="s">
        <v>48</v>
      </c>
      <c r="C42" s="102"/>
      <c r="F42" s="101"/>
      <c r="G42" s="100"/>
      <c r="H42" s="75" t="s">
        <v>14</v>
      </c>
      <c r="I42" s="75" t="s">
        <v>15</v>
      </c>
      <c r="J42" s="75" t="s">
        <v>16</v>
      </c>
      <c r="K42" s="75" t="s">
        <v>17</v>
      </c>
      <c r="L42" s="75" t="s">
        <v>13</v>
      </c>
      <c r="M42" s="100"/>
      <c r="N42" s="68"/>
      <c r="O42" s="68"/>
    </row>
    <row r="43" spans="1:15">
      <c r="B43" s="65" t="s">
        <v>18</v>
      </c>
      <c r="C43" s="76" t="s">
        <v>50</v>
      </c>
      <c r="F43" s="101"/>
      <c r="G43" s="68"/>
      <c r="H43" s="68">
        <v>602.26430000000005</v>
      </c>
      <c r="I43" s="68">
        <f>H43+D2</f>
        <v>727.31197900000006</v>
      </c>
      <c r="J43" s="68">
        <f>H43+D3</f>
        <v>745.322543</v>
      </c>
      <c r="K43" s="68">
        <f>H43+D4</f>
        <v>732.34336200000007</v>
      </c>
      <c r="L43" s="68">
        <f>H43+D5</f>
        <v>750.35392700000011</v>
      </c>
      <c r="M43" s="100"/>
      <c r="N43" s="68"/>
      <c r="O43" s="68"/>
    </row>
    <row r="44" spans="1:15" ht="15.75">
      <c r="F44" s="101"/>
      <c r="G44" s="78" t="s">
        <v>22</v>
      </c>
      <c r="H44" s="79"/>
      <c r="I44" s="80">
        <v>1011497905</v>
      </c>
      <c r="J44" s="81"/>
      <c r="K44" s="82">
        <v>203712890</v>
      </c>
      <c r="L44" s="83"/>
      <c r="M44" s="100"/>
      <c r="N44" s="84">
        <f>K44/(K44+I44)</f>
        <v>0.16763584625661593</v>
      </c>
      <c r="O44" s="98"/>
    </row>
    <row r="45" spans="1:15">
      <c r="A45" s="103"/>
      <c r="F45" s="101"/>
      <c r="G45" s="86" t="s">
        <v>29</v>
      </c>
      <c r="H45" s="87"/>
      <c r="I45" s="88">
        <v>727.31200000000001</v>
      </c>
      <c r="J45" s="89"/>
      <c r="K45" s="90">
        <v>732.34339999999997</v>
      </c>
      <c r="L45" s="91"/>
      <c r="M45" s="100"/>
      <c r="N45" s="68"/>
      <c r="O45" s="68"/>
    </row>
    <row r="46" spans="1:15">
      <c r="F46" s="101"/>
      <c r="G46" s="100"/>
      <c r="H46" s="100"/>
      <c r="I46" s="100"/>
      <c r="J46" s="100"/>
      <c r="K46" s="100"/>
      <c r="L46" s="100"/>
      <c r="M46" s="100"/>
      <c r="N46" s="68"/>
      <c r="O46" s="68"/>
    </row>
    <row r="47" spans="1:15" ht="15.75">
      <c r="A47" s="74" t="s">
        <v>51</v>
      </c>
      <c r="F47" s="101"/>
      <c r="G47" s="100"/>
      <c r="H47" s="75" t="s">
        <v>14</v>
      </c>
      <c r="I47" s="75" t="s">
        <v>15</v>
      </c>
      <c r="J47" s="75" t="s">
        <v>16</v>
      </c>
      <c r="K47" s="75" t="s">
        <v>17</v>
      </c>
      <c r="L47" s="75" t="s">
        <v>13</v>
      </c>
      <c r="M47" s="100"/>
      <c r="N47" s="68"/>
      <c r="O47" s="68"/>
    </row>
    <row r="48" spans="1:15">
      <c r="B48" s="65" t="s">
        <v>18</v>
      </c>
      <c r="C48" s="76" t="s">
        <v>52</v>
      </c>
      <c r="F48" s="101"/>
      <c r="G48" s="68"/>
      <c r="H48" s="68">
        <v>973.57510000000002</v>
      </c>
      <c r="I48" s="68">
        <f>H48+D2</f>
        <v>1098.622779</v>
      </c>
      <c r="J48" s="68">
        <f>H48+D3</f>
        <v>1116.633343</v>
      </c>
      <c r="K48" s="68">
        <f>H48+D4</f>
        <v>1103.654162</v>
      </c>
      <c r="L48" s="68">
        <f>H48+D5</f>
        <v>1121.6647270000001</v>
      </c>
      <c r="M48" s="100"/>
      <c r="N48" s="68"/>
      <c r="O48" s="68"/>
    </row>
    <row r="49" spans="1:15">
      <c r="F49" s="101"/>
      <c r="G49" s="78" t="s">
        <v>22</v>
      </c>
      <c r="H49" s="79"/>
      <c r="I49" s="80">
        <v>161105632</v>
      </c>
      <c r="J49" s="81"/>
      <c r="K49" s="82">
        <v>10901193</v>
      </c>
      <c r="L49" s="83"/>
      <c r="M49" s="100"/>
      <c r="N49" s="84">
        <f>K49/(K49+I49)</f>
        <v>6.3376514274942286E-2</v>
      </c>
      <c r="O49" s="68"/>
    </row>
    <row r="50" spans="1:15">
      <c r="F50" s="101"/>
      <c r="G50" s="86" t="s">
        <v>29</v>
      </c>
      <c r="H50" s="87"/>
      <c r="I50" s="88">
        <v>1098.6228000000001</v>
      </c>
      <c r="J50" s="89"/>
      <c r="K50" s="90">
        <v>1103.6541999999999</v>
      </c>
      <c r="L50" s="91"/>
      <c r="M50" s="100"/>
      <c r="N50" s="68"/>
      <c r="O50" s="68"/>
    </row>
    <row r="51" spans="1:15">
      <c r="F51" s="101"/>
      <c r="G51" s="100"/>
      <c r="H51" s="100"/>
      <c r="I51" s="100"/>
      <c r="J51" s="100"/>
      <c r="K51" s="100"/>
      <c r="L51" s="100"/>
      <c r="M51" s="100"/>
      <c r="N51" s="68"/>
      <c r="O51" s="68"/>
    </row>
    <row r="52" spans="1:15" ht="15.75">
      <c r="A52" s="74" t="s">
        <v>55</v>
      </c>
      <c r="F52" s="101"/>
      <c r="G52" s="100"/>
      <c r="H52" s="75" t="s">
        <v>14</v>
      </c>
      <c r="I52" s="75" t="s">
        <v>15</v>
      </c>
      <c r="J52" s="75" t="s">
        <v>16</v>
      </c>
      <c r="K52" s="75" t="s">
        <v>17</v>
      </c>
      <c r="L52" s="75" t="s">
        <v>13</v>
      </c>
      <c r="M52" s="100"/>
      <c r="N52" s="68"/>
      <c r="O52" s="68"/>
    </row>
    <row r="53" spans="1:15">
      <c r="B53" s="65" t="s">
        <v>18</v>
      </c>
      <c r="C53" s="76" t="s">
        <v>56</v>
      </c>
      <c r="F53" s="101"/>
      <c r="G53" s="68"/>
      <c r="H53" s="106">
        <v>596.2749</v>
      </c>
      <c r="I53" s="106">
        <f>H53+D2</f>
        <v>721.32257900000002</v>
      </c>
      <c r="J53" s="106">
        <f>H53+D3</f>
        <v>739.33314300000006</v>
      </c>
      <c r="K53" s="106">
        <f>H53+D4</f>
        <v>726.35396200000002</v>
      </c>
      <c r="L53" s="106">
        <f>H53+D5</f>
        <v>744.36452699999995</v>
      </c>
      <c r="M53" s="100"/>
      <c r="N53" s="68"/>
      <c r="O53" s="68"/>
    </row>
    <row r="54" spans="1:15" ht="15.75">
      <c r="F54" s="101"/>
      <c r="G54" s="78" t="s">
        <v>22</v>
      </c>
      <c r="H54" s="107"/>
      <c r="I54" s="108"/>
      <c r="J54" s="117"/>
      <c r="K54" s="109"/>
      <c r="L54" s="118"/>
      <c r="M54" s="100"/>
      <c r="N54" s="84" t="e">
        <f>K54/(K54+I54)</f>
        <v>#DIV/0!</v>
      </c>
      <c r="O54" s="98"/>
    </row>
    <row r="55" spans="1:15">
      <c r="F55" s="101"/>
      <c r="G55" s="86" t="s">
        <v>29</v>
      </c>
      <c r="H55" s="111"/>
      <c r="I55" s="112">
        <v>721.32259999999997</v>
      </c>
      <c r="J55" s="119"/>
      <c r="K55" s="113">
        <v>726.35400000000004</v>
      </c>
      <c r="L55" s="120"/>
      <c r="M55" s="100"/>
      <c r="N55" s="68"/>
      <c r="O55" s="68"/>
    </row>
    <row r="56" spans="1:15">
      <c r="B56" s="65" t="s">
        <v>25</v>
      </c>
      <c r="F56" s="101"/>
      <c r="G56" s="68"/>
      <c r="H56" s="116"/>
      <c r="I56" s="121"/>
      <c r="J56" s="116"/>
      <c r="K56" s="122"/>
      <c r="L56" s="116"/>
      <c r="M56" s="100"/>
      <c r="N56" s="68"/>
      <c r="O56" s="68"/>
    </row>
    <row r="57" spans="1:15">
      <c r="F57" s="101"/>
      <c r="G57" s="78" t="s">
        <v>22</v>
      </c>
      <c r="H57" s="107"/>
      <c r="I57" s="117"/>
      <c r="J57" s="117"/>
      <c r="K57" s="117"/>
      <c r="L57" s="118"/>
      <c r="M57" s="100"/>
      <c r="N57" s="68"/>
      <c r="O57" s="68"/>
    </row>
    <row r="58" spans="1:15">
      <c r="F58" s="101"/>
      <c r="G58" s="86" t="s">
        <v>29</v>
      </c>
      <c r="H58" s="111"/>
      <c r="I58" s="119"/>
      <c r="J58" s="119"/>
      <c r="K58" s="119"/>
      <c r="L58" s="120"/>
      <c r="M58" s="100"/>
      <c r="N58" s="68"/>
      <c r="O58" s="68"/>
    </row>
    <row r="59" spans="1:15">
      <c r="B59" s="65" t="s">
        <v>34</v>
      </c>
      <c r="F59" s="101"/>
      <c r="G59" s="68"/>
      <c r="H59" s="116"/>
      <c r="I59" s="116"/>
      <c r="J59" s="116"/>
      <c r="K59" s="116"/>
      <c r="L59" s="116"/>
      <c r="M59" s="100"/>
      <c r="N59" s="68"/>
      <c r="O59" s="68"/>
    </row>
    <row r="60" spans="1:15">
      <c r="F60" s="101"/>
      <c r="G60" s="78" t="s">
        <v>22</v>
      </c>
      <c r="H60" s="107"/>
      <c r="I60" s="117"/>
      <c r="J60" s="117"/>
      <c r="K60" s="117"/>
      <c r="L60" s="118"/>
      <c r="M60" s="100"/>
      <c r="N60" s="68"/>
      <c r="O60" s="68"/>
    </row>
    <row r="61" spans="1:15">
      <c r="F61" s="101"/>
      <c r="G61" s="86" t="s">
        <v>29</v>
      </c>
      <c r="H61" s="111"/>
      <c r="I61" s="119"/>
      <c r="J61" s="119"/>
      <c r="K61" s="119"/>
      <c r="L61" s="120"/>
      <c r="M61" s="100"/>
      <c r="N61" s="68"/>
      <c r="O61" s="68"/>
    </row>
    <row r="62" spans="1:15">
      <c r="F62" s="101"/>
      <c r="G62" s="100"/>
      <c r="H62" s="100"/>
      <c r="I62" s="100"/>
      <c r="J62" s="100"/>
      <c r="K62" s="100"/>
      <c r="L62" s="100"/>
      <c r="M62" s="100"/>
      <c r="N62" s="68"/>
      <c r="O62" s="68"/>
    </row>
    <row r="63" spans="1:15" ht="15.75">
      <c r="A63" s="74" t="s">
        <v>57</v>
      </c>
      <c r="F63" s="101"/>
      <c r="G63" s="100"/>
      <c r="H63" s="75" t="s">
        <v>14</v>
      </c>
      <c r="I63" s="75" t="s">
        <v>15</v>
      </c>
      <c r="J63" s="75" t="s">
        <v>16</v>
      </c>
      <c r="K63" s="75" t="s">
        <v>17</v>
      </c>
      <c r="L63" s="75" t="s">
        <v>13</v>
      </c>
      <c r="M63" s="100"/>
      <c r="N63" s="68"/>
      <c r="O63" s="68"/>
    </row>
    <row r="64" spans="1:15">
      <c r="B64" s="65" t="s">
        <v>18</v>
      </c>
      <c r="C64" s="76" t="s">
        <v>58</v>
      </c>
      <c r="F64" s="101"/>
      <c r="G64" s="68"/>
      <c r="H64" s="68">
        <v>600.26980000000003</v>
      </c>
      <c r="I64" s="68">
        <f>H64+D2</f>
        <v>725.31747900000005</v>
      </c>
      <c r="J64" s="68">
        <f>H64+D3</f>
        <v>743.32804299999998</v>
      </c>
      <c r="K64" s="68">
        <f>H64+D4</f>
        <v>730.34886200000005</v>
      </c>
      <c r="L64" s="68">
        <f>H64+D5</f>
        <v>748.3594270000001</v>
      </c>
      <c r="M64" s="100"/>
      <c r="N64" s="68"/>
      <c r="O64" s="68"/>
    </row>
    <row r="65" spans="1:17" ht="15.75">
      <c r="F65" s="101"/>
      <c r="G65" s="78" t="s">
        <v>22</v>
      </c>
      <c r="H65" s="79"/>
      <c r="I65" s="80">
        <v>43531227</v>
      </c>
      <c r="J65" s="81"/>
      <c r="K65" s="82">
        <v>19850364</v>
      </c>
      <c r="L65" s="83"/>
      <c r="M65" s="100"/>
      <c r="N65" s="84">
        <f>K65/(K65+I65)</f>
        <v>0.31318816215894613</v>
      </c>
      <c r="O65" s="98">
        <v>0.31318816215894613</v>
      </c>
    </row>
    <row r="66" spans="1:17">
      <c r="F66" s="101"/>
      <c r="G66" s="86" t="s">
        <v>29</v>
      </c>
      <c r="H66" s="87"/>
      <c r="I66" s="88">
        <v>725.3175</v>
      </c>
      <c r="J66" s="89"/>
      <c r="K66" s="90">
        <v>730.34889999999996</v>
      </c>
      <c r="L66" s="91"/>
      <c r="M66" s="100"/>
      <c r="N66" s="68"/>
      <c r="O66" s="68"/>
    </row>
    <row r="67" spans="1:17">
      <c r="B67" s="65" t="s">
        <v>25</v>
      </c>
      <c r="F67" s="101"/>
      <c r="G67" s="68"/>
      <c r="H67" s="94"/>
      <c r="I67" s="104"/>
      <c r="J67" s="94"/>
      <c r="K67" s="105"/>
      <c r="L67" s="94"/>
      <c r="M67" s="100"/>
      <c r="N67" s="68"/>
      <c r="O67" s="68"/>
    </row>
    <row r="68" spans="1:17">
      <c r="F68" s="101"/>
      <c r="G68" s="78" t="s">
        <v>22</v>
      </c>
      <c r="H68" s="79"/>
      <c r="I68" s="81"/>
      <c r="J68" s="81"/>
      <c r="K68" s="81"/>
      <c r="L68" s="83"/>
      <c r="M68" s="100"/>
      <c r="N68" s="68"/>
      <c r="O68" s="68"/>
    </row>
    <row r="69" spans="1:17">
      <c r="F69" s="101"/>
      <c r="G69" s="86" t="s">
        <v>29</v>
      </c>
      <c r="H69" s="87"/>
      <c r="I69" s="89"/>
      <c r="J69" s="89"/>
      <c r="K69" s="89"/>
      <c r="L69" s="91"/>
      <c r="M69" s="100"/>
      <c r="N69" s="68"/>
      <c r="O69" s="68"/>
    </row>
    <row r="70" spans="1:17">
      <c r="B70" s="65" t="s">
        <v>34</v>
      </c>
      <c r="F70" s="101"/>
      <c r="G70" s="68"/>
      <c r="H70" s="94"/>
      <c r="I70" s="94"/>
      <c r="J70" s="94"/>
      <c r="K70" s="94"/>
      <c r="L70" s="94"/>
      <c r="M70" s="100"/>
      <c r="N70" s="68"/>
      <c r="O70" s="68"/>
    </row>
    <row r="71" spans="1:17">
      <c r="F71" s="101"/>
      <c r="G71" s="78" t="s">
        <v>22</v>
      </c>
      <c r="H71" s="79"/>
      <c r="I71" s="81"/>
      <c r="J71" s="81"/>
      <c r="K71" s="81"/>
      <c r="L71" s="83"/>
      <c r="M71" s="100"/>
      <c r="N71" s="68"/>
      <c r="O71" s="68"/>
    </row>
    <row r="72" spans="1:17">
      <c r="F72" s="101"/>
      <c r="G72" s="86" t="s">
        <v>29</v>
      </c>
      <c r="H72" s="87"/>
      <c r="I72" s="89"/>
      <c r="J72" s="89"/>
      <c r="K72" s="89"/>
      <c r="L72" s="91"/>
      <c r="M72" s="100"/>
      <c r="N72" s="68"/>
      <c r="O72" s="68"/>
    </row>
    <row r="73" spans="1:17">
      <c r="G73" s="68"/>
      <c r="H73" s="68"/>
      <c r="I73" s="68"/>
      <c r="J73" s="68"/>
      <c r="K73" s="68"/>
      <c r="L73" s="68"/>
      <c r="M73" s="68"/>
      <c r="N73" s="68"/>
      <c r="O73" s="68"/>
    </row>
    <row r="74" spans="1:17">
      <c r="G74" s="68"/>
      <c r="H74" s="68"/>
      <c r="I74" s="68"/>
      <c r="J74" s="68"/>
      <c r="K74" s="68"/>
      <c r="L74" s="68"/>
      <c r="M74" s="68"/>
      <c r="N74" s="68"/>
      <c r="O74" s="68"/>
      <c r="P74" s="68"/>
      <c r="Q74" s="68"/>
    </row>
    <row r="75" spans="1:17" s="493" customFormat="1" ht="15.75">
      <c r="A75" s="495" t="s">
        <v>111</v>
      </c>
      <c r="F75" s="513"/>
      <c r="G75" s="512"/>
      <c r="H75" s="496" t="s">
        <v>14</v>
      </c>
      <c r="I75" s="496" t="s">
        <v>59</v>
      </c>
      <c r="J75" s="496" t="s">
        <v>60</v>
      </c>
      <c r="K75" s="496" t="s">
        <v>61</v>
      </c>
      <c r="L75" s="496" t="s">
        <v>62</v>
      </c>
      <c r="M75" s="496" t="s">
        <v>63</v>
      </c>
      <c r="N75" s="496" t="s">
        <v>64</v>
      </c>
      <c r="O75" s="496" t="s">
        <v>65</v>
      </c>
      <c r="P75" s="496" t="s">
        <v>66</v>
      </c>
      <c r="Q75" s="496" t="s">
        <v>67</v>
      </c>
    </row>
    <row r="76" spans="1:17" s="493" customFormat="1">
      <c r="B76" s="493" t="s">
        <v>18</v>
      </c>
      <c r="C76" s="497" t="s">
        <v>112</v>
      </c>
      <c r="F76" s="513"/>
      <c r="G76" s="494"/>
      <c r="H76" s="494">
        <v>1208.5762</v>
      </c>
      <c r="I76" s="517">
        <v>1458.671558</v>
      </c>
      <c r="J76" s="531">
        <v>1476.6821219999999</v>
      </c>
      <c r="K76" s="532">
        <v>1494.6926859999999</v>
      </c>
      <c r="L76" s="517">
        <v>1463.702941</v>
      </c>
      <c r="M76" s="531">
        <v>1481.7135060000001</v>
      </c>
      <c r="N76" s="532">
        <v>1499.72407</v>
      </c>
      <c r="O76" s="517">
        <v>1468.734324</v>
      </c>
      <c r="P76" s="531">
        <v>1486.7448890000001</v>
      </c>
      <c r="Q76" s="532">
        <v>1504.7554540000001</v>
      </c>
    </row>
    <row r="77" spans="1:17" s="493" customFormat="1">
      <c r="F77" s="513"/>
      <c r="G77" s="498" t="s">
        <v>22</v>
      </c>
      <c r="H77" s="499"/>
      <c r="I77" s="518">
        <v>5804370</v>
      </c>
      <c r="J77" s="533">
        <v>1244776</v>
      </c>
      <c r="K77" s="534"/>
      <c r="L77" s="515">
        <v>20486769</v>
      </c>
      <c r="M77" s="535">
        <v>4384765</v>
      </c>
      <c r="N77" s="534"/>
      <c r="O77" s="515">
        <v>197162606</v>
      </c>
      <c r="P77" s="535">
        <v>45477809</v>
      </c>
      <c r="Q77" s="536"/>
    </row>
    <row r="78" spans="1:17" s="493" customFormat="1">
      <c r="F78" s="513"/>
      <c r="G78" s="505" t="s">
        <v>29</v>
      </c>
      <c r="H78" s="506"/>
      <c r="I78" s="519" t="s">
        <v>113</v>
      </c>
      <c r="J78" s="537" t="s">
        <v>114</v>
      </c>
      <c r="K78" s="538"/>
      <c r="L78" s="516" t="s">
        <v>115</v>
      </c>
      <c r="M78" s="537" t="s">
        <v>116</v>
      </c>
      <c r="N78" s="539"/>
      <c r="O78" s="516" t="s">
        <v>117</v>
      </c>
      <c r="P78" s="537" t="s">
        <v>118</v>
      </c>
      <c r="Q78" s="540"/>
    </row>
    <row r="79" spans="1:17" s="493" customFormat="1">
      <c r="B79" s="493" t="s">
        <v>25</v>
      </c>
      <c r="C79" s="497" t="s">
        <v>119</v>
      </c>
      <c r="F79" s="513"/>
      <c r="G79" s="494"/>
      <c r="H79" s="494">
        <v>1111.4871000000001</v>
      </c>
      <c r="I79" s="520">
        <v>1361.5824580000001</v>
      </c>
      <c r="J79" s="541">
        <v>1379.593022</v>
      </c>
      <c r="K79" s="542">
        <v>1397.6035860000002</v>
      </c>
      <c r="L79" s="514">
        <v>1366.6138410000001</v>
      </c>
      <c r="M79" s="543">
        <v>1384.6244060000001</v>
      </c>
      <c r="N79" s="542">
        <v>1402.6349700000001</v>
      </c>
      <c r="O79" s="544">
        <v>1371.6452240000001</v>
      </c>
      <c r="P79" s="541">
        <v>1389.6557890000001</v>
      </c>
      <c r="Q79" s="542">
        <v>1407.666354</v>
      </c>
    </row>
    <row r="80" spans="1:17" s="493" customFormat="1">
      <c r="F80" s="513"/>
      <c r="G80" s="498" t="s">
        <v>22</v>
      </c>
      <c r="H80" s="499"/>
      <c r="I80" s="515">
        <v>5655895</v>
      </c>
      <c r="J80" s="535"/>
      <c r="K80" s="534"/>
      <c r="L80" s="515">
        <v>13711880</v>
      </c>
      <c r="M80" s="535"/>
      <c r="N80" s="534"/>
      <c r="O80" s="515">
        <v>120779057</v>
      </c>
      <c r="P80" s="535"/>
      <c r="Q80" s="536"/>
    </row>
    <row r="81" spans="1:17" s="493" customFormat="1">
      <c r="F81" s="513"/>
      <c r="G81" s="505" t="s">
        <v>29</v>
      </c>
      <c r="H81" s="506"/>
      <c r="I81" s="516" t="s">
        <v>120</v>
      </c>
      <c r="J81" s="537"/>
      <c r="K81" s="538"/>
      <c r="L81" s="516" t="s">
        <v>122</v>
      </c>
      <c r="M81" s="537"/>
      <c r="N81" s="539"/>
      <c r="O81" s="516" t="s">
        <v>124</v>
      </c>
      <c r="P81" s="537"/>
      <c r="Q81" s="540"/>
    </row>
    <row r="82" spans="1:17" s="493" customFormat="1">
      <c r="B82" s="493" t="s">
        <v>34</v>
      </c>
      <c r="C82" s="497" t="s">
        <v>126</v>
      </c>
      <c r="F82" s="513"/>
      <c r="G82" s="494"/>
      <c r="H82" s="494">
        <v>1357.6239</v>
      </c>
      <c r="I82" s="514">
        <v>1607.7192580000001</v>
      </c>
      <c r="J82" s="543">
        <v>1625.729822</v>
      </c>
      <c r="K82" s="542">
        <v>1643.7403859999999</v>
      </c>
      <c r="L82" s="514">
        <v>1612.7506410000001</v>
      </c>
      <c r="M82" s="543">
        <v>1630.7612060000001</v>
      </c>
      <c r="N82" s="542">
        <v>1648.7717700000001</v>
      </c>
      <c r="O82" s="514">
        <v>1617.7820240000001</v>
      </c>
      <c r="P82" s="543">
        <v>1635.7925890000001</v>
      </c>
      <c r="Q82" s="542">
        <v>1653.8031540000002</v>
      </c>
    </row>
    <row r="83" spans="1:17" s="493" customFormat="1">
      <c r="F83" s="513"/>
      <c r="G83" s="498" t="s">
        <v>22</v>
      </c>
      <c r="H83" s="499"/>
      <c r="I83" s="515">
        <v>29359821</v>
      </c>
      <c r="J83" s="535">
        <v>7481398</v>
      </c>
      <c r="K83" s="545"/>
      <c r="L83" s="515">
        <v>103209133</v>
      </c>
      <c r="M83" s="535">
        <v>23123074</v>
      </c>
      <c r="N83" s="545"/>
      <c r="O83" s="515">
        <v>823459110</v>
      </c>
      <c r="P83" s="535">
        <v>193907445</v>
      </c>
      <c r="Q83" s="546"/>
    </row>
    <row r="84" spans="1:17" s="493" customFormat="1">
      <c r="F84" s="513"/>
      <c r="G84" s="505" t="s">
        <v>29</v>
      </c>
      <c r="H84" s="506"/>
      <c r="I84" s="516" t="s">
        <v>127</v>
      </c>
      <c r="J84" s="537" t="s">
        <v>128</v>
      </c>
      <c r="K84" s="547"/>
      <c r="L84" s="516" t="s">
        <v>130</v>
      </c>
      <c r="M84" s="537" t="s">
        <v>131</v>
      </c>
      <c r="N84" s="547"/>
      <c r="O84" s="516" t="s">
        <v>133</v>
      </c>
      <c r="P84" s="537" t="s">
        <v>134</v>
      </c>
      <c r="Q84" s="548"/>
    </row>
    <row r="85" spans="1:17" s="493" customFormat="1">
      <c r="G85" s="494"/>
      <c r="H85" s="494"/>
      <c r="I85" s="494"/>
      <c r="J85" s="494"/>
      <c r="K85" s="494"/>
      <c r="L85" s="494"/>
      <c r="M85" s="494"/>
      <c r="N85" s="494"/>
      <c r="O85" s="494"/>
      <c r="P85" s="494"/>
      <c r="Q85" s="494"/>
    </row>
    <row r="86" spans="1:17" s="493" customFormat="1" ht="15.75">
      <c r="A86" s="495" t="s">
        <v>68</v>
      </c>
      <c r="F86" s="513"/>
      <c r="G86" s="512"/>
      <c r="H86" s="496" t="s">
        <v>14</v>
      </c>
      <c r="I86" s="496" t="s">
        <v>59</v>
      </c>
      <c r="J86" s="496" t="s">
        <v>60</v>
      </c>
      <c r="K86" s="496" t="s">
        <v>61</v>
      </c>
      <c r="L86" s="496" t="s">
        <v>62</v>
      </c>
      <c r="M86" s="496" t="s">
        <v>63</v>
      </c>
      <c r="N86" s="496" t="s">
        <v>64</v>
      </c>
      <c r="O86" s="496" t="s">
        <v>65</v>
      </c>
      <c r="P86" s="496" t="s">
        <v>66</v>
      </c>
      <c r="Q86" s="496" t="s">
        <v>67</v>
      </c>
    </row>
    <row r="87" spans="1:17" s="493" customFormat="1">
      <c r="B87" s="493" t="s">
        <v>18</v>
      </c>
      <c r="C87" s="497" t="s">
        <v>69</v>
      </c>
      <c r="F87" s="513"/>
      <c r="G87" s="494"/>
      <c r="H87" s="522">
        <v>699.28399999999999</v>
      </c>
      <c r="I87" s="522">
        <v>949.37935800000002</v>
      </c>
      <c r="J87" s="522">
        <v>967.38992200000007</v>
      </c>
      <c r="K87" s="522">
        <v>985.400486</v>
      </c>
      <c r="L87" s="522">
        <v>954.41074100000003</v>
      </c>
      <c r="M87" s="522">
        <v>972.42130599999996</v>
      </c>
      <c r="N87" s="522">
        <v>990.43187000000012</v>
      </c>
      <c r="O87" s="522">
        <v>959.44212399999992</v>
      </c>
      <c r="P87" s="522">
        <v>977.45268899999996</v>
      </c>
      <c r="Q87" s="522">
        <v>995.46325400000001</v>
      </c>
    </row>
    <row r="88" spans="1:17" s="493" customFormat="1">
      <c r="F88" s="513"/>
      <c r="G88" s="498" t="s">
        <v>22</v>
      </c>
      <c r="H88" s="523"/>
      <c r="I88" s="473"/>
      <c r="J88" s="473"/>
      <c r="K88" s="474"/>
      <c r="L88" s="473"/>
      <c r="M88" s="474"/>
      <c r="N88" s="474"/>
      <c r="O88" s="475"/>
      <c r="P88" s="475"/>
      <c r="Q88" s="527"/>
    </row>
    <row r="89" spans="1:17" s="493" customFormat="1">
      <c r="F89" s="513"/>
      <c r="G89" s="505" t="s">
        <v>29</v>
      </c>
      <c r="H89" s="524"/>
      <c r="I89" s="525" t="s">
        <v>70</v>
      </c>
      <c r="J89" s="525"/>
      <c r="K89" s="528"/>
      <c r="L89" s="526" t="s">
        <v>71</v>
      </c>
      <c r="M89" s="528"/>
      <c r="N89" s="528"/>
      <c r="O89" s="525" t="s">
        <v>72</v>
      </c>
      <c r="P89" s="526"/>
      <c r="Q89" s="529"/>
    </row>
    <row r="90" spans="1:17" s="493" customFormat="1">
      <c r="B90" s="493" t="s">
        <v>25</v>
      </c>
      <c r="C90" s="497" t="s">
        <v>73</v>
      </c>
      <c r="F90" s="513"/>
      <c r="G90" s="494"/>
      <c r="H90" s="522">
        <v>812.36810000000003</v>
      </c>
      <c r="I90" s="483">
        <v>1062.4634579999999</v>
      </c>
      <c r="J90" s="483">
        <v>1080.4740220000001</v>
      </c>
      <c r="K90" s="484">
        <v>1098.484586</v>
      </c>
      <c r="L90" s="484">
        <v>1067.494841</v>
      </c>
      <c r="M90" s="484">
        <v>1085.505406</v>
      </c>
      <c r="N90" s="484">
        <v>1103.5159700000002</v>
      </c>
      <c r="O90" s="483">
        <v>1072.526224</v>
      </c>
      <c r="P90" s="483">
        <v>1090.536789</v>
      </c>
      <c r="Q90" s="484">
        <v>1108.547354</v>
      </c>
    </row>
    <row r="91" spans="1:17" s="493" customFormat="1">
      <c r="F91" s="513"/>
      <c r="G91" s="498" t="s">
        <v>22</v>
      </c>
      <c r="H91" s="523"/>
      <c r="I91" s="475"/>
      <c r="J91" s="474"/>
      <c r="K91" s="474"/>
      <c r="L91" s="475"/>
      <c r="M91" s="474"/>
      <c r="N91" s="474"/>
      <c r="O91" s="475"/>
      <c r="P91" s="474"/>
      <c r="Q91" s="527"/>
    </row>
    <row r="92" spans="1:17" s="493" customFormat="1">
      <c r="F92" s="513"/>
      <c r="G92" s="505" t="s">
        <v>29</v>
      </c>
      <c r="H92" s="524"/>
      <c r="I92" s="526" t="s">
        <v>74</v>
      </c>
      <c r="J92" s="528"/>
      <c r="K92" s="528"/>
      <c r="L92" s="526" t="s">
        <v>75</v>
      </c>
      <c r="M92" s="528"/>
      <c r="N92" s="528"/>
      <c r="O92" s="526" t="s">
        <v>76</v>
      </c>
      <c r="P92" s="528"/>
      <c r="Q92" s="529"/>
    </row>
    <row r="93" spans="1:17" s="493" customFormat="1">
      <c r="B93" s="493" t="s">
        <v>34</v>
      </c>
      <c r="C93" s="497" t="s">
        <v>77</v>
      </c>
      <c r="F93" s="513"/>
      <c r="G93" s="494"/>
      <c r="H93" s="522">
        <v>913.41579999999999</v>
      </c>
      <c r="I93" s="484">
        <v>1163.511158</v>
      </c>
      <c r="J93" s="484">
        <v>1181.521722</v>
      </c>
      <c r="K93" s="484">
        <v>1199.5322860000001</v>
      </c>
      <c r="L93" s="484">
        <v>1168.542541</v>
      </c>
      <c r="M93" s="484">
        <v>1186.5531060000001</v>
      </c>
      <c r="N93" s="484">
        <v>1204.56367</v>
      </c>
      <c r="O93" s="484">
        <v>1173.573924</v>
      </c>
      <c r="P93" s="484">
        <v>1191.5844890000001</v>
      </c>
      <c r="Q93" s="484">
        <v>1209.5950539999999</v>
      </c>
    </row>
    <row r="94" spans="1:17" s="493" customFormat="1">
      <c r="F94" s="513"/>
      <c r="G94" s="498" t="s">
        <v>22</v>
      </c>
      <c r="H94" s="523"/>
      <c r="I94" s="475"/>
      <c r="J94" s="474"/>
      <c r="K94" s="474"/>
      <c r="L94" s="475"/>
      <c r="M94" s="474"/>
      <c r="N94" s="474"/>
      <c r="O94" s="475"/>
      <c r="P94" s="474"/>
      <c r="Q94" s="527"/>
    </row>
    <row r="95" spans="1:17" s="493" customFormat="1">
      <c r="F95" s="513"/>
      <c r="G95" s="505" t="s">
        <v>29</v>
      </c>
      <c r="H95" s="524"/>
      <c r="I95" s="526" t="s">
        <v>78</v>
      </c>
      <c r="J95" s="528"/>
      <c r="K95" s="528"/>
      <c r="L95" s="526" t="s">
        <v>79</v>
      </c>
      <c r="M95" s="528"/>
      <c r="N95" s="528"/>
      <c r="O95" s="526" t="s">
        <v>80</v>
      </c>
      <c r="P95" s="528"/>
      <c r="Q95" s="529"/>
    </row>
    <row r="96" spans="1:17" s="493" customFormat="1">
      <c r="C96" s="497"/>
      <c r="G96" s="494"/>
      <c r="H96" s="494"/>
      <c r="I96" s="494"/>
      <c r="J96" s="494"/>
      <c r="K96" s="494"/>
      <c r="L96" s="494"/>
      <c r="M96" s="494"/>
      <c r="N96" s="494"/>
      <c r="O96" s="494"/>
      <c r="P96" s="494"/>
      <c r="Q96" s="494"/>
    </row>
    <row r="97" spans="11:14" s="493" customFormat="1">
      <c r="K97" s="494"/>
      <c r="L97" s="494"/>
      <c r="M97" s="554" t="s">
        <v>81</v>
      </c>
      <c r="N97" s="554"/>
    </row>
    <row r="98" spans="11:14" s="493" customFormat="1">
      <c r="K98" s="494"/>
      <c r="L98" s="494"/>
      <c r="M98" s="496" t="s">
        <v>82</v>
      </c>
      <c r="N98" s="496" t="s">
        <v>83</v>
      </c>
    </row>
    <row r="99" spans="11:14" s="493" customFormat="1">
      <c r="K99" s="521" t="s">
        <v>111</v>
      </c>
      <c r="L99" s="494" t="s">
        <v>18</v>
      </c>
      <c r="M99" s="504">
        <f>(M77+L77)/(P77+O77+M77+L77+J77+I77)</f>
        <v>9.0586519550411901E-2</v>
      </c>
      <c r="N99" s="504">
        <f>(P77+O77)/(P77+O77+M77+L77+J77+I77)</f>
        <v>0.88373924572234097</v>
      </c>
    </row>
    <row r="100" spans="11:14" s="493" customFormat="1">
      <c r="K100" s="494"/>
      <c r="L100" s="494" t="s">
        <v>25</v>
      </c>
      <c r="M100" s="504">
        <f>(M80+L80)/(P80+O80+M80+L80+J80+I80)</f>
        <v>9.7839386051908755E-2</v>
      </c>
      <c r="N100" s="504">
        <f>(P80+O80)/(P80+O80+M80+L80+J80+I80)</f>
        <v>0.86180369028962422</v>
      </c>
    </row>
    <row r="101" spans="11:14" s="493" customFormat="1">
      <c r="K101" s="494"/>
      <c r="L101" s="494" t="s">
        <v>34</v>
      </c>
      <c r="M101" s="504">
        <f>(N83+M83+L83)/(Q83+P83+O83+N83+M83+L83+K83+J83+I83)</f>
        <v>0.10701222240096246</v>
      </c>
      <c r="N101" s="504">
        <f>(Q83+P83+O83)/(Q83+P83+O83+N83+M83+L83+K83+J83+I83)</f>
        <v>0.86178068627393656</v>
      </c>
    </row>
    <row r="102" spans="11:14" s="493" customFormat="1">
      <c r="K102" s="494"/>
      <c r="L102" s="496" t="s">
        <v>84</v>
      </c>
      <c r="M102" s="496">
        <f>AVERAGE(M99,M100,M101)</f>
        <v>9.8479376001094368E-2</v>
      </c>
      <c r="N102" s="496">
        <f>AVERAGE(N99,N100,N101)</f>
        <v>0.86910787409530066</v>
      </c>
    </row>
    <row r="103" spans="11:14" s="493" customFormat="1">
      <c r="K103" s="494"/>
      <c r="L103" s="496" t="s">
        <v>85</v>
      </c>
      <c r="M103" s="496">
        <f>STDEV(M99,M100,M101)</f>
        <v>8.2315319889398574E-3</v>
      </c>
      <c r="N103" s="496">
        <f>STDEV(N99,N100,N101)</f>
        <v>1.2671144741601142E-2</v>
      </c>
    </row>
    <row r="104" spans="11:14" s="493" customFormat="1">
      <c r="K104" s="494"/>
      <c r="L104" s="494"/>
      <c r="M104" s="494"/>
      <c r="N104" s="494"/>
    </row>
    <row r="105" spans="11:14" s="493" customFormat="1">
      <c r="K105" s="521" t="s">
        <v>68</v>
      </c>
      <c r="L105" s="494" t="s">
        <v>18</v>
      </c>
      <c r="M105" s="487" t="e">
        <f>L88/(O88+L88+I88)</f>
        <v>#DIV/0!</v>
      </c>
      <c r="N105" s="487" t="e">
        <f>O88/(O88+L88+I88)</f>
        <v>#DIV/0!</v>
      </c>
    </row>
    <row r="106" spans="11:14" s="493" customFormat="1">
      <c r="K106" s="494"/>
      <c r="L106" s="494" t="s">
        <v>25</v>
      </c>
      <c r="M106" s="487" t="e">
        <f>L91/(O91+L91+I91)</f>
        <v>#DIV/0!</v>
      </c>
      <c r="N106" s="487" t="e">
        <f>O91/(O91+L91+I91)</f>
        <v>#DIV/0!</v>
      </c>
    </row>
    <row r="107" spans="11:14" s="493" customFormat="1">
      <c r="K107" s="494"/>
      <c r="L107" s="494" t="s">
        <v>34</v>
      </c>
      <c r="M107" s="487" t="e">
        <f>L94/(O94+L94+I94)</f>
        <v>#DIV/0!</v>
      </c>
      <c r="N107" s="487" t="e">
        <f>O94/(O94+L94+I94)</f>
        <v>#DIV/0!</v>
      </c>
    </row>
    <row r="108" spans="11:14" s="493" customFormat="1">
      <c r="K108" s="494"/>
      <c r="L108" s="496" t="s">
        <v>84</v>
      </c>
      <c r="M108" s="468" t="e">
        <f>AVERAGE(M105,M106,M107)</f>
        <v>#DIV/0!</v>
      </c>
      <c r="N108" s="468" t="e">
        <f>AVERAGE(N105,N106,N107)</f>
        <v>#DIV/0!</v>
      </c>
    </row>
    <row r="109" spans="11:14" s="493" customFormat="1">
      <c r="K109" s="494"/>
      <c r="L109" s="496" t="s">
        <v>85</v>
      </c>
      <c r="M109" s="468" t="e">
        <f>STDEV(M105,M106,M107)</f>
        <v>#DIV/0!</v>
      </c>
      <c r="N109" s="468" t="e">
        <f>STDEV(N105,N106,N107)</f>
        <v>#DIV/0!</v>
      </c>
    </row>
    <row r="110" spans="11:14" s="493" customFormat="1"/>
    <row r="111" spans="11:14" s="493" customFormat="1"/>
    <row r="112" spans="11:14" s="493" customFormat="1"/>
  </sheetData>
  <mergeCells count="3">
    <mergeCell ref="H8:L8"/>
    <mergeCell ref="S8:W8"/>
    <mergeCell ref="M97:N97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Z115"/>
  <sheetViews>
    <sheetView topLeftCell="A43" workbookViewId="0">
      <selection activeCell="A51" sqref="A51:XFD56"/>
    </sheetView>
  </sheetViews>
  <sheetFormatPr defaultRowHeight="15"/>
  <cols>
    <col min="9" max="9" width="10.42578125" bestFit="1" customWidth="1"/>
  </cols>
  <sheetData>
    <row r="1" spans="1:26">
      <c r="A1" s="189" t="s">
        <v>0</v>
      </c>
      <c r="B1" s="188"/>
      <c r="C1" s="188"/>
      <c r="D1" s="190" t="s">
        <v>1</v>
      </c>
      <c r="E1" s="188"/>
      <c r="F1" s="188"/>
      <c r="G1" s="191"/>
      <c r="H1" s="191"/>
      <c r="I1" s="191"/>
      <c r="J1" s="191"/>
      <c r="K1" s="191"/>
      <c r="L1" s="191"/>
      <c r="M1" s="191"/>
      <c r="N1" s="191"/>
      <c r="O1" s="191"/>
      <c r="P1" s="188"/>
      <c r="Q1" s="188"/>
      <c r="R1" s="188"/>
      <c r="S1" s="188"/>
      <c r="T1" s="188"/>
      <c r="U1" s="188"/>
      <c r="V1" s="188"/>
      <c r="W1" s="188"/>
      <c r="X1" s="188"/>
      <c r="Y1" s="188"/>
      <c r="Z1" s="188"/>
    </row>
    <row r="2" spans="1:26">
      <c r="A2" s="189" t="s">
        <v>2</v>
      </c>
      <c r="B2" s="188"/>
      <c r="C2" s="189" t="s">
        <v>3</v>
      </c>
      <c r="D2" s="192">
        <v>125.047679</v>
      </c>
      <c r="E2" s="188"/>
      <c r="F2" s="188"/>
      <c r="G2" s="191"/>
      <c r="H2" s="191"/>
      <c r="I2" s="191"/>
      <c r="J2" s="191"/>
      <c r="K2" s="191"/>
      <c r="L2" s="191"/>
      <c r="M2" s="191"/>
      <c r="N2" s="191"/>
      <c r="O2" s="191"/>
      <c r="P2" s="188"/>
      <c r="Q2" s="188"/>
      <c r="R2" s="188"/>
      <c r="S2" s="188"/>
      <c r="T2" s="188"/>
      <c r="U2" s="188"/>
      <c r="V2" s="188"/>
      <c r="W2" s="188"/>
      <c r="X2" s="188"/>
      <c r="Y2" s="188"/>
      <c r="Z2" s="188"/>
    </row>
    <row r="3" spans="1:26">
      <c r="A3" s="193">
        <v>11239</v>
      </c>
      <c r="B3" s="188"/>
      <c r="C3" s="189" t="s">
        <v>4</v>
      </c>
      <c r="D3" s="192">
        <v>143.058243</v>
      </c>
      <c r="E3" s="188"/>
      <c r="F3" s="188"/>
      <c r="G3" s="191"/>
      <c r="H3" s="191"/>
      <c r="I3" s="191"/>
      <c r="J3" s="191"/>
      <c r="K3" s="191"/>
      <c r="L3" s="191"/>
      <c r="M3" s="191"/>
      <c r="N3" s="191"/>
      <c r="O3" s="191"/>
      <c r="P3" s="188"/>
      <c r="Q3" s="188"/>
      <c r="R3" s="188"/>
      <c r="S3" s="188"/>
      <c r="T3" s="188"/>
      <c r="U3" s="188"/>
      <c r="V3" s="188"/>
      <c r="W3" s="188"/>
      <c r="X3" s="188"/>
      <c r="Y3" s="188"/>
      <c r="Z3" s="188"/>
    </row>
    <row r="4" spans="1:26">
      <c r="A4" s="189"/>
      <c r="B4" s="188"/>
      <c r="C4" s="189" t="s">
        <v>5</v>
      </c>
      <c r="D4" s="192">
        <v>130.07906199999999</v>
      </c>
      <c r="E4" s="188"/>
      <c r="F4" s="188"/>
      <c r="G4" s="191"/>
      <c r="H4" s="191"/>
      <c r="I4" s="191"/>
      <c r="J4" s="191"/>
      <c r="K4" s="191"/>
      <c r="L4" s="191"/>
      <c r="M4" s="191"/>
      <c r="N4" s="191"/>
      <c r="O4" s="191"/>
      <c r="P4" s="188"/>
      <c r="Q4" s="188"/>
      <c r="R4" s="188"/>
      <c r="S4" s="188"/>
      <c r="T4" s="188"/>
      <c r="U4" s="188"/>
      <c r="V4" s="188"/>
      <c r="W4" s="188"/>
      <c r="X4" s="188"/>
      <c r="Y4" s="188"/>
      <c r="Z4" s="188"/>
    </row>
    <row r="5" spans="1:26">
      <c r="A5" s="188"/>
      <c r="B5" s="188"/>
      <c r="C5" s="189" t="s">
        <v>6</v>
      </c>
      <c r="D5" s="192">
        <v>148.08962700000001</v>
      </c>
      <c r="E5" s="188"/>
      <c r="F5" s="188"/>
      <c r="G5" s="191"/>
      <c r="H5" s="191"/>
      <c r="I5" s="191"/>
      <c r="J5" s="191"/>
      <c r="K5" s="191"/>
      <c r="L5" s="191"/>
      <c r="M5" s="191"/>
      <c r="N5" s="191"/>
      <c r="O5" s="191"/>
      <c r="P5" s="188"/>
      <c r="Q5" s="188"/>
      <c r="R5" s="188"/>
      <c r="S5" s="188"/>
      <c r="T5" s="188"/>
      <c r="U5" s="188"/>
      <c r="V5" s="188"/>
      <c r="W5" s="188"/>
      <c r="X5" s="188"/>
      <c r="Y5" s="188"/>
      <c r="Z5" s="188"/>
    </row>
    <row r="6" spans="1:26">
      <c r="A6" s="188"/>
      <c r="B6" s="188"/>
      <c r="C6" s="189" t="s">
        <v>7</v>
      </c>
      <c r="D6" s="192">
        <v>1.007825</v>
      </c>
      <c r="E6" s="188"/>
      <c r="F6" s="188"/>
      <c r="G6" s="191"/>
      <c r="H6" s="191"/>
      <c r="I6" s="191"/>
      <c r="J6" s="191"/>
      <c r="K6" s="191"/>
      <c r="L6" s="191"/>
      <c r="M6" s="191"/>
      <c r="N6" s="191"/>
      <c r="O6" s="191"/>
      <c r="P6" s="188"/>
      <c r="Q6" s="188"/>
      <c r="R6" s="188"/>
      <c r="S6" s="188"/>
      <c r="T6" s="188"/>
      <c r="U6" s="188"/>
      <c r="V6" s="188"/>
      <c r="W6" s="188"/>
      <c r="X6" s="188"/>
      <c r="Y6" s="188"/>
      <c r="Z6" s="188"/>
    </row>
    <row r="7" spans="1:26">
      <c r="A7" s="188"/>
      <c r="B7" s="188"/>
      <c r="C7" s="189"/>
      <c r="D7" s="192"/>
      <c r="E7" s="188"/>
      <c r="F7" s="188"/>
      <c r="G7" s="191"/>
      <c r="H7" s="191"/>
      <c r="I7" s="191"/>
      <c r="J7" s="191"/>
      <c r="K7" s="191"/>
      <c r="L7" s="191"/>
      <c r="M7" s="191"/>
      <c r="N7" s="191"/>
      <c r="O7" s="191"/>
      <c r="P7" s="188"/>
      <c r="Q7" s="188"/>
      <c r="R7" s="188"/>
      <c r="S7" s="188"/>
      <c r="T7" s="188"/>
      <c r="U7" s="188"/>
      <c r="V7" s="188"/>
      <c r="W7" s="188"/>
      <c r="X7" s="188"/>
      <c r="Y7" s="188"/>
      <c r="Z7" s="188"/>
    </row>
    <row r="8" spans="1:26" ht="21">
      <c r="A8" s="188"/>
      <c r="B8" s="188"/>
      <c r="C8" s="188"/>
      <c r="D8" s="188"/>
      <c r="E8" s="188"/>
      <c r="F8" s="188"/>
      <c r="G8" s="191"/>
      <c r="H8" s="552" t="s">
        <v>8</v>
      </c>
      <c r="I8" s="552"/>
      <c r="J8" s="552"/>
      <c r="K8" s="552"/>
      <c r="L8" s="553"/>
      <c r="M8" s="194" t="s">
        <v>9</v>
      </c>
      <c r="N8" s="195" t="s">
        <v>10</v>
      </c>
      <c r="O8" s="195" t="s">
        <v>11</v>
      </c>
      <c r="P8" s="195" t="s">
        <v>10</v>
      </c>
      <c r="Q8" s="191"/>
      <c r="R8" s="191"/>
      <c r="S8" s="552" t="s">
        <v>8</v>
      </c>
      <c r="T8" s="554"/>
      <c r="U8" s="554"/>
      <c r="V8" s="554"/>
      <c r="W8" s="554"/>
      <c r="X8" s="196"/>
      <c r="Y8" s="188"/>
      <c r="Z8" s="188"/>
    </row>
    <row r="9" spans="1:26" ht="15.75">
      <c r="A9" s="197" t="s">
        <v>12</v>
      </c>
      <c r="B9" s="188"/>
      <c r="C9" s="188"/>
      <c r="D9" s="188"/>
      <c r="E9" s="188"/>
      <c r="F9" s="198" t="s">
        <v>13</v>
      </c>
      <c r="G9" s="191"/>
      <c r="H9" s="198" t="s">
        <v>14</v>
      </c>
      <c r="I9" s="198" t="s">
        <v>15</v>
      </c>
      <c r="J9" s="198" t="s">
        <v>16</v>
      </c>
      <c r="K9" s="198" t="s">
        <v>17</v>
      </c>
      <c r="L9" s="198" t="s">
        <v>13</v>
      </c>
      <c r="M9" s="198" t="s">
        <v>16</v>
      </c>
      <c r="N9" s="191"/>
      <c r="O9" s="191"/>
      <c r="P9" s="188"/>
      <c r="Q9" s="191"/>
      <c r="R9" s="191"/>
      <c r="S9" s="198" t="s">
        <v>14</v>
      </c>
      <c r="T9" s="198" t="s">
        <v>15</v>
      </c>
      <c r="U9" s="198" t="s">
        <v>16</v>
      </c>
      <c r="V9" s="198" t="s">
        <v>17</v>
      </c>
      <c r="W9" s="198" t="s">
        <v>13</v>
      </c>
      <c r="X9" s="198" t="s">
        <v>16</v>
      </c>
      <c r="Y9" s="188"/>
      <c r="Z9" s="188"/>
    </row>
    <row r="10" spans="1:26">
      <c r="A10" s="188"/>
      <c r="B10" s="188" t="s">
        <v>18</v>
      </c>
      <c r="C10" s="199" t="s">
        <v>19</v>
      </c>
      <c r="D10" s="188"/>
      <c r="E10" s="188"/>
      <c r="F10" s="188"/>
      <c r="G10" s="191"/>
      <c r="H10" s="200">
        <v>1754.9985999999999</v>
      </c>
      <c r="I10" s="191">
        <v>1880.0462789999999</v>
      </c>
      <c r="J10" s="191">
        <v>1898.0568429999998</v>
      </c>
      <c r="K10" s="191">
        <v>1885.0776619999999</v>
      </c>
      <c r="L10" s="191">
        <v>1903.088227</v>
      </c>
      <c r="M10" s="191"/>
      <c r="N10" s="191"/>
      <c r="O10" s="191"/>
      <c r="P10" s="188"/>
      <c r="Q10" s="198" t="s">
        <v>13</v>
      </c>
      <c r="R10" s="191"/>
      <c r="S10" s="191">
        <v>2118.1779999999999</v>
      </c>
      <c r="T10" s="191">
        <v>2243.2256789999997</v>
      </c>
      <c r="U10" s="191">
        <v>2261.2362429999998</v>
      </c>
      <c r="V10" s="191">
        <v>2248.2570619999997</v>
      </c>
      <c r="W10" s="191">
        <v>2266.2676269999997</v>
      </c>
      <c r="X10" s="191"/>
      <c r="Y10" s="188" t="s">
        <v>20</v>
      </c>
      <c r="Z10" s="199" t="s">
        <v>21</v>
      </c>
    </row>
    <row r="11" spans="1:26">
      <c r="A11" s="188"/>
      <c r="B11" s="188"/>
      <c r="C11" s="188"/>
      <c r="D11" s="188"/>
      <c r="E11" s="188"/>
      <c r="F11" s="188"/>
      <c r="G11" s="201" t="s">
        <v>22</v>
      </c>
      <c r="H11" s="202"/>
      <c r="I11" s="243">
        <v>45165275</v>
      </c>
      <c r="J11" s="204"/>
      <c r="K11" s="245">
        <v>6109637</v>
      </c>
      <c r="L11" s="206"/>
      <c r="M11" s="191"/>
      <c r="N11" s="247">
        <v>0.11915450971422438</v>
      </c>
      <c r="O11" s="191"/>
      <c r="P11" s="207">
        <v>0.15783469181417448</v>
      </c>
      <c r="Q11" s="208"/>
      <c r="R11" s="201" t="s">
        <v>23</v>
      </c>
      <c r="S11" s="202"/>
      <c r="T11" s="203">
        <v>6527054</v>
      </c>
      <c r="U11" s="204"/>
      <c r="V11" s="205">
        <v>1223270</v>
      </c>
      <c r="W11" s="206"/>
      <c r="X11" s="208"/>
      <c r="Y11" s="188"/>
      <c r="Z11" s="188"/>
    </row>
    <row r="12" spans="1:26">
      <c r="A12" s="188"/>
      <c r="B12" s="188"/>
      <c r="C12" s="188"/>
      <c r="D12" s="188"/>
      <c r="E12" s="188"/>
      <c r="F12" s="188"/>
      <c r="G12" s="209" t="s">
        <v>24</v>
      </c>
      <c r="H12" s="210"/>
      <c r="I12" s="244">
        <v>940.52705199999991</v>
      </c>
      <c r="J12" s="212"/>
      <c r="K12" s="246">
        <v>943.04274349999992</v>
      </c>
      <c r="L12" s="214"/>
      <c r="M12" s="191"/>
      <c r="N12" s="207"/>
      <c r="O12" s="191"/>
      <c r="P12" s="188"/>
      <c r="Q12" s="208">
        <v>750.09090000000003</v>
      </c>
      <c r="R12" s="209" t="s">
        <v>24</v>
      </c>
      <c r="S12" s="210"/>
      <c r="T12" s="211">
        <v>1122.1168</v>
      </c>
      <c r="U12" s="212"/>
      <c r="V12" s="213">
        <v>1124.6324</v>
      </c>
      <c r="W12" s="214"/>
      <c r="X12" s="208">
        <v>748.41380000000004</v>
      </c>
      <c r="Y12" s="188"/>
      <c r="Z12" s="188"/>
    </row>
    <row r="13" spans="1:26">
      <c r="A13" s="188"/>
      <c r="B13" s="188" t="s">
        <v>25</v>
      </c>
      <c r="C13" s="215" t="s">
        <v>26</v>
      </c>
      <c r="D13" s="188"/>
      <c r="E13" s="188"/>
      <c r="F13" s="188"/>
      <c r="G13" s="191"/>
      <c r="H13" s="191">
        <v>690.38549999999998</v>
      </c>
      <c r="I13" s="216">
        <v>815.433179</v>
      </c>
      <c r="J13" s="217">
        <v>833.44374300000004</v>
      </c>
      <c r="K13" s="218">
        <v>820.464562</v>
      </c>
      <c r="L13" s="217">
        <v>838.47512699999993</v>
      </c>
      <c r="M13" s="191"/>
      <c r="N13" s="207"/>
      <c r="O13" s="191"/>
      <c r="P13" s="188"/>
      <c r="Q13" s="191"/>
      <c r="R13" s="191"/>
      <c r="S13" s="191">
        <v>902.53800000000001</v>
      </c>
      <c r="T13" s="216">
        <v>1027.585679</v>
      </c>
      <c r="U13" s="217">
        <v>1045.596243</v>
      </c>
      <c r="V13" s="218">
        <v>1032.617062</v>
      </c>
      <c r="W13" s="217">
        <v>1050.6276270000001</v>
      </c>
      <c r="X13" s="191"/>
      <c r="Y13" s="188" t="s">
        <v>27</v>
      </c>
      <c r="Z13" s="215" t="s">
        <v>28</v>
      </c>
    </row>
    <row r="14" spans="1:26" ht="15.75">
      <c r="A14" s="188"/>
      <c r="B14" s="188"/>
      <c r="C14" s="188"/>
      <c r="D14" s="188"/>
      <c r="E14" s="188"/>
      <c r="F14" s="219"/>
      <c r="G14" s="201" t="s">
        <v>22</v>
      </c>
      <c r="H14" s="202"/>
      <c r="I14" s="205">
        <v>1294325185</v>
      </c>
      <c r="J14" s="205">
        <v>196946864</v>
      </c>
      <c r="K14" s="205">
        <v>249103121</v>
      </c>
      <c r="L14" s="220">
        <v>15242717</v>
      </c>
      <c r="M14" s="208"/>
      <c r="N14" s="207">
        <v>0.15057139708898398</v>
      </c>
      <c r="O14" s="221">
        <v>0.10564798999193829</v>
      </c>
      <c r="P14" s="207">
        <v>6.6088822103821582E-2</v>
      </c>
      <c r="Q14" s="208"/>
      <c r="R14" s="201" t="s">
        <v>23</v>
      </c>
      <c r="S14" s="202"/>
      <c r="T14" s="205">
        <v>224181267</v>
      </c>
      <c r="U14" s="205">
        <v>15294657</v>
      </c>
      <c r="V14" s="205">
        <v>16715574</v>
      </c>
      <c r="W14" s="220">
        <v>231093</v>
      </c>
      <c r="X14" s="208"/>
      <c r="Y14" s="188"/>
      <c r="Z14" s="188"/>
    </row>
    <row r="15" spans="1:26" ht="15.75">
      <c r="A15" s="188"/>
      <c r="B15" s="188"/>
      <c r="C15" s="188"/>
      <c r="D15" s="188"/>
      <c r="E15" s="188"/>
      <c r="F15" s="219">
        <v>419.74147599999998</v>
      </c>
      <c r="G15" s="209" t="s">
        <v>29</v>
      </c>
      <c r="H15" s="210"/>
      <c r="I15" s="213" t="s">
        <v>30</v>
      </c>
      <c r="J15" s="213" t="s">
        <v>31</v>
      </c>
      <c r="K15" s="213" t="s">
        <v>32</v>
      </c>
      <c r="L15" s="222">
        <v>838.47512700000004</v>
      </c>
      <c r="M15" s="208" t="s">
        <v>33</v>
      </c>
      <c r="N15" s="207"/>
      <c r="O15" s="221">
        <v>4.272308248695722E-2</v>
      </c>
      <c r="P15" s="188"/>
      <c r="Q15" s="208">
        <v>525.81772599999999</v>
      </c>
      <c r="R15" s="209" t="s">
        <v>29</v>
      </c>
      <c r="S15" s="210"/>
      <c r="T15" s="213">
        <v>1027.5857000000001</v>
      </c>
      <c r="U15" s="213">
        <v>1045.5962</v>
      </c>
      <c r="V15" s="213">
        <v>1032.6170999999999</v>
      </c>
      <c r="W15" s="222">
        <v>1050.6276</v>
      </c>
      <c r="X15" s="208">
        <v>523.30203399999994</v>
      </c>
      <c r="Y15" s="188"/>
      <c r="Z15" s="188"/>
    </row>
    <row r="16" spans="1:26">
      <c r="A16" s="188"/>
      <c r="B16" s="188" t="s">
        <v>34</v>
      </c>
      <c r="C16" s="199" t="s">
        <v>35</v>
      </c>
      <c r="D16" s="188"/>
      <c r="E16" s="188"/>
      <c r="F16" s="188"/>
      <c r="G16" s="191"/>
      <c r="H16" s="191">
        <v>718.41679999999997</v>
      </c>
      <c r="I16" s="217">
        <v>843.46447899999998</v>
      </c>
      <c r="J16" s="217">
        <v>861.47504299999991</v>
      </c>
      <c r="K16" s="217">
        <v>848.49586199999999</v>
      </c>
      <c r="L16" s="217">
        <v>866.50642700000003</v>
      </c>
      <c r="M16" s="191"/>
      <c r="N16" s="207"/>
      <c r="O16" s="191"/>
      <c r="P16" s="188"/>
      <c r="Q16" s="191"/>
      <c r="R16" s="191"/>
      <c r="S16" s="191">
        <v>506.26429999999999</v>
      </c>
      <c r="T16" s="217">
        <v>631.31197899999995</v>
      </c>
      <c r="U16" s="217">
        <v>649.322543</v>
      </c>
      <c r="V16" s="217">
        <v>636.34336199999996</v>
      </c>
      <c r="W16" s="217">
        <v>654.353927</v>
      </c>
      <c r="X16" s="191"/>
      <c r="Y16" s="188" t="s">
        <v>36</v>
      </c>
      <c r="Z16" s="199" t="s">
        <v>37</v>
      </c>
    </row>
    <row r="17" spans="1:24">
      <c r="A17" s="188"/>
      <c r="B17" s="188"/>
      <c r="C17" s="188"/>
      <c r="D17" s="188"/>
      <c r="E17" s="188"/>
      <c r="F17" s="188"/>
      <c r="G17" s="201" t="s">
        <v>22</v>
      </c>
      <c r="H17" s="202"/>
      <c r="I17" s="205">
        <v>612777746</v>
      </c>
      <c r="J17" s="204"/>
      <c r="K17" s="205">
        <v>40927823</v>
      </c>
      <c r="L17" s="206"/>
      <c r="M17" s="191"/>
      <c r="N17" s="207">
        <v>6.2608955684145318E-2</v>
      </c>
      <c r="O17" s="191"/>
      <c r="P17" s="207">
        <v>7.7629563546280034E-2</v>
      </c>
      <c r="Q17" s="191"/>
      <c r="R17" s="201" t="s">
        <v>23</v>
      </c>
      <c r="S17" s="202"/>
      <c r="T17" s="205">
        <v>681071839</v>
      </c>
      <c r="U17" s="205">
        <v>44591195</v>
      </c>
      <c r="V17" s="205">
        <v>58445096</v>
      </c>
      <c r="W17" s="220">
        <v>2628961</v>
      </c>
      <c r="X17" s="191"/>
    </row>
    <row r="18" spans="1:24">
      <c r="A18" s="188"/>
      <c r="B18" s="188"/>
      <c r="C18" s="188"/>
      <c r="D18" s="188"/>
      <c r="E18" s="188"/>
      <c r="F18" s="188"/>
      <c r="G18" s="209" t="s">
        <v>29</v>
      </c>
      <c r="H18" s="210"/>
      <c r="I18" s="213" t="s">
        <v>38</v>
      </c>
      <c r="J18" s="212"/>
      <c r="K18" s="213" t="s">
        <v>39</v>
      </c>
      <c r="L18" s="214"/>
      <c r="M18" s="191"/>
      <c r="N18" s="191"/>
      <c r="O18" s="191"/>
      <c r="P18" s="188"/>
      <c r="Q18" s="191"/>
      <c r="R18" s="209" t="s">
        <v>29</v>
      </c>
      <c r="S18" s="210"/>
      <c r="T18" s="213">
        <v>631.31200000000001</v>
      </c>
      <c r="U18" s="213">
        <v>649.32249999999999</v>
      </c>
      <c r="V18" s="213">
        <v>636.34339999999997</v>
      </c>
      <c r="W18" s="222">
        <v>654.35389999999995</v>
      </c>
      <c r="X18" s="191"/>
    </row>
    <row r="19" spans="1:24">
      <c r="A19" s="188"/>
      <c r="B19" s="188"/>
      <c r="C19" s="188"/>
      <c r="D19" s="188"/>
      <c r="E19" s="188"/>
      <c r="F19" s="188"/>
      <c r="G19" s="191"/>
      <c r="H19" s="223"/>
      <c r="I19" s="223"/>
      <c r="J19" s="223"/>
      <c r="K19" s="223"/>
      <c r="L19" s="223"/>
      <c r="M19" s="191"/>
      <c r="N19" s="191"/>
      <c r="O19" s="191"/>
      <c r="P19" s="188"/>
      <c r="Q19" s="188"/>
      <c r="R19" s="188"/>
      <c r="S19" s="188"/>
      <c r="T19" s="188"/>
      <c r="U19" s="188"/>
      <c r="V19" s="188"/>
      <c r="W19" s="188"/>
      <c r="X19" s="188"/>
    </row>
    <row r="20" spans="1:24" ht="15.75">
      <c r="A20" s="197" t="s">
        <v>40</v>
      </c>
      <c r="B20" s="188"/>
      <c r="C20" s="188"/>
      <c r="D20" s="188"/>
      <c r="E20" s="188"/>
      <c r="F20" s="224"/>
      <c r="G20" s="223"/>
      <c r="H20" s="198" t="s">
        <v>14</v>
      </c>
      <c r="I20" s="198" t="s">
        <v>15</v>
      </c>
      <c r="J20" s="198" t="s">
        <v>16</v>
      </c>
      <c r="K20" s="198" t="s">
        <v>17</v>
      </c>
      <c r="L20" s="198" t="s">
        <v>13</v>
      </c>
      <c r="M20" s="223"/>
      <c r="N20" s="191"/>
      <c r="O20" s="191"/>
      <c r="P20" s="188"/>
      <c r="Q20" s="188"/>
      <c r="R20" s="188"/>
      <c r="S20" s="188"/>
      <c r="T20" s="188"/>
      <c r="U20" s="188"/>
      <c r="V20" s="188"/>
      <c r="W20" s="188"/>
      <c r="X20" s="188"/>
    </row>
    <row r="21" spans="1:24">
      <c r="A21" s="188"/>
      <c r="B21" s="188" t="s">
        <v>18</v>
      </c>
      <c r="C21" s="199" t="s">
        <v>41</v>
      </c>
      <c r="D21" s="188"/>
      <c r="E21" s="188"/>
      <c r="F21" s="224"/>
      <c r="G21" s="191"/>
      <c r="H21" s="191">
        <v>905.45090000000005</v>
      </c>
      <c r="I21" s="191">
        <v>1030.4985790000001</v>
      </c>
      <c r="J21" s="191">
        <v>1048.509143</v>
      </c>
      <c r="K21" s="191">
        <v>1035.5299620000001</v>
      </c>
      <c r="L21" s="191">
        <v>1053.5405270000001</v>
      </c>
      <c r="M21" s="223"/>
      <c r="N21" s="191"/>
      <c r="O21" s="191"/>
      <c r="P21" s="188"/>
      <c r="Q21" s="188"/>
      <c r="R21" s="188"/>
      <c r="S21" s="188"/>
      <c r="T21" s="188"/>
      <c r="U21" s="188"/>
      <c r="V21" s="188"/>
      <c r="W21" s="188"/>
      <c r="X21" s="188"/>
    </row>
    <row r="22" spans="1:24">
      <c r="A22" s="188"/>
      <c r="B22" s="188"/>
      <c r="C22" s="188"/>
      <c r="D22" s="188"/>
      <c r="E22" s="188"/>
      <c r="F22" s="224"/>
      <c r="G22" s="201" t="s">
        <v>22</v>
      </c>
      <c r="H22" s="202"/>
      <c r="I22" s="203">
        <v>2805183</v>
      </c>
      <c r="J22" s="205">
        <v>736466</v>
      </c>
      <c r="K22" s="205">
        <v>37045095</v>
      </c>
      <c r="L22" s="220">
        <v>7297514</v>
      </c>
      <c r="M22" s="223"/>
      <c r="N22" s="207">
        <v>0.92603730019164132</v>
      </c>
      <c r="O22" s="191"/>
      <c r="P22" s="188"/>
      <c r="Q22" s="188"/>
      <c r="R22" s="188"/>
      <c r="S22" s="188"/>
      <c r="T22" s="188"/>
      <c r="U22" s="188"/>
      <c r="V22" s="188"/>
      <c r="W22" s="188"/>
      <c r="X22" s="188"/>
    </row>
    <row r="23" spans="1:24">
      <c r="A23" s="188"/>
      <c r="B23" s="188"/>
      <c r="C23" s="188"/>
      <c r="D23" s="188"/>
      <c r="E23" s="188"/>
      <c r="F23" s="224"/>
      <c r="G23" s="209" t="s">
        <v>29</v>
      </c>
      <c r="H23" s="210"/>
      <c r="I23" s="211">
        <v>515.75320199999999</v>
      </c>
      <c r="J23" s="213">
        <v>524.75848399999995</v>
      </c>
      <c r="K23" s="213">
        <v>518.26889349999999</v>
      </c>
      <c r="L23" s="222">
        <v>527.27417600000001</v>
      </c>
      <c r="M23" s="223"/>
      <c r="N23" s="191"/>
      <c r="O23" s="191"/>
      <c r="P23" s="188"/>
      <c r="Q23" s="188"/>
      <c r="R23" s="188"/>
      <c r="S23" s="188"/>
      <c r="T23" s="188"/>
      <c r="U23" s="188"/>
      <c r="V23" s="188"/>
      <c r="W23" s="188"/>
      <c r="X23" s="188"/>
    </row>
    <row r="24" spans="1:24">
      <c r="A24" s="188"/>
      <c r="B24" s="188" t="s">
        <v>25</v>
      </c>
      <c r="C24" s="199" t="s">
        <v>42</v>
      </c>
      <c r="D24" s="188"/>
      <c r="E24" s="188"/>
      <c r="F24" s="224"/>
      <c r="G24" s="191"/>
      <c r="H24" s="191">
        <v>1018.535</v>
      </c>
      <c r="I24" s="216">
        <v>1143.5826789999999</v>
      </c>
      <c r="J24" s="217">
        <v>1161.593243</v>
      </c>
      <c r="K24" s="216">
        <v>1148.6140619999999</v>
      </c>
      <c r="L24" s="217">
        <v>1166.6246269999999</v>
      </c>
      <c r="M24" s="223"/>
      <c r="N24" s="191"/>
      <c r="O24" s="191"/>
      <c r="P24" s="188"/>
      <c r="Q24" s="188"/>
      <c r="R24" s="188"/>
      <c r="S24" s="188"/>
      <c r="T24" s="188"/>
      <c r="U24" s="188"/>
      <c r="V24" s="188"/>
      <c r="W24" s="188"/>
      <c r="X24" s="188"/>
    </row>
    <row r="25" spans="1:24" ht="15.75">
      <c r="A25" s="188"/>
      <c r="B25" s="188"/>
      <c r="C25" s="188"/>
      <c r="D25" s="188"/>
      <c r="E25" s="188"/>
      <c r="F25" s="224"/>
      <c r="G25" s="201" t="s">
        <v>22</v>
      </c>
      <c r="H25" s="202"/>
      <c r="I25" s="205">
        <v>14509200</v>
      </c>
      <c r="J25" s="205">
        <v>3899547</v>
      </c>
      <c r="K25" s="205">
        <v>185878925</v>
      </c>
      <c r="L25" s="220">
        <v>28617286</v>
      </c>
      <c r="M25" s="223"/>
      <c r="N25" s="207">
        <v>0.92096026139555176</v>
      </c>
      <c r="O25" s="221">
        <v>0.92962996185404645</v>
      </c>
      <c r="P25" s="188"/>
      <c r="Q25" s="188"/>
      <c r="R25" s="188"/>
      <c r="S25" s="188"/>
      <c r="T25" s="188"/>
      <c r="U25" s="188"/>
      <c r="V25" s="188"/>
      <c r="W25" s="188"/>
      <c r="X25" s="188"/>
    </row>
    <row r="26" spans="1:24" ht="15.75">
      <c r="A26" s="188"/>
      <c r="B26" s="188"/>
      <c r="C26" s="188"/>
      <c r="D26" s="188"/>
      <c r="E26" s="188"/>
      <c r="F26" s="224"/>
      <c r="G26" s="209" t="s">
        <v>29</v>
      </c>
      <c r="H26" s="210"/>
      <c r="I26" s="213">
        <v>572.29525199999989</v>
      </c>
      <c r="J26" s="213">
        <v>581.30053399999997</v>
      </c>
      <c r="K26" s="213">
        <v>574.81094349999989</v>
      </c>
      <c r="L26" s="222">
        <v>583.81622599999992</v>
      </c>
      <c r="M26" s="223"/>
      <c r="N26" s="191"/>
      <c r="O26" s="221">
        <v>1.0918709828652314E-2</v>
      </c>
      <c r="P26" s="188"/>
      <c r="Q26" s="188"/>
      <c r="R26" s="188"/>
      <c r="S26" s="188"/>
      <c r="T26" s="188"/>
      <c r="U26" s="188"/>
      <c r="V26" s="188"/>
      <c r="W26" s="188"/>
      <c r="X26" s="188"/>
    </row>
    <row r="27" spans="1:24">
      <c r="A27" s="188"/>
      <c r="B27" s="188" t="s">
        <v>34</v>
      </c>
      <c r="C27" s="199" t="s">
        <v>43</v>
      </c>
      <c r="D27" s="188"/>
      <c r="E27" s="188"/>
      <c r="F27" s="224"/>
      <c r="G27" s="191"/>
      <c r="H27" s="191">
        <v>565.22860000000003</v>
      </c>
      <c r="I27" s="217">
        <v>690.27627900000005</v>
      </c>
      <c r="J27" s="217">
        <v>708.28684300000009</v>
      </c>
      <c r="K27" s="217">
        <v>695.30766200000005</v>
      </c>
      <c r="L27" s="217">
        <v>713.31822699999998</v>
      </c>
      <c r="M27" s="223"/>
      <c r="N27" s="191"/>
      <c r="O27" s="191"/>
      <c r="P27" s="188"/>
      <c r="Q27" s="188"/>
      <c r="R27" s="188"/>
      <c r="S27" s="188"/>
      <c r="T27" s="188"/>
      <c r="U27" s="188"/>
      <c r="V27" s="188"/>
      <c r="W27" s="188"/>
      <c r="X27" s="188"/>
    </row>
    <row r="28" spans="1:24">
      <c r="A28" s="188"/>
      <c r="B28" s="188"/>
      <c r="C28" s="188"/>
      <c r="D28" s="188"/>
      <c r="E28" s="188"/>
      <c r="F28" s="224"/>
      <c r="G28" s="201" t="s">
        <v>22</v>
      </c>
      <c r="H28" s="202"/>
      <c r="I28" s="205">
        <v>1448778</v>
      </c>
      <c r="J28" s="205"/>
      <c r="K28" s="205">
        <v>23483866</v>
      </c>
      <c r="L28" s="220"/>
      <c r="M28" s="223"/>
      <c r="N28" s="207">
        <v>0.94189232397494627</v>
      </c>
      <c r="O28" s="191"/>
      <c r="P28" s="188"/>
      <c r="Q28" s="188"/>
      <c r="R28" s="188"/>
      <c r="S28" s="188"/>
      <c r="T28" s="188"/>
      <c r="U28" s="188"/>
      <c r="V28" s="188"/>
      <c r="W28" s="188"/>
      <c r="X28" s="188"/>
    </row>
    <row r="29" spans="1:24">
      <c r="A29" s="188"/>
      <c r="B29" s="188"/>
      <c r="C29" s="188"/>
      <c r="D29" s="188"/>
      <c r="E29" s="188"/>
      <c r="F29" s="224"/>
      <c r="G29" s="209" t="s">
        <v>29</v>
      </c>
      <c r="H29" s="210"/>
      <c r="I29" s="213">
        <v>690.27627900000005</v>
      </c>
      <c r="J29" s="213"/>
      <c r="K29" s="213">
        <v>695.30766200000005</v>
      </c>
      <c r="L29" s="222"/>
      <c r="M29" s="223"/>
      <c r="N29" s="191"/>
      <c r="O29" s="191"/>
      <c r="P29" s="188"/>
      <c r="Q29" s="188"/>
      <c r="R29" s="188"/>
      <c r="S29" s="188"/>
      <c r="T29" s="188"/>
      <c r="U29" s="188"/>
      <c r="V29" s="188"/>
      <c r="W29" s="188"/>
      <c r="X29" s="188"/>
    </row>
    <row r="30" spans="1:24">
      <c r="A30" s="188"/>
      <c r="B30" s="188"/>
      <c r="C30" s="188"/>
      <c r="D30" s="188"/>
      <c r="E30" s="188"/>
      <c r="F30" s="224"/>
      <c r="G30" s="223"/>
      <c r="H30" s="223"/>
      <c r="I30" s="223"/>
      <c r="J30" s="223"/>
      <c r="K30" s="223"/>
      <c r="L30" s="223"/>
      <c r="M30" s="223"/>
      <c r="N30" s="191"/>
      <c r="O30" s="191"/>
      <c r="P30" s="188"/>
      <c r="Q30" s="188"/>
      <c r="R30" s="188"/>
      <c r="S30" s="188"/>
      <c r="T30" s="188"/>
      <c r="U30" s="188"/>
      <c r="V30" s="188"/>
      <c r="W30" s="188"/>
      <c r="X30" s="188"/>
    </row>
    <row r="31" spans="1:24" ht="15.75">
      <c r="A31" s="197" t="s">
        <v>44</v>
      </c>
      <c r="B31" s="188"/>
      <c r="C31" s="188"/>
      <c r="D31" s="188"/>
      <c r="E31" s="188"/>
      <c r="F31" s="224"/>
      <c r="G31" s="223"/>
      <c r="H31" s="198" t="s">
        <v>14</v>
      </c>
      <c r="I31" s="198" t="s">
        <v>15</v>
      </c>
      <c r="J31" s="198" t="s">
        <v>16</v>
      </c>
      <c r="K31" s="198" t="s">
        <v>17</v>
      </c>
      <c r="L31" s="198" t="s">
        <v>13</v>
      </c>
      <c r="M31" s="223"/>
      <c r="N31" s="191"/>
      <c r="O31" s="191"/>
      <c r="P31" s="188"/>
      <c r="Q31" s="188"/>
      <c r="R31" s="188"/>
      <c r="S31" s="188"/>
      <c r="T31" s="188"/>
      <c r="U31" s="188"/>
      <c r="V31" s="188"/>
      <c r="W31" s="188"/>
      <c r="X31" s="188"/>
    </row>
    <row r="32" spans="1:24">
      <c r="A32" s="188"/>
      <c r="B32" s="188" t="s">
        <v>18</v>
      </c>
      <c r="C32" s="199" t="s">
        <v>45</v>
      </c>
      <c r="D32" s="188"/>
      <c r="E32" s="188"/>
      <c r="F32" s="224"/>
      <c r="G32" s="191"/>
      <c r="H32" s="191">
        <v>882.4502</v>
      </c>
      <c r="I32" s="191">
        <v>1007.497879</v>
      </c>
      <c r="J32" s="191">
        <v>1025.5084429999999</v>
      </c>
      <c r="K32" s="191">
        <v>1012.529262</v>
      </c>
      <c r="L32" s="191">
        <v>1030.5398270000001</v>
      </c>
      <c r="M32" s="223"/>
      <c r="N32" s="191"/>
      <c r="O32" s="191"/>
      <c r="P32" s="188"/>
      <c r="Q32" s="188"/>
      <c r="R32" s="188"/>
      <c r="S32" s="188"/>
      <c r="T32" s="188"/>
      <c r="U32" s="188"/>
      <c r="V32" s="188"/>
      <c r="W32" s="188"/>
      <c r="X32" s="188"/>
    </row>
    <row r="33" spans="1:15">
      <c r="A33" s="188"/>
      <c r="B33" s="188"/>
      <c r="C33" s="188"/>
      <c r="D33" s="188"/>
      <c r="E33" s="188"/>
      <c r="F33" s="224"/>
      <c r="G33" s="201" t="s">
        <v>22</v>
      </c>
      <c r="H33" s="202"/>
      <c r="I33" s="203">
        <v>3561084</v>
      </c>
      <c r="J33" s="205"/>
      <c r="K33" s="205">
        <v>45665784</v>
      </c>
      <c r="L33" s="220"/>
      <c r="M33" s="223"/>
      <c r="N33" s="207">
        <v>0.92765974873721402</v>
      </c>
      <c r="O33" s="191"/>
    </row>
    <row r="34" spans="1:15">
      <c r="A34" s="188"/>
      <c r="B34" s="188"/>
      <c r="C34" s="188"/>
      <c r="D34" s="188"/>
      <c r="E34" s="188"/>
      <c r="F34" s="224"/>
      <c r="G34" s="209" t="s">
        <v>29</v>
      </c>
      <c r="H34" s="210"/>
      <c r="I34" s="211">
        <v>504.25285200000002</v>
      </c>
      <c r="J34" s="213">
        <v>513.25813399999993</v>
      </c>
      <c r="K34" s="213">
        <v>506.76854350000002</v>
      </c>
      <c r="L34" s="222">
        <v>515.77382599999999</v>
      </c>
      <c r="M34" s="223"/>
      <c r="N34" s="191"/>
      <c r="O34" s="191"/>
    </row>
    <row r="35" spans="1:15">
      <c r="A35" s="188"/>
      <c r="B35" s="188" t="s">
        <v>25</v>
      </c>
      <c r="C35" s="199" t="s">
        <v>46</v>
      </c>
      <c r="D35" s="188"/>
      <c r="E35" s="188"/>
      <c r="F35" s="224"/>
      <c r="G35" s="191"/>
      <c r="H35" s="191">
        <v>811.41309999999999</v>
      </c>
      <c r="I35" s="216">
        <v>936.460779</v>
      </c>
      <c r="J35" s="217">
        <v>954.47134299999993</v>
      </c>
      <c r="K35" s="216">
        <v>941.49216200000001</v>
      </c>
      <c r="L35" s="217">
        <v>959.50272700000005</v>
      </c>
      <c r="M35" s="223"/>
      <c r="N35" s="191"/>
      <c r="O35" s="191"/>
    </row>
    <row r="36" spans="1:15" ht="15.75">
      <c r="A36" s="188"/>
      <c r="B36" s="188"/>
      <c r="C36" s="188"/>
      <c r="D36" s="188"/>
      <c r="E36" s="188"/>
      <c r="F36" s="224"/>
      <c r="G36" s="201" t="s">
        <v>22</v>
      </c>
      <c r="H36" s="202"/>
      <c r="I36" s="205">
        <v>12718280</v>
      </c>
      <c r="J36" s="205">
        <v>1939580</v>
      </c>
      <c r="K36" s="205">
        <v>179456484</v>
      </c>
      <c r="L36" s="220">
        <v>26207151</v>
      </c>
      <c r="M36" s="223"/>
      <c r="N36" s="207">
        <v>0.93347058579100506</v>
      </c>
      <c r="O36" s="221">
        <v>0.9325982352582175</v>
      </c>
    </row>
    <row r="37" spans="1:15" ht="15.75">
      <c r="A37" s="188"/>
      <c r="B37" s="188"/>
      <c r="C37" s="188"/>
      <c r="D37" s="188"/>
      <c r="E37" s="188"/>
      <c r="F37" s="224"/>
      <c r="G37" s="209" t="s">
        <v>29</v>
      </c>
      <c r="H37" s="210"/>
      <c r="I37" s="213">
        <v>468.73430200000001</v>
      </c>
      <c r="J37" s="213">
        <v>477.73958399999998</v>
      </c>
      <c r="K37" s="213">
        <v>471.24999350000002</v>
      </c>
      <c r="L37" s="222">
        <v>480.25527600000004</v>
      </c>
      <c r="M37" s="223"/>
      <c r="N37" s="191"/>
      <c r="O37" s="221">
        <v>4.5652550008105572E-3</v>
      </c>
    </row>
    <row r="38" spans="1:15">
      <c r="A38" s="188"/>
      <c r="B38" s="188" t="s">
        <v>34</v>
      </c>
      <c r="C38" s="199" t="s">
        <v>47</v>
      </c>
      <c r="D38" s="188"/>
      <c r="E38" s="188"/>
      <c r="F38" s="224"/>
      <c r="G38" s="191"/>
      <c r="H38" s="191">
        <v>698.32899999999995</v>
      </c>
      <c r="I38" s="217">
        <v>823.37667899999997</v>
      </c>
      <c r="J38" s="217">
        <v>841.3872429999999</v>
      </c>
      <c r="K38" s="217">
        <v>828.40806199999997</v>
      </c>
      <c r="L38" s="217">
        <v>846.41862700000001</v>
      </c>
      <c r="M38" s="223"/>
      <c r="N38" s="191"/>
      <c r="O38" s="191"/>
    </row>
    <row r="39" spans="1:15">
      <c r="A39" s="188"/>
      <c r="B39" s="188"/>
      <c r="C39" s="188"/>
      <c r="D39" s="188"/>
      <c r="E39" s="188"/>
      <c r="F39" s="224"/>
      <c r="G39" s="201" t="s">
        <v>22</v>
      </c>
      <c r="H39" s="202"/>
      <c r="I39" s="205">
        <v>6344332</v>
      </c>
      <c r="J39" s="205">
        <v>1723435</v>
      </c>
      <c r="K39" s="205">
        <v>93213781</v>
      </c>
      <c r="L39" s="220">
        <v>26099630</v>
      </c>
      <c r="M39" s="223"/>
      <c r="N39" s="207">
        <v>0.93666437124643331</v>
      </c>
      <c r="O39" s="191"/>
    </row>
    <row r="40" spans="1:15">
      <c r="A40" s="188"/>
      <c r="B40" s="188"/>
      <c r="C40" s="188"/>
      <c r="D40" s="188"/>
      <c r="E40" s="188"/>
      <c r="F40" s="224"/>
      <c r="G40" s="209" t="s">
        <v>29</v>
      </c>
      <c r="H40" s="210"/>
      <c r="I40" s="213">
        <v>412.192252</v>
      </c>
      <c r="J40" s="213">
        <v>421.19753399999996</v>
      </c>
      <c r="K40" s="213">
        <v>414.7079435</v>
      </c>
      <c r="L40" s="222">
        <v>423.71322600000002</v>
      </c>
      <c r="M40" s="223"/>
      <c r="N40" s="191"/>
      <c r="O40" s="191"/>
    </row>
    <row r="41" spans="1:15">
      <c r="A41" s="188"/>
      <c r="B41" s="188"/>
      <c r="C41" s="188"/>
      <c r="D41" s="188"/>
      <c r="E41" s="188"/>
      <c r="F41" s="224"/>
      <c r="G41" s="223"/>
      <c r="H41" s="223"/>
      <c r="I41" s="223"/>
      <c r="J41" s="223"/>
      <c r="K41" s="223"/>
      <c r="L41" s="223"/>
      <c r="M41" s="223"/>
      <c r="N41" s="191"/>
      <c r="O41" s="191"/>
    </row>
    <row r="42" spans="1:15" ht="15.75">
      <c r="A42" s="197" t="s">
        <v>48</v>
      </c>
      <c r="B42" s="188"/>
      <c r="C42" s="225"/>
      <c r="D42" s="188"/>
      <c r="E42" s="188"/>
      <c r="F42" s="224"/>
      <c r="G42" s="223"/>
      <c r="H42" s="198" t="s">
        <v>14</v>
      </c>
      <c r="I42" s="198" t="s">
        <v>15</v>
      </c>
      <c r="J42" s="198" t="s">
        <v>16</v>
      </c>
      <c r="K42" s="198" t="s">
        <v>17</v>
      </c>
      <c r="L42" s="198" t="s">
        <v>13</v>
      </c>
      <c r="M42" s="223"/>
      <c r="N42" s="191"/>
      <c r="O42" s="191"/>
    </row>
    <row r="43" spans="1:15">
      <c r="A43" s="188"/>
      <c r="B43" s="188" t="s">
        <v>18</v>
      </c>
      <c r="C43" s="199" t="s">
        <v>50</v>
      </c>
      <c r="D43" s="188"/>
      <c r="E43" s="188"/>
      <c r="F43" s="224"/>
      <c r="G43" s="191"/>
      <c r="H43" s="191">
        <v>602.26430000000005</v>
      </c>
      <c r="I43" s="191">
        <v>727.31197900000006</v>
      </c>
      <c r="J43" s="191">
        <v>745.322543</v>
      </c>
      <c r="K43" s="191">
        <v>732.34336200000007</v>
      </c>
      <c r="L43" s="191">
        <v>750.35392700000011</v>
      </c>
      <c r="M43" s="223"/>
      <c r="N43" s="191"/>
      <c r="O43" s="191"/>
    </row>
    <row r="44" spans="1:15" ht="15.75">
      <c r="A44" s="188"/>
      <c r="B44" s="188"/>
      <c r="C44" s="188"/>
      <c r="D44" s="188"/>
      <c r="E44" s="188"/>
      <c r="F44" s="224"/>
      <c r="G44" s="201" t="s">
        <v>22</v>
      </c>
      <c r="H44" s="202"/>
      <c r="I44" s="203">
        <v>942880835</v>
      </c>
      <c r="J44" s="204"/>
      <c r="K44" s="205">
        <v>185797393</v>
      </c>
      <c r="L44" s="206"/>
      <c r="M44" s="223"/>
      <c r="N44" s="207">
        <v>0.16461502347682391</v>
      </c>
      <c r="O44" s="221">
        <v>0.16461502347682391</v>
      </c>
    </row>
    <row r="45" spans="1:15">
      <c r="A45" s="226"/>
      <c r="B45" s="188"/>
      <c r="C45" s="188"/>
      <c r="D45" s="188"/>
      <c r="E45" s="188"/>
      <c r="F45" s="224"/>
      <c r="G45" s="209" t="s">
        <v>29</v>
      </c>
      <c r="H45" s="210"/>
      <c r="I45" s="211">
        <v>727.31200000000001</v>
      </c>
      <c r="J45" s="212"/>
      <c r="K45" s="213">
        <v>732.34339999999997</v>
      </c>
      <c r="L45" s="214"/>
      <c r="M45" s="223"/>
      <c r="N45" s="191"/>
      <c r="O45" s="191"/>
    </row>
    <row r="46" spans="1:15">
      <c r="A46" s="188"/>
      <c r="B46" s="188"/>
      <c r="C46" s="188"/>
      <c r="D46" s="188"/>
      <c r="E46" s="188"/>
      <c r="F46" s="224"/>
      <c r="G46" s="223"/>
      <c r="H46" s="223"/>
      <c r="I46" s="223"/>
      <c r="J46" s="223"/>
      <c r="K46" s="223"/>
      <c r="L46" s="223"/>
      <c r="M46" s="223"/>
      <c r="N46" s="191"/>
      <c r="O46" s="191"/>
    </row>
    <row r="47" spans="1:15" ht="15.75">
      <c r="A47" s="197" t="s">
        <v>51</v>
      </c>
      <c r="B47" s="188"/>
      <c r="C47" s="188"/>
      <c r="D47" s="188"/>
      <c r="E47" s="188"/>
      <c r="F47" s="224"/>
      <c r="G47" s="223"/>
      <c r="H47" s="198" t="s">
        <v>14</v>
      </c>
      <c r="I47" s="198" t="s">
        <v>15</v>
      </c>
      <c r="J47" s="198" t="s">
        <v>16</v>
      </c>
      <c r="K47" s="198" t="s">
        <v>17</v>
      </c>
      <c r="L47" s="198" t="s">
        <v>13</v>
      </c>
      <c r="M47" s="223"/>
      <c r="N47" s="191"/>
      <c r="O47" s="191"/>
    </row>
    <row r="48" spans="1:15">
      <c r="A48" s="188"/>
      <c r="B48" s="188" t="s">
        <v>18</v>
      </c>
      <c r="C48" s="199" t="s">
        <v>52</v>
      </c>
      <c r="D48" s="188"/>
      <c r="E48" s="188"/>
      <c r="F48" s="224"/>
      <c r="G48" s="191"/>
      <c r="H48" s="191">
        <v>973.57510000000002</v>
      </c>
      <c r="I48" s="191">
        <v>1098.622779</v>
      </c>
      <c r="J48" s="191">
        <v>1116.633343</v>
      </c>
      <c r="K48" s="191">
        <v>1103.654162</v>
      </c>
      <c r="L48" s="191">
        <v>1121.6647270000001</v>
      </c>
      <c r="M48" s="223"/>
      <c r="N48" s="191"/>
      <c r="O48" s="191"/>
    </row>
    <row r="49" spans="1:15">
      <c r="A49" s="188"/>
      <c r="B49" s="188"/>
      <c r="C49" s="188"/>
      <c r="D49" s="188"/>
      <c r="E49" s="188"/>
      <c r="F49" s="224"/>
      <c r="G49" s="201" t="s">
        <v>22</v>
      </c>
      <c r="H49" s="202"/>
      <c r="I49" s="203">
        <v>162894097</v>
      </c>
      <c r="J49" s="204"/>
      <c r="K49" s="205">
        <v>9283993</v>
      </c>
      <c r="L49" s="206"/>
      <c r="M49" s="223"/>
      <c r="N49" s="207">
        <f>K49/(I49+K49)</f>
        <v>5.3920873439820362E-2</v>
      </c>
      <c r="O49" s="191"/>
    </row>
    <row r="50" spans="1:15">
      <c r="A50" s="188"/>
      <c r="B50" s="188"/>
      <c r="C50" s="188"/>
      <c r="D50" s="188"/>
      <c r="E50" s="188"/>
      <c r="F50" s="224"/>
      <c r="G50" s="209" t="s">
        <v>29</v>
      </c>
      <c r="H50" s="210"/>
      <c r="I50" s="211">
        <v>1098.6228000000001</v>
      </c>
      <c r="J50" s="212"/>
      <c r="K50" s="213">
        <v>1103.6541999999999</v>
      </c>
      <c r="L50" s="214"/>
      <c r="M50" s="223"/>
      <c r="N50" s="191"/>
      <c r="O50" s="191"/>
    </row>
    <row r="51" spans="1:15">
      <c r="A51" s="188"/>
      <c r="B51" s="188"/>
      <c r="C51" s="188"/>
      <c r="D51" s="188"/>
      <c r="E51" s="188"/>
      <c r="F51" s="224"/>
      <c r="G51" s="223"/>
      <c r="H51" s="223"/>
      <c r="I51" s="223"/>
      <c r="J51" s="223"/>
      <c r="K51" s="223"/>
      <c r="L51" s="223"/>
      <c r="M51" s="223"/>
      <c r="N51" s="191"/>
      <c r="O51" s="191"/>
    </row>
    <row r="52" spans="1:15" ht="15.75">
      <c r="A52" s="197" t="s">
        <v>55</v>
      </c>
      <c r="B52" s="188"/>
      <c r="C52" s="188"/>
      <c r="D52" s="188"/>
      <c r="E52" s="188"/>
      <c r="F52" s="224"/>
      <c r="G52" s="223"/>
      <c r="H52" s="198" t="s">
        <v>14</v>
      </c>
      <c r="I52" s="198" t="s">
        <v>15</v>
      </c>
      <c r="J52" s="198" t="s">
        <v>16</v>
      </c>
      <c r="K52" s="198" t="s">
        <v>17</v>
      </c>
      <c r="L52" s="198" t="s">
        <v>13</v>
      </c>
      <c r="M52" s="223"/>
      <c r="N52" s="191"/>
      <c r="O52" s="191"/>
    </row>
    <row r="53" spans="1:15">
      <c r="A53" s="188"/>
      <c r="B53" s="188" t="s">
        <v>18</v>
      </c>
      <c r="C53" s="199" t="s">
        <v>56</v>
      </c>
      <c r="D53" s="188"/>
      <c r="E53" s="188"/>
      <c r="F53" s="224"/>
      <c r="G53" s="191"/>
      <c r="H53" s="229">
        <v>596.2749</v>
      </c>
      <c r="I53" s="229">
        <v>721.32257900000002</v>
      </c>
      <c r="J53" s="229">
        <v>739.33314300000006</v>
      </c>
      <c r="K53" s="229">
        <v>726.35396200000002</v>
      </c>
      <c r="L53" s="229">
        <v>744.36452699999995</v>
      </c>
      <c r="M53" s="223"/>
      <c r="N53" s="191"/>
      <c r="O53" s="191"/>
    </row>
    <row r="54" spans="1:15" ht="15.75">
      <c r="A54" s="188"/>
      <c r="B54" s="188"/>
      <c r="C54" s="188"/>
      <c r="D54" s="188"/>
      <c r="E54" s="188"/>
      <c r="F54" s="224"/>
      <c r="G54" s="201" t="s">
        <v>22</v>
      </c>
      <c r="H54" s="230"/>
      <c r="I54" s="231"/>
      <c r="J54" s="237"/>
      <c r="K54" s="232"/>
      <c r="L54" s="238"/>
      <c r="M54" s="223"/>
      <c r="N54" s="207" t="e">
        <v>#DIV/0!</v>
      </c>
      <c r="O54" s="221"/>
    </row>
    <row r="55" spans="1:15">
      <c r="A55" s="188"/>
      <c r="B55" s="188"/>
      <c r="C55" s="188"/>
      <c r="D55" s="188"/>
      <c r="E55" s="188"/>
      <c r="F55" s="224"/>
      <c r="G55" s="209" t="s">
        <v>29</v>
      </c>
      <c r="H55" s="233"/>
      <c r="I55" s="234">
        <v>721.32259999999997</v>
      </c>
      <c r="J55" s="239"/>
      <c r="K55" s="235">
        <v>726.35400000000004</v>
      </c>
      <c r="L55" s="240"/>
      <c r="M55" s="223"/>
      <c r="N55" s="191"/>
      <c r="O55" s="191"/>
    </row>
    <row r="56" spans="1:15">
      <c r="A56" s="188"/>
      <c r="B56" s="188" t="s">
        <v>25</v>
      </c>
      <c r="C56" s="188"/>
      <c r="D56" s="188"/>
      <c r="E56" s="188"/>
      <c r="F56" s="224"/>
      <c r="G56" s="191"/>
      <c r="H56" s="236"/>
      <c r="I56" s="241"/>
      <c r="J56" s="236"/>
      <c r="K56" s="242"/>
      <c r="L56" s="236"/>
      <c r="M56" s="223"/>
      <c r="N56" s="191"/>
      <c r="O56" s="191"/>
    </row>
    <row r="57" spans="1:15">
      <c r="A57" s="188"/>
      <c r="B57" s="188"/>
      <c r="C57" s="188"/>
      <c r="D57" s="188"/>
      <c r="E57" s="188"/>
      <c r="F57" s="224"/>
      <c r="G57" s="201" t="s">
        <v>22</v>
      </c>
      <c r="H57" s="230"/>
      <c r="I57" s="237"/>
      <c r="J57" s="237"/>
      <c r="K57" s="237"/>
      <c r="L57" s="238"/>
      <c r="M57" s="223"/>
      <c r="N57" s="191"/>
      <c r="O57" s="191"/>
    </row>
    <row r="58" spans="1:15">
      <c r="A58" s="188"/>
      <c r="B58" s="188"/>
      <c r="C58" s="188"/>
      <c r="D58" s="188"/>
      <c r="E58" s="188"/>
      <c r="F58" s="224"/>
      <c r="G58" s="209" t="s">
        <v>29</v>
      </c>
      <c r="H58" s="233"/>
      <c r="I58" s="239"/>
      <c r="J58" s="239"/>
      <c r="K58" s="239"/>
      <c r="L58" s="240"/>
      <c r="M58" s="223"/>
      <c r="N58" s="191"/>
      <c r="O58" s="191"/>
    </row>
    <row r="59" spans="1:15">
      <c r="A59" s="188"/>
      <c r="B59" s="188" t="s">
        <v>34</v>
      </c>
      <c r="C59" s="188"/>
      <c r="D59" s="188"/>
      <c r="E59" s="188"/>
      <c r="F59" s="224"/>
      <c r="G59" s="191"/>
      <c r="H59" s="236"/>
      <c r="I59" s="236"/>
      <c r="J59" s="236"/>
      <c r="K59" s="236"/>
      <c r="L59" s="236"/>
      <c r="M59" s="223"/>
      <c r="N59" s="191"/>
      <c r="O59" s="191"/>
    </row>
    <row r="60" spans="1:15">
      <c r="A60" s="188"/>
      <c r="B60" s="188"/>
      <c r="C60" s="188"/>
      <c r="D60" s="188"/>
      <c r="E60" s="188"/>
      <c r="F60" s="224"/>
      <c r="G60" s="201" t="s">
        <v>22</v>
      </c>
      <c r="H60" s="230"/>
      <c r="I60" s="237"/>
      <c r="J60" s="237"/>
      <c r="K60" s="237"/>
      <c r="L60" s="238"/>
      <c r="M60" s="223"/>
      <c r="N60" s="191"/>
      <c r="O60" s="191"/>
    </row>
    <row r="61" spans="1:15">
      <c r="A61" s="188"/>
      <c r="B61" s="188"/>
      <c r="C61" s="188"/>
      <c r="D61" s="188"/>
      <c r="E61" s="188"/>
      <c r="F61" s="224"/>
      <c r="G61" s="209" t="s">
        <v>29</v>
      </c>
      <c r="H61" s="233"/>
      <c r="I61" s="239"/>
      <c r="J61" s="239"/>
      <c r="K61" s="239"/>
      <c r="L61" s="240"/>
      <c r="M61" s="223"/>
      <c r="N61" s="191"/>
      <c r="O61" s="191"/>
    </row>
    <row r="62" spans="1:15">
      <c r="A62" s="188"/>
      <c r="B62" s="188"/>
      <c r="C62" s="188"/>
      <c r="D62" s="188"/>
      <c r="E62" s="188"/>
      <c r="F62" s="224"/>
      <c r="G62" s="223"/>
      <c r="H62" s="223"/>
      <c r="I62" s="223"/>
      <c r="J62" s="223"/>
      <c r="K62" s="223"/>
      <c r="L62" s="223"/>
      <c r="M62" s="223"/>
      <c r="N62" s="191"/>
      <c r="O62" s="191"/>
    </row>
    <row r="63" spans="1:15" ht="15.75">
      <c r="A63" s="197" t="s">
        <v>57</v>
      </c>
      <c r="B63" s="188"/>
      <c r="C63" s="188"/>
      <c r="D63" s="188"/>
      <c r="E63" s="188"/>
      <c r="F63" s="224"/>
      <c r="G63" s="223"/>
      <c r="H63" s="198" t="s">
        <v>14</v>
      </c>
      <c r="I63" s="198" t="s">
        <v>15</v>
      </c>
      <c r="J63" s="198" t="s">
        <v>16</v>
      </c>
      <c r="K63" s="198" t="s">
        <v>17</v>
      </c>
      <c r="L63" s="198" t="s">
        <v>13</v>
      </c>
      <c r="M63" s="223"/>
      <c r="N63" s="191"/>
      <c r="O63" s="191"/>
    </row>
    <row r="64" spans="1:15">
      <c r="A64" s="188"/>
      <c r="B64" s="188" t="s">
        <v>18</v>
      </c>
      <c r="C64" s="199" t="s">
        <v>58</v>
      </c>
      <c r="D64" s="188"/>
      <c r="E64" s="188"/>
      <c r="F64" s="224"/>
      <c r="G64" s="191"/>
      <c r="H64" s="191">
        <v>600.26980000000003</v>
      </c>
      <c r="I64" s="191">
        <v>725.31747900000005</v>
      </c>
      <c r="J64" s="191">
        <v>743.32804299999998</v>
      </c>
      <c r="K64" s="191">
        <v>730.34886200000005</v>
      </c>
      <c r="L64" s="191">
        <v>748.3594270000001</v>
      </c>
      <c r="M64" s="223"/>
      <c r="N64" s="191"/>
      <c r="O64" s="191"/>
    </row>
    <row r="65" spans="1:17" ht="15.75">
      <c r="A65" s="188"/>
      <c r="B65" s="188"/>
      <c r="C65" s="188"/>
      <c r="D65" s="188"/>
      <c r="E65" s="188"/>
      <c r="F65" s="224"/>
      <c r="G65" s="201" t="s">
        <v>22</v>
      </c>
      <c r="H65" s="202"/>
      <c r="I65" s="203">
        <v>31393715</v>
      </c>
      <c r="J65" s="204"/>
      <c r="K65" s="205">
        <v>16144073</v>
      </c>
      <c r="L65" s="206"/>
      <c r="M65" s="223"/>
      <c r="N65" s="207">
        <v>0.3396050527214266</v>
      </c>
      <c r="O65" s="221">
        <v>0.3396050527214266</v>
      </c>
    </row>
    <row r="66" spans="1:17">
      <c r="A66" s="188"/>
      <c r="B66" s="188"/>
      <c r="C66" s="188"/>
      <c r="D66" s="188"/>
      <c r="E66" s="188"/>
      <c r="F66" s="224"/>
      <c r="G66" s="209" t="s">
        <v>29</v>
      </c>
      <c r="H66" s="210"/>
      <c r="I66" s="211">
        <v>725.3175</v>
      </c>
      <c r="J66" s="212"/>
      <c r="K66" s="213">
        <v>730.34889999999996</v>
      </c>
      <c r="L66" s="214"/>
      <c r="M66" s="223"/>
      <c r="N66" s="191"/>
      <c r="O66" s="191"/>
    </row>
    <row r="67" spans="1:17">
      <c r="A67" s="188"/>
      <c r="B67" s="188" t="s">
        <v>25</v>
      </c>
      <c r="C67" s="188"/>
      <c r="D67" s="188"/>
      <c r="E67" s="188"/>
      <c r="F67" s="224"/>
      <c r="G67" s="191"/>
      <c r="H67" s="217"/>
      <c r="I67" s="227"/>
      <c r="J67" s="217"/>
      <c r="K67" s="228"/>
      <c r="L67" s="217"/>
      <c r="M67" s="223"/>
      <c r="N67" s="191"/>
      <c r="O67" s="191"/>
    </row>
    <row r="68" spans="1:17">
      <c r="A68" s="188"/>
      <c r="B68" s="188"/>
      <c r="C68" s="188"/>
      <c r="D68" s="188"/>
      <c r="E68" s="188"/>
      <c r="F68" s="224"/>
      <c r="G68" s="201" t="s">
        <v>22</v>
      </c>
      <c r="H68" s="202"/>
      <c r="I68" s="204"/>
      <c r="J68" s="204"/>
      <c r="K68" s="204"/>
      <c r="L68" s="206"/>
      <c r="M68" s="223"/>
      <c r="N68" s="191"/>
      <c r="O68" s="191"/>
    </row>
    <row r="69" spans="1:17">
      <c r="A69" s="188"/>
      <c r="B69" s="188"/>
      <c r="C69" s="188"/>
      <c r="D69" s="188"/>
      <c r="E69" s="188"/>
      <c r="F69" s="224"/>
      <c r="G69" s="209" t="s">
        <v>29</v>
      </c>
      <c r="H69" s="210"/>
      <c r="I69" s="212"/>
      <c r="J69" s="212"/>
      <c r="K69" s="212"/>
      <c r="L69" s="214"/>
      <c r="M69" s="223"/>
      <c r="N69" s="191"/>
      <c r="O69" s="191"/>
      <c r="P69" s="188"/>
      <c r="Q69" s="188"/>
    </row>
    <row r="70" spans="1:17">
      <c r="A70" s="188"/>
      <c r="B70" s="188" t="s">
        <v>34</v>
      </c>
      <c r="C70" s="188"/>
      <c r="D70" s="188"/>
      <c r="E70" s="188"/>
      <c r="F70" s="224"/>
      <c r="G70" s="191"/>
      <c r="H70" s="217"/>
      <c r="I70" s="217"/>
      <c r="J70" s="217"/>
      <c r="K70" s="217"/>
      <c r="L70" s="217"/>
      <c r="M70" s="223"/>
      <c r="N70" s="191"/>
      <c r="O70" s="191"/>
      <c r="P70" s="188"/>
      <c r="Q70" s="188"/>
    </row>
    <row r="71" spans="1:17">
      <c r="A71" s="188"/>
      <c r="B71" s="188"/>
      <c r="C71" s="188"/>
      <c r="D71" s="188"/>
      <c r="E71" s="188"/>
      <c r="F71" s="224"/>
      <c r="G71" s="201" t="s">
        <v>22</v>
      </c>
      <c r="H71" s="202"/>
      <c r="I71" s="204"/>
      <c r="J71" s="204"/>
      <c r="K71" s="204"/>
      <c r="L71" s="206"/>
      <c r="M71" s="223"/>
      <c r="N71" s="191"/>
      <c r="O71" s="191"/>
      <c r="P71" s="188"/>
      <c r="Q71" s="188"/>
    </row>
    <row r="72" spans="1:17">
      <c r="A72" s="188"/>
      <c r="B72" s="188"/>
      <c r="C72" s="188"/>
      <c r="D72" s="188"/>
      <c r="E72" s="188"/>
      <c r="F72" s="224"/>
      <c r="G72" s="209" t="s">
        <v>29</v>
      </c>
      <c r="H72" s="210"/>
      <c r="I72" s="212"/>
      <c r="J72" s="212"/>
      <c r="K72" s="212"/>
      <c r="L72" s="214"/>
      <c r="M72" s="223"/>
      <c r="N72" s="191"/>
      <c r="O72" s="191"/>
      <c r="P72" s="188"/>
      <c r="Q72" s="188"/>
    </row>
    <row r="73" spans="1:17">
      <c r="A73" s="188"/>
      <c r="B73" s="188"/>
      <c r="C73" s="188"/>
      <c r="D73" s="188"/>
      <c r="E73" s="188"/>
      <c r="F73" s="188"/>
      <c r="G73" s="191"/>
      <c r="H73" s="191"/>
      <c r="I73" s="191"/>
      <c r="J73" s="191"/>
      <c r="K73" s="191"/>
      <c r="L73" s="191"/>
      <c r="M73" s="191"/>
      <c r="N73" s="191"/>
      <c r="O73" s="191"/>
      <c r="P73" s="188"/>
      <c r="Q73" s="188"/>
    </row>
    <row r="74" spans="1:17">
      <c r="A74" s="188"/>
      <c r="B74" s="188"/>
      <c r="C74" s="188"/>
      <c r="D74" s="188"/>
      <c r="E74" s="188"/>
      <c r="F74" s="188"/>
      <c r="G74" s="191"/>
      <c r="H74" s="191"/>
      <c r="I74" s="191"/>
      <c r="J74" s="191"/>
      <c r="K74" s="191"/>
      <c r="L74" s="191"/>
      <c r="M74" s="191"/>
      <c r="N74" s="191"/>
      <c r="O74" s="191"/>
      <c r="P74" s="191"/>
      <c r="Q74" s="191"/>
    </row>
    <row r="75" spans="1:17" s="493" customFormat="1" ht="15.75">
      <c r="A75" s="495" t="s">
        <v>111</v>
      </c>
      <c r="F75" s="513"/>
      <c r="G75" s="512"/>
      <c r="H75" s="496" t="s">
        <v>14</v>
      </c>
      <c r="I75" s="496" t="s">
        <v>59</v>
      </c>
      <c r="J75" s="496" t="s">
        <v>60</v>
      </c>
      <c r="K75" s="496" t="s">
        <v>61</v>
      </c>
      <c r="L75" s="496" t="s">
        <v>62</v>
      </c>
      <c r="M75" s="496" t="s">
        <v>63</v>
      </c>
      <c r="N75" s="496" t="s">
        <v>64</v>
      </c>
      <c r="O75" s="496" t="s">
        <v>65</v>
      </c>
      <c r="P75" s="496" t="s">
        <v>66</v>
      </c>
      <c r="Q75" s="496" t="s">
        <v>67</v>
      </c>
    </row>
    <row r="76" spans="1:17" s="493" customFormat="1">
      <c r="B76" s="493" t="s">
        <v>18</v>
      </c>
      <c r="C76" s="497" t="s">
        <v>112</v>
      </c>
      <c r="F76" s="513"/>
      <c r="G76" s="494"/>
      <c r="H76" s="494">
        <v>1208.5762</v>
      </c>
      <c r="I76" s="517">
        <v>1458.671558</v>
      </c>
      <c r="J76" s="531">
        <v>1476.6821219999999</v>
      </c>
      <c r="K76" s="532">
        <v>1494.6926859999999</v>
      </c>
      <c r="L76" s="517">
        <v>1463.702941</v>
      </c>
      <c r="M76" s="531">
        <v>1481.7135060000001</v>
      </c>
      <c r="N76" s="532">
        <v>1499.72407</v>
      </c>
      <c r="O76" s="517">
        <v>1468.734324</v>
      </c>
      <c r="P76" s="531">
        <v>1486.7448890000001</v>
      </c>
      <c r="Q76" s="532">
        <v>1504.7554540000001</v>
      </c>
    </row>
    <row r="77" spans="1:17" s="493" customFormat="1">
      <c r="F77" s="513"/>
      <c r="G77" s="498" t="s">
        <v>22</v>
      </c>
      <c r="H77" s="499"/>
      <c r="I77" s="518">
        <v>3733019</v>
      </c>
      <c r="J77" s="533">
        <v>691802</v>
      </c>
      <c r="K77" s="534"/>
      <c r="L77" s="515">
        <v>16152352</v>
      </c>
      <c r="M77" s="535">
        <v>2316452</v>
      </c>
      <c r="N77" s="534"/>
      <c r="O77" s="515">
        <v>166058601</v>
      </c>
      <c r="P77" s="535">
        <v>36227129</v>
      </c>
      <c r="Q77" s="536"/>
    </row>
    <row r="78" spans="1:17" s="493" customFormat="1">
      <c r="F78" s="513"/>
      <c r="G78" s="505" t="s">
        <v>29</v>
      </c>
      <c r="H78" s="506"/>
      <c r="I78" s="519" t="s">
        <v>113</v>
      </c>
      <c r="J78" s="537" t="s">
        <v>114</v>
      </c>
      <c r="K78" s="538"/>
      <c r="L78" s="516" t="s">
        <v>115</v>
      </c>
      <c r="M78" s="537" t="s">
        <v>116</v>
      </c>
      <c r="N78" s="539"/>
      <c r="O78" s="516" t="s">
        <v>117</v>
      </c>
      <c r="P78" s="537" t="s">
        <v>118</v>
      </c>
      <c r="Q78" s="540"/>
    </row>
    <row r="79" spans="1:17" s="493" customFormat="1">
      <c r="B79" s="493" t="s">
        <v>25</v>
      </c>
      <c r="C79" s="497" t="s">
        <v>119</v>
      </c>
      <c r="F79" s="513"/>
      <c r="G79" s="494"/>
      <c r="H79" s="494">
        <v>1111.4871000000001</v>
      </c>
      <c r="I79" s="520">
        <v>1361.5824580000001</v>
      </c>
      <c r="J79" s="541">
        <v>1379.593022</v>
      </c>
      <c r="K79" s="542">
        <v>1397.6035860000002</v>
      </c>
      <c r="L79" s="514">
        <v>1366.6138410000001</v>
      </c>
      <c r="M79" s="543">
        <v>1384.6244060000001</v>
      </c>
      <c r="N79" s="542">
        <v>1402.6349700000001</v>
      </c>
      <c r="O79" s="544">
        <v>1371.6452240000001</v>
      </c>
      <c r="P79" s="541">
        <v>1389.6557890000001</v>
      </c>
      <c r="Q79" s="542">
        <v>1407.666354</v>
      </c>
    </row>
    <row r="80" spans="1:17" s="493" customFormat="1">
      <c r="F80" s="513"/>
      <c r="G80" s="498" t="s">
        <v>22</v>
      </c>
      <c r="H80" s="499"/>
      <c r="I80" s="515">
        <v>3502833</v>
      </c>
      <c r="J80" s="535"/>
      <c r="K80" s="534"/>
      <c r="L80" s="515">
        <v>10008695</v>
      </c>
      <c r="M80" s="535"/>
      <c r="N80" s="534"/>
      <c r="O80" s="515">
        <v>104104057</v>
      </c>
      <c r="P80" s="535"/>
      <c r="Q80" s="536"/>
    </row>
    <row r="81" spans="1:17" s="493" customFormat="1">
      <c r="F81" s="513"/>
      <c r="G81" s="505" t="s">
        <v>29</v>
      </c>
      <c r="H81" s="506"/>
      <c r="I81" s="516" t="s">
        <v>120</v>
      </c>
      <c r="J81" s="537"/>
      <c r="K81" s="538"/>
      <c r="L81" s="516" t="s">
        <v>122</v>
      </c>
      <c r="M81" s="537"/>
      <c r="N81" s="539"/>
      <c r="O81" s="516" t="s">
        <v>124</v>
      </c>
      <c r="P81" s="537"/>
      <c r="Q81" s="540"/>
    </row>
    <row r="82" spans="1:17" s="493" customFormat="1">
      <c r="B82" s="493" t="s">
        <v>34</v>
      </c>
      <c r="C82" s="497" t="s">
        <v>126</v>
      </c>
      <c r="F82" s="513"/>
      <c r="G82" s="494"/>
      <c r="H82" s="494">
        <v>1357.6239</v>
      </c>
      <c r="I82" s="514">
        <v>1607.7192580000001</v>
      </c>
      <c r="J82" s="543">
        <v>1625.729822</v>
      </c>
      <c r="K82" s="542">
        <v>1643.7403859999999</v>
      </c>
      <c r="L82" s="514">
        <v>1612.7506410000001</v>
      </c>
      <c r="M82" s="543">
        <v>1630.7612060000001</v>
      </c>
      <c r="N82" s="542">
        <v>1648.7717700000001</v>
      </c>
      <c r="O82" s="514">
        <v>1617.7820240000001</v>
      </c>
      <c r="P82" s="543">
        <v>1635.7925890000001</v>
      </c>
      <c r="Q82" s="542">
        <v>1653.8031540000002</v>
      </c>
    </row>
    <row r="83" spans="1:17" s="493" customFormat="1">
      <c r="F83" s="513"/>
      <c r="G83" s="498" t="s">
        <v>22</v>
      </c>
      <c r="H83" s="499"/>
      <c r="I83" s="515">
        <v>16677590</v>
      </c>
      <c r="J83" s="535">
        <v>5096327</v>
      </c>
      <c r="K83" s="545"/>
      <c r="L83" s="515">
        <v>74803566</v>
      </c>
      <c r="M83" s="535">
        <v>18068514</v>
      </c>
      <c r="N83" s="545"/>
      <c r="O83" s="515">
        <v>717331248</v>
      </c>
      <c r="P83" s="535">
        <v>171029733</v>
      </c>
      <c r="Q83" s="546"/>
    </row>
    <row r="84" spans="1:17" s="493" customFormat="1">
      <c r="F84" s="513"/>
      <c r="G84" s="505" t="s">
        <v>29</v>
      </c>
      <c r="H84" s="506"/>
      <c r="I84" s="516" t="s">
        <v>127</v>
      </c>
      <c r="J84" s="537" t="s">
        <v>128</v>
      </c>
      <c r="K84" s="547"/>
      <c r="L84" s="516" t="s">
        <v>130</v>
      </c>
      <c r="M84" s="537" t="s">
        <v>131</v>
      </c>
      <c r="N84" s="547"/>
      <c r="O84" s="516" t="s">
        <v>133</v>
      </c>
      <c r="P84" s="537" t="s">
        <v>134</v>
      </c>
      <c r="Q84" s="548"/>
    </row>
    <row r="85" spans="1:17" s="493" customFormat="1">
      <c r="G85" s="494"/>
      <c r="H85" s="494"/>
      <c r="I85" s="494"/>
      <c r="J85" s="494"/>
      <c r="K85" s="494"/>
      <c r="L85" s="494"/>
      <c r="M85" s="494"/>
      <c r="N85" s="494"/>
      <c r="O85" s="494"/>
      <c r="P85" s="494"/>
      <c r="Q85" s="494"/>
    </row>
    <row r="86" spans="1:17" s="493" customFormat="1" ht="15.75">
      <c r="A86" s="495" t="s">
        <v>68</v>
      </c>
      <c r="F86" s="513"/>
      <c r="G86" s="512"/>
      <c r="H86" s="496" t="s">
        <v>14</v>
      </c>
      <c r="I86" s="496" t="s">
        <v>59</v>
      </c>
      <c r="J86" s="496" t="s">
        <v>60</v>
      </c>
      <c r="K86" s="496" t="s">
        <v>61</v>
      </c>
      <c r="L86" s="496" t="s">
        <v>62</v>
      </c>
      <c r="M86" s="496" t="s">
        <v>63</v>
      </c>
      <c r="N86" s="496" t="s">
        <v>64</v>
      </c>
      <c r="O86" s="496" t="s">
        <v>65</v>
      </c>
      <c r="P86" s="496" t="s">
        <v>66</v>
      </c>
      <c r="Q86" s="496" t="s">
        <v>67</v>
      </c>
    </row>
    <row r="87" spans="1:17" s="493" customFormat="1">
      <c r="B87" s="493" t="s">
        <v>18</v>
      </c>
      <c r="C87" s="497" t="s">
        <v>69</v>
      </c>
      <c r="F87" s="513"/>
      <c r="G87" s="494"/>
      <c r="H87" s="522">
        <v>699.28399999999999</v>
      </c>
      <c r="I87" s="522">
        <v>949.37935800000002</v>
      </c>
      <c r="J87" s="522">
        <v>967.38992200000007</v>
      </c>
      <c r="K87" s="522">
        <v>985.400486</v>
      </c>
      <c r="L87" s="522">
        <v>954.41074100000003</v>
      </c>
      <c r="M87" s="522">
        <v>972.42130599999996</v>
      </c>
      <c r="N87" s="522">
        <v>990.43187000000012</v>
      </c>
      <c r="O87" s="522">
        <v>959.44212399999992</v>
      </c>
      <c r="P87" s="522">
        <v>977.45268899999996</v>
      </c>
      <c r="Q87" s="522">
        <v>995.46325400000001</v>
      </c>
    </row>
    <row r="88" spans="1:17" s="493" customFormat="1">
      <c r="F88" s="513"/>
      <c r="G88" s="498" t="s">
        <v>22</v>
      </c>
      <c r="H88" s="523"/>
      <c r="I88" s="473"/>
      <c r="J88" s="473"/>
      <c r="K88" s="474"/>
      <c r="L88" s="473"/>
      <c r="M88" s="474"/>
      <c r="N88" s="474"/>
      <c r="O88" s="475"/>
      <c r="P88" s="475"/>
      <c r="Q88" s="527"/>
    </row>
    <row r="89" spans="1:17" s="493" customFormat="1">
      <c r="F89" s="513"/>
      <c r="G89" s="505" t="s">
        <v>29</v>
      </c>
      <c r="H89" s="524"/>
      <c r="I89" s="525" t="s">
        <v>70</v>
      </c>
      <c r="J89" s="525"/>
      <c r="K89" s="528"/>
      <c r="L89" s="526" t="s">
        <v>71</v>
      </c>
      <c r="M89" s="528"/>
      <c r="N89" s="528"/>
      <c r="O89" s="525" t="s">
        <v>72</v>
      </c>
      <c r="P89" s="526"/>
      <c r="Q89" s="529"/>
    </row>
    <row r="90" spans="1:17" s="493" customFormat="1">
      <c r="B90" s="493" t="s">
        <v>25</v>
      </c>
      <c r="C90" s="497" t="s">
        <v>73</v>
      </c>
      <c r="F90" s="513"/>
      <c r="G90" s="494"/>
      <c r="H90" s="522">
        <v>812.36810000000003</v>
      </c>
      <c r="I90" s="483">
        <v>1062.4634579999999</v>
      </c>
      <c r="J90" s="483">
        <v>1080.4740220000001</v>
      </c>
      <c r="K90" s="484">
        <v>1098.484586</v>
      </c>
      <c r="L90" s="484">
        <v>1067.494841</v>
      </c>
      <c r="M90" s="484">
        <v>1085.505406</v>
      </c>
      <c r="N90" s="484">
        <v>1103.5159700000002</v>
      </c>
      <c r="O90" s="483">
        <v>1072.526224</v>
      </c>
      <c r="P90" s="483">
        <v>1090.536789</v>
      </c>
      <c r="Q90" s="484">
        <v>1108.547354</v>
      </c>
    </row>
    <row r="91" spans="1:17" s="493" customFormat="1">
      <c r="F91" s="513"/>
      <c r="G91" s="498" t="s">
        <v>22</v>
      </c>
      <c r="H91" s="523"/>
      <c r="I91" s="475"/>
      <c r="J91" s="474"/>
      <c r="K91" s="474"/>
      <c r="L91" s="475"/>
      <c r="M91" s="474"/>
      <c r="N91" s="474"/>
      <c r="O91" s="475"/>
      <c r="P91" s="474"/>
      <c r="Q91" s="527"/>
    </row>
    <row r="92" spans="1:17" s="493" customFormat="1">
      <c r="F92" s="513"/>
      <c r="G92" s="505" t="s">
        <v>29</v>
      </c>
      <c r="H92" s="524"/>
      <c r="I92" s="526" t="s">
        <v>74</v>
      </c>
      <c r="J92" s="528"/>
      <c r="K92" s="528"/>
      <c r="L92" s="526" t="s">
        <v>75</v>
      </c>
      <c r="M92" s="528"/>
      <c r="N92" s="528"/>
      <c r="O92" s="526" t="s">
        <v>76</v>
      </c>
      <c r="P92" s="528"/>
      <c r="Q92" s="529"/>
    </row>
    <row r="93" spans="1:17" s="493" customFormat="1">
      <c r="B93" s="493" t="s">
        <v>34</v>
      </c>
      <c r="C93" s="497" t="s">
        <v>77</v>
      </c>
      <c r="F93" s="513"/>
      <c r="G93" s="494"/>
      <c r="H93" s="522">
        <v>913.41579999999999</v>
      </c>
      <c r="I93" s="484">
        <v>1163.511158</v>
      </c>
      <c r="J93" s="484">
        <v>1181.521722</v>
      </c>
      <c r="K93" s="484">
        <v>1199.5322860000001</v>
      </c>
      <c r="L93" s="484">
        <v>1168.542541</v>
      </c>
      <c r="M93" s="484">
        <v>1186.5531060000001</v>
      </c>
      <c r="N93" s="484">
        <v>1204.56367</v>
      </c>
      <c r="O93" s="484">
        <v>1173.573924</v>
      </c>
      <c r="P93" s="484">
        <v>1191.5844890000001</v>
      </c>
      <c r="Q93" s="484">
        <v>1209.5950539999999</v>
      </c>
    </row>
    <row r="94" spans="1:17" s="493" customFormat="1">
      <c r="F94" s="513"/>
      <c r="G94" s="498" t="s">
        <v>22</v>
      </c>
      <c r="H94" s="523"/>
      <c r="I94" s="475"/>
      <c r="J94" s="474"/>
      <c r="K94" s="474"/>
      <c r="L94" s="475"/>
      <c r="M94" s="474"/>
      <c r="N94" s="474"/>
      <c r="O94" s="475"/>
      <c r="P94" s="474"/>
      <c r="Q94" s="527"/>
    </row>
    <row r="95" spans="1:17" s="493" customFormat="1">
      <c r="F95" s="513"/>
      <c r="G95" s="505" t="s">
        <v>29</v>
      </c>
      <c r="H95" s="524"/>
      <c r="I95" s="526" t="s">
        <v>78</v>
      </c>
      <c r="J95" s="528"/>
      <c r="K95" s="528"/>
      <c r="L95" s="526" t="s">
        <v>79</v>
      </c>
      <c r="M95" s="528"/>
      <c r="N95" s="528"/>
      <c r="O95" s="526" t="s">
        <v>80</v>
      </c>
      <c r="P95" s="528"/>
      <c r="Q95" s="529"/>
    </row>
    <row r="96" spans="1:17" s="493" customFormat="1">
      <c r="C96" s="497"/>
      <c r="G96" s="494"/>
      <c r="H96" s="494"/>
      <c r="I96" s="494"/>
      <c r="J96" s="494"/>
      <c r="K96" s="494"/>
      <c r="L96" s="494"/>
      <c r="M96" s="494"/>
      <c r="N96" s="494"/>
      <c r="O96" s="494"/>
      <c r="P96" s="494"/>
      <c r="Q96" s="494"/>
    </row>
    <row r="97" spans="11:14" s="493" customFormat="1">
      <c r="K97" s="494"/>
      <c r="L97" s="494"/>
      <c r="M97" s="554" t="s">
        <v>81</v>
      </c>
      <c r="N97" s="554"/>
    </row>
    <row r="98" spans="11:14" s="493" customFormat="1">
      <c r="K98" s="494"/>
      <c r="L98" s="494"/>
      <c r="M98" s="496" t="s">
        <v>82</v>
      </c>
      <c r="N98" s="496" t="s">
        <v>83</v>
      </c>
    </row>
    <row r="99" spans="11:14" s="493" customFormat="1">
      <c r="K99" s="521" t="s">
        <v>111</v>
      </c>
      <c r="L99" s="494" t="s">
        <v>18</v>
      </c>
      <c r="M99" s="504">
        <v>8.2018193897038211E-2</v>
      </c>
      <c r="N99" s="504">
        <v>0.89833159882707725</v>
      </c>
    </row>
    <row r="100" spans="11:14" s="493" customFormat="1">
      <c r="K100" s="494"/>
      <c r="L100" s="494" t="s">
        <v>25</v>
      </c>
      <c r="M100" s="504">
        <v>8.5096673200239573E-2</v>
      </c>
      <c r="N100" s="504">
        <v>0.88512127878290958</v>
      </c>
    </row>
    <row r="101" spans="11:14" s="493" customFormat="1">
      <c r="K101" s="494"/>
      <c r="L101" s="494" t="s">
        <v>34</v>
      </c>
      <c r="M101" s="504">
        <v>9.2593652922721745E-2</v>
      </c>
      <c r="N101" s="504">
        <v>0.88569770747896037</v>
      </c>
    </row>
    <row r="102" spans="11:14" s="493" customFormat="1">
      <c r="K102" s="494"/>
      <c r="L102" s="496" t="s">
        <v>84</v>
      </c>
      <c r="M102" s="496">
        <v>8.6569506673333185E-2</v>
      </c>
      <c r="N102" s="496">
        <v>0.8897168616963157</v>
      </c>
    </row>
    <row r="103" spans="11:14" s="493" customFormat="1">
      <c r="K103" s="494"/>
      <c r="L103" s="496" t="s">
        <v>85</v>
      </c>
      <c r="M103" s="496">
        <v>5.4393944727861533E-3</v>
      </c>
      <c r="N103" s="496">
        <v>7.4661462204070545E-3</v>
      </c>
    </row>
    <row r="104" spans="11:14" s="493" customFormat="1">
      <c r="K104" s="494"/>
      <c r="L104" s="494"/>
      <c r="M104" s="494"/>
      <c r="N104" s="494"/>
    </row>
    <row r="105" spans="11:14" s="493" customFormat="1">
      <c r="K105" s="521" t="s">
        <v>68</v>
      </c>
      <c r="L105" s="494" t="s">
        <v>18</v>
      </c>
      <c r="M105" s="487" t="e">
        <v>#DIV/0!</v>
      </c>
      <c r="N105" s="487" t="e">
        <v>#DIV/0!</v>
      </c>
    </row>
    <row r="106" spans="11:14" s="493" customFormat="1">
      <c r="K106" s="494"/>
      <c r="L106" s="494" t="s">
        <v>25</v>
      </c>
      <c r="M106" s="487" t="e">
        <v>#DIV/0!</v>
      </c>
      <c r="N106" s="487" t="e">
        <v>#DIV/0!</v>
      </c>
    </row>
    <row r="107" spans="11:14" s="493" customFormat="1">
      <c r="K107" s="494"/>
      <c r="L107" s="494" t="s">
        <v>34</v>
      </c>
      <c r="M107" s="487" t="e">
        <v>#DIV/0!</v>
      </c>
      <c r="N107" s="487" t="e">
        <v>#DIV/0!</v>
      </c>
    </row>
    <row r="108" spans="11:14" s="493" customFormat="1">
      <c r="K108" s="494"/>
      <c r="L108" s="496" t="s">
        <v>84</v>
      </c>
      <c r="M108" s="468" t="e">
        <v>#DIV/0!</v>
      </c>
      <c r="N108" s="468" t="e">
        <v>#DIV/0!</v>
      </c>
    </row>
    <row r="109" spans="11:14" s="493" customFormat="1">
      <c r="K109" s="494"/>
      <c r="L109" s="496" t="s">
        <v>85</v>
      </c>
      <c r="M109" s="468" t="e">
        <v>#DIV/0!</v>
      </c>
      <c r="N109" s="468" t="e">
        <v>#DIV/0!</v>
      </c>
    </row>
    <row r="110" spans="11:14" s="493" customFormat="1"/>
    <row r="111" spans="11:14" s="493" customFormat="1"/>
    <row r="112" spans="11:14" s="493" customFormat="1"/>
    <row r="113" s="493" customFormat="1"/>
    <row r="114" s="493" customFormat="1"/>
    <row r="115" s="493" customFormat="1"/>
  </sheetData>
  <mergeCells count="3">
    <mergeCell ref="H8:L8"/>
    <mergeCell ref="S8:W8"/>
    <mergeCell ref="M97:N97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Z114"/>
  <sheetViews>
    <sheetView topLeftCell="A37" workbookViewId="0">
      <selection activeCell="A51" sqref="A51:XFD56"/>
    </sheetView>
  </sheetViews>
  <sheetFormatPr defaultRowHeight="15"/>
  <cols>
    <col min="2" max="2" width="10.7109375" customWidth="1"/>
    <col min="3" max="3" width="13.42578125" customWidth="1"/>
    <col min="4" max="4" width="12.28515625" customWidth="1"/>
    <col min="7" max="7" width="19" customWidth="1"/>
    <col min="8" max="16" width="20.7109375" customWidth="1"/>
    <col min="17" max="17" width="19" customWidth="1"/>
    <col min="18" max="24" width="20.7109375" customWidth="1"/>
    <col min="25" max="25" width="10.7109375" customWidth="1"/>
    <col min="26" max="26" width="13.42578125" customWidth="1"/>
  </cols>
  <sheetData>
    <row r="1" spans="1:26">
      <c r="A1" s="1" t="s">
        <v>0</v>
      </c>
      <c r="D1" s="2" t="s">
        <v>1</v>
      </c>
      <c r="G1" s="3"/>
      <c r="H1" s="3"/>
      <c r="I1" s="3"/>
      <c r="J1" s="3"/>
      <c r="K1" s="3"/>
      <c r="L1" s="3"/>
      <c r="M1" s="3"/>
      <c r="N1" s="3"/>
      <c r="O1" s="3"/>
    </row>
    <row r="2" spans="1:26">
      <c r="A2" s="1" t="s">
        <v>2</v>
      </c>
      <c r="C2" s="1" t="s">
        <v>3</v>
      </c>
      <c r="D2" s="4">
        <v>125.047679</v>
      </c>
      <c r="G2" s="3"/>
      <c r="H2" s="3"/>
      <c r="I2" s="3"/>
      <c r="J2" s="3"/>
      <c r="K2" s="3"/>
      <c r="L2" s="3"/>
      <c r="M2" s="3"/>
      <c r="N2" s="3"/>
      <c r="O2" s="3"/>
    </row>
    <row r="3" spans="1:26">
      <c r="A3" s="5">
        <v>11239</v>
      </c>
      <c r="C3" s="1" t="s">
        <v>4</v>
      </c>
      <c r="D3" s="4">
        <v>143.058243</v>
      </c>
      <c r="G3" s="3"/>
      <c r="H3" s="3"/>
      <c r="I3" s="3"/>
      <c r="J3" s="3"/>
      <c r="K3" s="3"/>
      <c r="L3" s="3"/>
      <c r="M3" s="3"/>
      <c r="N3" s="3"/>
      <c r="O3" s="3"/>
    </row>
    <row r="4" spans="1:26">
      <c r="A4" s="1"/>
      <c r="C4" s="1" t="s">
        <v>5</v>
      </c>
      <c r="D4" s="4">
        <v>130.07906199999999</v>
      </c>
      <c r="G4" s="3"/>
      <c r="H4" s="3"/>
      <c r="I4" s="3"/>
      <c r="J4" s="3"/>
      <c r="K4" s="3"/>
      <c r="L4" s="3"/>
      <c r="M4" s="3"/>
      <c r="N4" s="3"/>
      <c r="O4" s="3"/>
    </row>
    <row r="5" spans="1:26">
      <c r="C5" s="1" t="s">
        <v>6</v>
      </c>
      <c r="D5" s="4">
        <v>148.08962700000001</v>
      </c>
      <c r="G5" s="3"/>
      <c r="H5" s="3"/>
      <c r="I5" s="3"/>
      <c r="J5" s="3"/>
      <c r="K5" s="3"/>
      <c r="L5" s="3"/>
      <c r="M5" s="3"/>
      <c r="N5" s="3"/>
      <c r="O5" s="3"/>
    </row>
    <row r="6" spans="1:26">
      <c r="C6" s="1" t="s">
        <v>7</v>
      </c>
      <c r="D6" s="4">
        <v>1.007825</v>
      </c>
      <c r="G6" s="3"/>
      <c r="H6" s="3"/>
      <c r="I6" s="3"/>
      <c r="J6" s="3"/>
      <c r="K6" s="3"/>
      <c r="L6" s="3"/>
      <c r="M6" s="3"/>
      <c r="N6" s="3"/>
      <c r="O6" s="3"/>
    </row>
    <row r="7" spans="1:26">
      <c r="C7" s="1"/>
      <c r="D7" s="4"/>
      <c r="G7" s="3"/>
      <c r="H7" s="3"/>
      <c r="I7" s="3"/>
      <c r="J7" s="3"/>
      <c r="K7" s="3"/>
      <c r="L7" s="3"/>
      <c r="M7" s="3"/>
      <c r="N7" s="3"/>
      <c r="O7" s="3"/>
    </row>
    <row r="8" spans="1:26" ht="21">
      <c r="G8" s="3"/>
      <c r="H8" s="552" t="s">
        <v>8</v>
      </c>
      <c r="I8" s="552"/>
      <c r="J8" s="552"/>
      <c r="K8" s="552"/>
      <c r="L8" s="553"/>
      <c r="M8" s="6" t="s">
        <v>9</v>
      </c>
      <c r="N8" s="7" t="s">
        <v>10</v>
      </c>
      <c r="O8" s="7" t="s">
        <v>11</v>
      </c>
      <c r="P8" s="7" t="s">
        <v>10</v>
      </c>
      <c r="Q8" s="3"/>
      <c r="R8" s="3"/>
      <c r="S8" s="552" t="s">
        <v>8</v>
      </c>
      <c r="T8" s="554"/>
      <c r="U8" s="554"/>
      <c r="V8" s="554"/>
      <c r="W8" s="554"/>
      <c r="X8" s="8"/>
    </row>
    <row r="9" spans="1:26" ht="15.75">
      <c r="A9" s="9" t="s">
        <v>12</v>
      </c>
      <c r="F9" s="10" t="s">
        <v>13</v>
      </c>
      <c r="G9" s="3"/>
      <c r="H9" s="10" t="s">
        <v>14</v>
      </c>
      <c r="I9" s="10" t="s">
        <v>15</v>
      </c>
      <c r="J9" s="10" t="s">
        <v>16</v>
      </c>
      <c r="K9" s="10" t="s">
        <v>17</v>
      </c>
      <c r="L9" s="10" t="s">
        <v>13</v>
      </c>
      <c r="M9" s="10" t="s">
        <v>16</v>
      </c>
      <c r="N9" s="3"/>
      <c r="O9" s="3"/>
      <c r="Q9" s="3"/>
      <c r="R9" s="3"/>
      <c r="S9" s="10" t="s">
        <v>14</v>
      </c>
      <c r="T9" s="10" t="s">
        <v>15</v>
      </c>
      <c r="U9" s="10" t="s">
        <v>16</v>
      </c>
      <c r="V9" s="10" t="s">
        <v>17</v>
      </c>
      <c r="W9" s="10" t="s">
        <v>13</v>
      </c>
      <c r="X9" s="10" t="s">
        <v>16</v>
      </c>
    </row>
    <row r="10" spans="1:26">
      <c r="B10" t="s">
        <v>18</v>
      </c>
      <c r="C10" s="11" t="s">
        <v>19</v>
      </c>
      <c r="G10" s="3"/>
      <c r="H10" s="12">
        <v>1754.9985999999999</v>
      </c>
      <c r="I10" s="3">
        <f>H10+D2</f>
        <v>1880.0462789999999</v>
      </c>
      <c r="J10" s="3">
        <f>H10+D3</f>
        <v>1898.0568429999998</v>
      </c>
      <c r="K10" s="3">
        <f>H10+D4</f>
        <v>1885.0776619999999</v>
      </c>
      <c r="L10" s="3">
        <f>H10+D5</f>
        <v>1903.088227</v>
      </c>
      <c r="M10" s="3"/>
      <c r="N10" s="3"/>
      <c r="O10" s="3"/>
      <c r="Q10" s="10" t="s">
        <v>13</v>
      </c>
      <c r="R10" s="3"/>
      <c r="S10" s="3">
        <v>2118.1779999999999</v>
      </c>
      <c r="T10" s="3">
        <f>S10+D2</f>
        <v>2243.2256789999997</v>
      </c>
      <c r="U10" s="3">
        <f>S10+D3</f>
        <v>2261.2362429999998</v>
      </c>
      <c r="V10" s="3">
        <f>S10+D4</f>
        <v>2248.2570619999997</v>
      </c>
      <c r="W10" s="3">
        <f>S10+D5</f>
        <v>2266.2676269999997</v>
      </c>
      <c r="X10" s="3"/>
      <c r="Y10" t="s">
        <v>20</v>
      </c>
      <c r="Z10" s="11" t="s">
        <v>21</v>
      </c>
    </row>
    <row r="11" spans="1:26">
      <c r="G11" s="13" t="s">
        <v>22</v>
      </c>
      <c r="H11" s="14"/>
      <c r="I11" s="15">
        <v>12696348</v>
      </c>
      <c r="J11" s="16"/>
      <c r="K11" s="17">
        <v>746454</v>
      </c>
      <c r="L11" s="18"/>
      <c r="M11" s="3"/>
      <c r="N11" s="19">
        <f>K11/(K11+I11)</f>
        <v>5.552815551400668E-2</v>
      </c>
      <c r="O11" s="3"/>
      <c r="P11" s="27">
        <f>(Q11+V11)/(Q11+T11+V11+X11)</f>
        <v>4.2450389308829217E-2</v>
      </c>
      <c r="Q11" s="20"/>
      <c r="R11" s="13" t="s">
        <v>23</v>
      </c>
      <c r="S11" s="14"/>
      <c r="T11" s="51">
        <v>13306637</v>
      </c>
      <c r="U11" s="16"/>
      <c r="V11" s="33">
        <v>589914</v>
      </c>
      <c r="W11" s="18"/>
      <c r="X11" s="20"/>
    </row>
    <row r="12" spans="1:26">
      <c r="G12" s="21" t="s">
        <v>24</v>
      </c>
      <c r="H12" s="22"/>
      <c r="I12" s="23">
        <f>(I10+D6)/2</f>
        <v>940.52705199999991</v>
      </c>
      <c r="J12" s="24"/>
      <c r="K12" s="25">
        <f>(K10+D6)/2</f>
        <v>943.04274349999992</v>
      </c>
      <c r="L12" s="26"/>
      <c r="M12" s="3"/>
      <c r="N12" s="27"/>
      <c r="O12" s="3"/>
      <c r="Q12" s="20">
        <v>750.09090000000003</v>
      </c>
      <c r="R12" s="21" t="s">
        <v>24</v>
      </c>
      <c r="S12" s="22"/>
      <c r="T12" s="52">
        <v>1122.1168</v>
      </c>
      <c r="U12" s="24"/>
      <c r="V12" s="36">
        <v>1124.6324</v>
      </c>
      <c r="W12" s="26"/>
      <c r="X12" s="20">
        <v>748.41380000000004</v>
      </c>
    </row>
    <row r="13" spans="1:26">
      <c r="B13" t="s">
        <v>25</v>
      </c>
      <c r="C13" s="28" t="s">
        <v>26</v>
      </c>
      <c r="G13" s="3"/>
      <c r="H13" s="3">
        <v>690.38549999999998</v>
      </c>
      <c r="I13" s="29">
        <f>H13+D2</f>
        <v>815.433179</v>
      </c>
      <c r="J13" s="30">
        <f>H13+D3</f>
        <v>833.44374300000004</v>
      </c>
      <c r="K13" s="31">
        <f>H13+D4</f>
        <v>820.464562</v>
      </c>
      <c r="L13" s="30">
        <f>H13+D5</f>
        <v>838.47512699999993</v>
      </c>
      <c r="M13" s="3"/>
      <c r="N13" s="27"/>
      <c r="O13" s="3"/>
      <c r="Q13" s="3"/>
      <c r="R13" s="3"/>
      <c r="S13" s="3">
        <v>902.53800000000001</v>
      </c>
      <c r="T13" s="29">
        <f>S13+D2</f>
        <v>1027.585679</v>
      </c>
      <c r="U13" s="30">
        <f>S13+D3</f>
        <v>1045.596243</v>
      </c>
      <c r="V13" s="31">
        <f>S13+D4</f>
        <v>1032.617062</v>
      </c>
      <c r="W13" s="30">
        <f>S13+D5</f>
        <v>1050.6276270000001</v>
      </c>
      <c r="X13" s="3"/>
      <c r="Y13" t="s">
        <v>27</v>
      </c>
      <c r="Z13" s="28" t="s">
        <v>28</v>
      </c>
    </row>
    <row r="14" spans="1:26" ht="15.75">
      <c r="F14" s="32"/>
      <c r="G14" s="13" t="s">
        <v>22</v>
      </c>
      <c r="H14" s="14"/>
      <c r="I14" s="33">
        <v>1755223859</v>
      </c>
      <c r="J14" s="33">
        <v>321122565</v>
      </c>
      <c r="K14" s="33">
        <v>290023079</v>
      </c>
      <c r="L14" s="34">
        <v>22551326</v>
      </c>
      <c r="M14" s="20"/>
      <c r="N14" s="27">
        <f>(L14+K14+F14)/(M14+L14+K14+J14+I14+F14)</f>
        <v>0.13084335035533318</v>
      </c>
      <c r="O14" s="35">
        <f>AVERAGE(P11,P14,P17,N11,N14,N17)</f>
        <v>6.4024587229289623E-2</v>
      </c>
      <c r="P14" s="27">
        <f>(Q14+V14+W14)/(Q14+T14+U14+V14+W14+X14)</f>
        <v>4.6948914044287929E-2</v>
      </c>
      <c r="Q14" s="20"/>
      <c r="R14" s="13" t="s">
        <v>23</v>
      </c>
      <c r="S14" s="14"/>
      <c r="T14" s="33">
        <v>190727782</v>
      </c>
      <c r="U14" s="33">
        <v>10896818</v>
      </c>
      <c r="V14" s="33">
        <v>9786655</v>
      </c>
      <c r="W14" s="34">
        <v>145715</v>
      </c>
      <c r="X14" s="20"/>
    </row>
    <row r="15" spans="1:26" ht="15.75">
      <c r="F15" s="32">
        <v>419.74147599999998</v>
      </c>
      <c r="G15" s="21" t="s">
        <v>29</v>
      </c>
      <c r="H15" s="22"/>
      <c r="I15" s="36" t="s">
        <v>30</v>
      </c>
      <c r="J15" s="36" t="s">
        <v>31</v>
      </c>
      <c r="K15" s="36" t="s">
        <v>32</v>
      </c>
      <c r="L15" s="37">
        <v>838.47512700000004</v>
      </c>
      <c r="M15" s="20" t="s">
        <v>33</v>
      </c>
      <c r="N15" s="27"/>
      <c r="O15" s="35">
        <f>STDEV(P11,P14,P17,N11,N14,N17)</f>
        <v>3.3411731226565135E-2</v>
      </c>
      <c r="Q15" s="20">
        <f>(W13+1.007825)/2</f>
        <v>525.81772599999999</v>
      </c>
      <c r="R15" s="21" t="s">
        <v>29</v>
      </c>
      <c r="S15" s="22"/>
      <c r="T15" s="36">
        <v>1027.5857000000001</v>
      </c>
      <c r="U15" s="36">
        <v>1045.5962</v>
      </c>
      <c r="V15" s="36">
        <v>1032.6170999999999</v>
      </c>
      <c r="W15" s="37">
        <v>1050.6276</v>
      </c>
      <c r="X15" s="20">
        <f>(U13+1.007825)/2</f>
        <v>523.30203399999994</v>
      </c>
    </row>
    <row r="16" spans="1:26">
      <c r="B16" t="s">
        <v>34</v>
      </c>
      <c r="C16" s="11" t="s">
        <v>35</v>
      </c>
      <c r="G16" s="3"/>
      <c r="H16" s="3">
        <v>718.41679999999997</v>
      </c>
      <c r="I16" s="30">
        <f>H16+D2</f>
        <v>843.46447899999998</v>
      </c>
      <c r="J16" s="30">
        <f>H16+D3</f>
        <v>861.47504299999991</v>
      </c>
      <c r="K16" s="30">
        <f>H16+D4</f>
        <v>848.49586199999999</v>
      </c>
      <c r="L16" s="30">
        <f>H16+D5</f>
        <v>866.50642700000003</v>
      </c>
      <c r="M16" s="3"/>
      <c r="N16" s="27"/>
      <c r="O16" s="3"/>
      <c r="Q16" s="3"/>
      <c r="R16" s="3"/>
      <c r="S16" s="3">
        <v>506.26429999999999</v>
      </c>
      <c r="T16" s="30">
        <f>S16+D2</f>
        <v>631.31197899999995</v>
      </c>
      <c r="U16" s="30">
        <f>S16+D3</f>
        <v>649.322543</v>
      </c>
      <c r="V16" s="30">
        <f>S16+D4</f>
        <v>636.34336199999996</v>
      </c>
      <c r="W16" s="30">
        <f>S16+D5</f>
        <v>654.353927</v>
      </c>
      <c r="X16" s="3"/>
      <c r="Y16" t="s">
        <v>36</v>
      </c>
      <c r="Z16" s="11" t="s">
        <v>37</v>
      </c>
    </row>
    <row r="17" spans="1:24">
      <c r="G17" s="13" t="s">
        <v>22</v>
      </c>
      <c r="H17" s="14"/>
      <c r="I17" s="33">
        <v>533975317</v>
      </c>
      <c r="J17" s="16"/>
      <c r="K17" s="33">
        <v>26524776</v>
      </c>
      <c r="L17" s="18"/>
      <c r="M17" s="3"/>
      <c r="N17" s="27">
        <f>K17/(K17+I17)</f>
        <v>4.7323410524393969E-2</v>
      </c>
      <c r="O17" s="3"/>
      <c r="P17" s="27">
        <f>(V17+W17)/(T17+U17+V17+W17)</f>
        <v>6.1053303628886765E-2</v>
      </c>
      <c r="Q17" s="3"/>
      <c r="R17" s="13" t="s">
        <v>23</v>
      </c>
      <c r="S17" s="14"/>
      <c r="T17" s="33">
        <v>787614324</v>
      </c>
      <c r="U17" s="33">
        <v>52654051</v>
      </c>
      <c r="V17" s="33">
        <v>52280470</v>
      </c>
      <c r="W17" s="34">
        <v>2356455</v>
      </c>
      <c r="X17" s="3"/>
    </row>
    <row r="18" spans="1:24">
      <c r="G18" s="21" t="s">
        <v>29</v>
      </c>
      <c r="H18" s="22"/>
      <c r="I18" s="36" t="s">
        <v>38</v>
      </c>
      <c r="J18" s="24"/>
      <c r="K18" s="36" t="s">
        <v>39</v>
      </c>
      <c r="L18" s="26"/>
      <c r="M18" s="3"/>
      <c r="N18" s="3"/>
      <c r="O18" s="3"/>
      <c r="Q18" s="3"/>
      <c r="R18" s="21" t="s">
        <v>29</v>
      </c>
      <c r="S18" s="22"/>
      <c r="T18" s="36">
        <v>631.31200000000001</v>
      </c>
      <c r="U18" s="36">
        <v>649.32249999999999</v>
      </c>
      <c r="V18" s="36">
        <v>636.34339999999997</v>
      </c>
      <c r="W18" s="37">
        <v>654.35389999999995</v>
      </c>
      <c r="X18" s="3"/>
    </row>
    <row r="19" spans="1:24">
      <c r="G19" s="3"/>
      <c r="H19" s="38"/>
      <c r="I19" s="38"/>
      <c r="J19" s="38"/>
      <c r="K19" s="38"/>
      <c r="L19" s="38"/>
      <c r="M19" s="3"/>
      <c r="N19" s="3"/>
      <c r="O19" s="3"/>
    </row>
    <row r="20" spans="1:24" ht="15.75">
      <c r="A20" s="9" t="s">
        <v>40</v>
      </c>
      <c r="F20" s="39"/>
      <c r="G20" s="38"/>
      <c r="H20" s="10" t="s">
        <v>14</v>
      </c>
      <c r="I20" s="10" t="s">
        <v>15</v>
      </c>
      <c r="J20" s="10" t="s">
        <v>16</v>
      </c>
      <c r="K20" s="10" t="s">
        <v>17</v>
      </c>
      <c r="L20" s="10" t="s">
        <v>13</v>
      </c>
      <c r="M20" s="38"/>
      <c r="N20" s="3"/>
      <c r="O20" s="3"/>
    </row>
    <row r="21" spans="1:24">
      <c r="B21" t="s">
        <v>18</v>
      </c>
      <c r="C21" s="11" t="s">
        <v>41</v>
      </c>
      <c r="F21" s="39"/>
      <c r="G21" s="3"/>
      <c r="H21" s="3">
        <v>905.45090000000005</v>
      </c>
      <c r="I21" s="3">
        <f>H21+D2</f>
        <v>1030.4985790000001</v>
      </c>
      <c r="J21" s="3">
        <f>H21+D3</f>
        <v>1048.509143</v>
      </c>
      <c r="K21" s="3">
        <f>H21+D4</f>
        <v>1035.5299620000001</v>
      </c>
      <c r="L21" s="3">
        <f>H21+D5</f>
        <v>1053.5405270000001</v>
      </c>
      <c r="M21" s="38"/>
      <c r="N21" s="3"/>
      <c r="O21" s="3"/>
    </row>
    <row r="22" spans="1:24">
      <c r="F22" s="39"/>
      <c r="G22" s="13" t="s">
        <v>22</v>
      </c>
      <c r="H22" s="14"/>
      <c r="I22" s="51">
        <v>83513326</v>
      </c>
      <c r="J22" s="33">
        <v>29768905</v>
      </c>
      <c r="K22" s="33">
        <v>65291309</v>
      </c>
      <c r="L22" s="34">
        <v>13178001</v>
      </c>
      <c r="M22" s="38"/>
      <c r="N22" s="27">
        <f>(L22+K22)/(L22+K22+J22+I22)</f>
        <v>0.40922388206517724</v>
      </c>
      <c r="O22" s="3"/>
    </row>
    <row r="23" spans="1:24">
      <c r="F23" s="39"/>
      <c r="G23" s="21" t="s">
        <v>29</v>
      </c>
      <c r="H23" s="22"/>
      <c r="I23" s="52">
        <f>(I21+D6)/2</f>
        <v>515.75320199999999</v>
      </c>
      <c r="J23" s="36">
        <f>(J21+D6)/2</f>
        <v>524.75848399999995</v>
      </c>
      <c r="K23" s="36">
        <f>(K21+D6)/2</f>
        <v>518.26889349999999</v>
      </c>
      <c r="L23" s="37">
        <f>(L21+D6)/2</f>
        <v>527.27417600000001</v>
      </c>
      <c r="M23" s="38"/>
      <c r="N23" s="3"/>
      <c r="O23" s="3"/>
    </row>
    <row r="24" spans="1:24">
      <c r="B24" t="s">
        <v>25</v>
      </c>
      <c r="C24" s="11" t="s">
        <v>42</v>
      </c>
      <c r="F24" s="39"/>
      <c r="G24" s="3"/>
      <c r="H24" s="3">
        <v>1018.535</v>
      </c>
      <c r="I24" s="29">
        <f>H24+D2</f>
        <v>1143.5826789999999</v>
      </c>
      <c r="J24" s="30">
        <f>H24+D3</f>
        <v>1161.593243</v>
      </c>
      <c r="K24" s="29">
        <f>H24+D4</f>
        <v>1148.6140619999999</v>
      </c>
      <c r="L24" s="30">
        <f>H24+D5</f>
        <v>1166.6246269999999</v>
      </c>
      <c r="M24" s="38"/>
      <c r="N24" s="3"/>
      <c r="O24" s="3"/>
    </row>
    <row r="25" spans="1:24" ht="15.75">
      <c r="F25" s="39"/>
      <c r="G25" s="13" t="s">
        <v>22</v>
      </c>
      <c r="H25" s="14"/>
      <c r="I25" s="33">
        <v>153840504</v>
      </c>
      <c r="J25" s="33">
        <v>35303663</v>
      </c>
      <c r="K25" s="33">
        <v>113991638</v>
      </c>
      <c r="L25" s="34">
        <v>13639069</v>
      </c>
      <c r="M25" s="38"/>
      <c r="N25" s="27">
        <f>(L25+K25)/(L25+K25+J25+I25)</f>
        <v>0.40290666171964129</v>
      </c>
      <c r="O25" s="35">
        <f>AVERAGE(N22,N25,N28)</f>
        <v>0.40008272345554646</v>
      </c>
    </row>
    <row r="26" spans="1:24" ht="15.75">
      <c r="F26" s="39"/>
      <c r="G26" s="21" t="s">
        <v>29</v>
      </c>
      <c r="H26" s="22"/>
      <c r="I26" s="36">
        <f>(I24+D6)/2</f>
        <v>572.29525199999989</v>
      </c>
      <c r="J26" s="36">
        <f>(J24+D6)/2</f>
        <v>581.30053399999997</v>
      </c>
      <c r="K26" s="36">
        <f>(K24+D6)/2</f>
        <v>574.81094349999989</v>
      </c>
      <c r="L26" s="37">
        <f>(L24+D6)/2</f>
        <v>583.81622599999992</v>
      </c>
      <c r="M26" s="38"/>
      <c r="N26" s="3"/>
      <c r="O26" s="35">
        <f>STDEV(N22,N25,N28)</f>
        <v>1.0832796297435884E-2</v>
      </c>
    </row>
    <row r="27" spans="1:24">
      <c r="B27" t="s">
        <v>34</v>
      </c>
      <c r="C27" s="11" t="s">
        <v>43</v>
      </c>
      <c r="F27" s="39"/>
      <c r="G27" s="3"/>
      <c r="H27" s="3">
        <v>565.22860000000003</v>
      </c>
      <c r="I27" s="30">
        <f>H27+D2</f>
        <v>690.27627900000005</v>
      </c>
      <c r="J27" s="30">
        <f>H27+D3</f>
        <v>708.28684300000009</v>
      </c>
      <c r="K27" s="30">
        <f>H27+D4</f>
        <v>695.30766200000005</v>
      </c>
      <c r="L27" s="30">
        <f>H27+D5</f>
        <v>713.31822699999998</v>
      </c>
      <c r="M27" s="38"/>
      <c r="N27" s="3"/>
      <c r="O27" s="3"/>
    </row>
    <row r="28" spans="1:24">
      <c r="F28" s="39"/>
      <c r="G28" s="13" t="s">
        <v>22</v>
      </c>
      <c r="H28" s="14"/>
      <c r="I28" s="33">
        <v>38132236</v>
      </c>
      <c r="J28" s="33"/>
      <c r="K28" s="33">
        <v>24187317</v>
      </c>
      <c r="L28" s="34"/>
      <c r="M28" s="38"/>
      <c r="N28" s="27">
        <f>K28/(K28+I28)</f>
        <v>0.38811762658182097</v>
      </c>
      <c r="O28" s="3"/>
    </row>
    <row r="29" spans="1:24">
      <c r="F29" s="39"/>
      <c r="G29" s="21" t="s">
        <v>29</v>
      </c>
      <c r="H29" s="22"/>
      <c r="I29" s="36">
        <v>690.27627900000005</v>
      </c>
      <c r="J29" s="36"/>
      <c r="K29" s="36">
        <v>695.30766200000005</v>
      </c>
      <c r="L29" s="37"/>
      <c r="M29" s="38"/>
      <c r="N29" s="3"/>
      <c r="O29" s="3"/>
    </row>
    <row r="30" spans="1:24">
      <c r="F30" s="39"/>
      <c r="G30" s="38"/>
      <c r="H30" s="38"/>
      <c r="I30" s="38"/>
      <c r="J30" s="38"/>
      <c r="K30" s="38"/>
      <c r="L30" s="38"/>
      <c r="M30" s="38"/>
      <c r="N30" s="3"/>
      <c r="O30" s="3"/>
    </row>
    <row r="31" spans="1:24" ht="15.75">
      <c r="A31" s="9" t="s">
        <v>44</v>
      </c>
      <c r="F31" s="39"/>
      <c r="G31" s="38"/>
      <c r="H31" s="10" t="s">
        <v>14</v>
      </c>
      <c r="I31" s="10" t="s">
        <v>15</v>
      </c>
      <c r="J31" s="10" t="s">
        <v>16</v>
      </c>
      <c r="K31" s="10" t="s">
        <v>17</v>
      </c>
      <c r="L31" s="10" t="s">
        <v>13</v>
      </c>
      <c r="M31" s="38"/>
      <c r="N31" s="3"/>
      <c r="O31" s="3"/>
    </row>
    <row r="32" spans="1:24">
      <c r="B32" t="s">
        <v>18</v>
      </c>
      <c r="C32" s="11" t="s">
        <v>45</v>
      </c>
      <c r="F32" s="39"/>
      <c r="G32" s="3"/>
      <c r="H32" s="3">
        <v>882.4502</v>
      </c>
      <c r="I32" s="3">
        <f>H32+D2</f>
        <v>1007.497879</v>
      </c>
      <c r="J32" s="3">
        <f>H32+D3</f>
        <v>1025.5084429999999</v>
      </c>
      <c r="K32" s="3">
        <f>H32+D4</f>
        <v>1012.529262</v>
      </c>
      <c r="L32" s="3">
        <f>H32+D5</f>
        <v>1030.5398270000001</v>
      </c>
      <c r="M32" s="38"/>
      <c r="N32" s="3"/>
      <c r="O32" s="3"/>
    </row>
    <row r="33" spans="1:15">
      <c r="F33" s="39"/>
      <c r="G33" s="13" t="s">
        <v>22</v>
      </c>
      <c r="H33" s="14"/>
      <c r="I33" s="51">
        <v>4091628</v>
      </c>
      <c r="J33" s="33">
        <v>1742766</v>
      </c>
      <c r="K33" s="33">
        <v>55291006</v>
      </c>
      <c r="L33" s="34">
        <v>20811045</v>
      </c>
      <c r="M33" s="38"/>
      <c r="N33" s="27">
        <f>(L33+K33)/(L33+K33+J33+I33)</f>
        <v>0.92879366440660194</v>
      </c>
      <c r="O33" s="3"/>
    </row>
    <row r="34" spans="1:15">
      <c r="F34" s="39"/>
      <c r="G34" s="21" t="s">
        <v>29</v>
      </c>
      <c r="H34" s="22"/>
      <c r="I34" s="52">
        <f>(I32+D6)/2</f>
        <v>504.25285200000002</v>
      </c>
      <c r="J34" s="36">
        <f>(J32+D6)/2</f>
        <v>513.25813399999993</v>
      </c>
      <c r="K34" s="36">
        <f>(K32+D6)/2</f>
        <v>506.76854350000002</v>
      </c>
      <c r="L34" s="37">
        <f>(L32+D6)/2</f>
        <v>515.77382599999999</v>
      </c>
      <c r="M34" s="38"/>
      <c r="N34" s="3"/>
      <c r="O34" s="3"/>
    </row>
    <row r="35" spans="1:15">
      <c r="B35" t="s">
        <v>25</v>
      </c>
      <c r="C35" s="11" t="s">
        <v>46</v>
      </c>
      <c r="F35" s="39"/>
      <c r="G35" s="3"/>
      <c r="H35" s="3">
        <v>811.41309999999999</v>
      </c>
      <c r="I35" s="29">
        <f>H35+D2</f>
        <v>936.460779</v>
      </c>
      <c r="J35" s="30">
        <f>H35+D3</f>
        <v>954.47134299999993</v>
      </c>
      <c r="K35" s="29">
        <f>H35+D4</f>
        <v>941.49216200000001</v>
      </c>
      <c r="L35" s="30">
        <f>H35+D5</f>
        <v>959.50272700000005</v>
      </c>
      <c r="M35" s="38"/>
      <c r="N35" s="3"/>
      <c r="O35" s="3"/>
    </row>
    <row r="36" spans="1:15" ht="15.75">
      <c r="F36" s="39"/>
      <c r="G36" s="13" t="s">
        <v>22</v>
      </c>
      <c r="H36" s="14"/>
      <c r="I36" s="33">
        <v>13048024</v>
      </c>
      <c r="J36" s="33">
        <v>3375244</v>
      </c>
      <c r="K36" s="33">
        <v>176769225</v>
      </c>
      <c r="L36" s="34">
        <v>71999038</v>
      </c>
      <c r="M36" s="38"/>
      <c r="N36" s="27">
        <f>(L36+K36)/(L36+K36+J36+I36)</f>
        <v>0.93807016408830945</v>
      </c>
      <c r="O36" s="35">
        <f>AVERAGE(N33,N36,N39)</f>
        <v>0.93263009093338167</v>
      </c>
    </row>
    <row r="37" spans="1:15" ht="15.75">
      <c r="F37" s="39"/>
      <c r="G37" s="21" t="s">
        <v>29</v>
      </c>
      <c r="H37" s="22"/>
      <c r="I37" s="36">
        <f>(I35+D6)/2</f>
        <v>468.73430200000001</v>
      </c>
      <c r="J37" s="36">
        <f>(J35+D6)/2</f>
        <v>477.73958399999998</v>
      </c>
      <c r="K37" s="36">
        <f>(K35+D6)/2</f>
        <v>471.24999350000002</v>
      </c>
      <c r="L37" s="37">
        <f>(L35+D6)/2</f>
        <v>480.25527600000004</v>
      </c>
      <c r="M37" s="38"/>
      <c r="N37" s="3"/>
      <c r="O37" s="35">
        <f>STDEV(N33,N36,N39)</f>
        <v>4.841706668847018E-3</v>
      </c>
    </row>
    <row r="38" spans="1:15">
      <c r="B38" t="s">
        <v>34</v>
      </c>
      <c r="C38" s="11" t="s">
        <v>47</v>
      </c>
      <c r="F38" s="39"/>
      <c r="G38" s="3"/>
      <c r="H38" s="3">
        <v>698.32899999999995</v>
      </c>
      <c r="I38" s="30">
        <f>H38+D2</f>
        <v>823.37667899999997</v>
      </c>
      <c r="J38" s="30">
        <f>H38+D3</f>
        <v>841.3872429999999</v>
      </c>
      <c r="K38" s="30">
        <f>H38+D4</f>
        <v>828.40806199999997</v>
      </c>
      <c r="L38" s="30">
        <f>H38+D5</f>
        <v>846.41862700000001</v>
      </c>
      <c r="M38" s="38"/>
      <c r="N38" s="3"/>
      <c r="O38" s="3"/>
    </row>
    <row r="39" spans="1:15">
      <c r="F39" s="39"/>
      <c r="G39" s="13" t="s">
        <v>22</v>
      </c>
      <c r="H39" s="14"/>
      <c r="I39" s="33">
        <v>29118326</v>
      </c>
      <c r="J39" s="33">
        <v>6724585</v>
      </c>
      <c r="K39" s="33">
        <v>348588437</v>
      </c>
      <c r="L39" s="34">
        <v>135230291</v>
      </c>
      <c r="M39" s="38"/>
      <c r="N39" s="27">
        <f>(L39+K39)/(L39+K39+J39+I39)</f>
        <v>0.93102644430523374</v>
      </c>
      <c r="O39" s="3"/>
    </row>
    <row r="40" spans="1:15">
      <c r="F40" s="39"/>
      <c r="G40" s="21" t="s">
        <v>29</v>
      </c>
      <c r="H40" s="22"/>
      <c r="I40" s="36">
        <f>(I38+D6)/2</f>
        <v>412.192252</v>
      </c>
      <c r="J40" s="36">
        <f>(J38+D6)/2</f>
        <v>421.19753399999996</v>
      </c>
      <c r="K40" s="36">
        <f>(K38+D6)/2</f>
        <v>414.7079435</v>
      </c>
      <c r="L40" s="37">
        <f>(L38+D6)/2</f>
        <v>423.71322600000002</v>
      </c>
      <c r="M40" s="38"/>
      <c r="N40" s="3"/>
      <c r="O40" s="3"/>
    </row>
    <row r="41" spans="1:15">
      <c r="F41" s="39"/>
      <c r="G41" s="38"/>
      <c r="H41" s="38"/>
      <c r="I41" s="38"/>
      <c r="J41" s="38"/>
      <c r="K41" s="38"/>
      <c r="L41" s="38"/>
      <c r="M41" s="38"/>
      <c r="N41" s="3"/>
      <c r="O41" s="3"/>
    </row>
    <row r="42" spans="1:15" ht="15.75">
      <c r="A42" s="9" t="s">
        <v>48</v>
      </c>
      <c r="C42" s="53"/>
      <c r="F42" s="39"/>
      <c r="G42" s="38"/>
      <c r="H42" s="10" t="s">
        <v>14</v>
      </c>
      <c r="I42" s="10" t="s">
        <v>15</v>
      </c>
      <c r="J42" s="10" t="s">
        <v>16</v>
      </c>
      <c r="K42" s="10" t="s">
        <v>17</v>
      </c>
      <c r="L42" s="10" t="s">
        <v>13</v>
      </c>
      <c r="M42" s="38"/>
      <c r="N42" s="3"/>
      <c r="O42" s="3"/>
    </row>
    <row r="43" spans="1:15">
      <c r="B43" t="s">
        <v>18</v>
      </c>
      <c r="C43" s="11" t="s">
        <v>50</v>
      </c>
      <c r="F43" s="39"/>
      <c r="G43" s="3"/>
      <c r="H43" s="3">
        <v>602.26430000000005</v>
      </c>
      <c r="I43" s="3">
        <f>H43+D2</f>
        <v>727.31197900000006</v>
      </c>
      <c r="J43" s="3">
        <f>H43+D3</f>
        <v>745.322543</v>
      </c>
      <c r="K43" s="3">
        <f>H43+D4</f>
        <v>732.34336200000007</v>
      </c>
      <c r="L43" s="3">
        <f>H43+D5</f>
        <v>750.35392700000011</v>
      </c>
      <c r="M43" s="38"/>
      <c r="N43" s="3"/>
      <c r="O43" s="3"/>
    </row>
    <row r="44" spans="1:15" ht="15.75">
      <c r="F44" s="39"/>
      <c r="G44" s="13" t="s">
        <v>22</v>
      </c>
      <c r="H44" s="14"/>
      <c r="I44" s="51">
        <v>1568507923</v>
      </c>
      <c r="J44" s="16"/>
      <c r="K44" s="33">
        <v>253233931</v>
      </c>
      <c r="L44" s="18"/>
      <c r="M44" s="38"/>
      <c r="N44" s="27">
        <f>K44/(K44+I44)</f>
        <v>0.13900648461469667</v>
      </c>
      <c r="O44" s="35">
        <v>0.13900648461469667</v>
      </c>
    </row>
    <row r="45" spans="1:15">
      <c r="A45" s="54"/>
      <c r="F45" s="39"/>
      <c r="G45" s="21" t="s">
        <v>29</v>
      </c>
      <c r="H45" s="22"/>
      <c r="I45" s="52">
        <v>727.31200000000001</v>
      </c>
      <c r="J45" s="24"/>
      <c r="K45" s="36">
        <v>732.34339999999997</v>
      </c>
      <c r="L45" s="26"/>
      <c r="M45" s="38"/>
      <c r="N45" s="3"/>
      <c r="O45" s="3"/>
    </row>
    <row r="46" spans="1:15">
      <c r="F46" s="39"/>
      <c r="G46" s="38"/>
      <c r="H46" s="38"/>
      <c r="I46" s="38"/>
      <c r="J46" s="38"/>
      <c r="K46" s="38"/>
      <c r="L46" s="38"/>
      <c r="M46" s="38"/>
      <c r="N46" s="3"/>
      <c r="O46" s="3"/>
    </row>
    <row r="47" spans="1:15" ht="15.75">
      <c r="A47" s="9" t="s">
        <v>51</v>
      </c>
      <c r="F47" s="39"/>
      <c r="G47" s="38"/>
      <c r="H47" s="10" t="s">
        <v>14</v>
      </c>
      <c r="I47" s="10" t="s">
        <v>15</v>
      </c>
      <c r="J47" s="10" t="s">
        <v>16</v>
      </c>
      <c r="K47" s="10" t="s">
        <v>17</v>
      </c>
      <c r="L47" s="10" t="s">
        <v>13</v>
      </c>
      <c r="M47" s="38"/>
      <c r="N47" s="3"/>
      <c r="O47" s="3"/>
    </row>
    <row r="48" spans="1:15">
      <c r="B48" t="s">
        <v>18</v>
      </c>
      <c r="C48" s="11" t="s">
        <v>52</v>
      </c>
      <c r="F48" s="39"/>
      <c r="G48" s="3"/>
      <c r="H48" s="3">
        <v>973.57510000000002</v>
      </c>
      <c r="I48" s="3">
        <f>H48+D2</f>
        <v>1098.622779</v>
      </c>
      <c r="J48" s="3">
        <f>H48+D3</f>
        <v>1116.633343</v>
      </c>
      <c r="K48" s="3">
        <f>H48+D4</f>
        <v>1103.654162</v>
      </c>
      <c r="L48" s="3">
        <f>H48+D5</f>
        <v>1121.6647270000001</v>
      </c>
      <c r="M48" s="38"/>
      <c r="N48" s="3"/>
      <c r="O48" s="3"/>
    </row>
    <row r="49" spans="1:15">
      <c r="F49" s="39"/>
      <c r="G49" s="13" t="s">
        <v>22</v>
      </c>
      <c r="H49" s="14"/>
      <c r="I49" s="51">
        <v>115100373</v>
      </c>
      <c r="J49" s="16"/>
      <c r="K49" s="33">
        <v>7948746</v>
      </c>
      <c r="L49" s="18"/>
      <c r="M49" s="38"/>
      <c r="N49" s="27">
        <f>K49/(K49+I49)</f>
        <v>6.4598154497961094E-2</v>
      </c>
      <c r="O49" s="3"/>
    </row>
    <row r="50" spans="1:15">
      <c r="F50" s="39"/>
      <c r="G50" s="21" t="s">
        <v>29</v>
      </c>
      <c r="H50" s="22"/>
      <c r="I50" s="52">
        <v>1098.6228000000001</v>
      </c>
      <c r="J50" s="24"/>
      <c r="K50" s="36">
        <v>1103.6541999999999</v>
      </c>
      <c r="L50" s="26"/>
      <c r="M50" s="38"/>
      <c r="N50" s="3"/>
      <c r="O50" s="3"/>
    </row>
    <row r="51" spans="1:15">
      <c r="F51" s="39"/>
      <c r="G51" s="38"/>
      <c r="H51" s="38"/>
      <c r="I51" s="38"/>
      <c r="J51" s="38"/>
      <c r="K51" s="38"/>
      <c r="L51" s="38"/>
      <c r="M51" s="38"/>
      <c r="N51" s="3"/>
      <c r="O51" s="3"/>
    </row>
    <row r="52" spans="1:15" ht="15.75">
      <c r="A52" s="9" t="s">
        <v>55</v>
      </c>
      <c r="F52" s="39"/>
      <c r="G52" s="38"/>
      <c r="H52" s="10" t="s">
        <v>14</v>
      </c>
      <c r="I52" s="10" t="s">
        <v>15</v>
      </c>
      <c r="J52" s="10" t="s">
        <v>16</v>
      </c>
      <c r="K52" s="10" t="s">
        <v>17</v>
      </c>
      <c r="L52" s="10" t="s">
        <v>13</v>
      </c>
      <c r="M52" s="38"/>
      <c r="N52" s="3"/>
      <c r="O52" s="3"/>
    </row>
    <row r="53" spans="1:15">
      <c r="B53" t="s">
        <v>18</v>
      </c>
      <c r="C53" s="11" t="s">
        <v>56</v>
      </c>
      <c r="F53" s="39"/>
      <c r="G53" s="3"/>
      <c r="H53" s="3">
        <v>596.2749</v>
      </c>
      <c r="I53" s="3">
        <f>H53+D2</f>
        <v>721.32257900000002</v>
      </c>
      <c r="J53" s="3">
        <f>H53+D3</f>
        <v>739.33314300000006</v>
      </c>
      <c r="K53" s="3">
        <f>H53+D4</f>
        <v>726.35396200000002</v>
      </c>
      <c r="L53" s="3">
        <f>H53+D5</f>
        <v>744.36452699999995</v>
      </c>
      <c r="M53" s="38"/>
      <c r="N53" s="3"/>
      <c r="O53" s="3"/>
    </row>
    <row r="54" spans="1:15" ht="15.75">
      <c r="F54" s="39"/>
      <c r="G54" s="13" t="s">
        <v>22</v>
      </c>
      <c r="H54" s="14"/>
      <c r="I54" s="51">
        <v>37592910</v>
      </c>
      <c r="J54" s="16"/>
      <c r="K54" s="33">
        <v>74132857</v>
      </c>
      <c r="L54" s="18"/>
      <c r="M54" s="38"/>
      <c r="N54" s="27">
        <f>K54/(K54+I54)</f>
        <v>0.66352515619785357</v>
      </c>
      <c r="O54" s="35">
        <v>0.66352515619785357</v>
      </c>
    </row>
    <row r="55" spans="1:15">
      <c r="F55" s="39"/>
      <c r="G55" s="21" t="s">
        <v>29</v>
      </c>
      <c r="H55" s="22"/>
      <c r="I55" s="52">
        <v>721.32259999999997</v>
      </c>
      <c r="J55" s="24"/>
      <c r="K55" s="36">
        <v>726.35400000000004</v>
      </c>
      <c r="L55" s="26"/>
      <c r="M55" s="38"/>
      <c r="N55" s="3"/>
      <c r="O55" s="3"/>
    </row>
    <row r="56" spans="1:15">
      <c r="B56" t="s">
        <v>25</v>
      </c>
      <c r="F56" s="39"/>
      <c r="G56" s="3"/>
      <c r="H56" s="30"/>
      <c r="I56" s="55"/>
      <c r="J56" s="30"/>
      <c r="K56" s="56"/>
      <c r="L56" s="30"/>
      <c r="M56" s="38"/>
      <c r="N56" s="3"/>
      <c r="O56" s="3"/>
    </row>
    <row r="57" spans="1:15">
      <c r="F57" s="39"/>
      <c r="G57" s="13" t="s">
        <v>22</v>
      </c>
      <c r="H57" s="14"/>
      <c r="I57" s="16"/>
      <c r="J57" s="16"/>
      <c r="K57" s="16"/>
      <c r="L57" s="18"/>
      <c r="M57" s="38"/>
      <c r="N57" s="3"/>
      <c r="O57" s="3"/>
    </row>
    <row r="58" spans="1:15">
      <c r="F58" s="39"/>
      <c r="G58" s="21" t="s">
        <v>29</v>
      </c>
      <c r="H58" s="22"/>
      <c r="I58" s="24"/>
      <c r="J58" s="24"/>
      <c r="K58" s="24"/>
      <c r="L58" s="26"/>
      <c r="M58" s="38"/>
      <c r="N58" s="3"/>
      <c r="O58" s="3"/>
    </row>
    <row r="59" spans="1:15">
      <c r="B59" t="s">
        <v>34</v>
      </c>
      <c r="F59" s="39"/>
      <c r="G59" s="3"/>
      <c r="H59" s="30"/>
      <c r="I59" s="30"/>
      <c r="J59" s="30"/>
      <c r="K59" s="30"/>
      <c r="L59" s="30"/>
      <c r="M59" s="38"/>
      <c r="N59" s="3"/>
      <c r="O59" s="3"/>
    </row>
    <row r="60" spans="1:15">
      <c r="F60" s="39"/>
      <c r="G60" s="13" t="s">
        <v>22</v>
      </c>
      <c r="H60" s="14"/>
      <c r="I60" s="16"/>
      <c r="J60" s="16"/>
      <c r="K60" s="16"/>
      <c r="L60" s="18"/>
      <c r="M60" s="38"/>
      <c r="N60" s="3"/>
      <c r="O60" s="3"/>
    </row>
    <row r="61" spans="1:15">
      <c r="F61" s="39"/>
      <c r="G61" s="21" t="s">
        <v>29</v>
      </c>
      <c r="H61" s="22"/>
      <c r="I61" s="24"/>
      <c r="J61" s="24"/>
      <c r="K61" s="24"/>
      <c r="L61" s="26"/>
      <c r="M61" s="38"/>
      <c r="N61" s="3"/>
      <c r="O61" s="3"/>
    </row>
    <row r="62" spans="1:15">
      <c r="F62" s="39"/>
      <c r="G62" s="38"/>
      <c r="H62" s="38"/>
      <c r="I62" s="38"/>
      <c r="J62" s="38"/>
      <c r="K62" s="38"/>
      <c r="L62" s="38"/>
      <c r="M62" s="38"/>
      <c r="N62" s="3"/>
      <c r="O62" s="3"/>
    </row>
    <row r="63" spans="1:15" ht="15.75">
      <c r="A63" s="9" t="s">
        <v>57</v>
      </c>
      <c r="F63" s="39"/>
      <c r="G63" s="38"/>
      <c r="H63" s="10" t="s">
        <v>14</v>
      </c>
      <c r="I63" s="10" t="s">
        <v>15</v>
      </c>
      <c r="J63" s="10" t="s">
        <v>16</v>
      </c>
      <c r="K63" s="10" t="s">
        <v>17</v>
      </c>
      <c r="L63" s="10" t="s">
        <v>13</v>
      </c>
      <c r="M63" s="38"/>
      <c r="N63" s="3"/>
      <c r="O63" s="3"/>
    </row>
    <row r="64" spans="1:15">
      <c r="B64" t="s">
        <v>18</v>
      </c>
      <c r="C64" s="11" t="s">
        <v>58</v>
      </c>
      <c r="F64" s="39"/>
      <c r="G64" s="3"/>
      <c r="H64" s="40">
        <v>600.26980000000003</v>
      </c>
      <c r="I64" s="40">
        <f>H64+D2</f>
        <v>725.31747900000005</v>
      </c>
      <c r="J64" s="40">
        <f>H64+D3</f>
        <v>743.32804299999998</v>
      </c>
      <c r="K64" s="40">
        <f>H64+D4</f>
        <v>730.34886200000005</v>
      </c>
      <c r="L64" s="40">
        <f>H64+D5</f>
        <v>748.3594270000001</v>
      </c>
      <c r="M64" s="38"/>
      <c r="N64" s="3"/>
      <c r="O64" s="3"/>
    </row>
    <row r="65" spans="1:17" ht="15.75">
      <c r="F65" s="39"/>
      <c r="G65" s="13" t="s">
        <v>22</v>
      </c>
      <c r="H65" s="41"/>
      <c r="I65" s="42"/>
      <c r="J65" s="57"/>
      <c r="K65" s="43"/>
      <c r="L65" s="58"/>
      <c r="M65" s="38"/>
      <c r="N65" s="27" t="e">
        <f>K65/(K65+I65)</f>
        <v>#DIV/0!</v>
      </c>
      <c r="O65" s="35"/>
    </row>
    <row r="66" spans="1:17">
      <c r="F66" s="39"/>
      <c r="G66" s="21" t="s">
        <v>29</v>
      </c>
      <c r="H66" s="45"/>
      <c r="I66" s="46">
        <v>725.3175</v>
      </c>
      <c r="J66" s="59"/>
      <c r="K66" s="47">
        <v>730.34889999999996</v>
      </c>
      <c r="L66" s="60"/>
      <c r="M66" s="38"/>
      <c r="N66" s="3"/>
      <c r="O66" s="3"/>
    </row>
    <row r="67" spans="1:17">
      <c r="B67" t="s">
        <v>25</v>
      </c>
      <c r="F67" s="39"/>
      <c r="G67" s="3"/>
      <c r="H67" s="50"/>
      <c r="I67" s="61"/>
      <c r="J67" s="50"/>
      <c r="K67" s="62"/>
      <c r="L67" s="50"/>
      <c r="M67" s="38"/>
      <c r="N67" s="3"/>
      <c r="O67" s="3"/>
    </row>
    <row r="68" spans="1:17">
      <c r="F68" s="39"/>
      <c r="G68" s="13" t="s">
        <v>22</v>
      </c>
      <c r="H68" s="41"/>
      <c r="I68" s="57"/>
      <c r="J68" s="57"/>
      <c r="K68" s="57"/>
      <c r="L68" s="58"/>
      <c r="M68" s="38"/>
      <c r="N68" s="3"/>
      <c r="O68" s="3"/>
    </row>
    <row r="69" spans="1:17">
      <c r="F69" s="39"/>
      <c r="G69" s="21" t="s">
        <v>29</v>
      </c>
      <c r="H69" s="45"/>
      <c r="I69" s="59"/>
      <c r="J69" s="59"/>
      <c r="K69" s="59"/>
      <c r="L69" s="60"/>
      <c r="M69" s="38"/>
      <c r="N69" s="3"/>
      <c r="O69" s="3"/>
    </row>
    <row r="70" spans="1:17">
      <c r="B70" t="s">
        <v>34</v>
      </c>
      <c r="F70" s="39"/>
      <c r="G70" s="3"/>
      <c r="H70" s="50"/>
      <c r="I70" s="50"/>
      <c r="J70" s="50"/>
      <c r="K70" s="50"/>
      <c r="L70" s="50"/>
      <c r="M70" s="38"/>
      <c r="N70" s="3"/>
      <c r="O70" s="3"/>
    </row>
    <row r="71" spans="1:17">
      <c r="F71" s="39"/>
      <c r="G71" s="13" t="s">
        <v>22</v>
      </c>
      <c r="H71" s="41"/>
      <c r="I71" s="57"/>
      <c r="J71" s="57"/>
      <c r="K71" s="57"/>
      <c r="L71" s="58"/>
      <c r="M71" s="38"/>
      <c r="N71" s="3"/>
      <c r="O71" s="3"/>
    </row>
    <row r="72" spans="1:17">
      <c r="F72" s="39"/>
      <c r="G72" s="21" t="s">
        <v>29</v>
      </c>
      <c r="H72" s="45"/>
      <c r="I72" s="59"/>
      <c r="J72" s="59"/>
      <c r="K72" s="59"/>
      <c r="L72" s="60"/>
      <c r="M72" s="38"/>
      <c r="N72" s="3"/>
      <c r="O72" s="3"/>
    </row>
    <row r="73" spans="1:17">
      <c r="G73" s="3"/>
      <c r="H73" s="3"/>
      <c r="I73" s="3"/>
      <c r="J73" s="3"/>
      <c r="K73" s="3"/>
      <c r="L73" s="3"/>
      <c r="M73" s="3"/>
      <c r="N73" s="3"/>
      <c r="O73" s="3"/>
    </row>
    <row r="74" spans="1:17"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</row>
    <row r="75" spans="1:17" s="493" customFormat="1" ht="15.75">
      <c r="A75" s="495" t="s">
        <v>111</v>
      </c>
      <c r="F75" s="513"/>
      <c r="G75" s="512"/>
      <c r="H75" s="496" t="s">
        <v>14</v>
      </c>
      <c r="I75" s="496" t="s">
        <v>59</v>
      </c>
      <c r="J75" s="496" t="s">
        <v>60</v>
      </c>
      <c r="K75" s="496" t="s">
        <v>61</v>
      </c>
      <c r="L75" s="496" t="s">
        <v>62</v>
      </c>
      <c r="M75" s="496" t="s">
        <v>63</v>
      </c>
      <c r="N75" s="496" t="s">
        <v>64</v>
      </c>
      <c r="O75" s="496" t="s">
        <v>65</v>
      </c>
      <c r="P75" s="496" t="s">
        <v>66</v>
      </c>
      <c r="Q75" s="496" t="s">
        <v>67</v>
      </c>
    </row>
    <row r="76" spans="1:17" s="493" customFormat="1">
      <c r="B76" s="493" t="s">
        <v>18</v>
      </c>
      <c r="C76" s="497" t="s">
        <v>112</v>
      </c>
      <c r="F76" s="513"/>
      <c r="G76" s="494"/>
      <c r="H76" s="494">
        <v>1208.5762</v>
      </c>
      <c r="I76" s="517">
        <v>1458.671558</v>
      </c>
      <c r="J76" s="531">
        <v>1476.6821219999999</v>
      </c>
      <c r="K76" s="532">
        <v>1494.6926859999999</v>
      </c>
      <c r="L76" s="517">
        <v>1463.702941</v>
      </c>
      <c r="M76" s="531">
        <v>1481.7135060000001</v>
      </c>
      <c r="N76" s="532">
        <v>1499.72407</v>
      </c>
      <c r="O76" s="517">
        <v>1468.734324</v>
      </c>
      <c r="P76" s="531">
        <v>1486.7448890000001</v>
      </c>
      <c r="Q76" s="532">
        <v>1504.7554540000001</v>
      </c>
    </row>
    <row r="77" spans="1:17" s="493" customFormat="1">
      <c r="F77" s="513"/>
      <c r="G77" s="498" t="s">
        <v>22</v>
      </c>
      <c r="H77" s="499"/>
      <c r="I77" s="518">
        <v>2789731</v>
      </c>
      <c r="J77" s="533">
        <v>713843</v>
      </c>
      <c r="K77" s="534"/>
      <c r="L77" s="515">
        <v>66428540</v>
      </c>
      <c r="M77" s="535">
        <v>24777199</v>
      </c>
      <c r="N77" s="534"/>
      <c r="O77" s="515">
        <v>54862032</v>
      </c>
      <c r="P77" s="535">
        <v>11019388</v>
      </c>
      <c r="Q77" s="536"/>
    </row>
    <row r="78" spans="1:17" s="493" customFormat="1">
      <c r="F78" s="513"/>
      <c r="G78" s="505" t="s">
        <v>29</v>
      </c>
      <c r="H78" s="506"/>
      <c r="I78" s="519" t="s">
        <v>113</v>
      </c>
      <c r="J78" s="537" t="s">
        <v>114</v>
      </c>
      <c r="K78" s="538"/>
      <c r="L78" s="516" t="s">
        <v>115</v>
      </c>
      <c r="M78" s="537" t="s">
        <v>116</v>
      </c>
      <c r="N78" s="539"/>
      <c r="O78" s="516" t="s">
        <v>117</v>
      </c>
      <c r="P78" s="537" t="s">
        <v>118</v>
      </c>
      <c r="Q78" s="540"/>
    </row>
    <row r="79" spans="1:17" s="493" customFormat="1">
      <c r="B79" s="493" t="s">
        <v>25</v>
      </c>
      <c r="C79" s="497" t="s">
        <v>119</v>
      </c>
      <c r="F79" s="513"/>
      <c r="G79" s="494"/>
      <c r="H79" s="494">
        <v>1111.4871000000001</v>
      </c>
      <c r="I79" s="520">
        <v>1361.5824580000001</v>
      </c>
      <c r="J79" s="541">
        <v>1379.593022</v>
      </c>
      <c r="K79" s="542">
        <v>1397.6035860000002</v>
      </c>
      <c r="L79" s="514">
        <v>1366.6138410000001</v>
      </c>
      <c r="M79" s="543">
        <v>1384.6244060000001</v>
      </c>
      <c r="N79" s="542">
        <v>1402.6349700000001</v>
      </c>
      <c r="O79" s="544">
        <v>1371.6452240000001</v>
      </c>
      <c r="P79" s="541">
        <v>1389.6557890000001</v>
      </c>
      <c r="Q79" s="542">
        <v>1407.666354</v>
      </c>
    </row>
    <row r="80" spans="1:17" s="493" customFormat="1">
      <c r="F80" s="513"/>
      <c r="G80" s="498" t="s">
        <v>22</v>
      </c>
      <c r="H80" s="499"/>
      <c r="I80" s="515">
        <v>3342374</v>
      </c>
      <c r="J80" s="535"/>
      <c r="K80" s="534"/>
      <c r="L80" s="515">
        <v>58115968</v>
      </c>
      <c r="M80" s="535"/>
      <c r="N80" s="534"/>
      <c r="O80" s="515">
        <v>44596916</v>
      </c>
      <c r="P80" s="535"/>
      <c r="Q80" s="536"/>
    </row>
    <row r="81" spans="1:17" s="493" customFormat="1">
      <c r="F81" s="513"/>
      <c r="G81" s="505" t="s">
        <v>29</v>
      </c>
      <c r="H81" s="506"/>
      <c r="I81" s="516" t="s">
        <v>120</v>
      </c>
      <c r="J81" s="537"/>
      <c r="K81" s="538"/>
      <c r="L81" s="516" t="s">
        <v>122</v>
      </c>
      <c r="M81" s="537"/>
      <c r="N81" s="539"/>
      <c r="O81" s="516" t="s">
        <v>124</v>
      </c>
      <c r="P81" s="537"/>
      <c r="Q81" s="540"/>
    </row>
    <row r="82" spans="1:17" s="493" customFormat="1">
      <c r="B82" s="493" t="s">
        <v>34</v>
      </c>
      <c r="C82" s="497" t="s">
        <v>126</v>
      </c>
      <c r="F82" s="513"/>
      <c r="G82" s="494"/>
      <c r="H82" s="494">
        <v>1357.6239</v>
      </c>
      <c r="I82" s="514">
        <v>1607.7192580000001</v>
      </c>
      <c r="J82" s="543">
        <v>1625.729822</v>
      </c>
      <c r="K82" s="542">
        <v>1643.7403859999999</v>
      </c>
      <c r="L82" s="514">
        <v>1612.7506410000001</v>
      </c>
      <c r="M82" s="543">
        <v>1630.7612060000001</v>
      </c>
      <c r="N82" s="542">
        <v>1648.7717700000001</v>
      </c>
      <c r="O82" s="514">
        <v>1617.7820240000001</v>
      </c>
      <c r="P82" s="543">
        <v>1635.7925890000001</v>
      </c>
      <c r="Q82" s="542">
        <v>1653.8031540000002</v>
      </c>
    </row>
    <row r="83" spans="1:17" s="493" customFormat="1">
      <c r="F83" s="513"/>
      <c r="G83" s="498" t="s">
        <v>22</v>
      </c>
      <c r="H83" s="499"/>
      <c r="I83" s="515">
        <v>42813669</v>
      </c>
      <c r="J83" s="535">
        <v>8651296</v>
      </c>
      <c r="K83" s="545"/>
      <c r="L83" s="515">
        <v>663646733</v>
      </c>
      <c r="M83" s="535">
        <v>148821047</v>
      </c>
      <c r="N83" s="545"/>
      <c r="O83" s="515">
        <v>427468649</v>
      </c>
      <c r="P83" s="535">
        <v>94288130</v>
      </c>
      <c r="Q83" s="546"/>
    </row>
    <row r="84" spans="1:17" s="493" customFormat="1">
      <c r="F84" s="513"/>
      <c r="G84" s="505" t="s">
        <v>29</v>
      </c>
      <c r="H84" s="506"/>
      <c r="I84" s="516" t="s">
        <v>127</v>
      </c>
      <c r="J84" s="537" t="s">
        <v>128</v>
      </c>
      <c r="K84" s="547"/>
      <c r="L84" s="516" t="s">
        <v>130</v>
      </c>
      <c r="M84" s="537" t="s">
        <v>131</v>
      </c>
      <c r="N84" s="547"/>
      <c r="O84" s="516" t="s">
        <v>133</v>
      </c>
      <c r="P84" s="537" t="s">
        <v>134</v>
      </c>
      <c r="Q84" s="548"/>
    </row>
    <row r="85" spans="1:17" s="493" customFormat="1">
      <c r="G85" s="494"/>
      <c r="H85" s="494"/>
      <c r="I85" s="494"/>
      <c r="J85" s="494"/>
      <c r="K85" s="494"/>
      <c r="L85" s="494"/>
      <c r="M85" s="494"/>
      <c r="N85" s="494"/>
      <c r="O85" s="494"/>
      <c r="P85" s="494"/>
      <c r="Q85" s="494"/>
    </row>
    <row r="86" spans="1:17" s="493" customFormat="1" ht="15.75">
      <c r="A86" s="495" t="s">
        <v>68</v>
      </c>
      <c r="F86" s="513"/>
      <c r="G86" s="512"/>
      <c r="H86" s="496" t="s">
        <v>14</v>
      </c>
      <c r="I86" s="496" t="s">
        <v>59</v>
      </c>
      <c r="J86" s="496" t="s">
        <v>60</v>
      </c>
      <c r="K86" s="496" t="s">
        <v>61</v>
      </c>
      <c r="L86" s="496" t="s">
        <v>62</v>
      </c>
      <c r="M86" s="496" t="s">
        <v>63</v>
      </c>
      <c r="N86" s="496" t="s">
        <v>64</v>
      </c>
      <c r="O86" s="496" t="s">
        <v>65</v>
      </c>
      <c r="P86" s="496" t="s">
        <v>66</v>
      </c>
      <c r="Q86" s="496" t="s">
        <v>67</v>
      </c>
    </row>
    <row r="87" spans="1:17" s="493" customFormat="1">
      <c r="B87" s="493" t="s">
        <v>18</v>
      </c>
      <c r="C87" s="497" t="s">
        <v>69</v>
      </c>
      <c r="F87" s="513"/>
      <c r="G87" s="494"/>
      <c r="H87" s="522">
        <v>699.28399999999999</v>
      </c>
      <c r="I87" s="522">
        <v>949.37935800000002</v>
      </c>
      <c r="J87" s="522">
        <v>967.38992200000007</v>
      </c>
      <c r="K87" s="522">
        <v>985.400486</v>
      </c>
      <c r="L87" s="522">
        <v>954.41074100000003</v>
      </c>
      <c r="M87" s="522">
        <v>972.42130599999996</v>
      </c>
      <c r="N87" s="522">
        <v>990.43187000000012</v>
      </c>
      <c r="O87" s="522">
        <v>959.44212399999992</v>
      </c>
      <c r="P87" s="522">
        <v>977.45268899999996</v>
      </c>
      <c r="Q87" s="522">
        <v>995.46325400000001</v>
      </c>
    </row>
    <row r="88" spans="1:17" s="493" customFormat="1">
      <c r="F88" s="513"/>
      <c r="G88" s="498" t="s">
        <v>22</v>
      </c>
      <c r="H88" s="523"/>
      <c r="I88" s="473"/>
      <c r="J88" s="473"/>
      <c r="K88" s="474"/>
      <c r="L88" s="473"/>
      <c r="M88" s="474"/>
      <c r="N88" s="474"/>
      <c r="O88" s="475"/>
      <c r="P88" s="475"/>
      <c r="Q88" s="527"/>
    </row>
    <row r="89" spans="1:17" s="493" customFormat="1">
      <c r="F89" s="513"/>
      <c r="G89" s="505" t="s">
        <v>29</v>
      </c>
      <c r="H89" s="524"/>
      <c r="I89" s="525" t="s">
        <v>70</v>
      </c>
      <c r="J89" s="525"/>
      <c r="K89" s="528"/>
      <c r="L89" s="526" t="s">
        <v>71</v>
      </c>
      <c r="M89" s="528"/>
      <c r="N89" s="528"/>
      <c r="O89" s="525" t="s">
        <v>72</v>
      </c>
      <c r="P89" s="526"/>
      <c r="Q89" s="529"/>
    </row>
    <row r="90" spans="1:17" s="493" customFormat="1">
      <c r="B90" s="493" t="s">
        <v>25</v>
      </c>
      <c r="C90" s="497" t="s">
        <v>73</v>
      </c>
      <c r="F90" s="513"/>
      <c r="G90" s="494"/>
      <c r="H90" s="522">
        <v>812.36810000000003</v>
      </c>
      <c r="I90" s="483">
        <v>1062.4634579999999</v>
      </c>
      <c r="J90" s="483">
        <v>1080.4740220000001</v>
      </c>
      <c r="K90" s="484">
        <v>1098.484586</v>
      </c>
      <c r="L90" s="484">
        <v>1067.494841</v>
      </c>
      <c r="M90" s="484">
        <v>1085.505406</v>
      </c>
      <c r="N90" s="484">
        <v>1103.5159700000002</v>
      </c>
      <c r="O90" s="483">
        <v>1072.526224</v>
      </c>
      <c r="P90" s="483">
        <v>1090.536789</v>
      </c>
      <c r="Q90" s="484">
        <v>1108.547354</v>
      </c>
    </row>
    <row r="91" spans="1:17" s="493" customFormat="1">
      <c r="F91" s="513"/>
      <c r="G91" s="498" t="s">
        <v>22</v>
      </c>
      <c r="H91" s="523"/>
      <c r="I91" s="475"/>
      <c r="J91" s="474"/>
      <c r="K91" s="474"/>
      <c r="L91" s="475"/>
      <c r="M91" s="474"/>
      <c r="N91" s="474"/>
      <c r="O91" s="475"/>
      <c r="P91" s="474"/>
      <c r="Q91" s="527"/>
    </row>
    <row r="92" spans="1:17" s="493" customFormat="1">
      <c r="F92" s="513"/>
      <c r="G92" s="505" t="s">
        <v>29</v>
      </c>
      <c r="H92" s="524"/>
      <c r="I92" s="526" t="s">
        <v>74</v>
      </c>
      <c r="J92" s="528"/>
      <c r="K92" s="528"/>
      <c r="L92" s="526" t="s">
        <v>75</v>
      </c>
      <c r="M92" s="528"/>
      <c r="N92" s="528"/>
      <c r="O92" s="526" t="s">
        <v>76</v>
      </c>
      <c r="P92" s="528"/>
      <c r="Q92" s="529"/>
    </row>
    <row r="93" spans="1:17" s="493" customFormat="1">
      <c r="B93" s="493" t="s">
        <v>34</v>
      </c>
      <c r="C93" s="497" t="s">
        <v>77</v>
      </c>
      <c r="F93" s="513"/>
      <c r="G93" s="494"/>
      <c r="H93" s="522">
        <v>913.41579999999999</v>
      </c>
      <c r="I93" s="484">
        <v>1163.511158</v>
      </c>
      <c r="J93" s="484">
        <v>1181.521722</v>
      </c>
      <c r="K93" s="484">
        <v>1199.5322860000001</v>
      </c>
      <c r="L93" s="484">
        <v>1168.542541</v>
      </c>
      <c r="M93" s="484">
        <v>1186.5531060000001</v>
      </c>
      <c r="N93" s="484">
        <v>1204.56367</v>
      </c>
      <c r="O93" s="484">
        <v>1173.573924</v>
      </c>
      <c r="P93" s="484">
        <v>1191.5844890000001</v>
      </c>
      <c r="Q93" s="484">
        <v>1209.5950539999999</v>
      </c>
    </row>
    <row r="94" spans="1:17" s="493" customFormat="1">
      <c r="F94" s="513"/>
      <c r="G94" s="498" t="s">
        <v>22</v>
      </c>
      <c r="H94" s="523"/>
      <c r="I94" s="475"/>
      <c r="J94" s="474"/>
      <c r="K94" s="474"/>
      <c r="L94" s="475"/>
      <c r="M94" s="474"/>
      <c r="N94" s="474"/>
      <c r="O94" s="475"/>
      <c r="P94" s="474"/>
      <c r="Q94" s="527"/>
    </row>
    <row r="95" spans="1:17" s="493" customFormat="1">
      <c r="F95" s="513"/>
      <c r="G95" s="505" t="s">
        <v>29</v>
      </c>
      <c r="H95" s="524"/>
      <c r="I95" s="526" t="s">
        <v>78</v>
      </c>
      <c r="J95" s="528"/>
      <c r="K95" s="528"/>
      <c r="L95" s="526" t="s">
        <v>79</v>
      </c>
      <c r="M95" s="528"/>
      <c r="N95" s="528"/>
      <c r="O95" s="526" t="s">
        <v>80</v>
      </c>
      <c r="P95" s="528"/>
      <c r="Q95" s="529"/>
    </row>
    <row r="96" spans="1:17" s="493" customFormat="1">
      <c r="C96" s="497"/>
      <c r="G96" s="494"/>
      <c r="H96" s="494"/>
      <c r="I96" s="494"/>
      <c r="J96" s="494"/>
      <c r="K96" s="494"/>
      <c r="L96" s="494"/>
      <c r="M96" s="494"/>
      <c r="N96" s="494"/>
      <c r="O96" s="494"/>
      <c r="P96" s="494"/>
      <c r="Q96" s="494"/>
    </row>
    <row r="97" spans="11:14" s="493" customFormat="1">
      <c r="K97" s="494"/>
      <c r="L97" s="494"/>
      <c r="M97" s="554" t="s">
        <v>81</v>
      </c>
      <c r="N97" s="554"/>
    </row>
    <row r="98" spans="11:14" s="493" customFormat="1">
      <c r="K98" s="494"/>
      <c r="L98" s="494"/>
      <c r="M98" s="496" t="s">
        <v>82</v>
      </c>
      <c r="N98" s="496" t="s">
        <v>83</v>
      </c>
    </row>
    <row r="99" spans="11:14" s="493" customFormat="1">
      <c r="K99" s="521" t="s">
        <v>111</v>
      </c>
      <c r="L99" s="494" t="s">
        <v>18</v>
      </c>
      <c r="M99" s="504">
        <f>(M77+L77)/(P77+O77+M77+L77+J77+I77)</f>
        <v>0.56793899184705754</v>
      </c>
      <c r="N99" s="504">
        <f>(P77+O77)/(P77+O77+M77+L77+J77+I77)</f>
        <v>0.41024422000738986</v>
      </c>
    </row>
    <row r="100" spans="11:14" s="493" customFormat="1">
      <c r="K100" s="494"/>
      <c r="L100" s="494" t="s">
        <v>25</v>
      </c>
      <c r="M100" s="504">
        <f>(M80+L80)/(P80+O80+M80+L80+J80+I80)</f>
        <v>0.54797818699380285</v>
      </c>
      <c r="N100" s="504">
        <f>(P80+O80)/(P80+O80+M80+L80+J80+I80)</f>
        <v>0.42050641185560078</v>
      </c>
    </row>
    <row r="101" spans="11:14" s="493" customFormat="1">
      <c r="K101" s="494"/>
      <c r="L101" s="494" t="s">
        <v>34</v>
      </c>
      <c r="M101" s="504">
        <f>(N83+M83+L83)/(Q83+P83+O83+N83+M83+L83+K83+J83+I83)</f>
        <v>0.58632743188726022</v>
      </c>
      <c r="N101" s="504">
        <f>(Q83+P83+O83)/(Q83+P83+O83+N83+M83+L83+K83+J83+I83)</f>
        <v>0.37653223897794297</v>
      </c>
    </row>
    <row r="102" spans="11:14" s="493" customFormat="1">
      <c r="K102" s="494"/>
      <c r="L102" s="496" t="s">
        <v>84</v>
      </c>
      <c r="M102" s="496">
        <f>AVERAGE(M99,M100,M101)</f>
        <v>0.56741487024270687</v>
      </c>
      <c r="N102" s="496">
        <f>AVERAGE(N99,N100,N101)</f>
        <v>0.40242762361364459</v>
      </c>
    </row>
    <row r="103" spans="11:14" s="493" customFormat="1">
      <c r="K103" s="494"/>
      <c r="L103" s="496" t="s">
        <v>85</v>
      </c>
      <c r="M103" s="496">
        <f>STDEV(M99,M100,M101)</f>
        <v>1.9179994097149815E-2</v>
      </c>
      <c r="N103" s="496">
        <f>STDEV(N99,N100,N101)</f>
        <v>2.3005572247948285E-2</v>
      </c>
    </row>
    <row r="104" spans="11:14" s="493" customFormat="1">
      <c r="K104" s="494"/>
      <c r="L104" s="494"/>
      <c r="M104" s="494"/>
      <c r="N104" s="494"/>
    </row>
    <row r="105" spans="11:14" s="493" customFormat="1">
      <c r="K105" s="521" t="s">
        <v>68</v>
      </c>
      <c r="L105" s="494" t="s">
        <v>18</v>
      </c>
      <c r="M105" s="504" t="e">
        <f>L88/(O88+L88+I88)</f>
        <v>#DIV/0!</v>
      </c>
      <c r="N105" s="504" t="e">
        <f>O88/(O88+L88+I88)</f>
        <v>#DIV/0!</v>
      </c>
    </row>
    <row r="106" spans="11:14" s="493" customFormat="1">
      <c r="K106" s="494"/>
      <c r="L106" s="494" t="s">
        <v>25</v>
      </c>
      <c r="M106" s="504" t="e">
        <f>L91/(O91+L91+I91)</f>
        <v>#DIV/0!</v>
      </c>
      <c r="N106" s="504" t="e">
        <f>O91/(O91+L91+I91)</f>
        <v>#DIV/0!</v>
      </c>
    </row>
    <row r="107" spans="11:14" s="493" customFormat="1">
      <c r="K107" s="494"/>
      <c r="L107" s="494" t="s">
        <v>34</v>
      </c>
      <c r="M107" s="504" t="e">
        <f>L94/(O94+L94+I94)</f>
        <v>#DIV/0!</v>
      </c>
      <c r="N107" s="504" t="e">
        <f>O94/(O94+L94+I94)</f>
        <v>#DIV/0!</v>
      </c>
    </row>
    <row r="108" spans="11:14" s="493" customFormat="1">
      <c r="K108" s="494"/>
      <c r="L108" s="496" t="s">
        <v>84</v>
      </c>
      <c r="M108" s="496" t="e">
        <f>AVERAGE(M105,M106,M107)</f>
        <v>#DIV/0!</v>
      </c>
      <c r="N108" s="496" t="e">
        <f>AVERAGE(N105,N106,N107)</f>
        <v>#DIV/0!</v>
      </c>
    </row>
    <row r="109" spans="11:14" s="493" customFormat="1">
      <c r="K109" s="494"/>
      <c r="L109" s="496" t="s">
        <v>85</v>
      </c>
      <c r="M109" s="496" t="e">
        <f>STDEV(M105,M106,M107)</f>
        <v>#DIV/0!</v>
      </c>
      <c r="N109" s="496" t="e">
        <f>STDEV(N105,N106,N107)</f>
        <v>#DIV/0!</v>
      </c>
    </row>
    <row r="110" spans="11:14" s="493" customFormat="1"/>
    <row r="111" spans="11:14" s="493" customFormat="1"/>
    <row r="112" spans="11:14" s="493" customFormat="1"/>
    <row r="113" s="493" customFormat="1"/>
    <row r="114" s="493" customFormat="1"/>
  </sheetData>
  <mergeCells count="3">
    <mergeCell ref="H8:L8"/>
    <mergeCell ref="S8:W8"/>
    <mergeCell ref="M97:N97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Z110"/>
  <sheetViews>
    <sheetView topLeftCell="A40" workbookViewId="0">
      <selection activeCell="F57" sqref="F57"/>
    </sheetView>
  </sheetViews>
  <sheetFormatPr defaultColWidth="9" defaultRowHeight="15"/>
  <cols>
    <col min="1" max="1" width="9" style="65"/>
    <col min="2" max="2" width="10.7109375" style="65" customWidth="1"/>
    <col min="3" max="3" width="13.42578125" style="65" customWidth="1"/>
    <col min="4" max="4" width="12.28515625" style="65" customWidth="1"/>
    <col min="5" max="6" width="9" style="65"/>
    <col min="7" max="7" width="19" style="65" customWidth="1"/>
    <col min="8" max="16" width="20.7109375" style="65" customWidth="1"/>
    <col min="17" max="17" width="19" style="65" customWidth="1"/>
    <col min="18" max="24" width="20.7109375" style="65" customWidth="1"/>
    <col min="25" max="25" width="10.7109375" style="65" customWidth="1"/>
    <col min="26" max="26" width="13.42578125" style="65" customWidth="1"/>
    <col min="27" max="16384" width="9" style="65"/>
  </cols>
  <sheetData>
    <row r="1" spans="1:26">
      <c r="A1" s="66" t="s">
        <v>0</v>
      </c>
      <c r="D1" s="67" t="s">
        <v>1</v>
      </c>
      <c r="G1" s="68"/>
      <c r="H1" s="68"/>
      <c r="I1" s="68"/>
      <c r="J1" s="68"/>
      <c r="K1" s="68"/>
      <c r="L1" s="68"/>
      <c r="M1" s="68"/>
      <c r="N1" s="68"/>
      <c r="O1" s="68"/>
    </row>
    <row r="2" spans="1:26">
      <c r="A2" s="66" t="s">
        <v>2</v>
      </c>
      <c r="C2" s="66" t="s">
        <v>3</v>
      </c>
      <c r="D2" s="69">
        <v>125.047679</v>
      </c>
      <c r="G2" s="68"/>
      <c r="H2" s="68"/>
      <c r="I2" s="68"/>
      <c r="J2" s="68"/>
      <c r="K2" s="68"/>
      <c r="L2" s="68"/>
      <c r="M2" s="68"/>
      <c r="N2" s="68"/>
      <c r="O2" s="68"/>
    </row>
    <row r="3" spans="1:26">
      <c r="A3" s="70">
        <v>11239</v>
      </c>
      <c r="C3" s="66" t="s">
        <v>4</v>
      </c>
      <c r="D3" s="69">
        <v>143.058243</v>
      </c>
      <c r="G3" s="68"/>
      <c r="H3" s="68"/>
      <c r="I3" s="68"/>
      <c r="J3" s="68"/>
      <c r="K3" s="68"/>
      <c r="L3" s="68"/>
      <c r="M3" s="68"/>
      <c r="N3" s="68"/>
      <c r="O3" s="68"/>
    </row>
    <row r="4" spans="1:26">
      <c r="A4" s="66"/>
      <c r="C4" s="66" t="s">
        <v>5</v>
      </c>
      <c r="D4" s="69">
        <v>130.07906199999999</v>
      </c>
      <c r="G4" s="68"/>
      <c r="H4" s="68"/>
      <c r="I4" s="68"/>
      <c r="J4" s="68"/>
      <c r="K4" s="68"/>
      <c r="L4" s="68"/>
      <c r="M4" s="68"/>
      <c r="N4" s="68"/>
      <c r="O4" s="68"/>
    </row>
    <row r="5" spans="1:26">
      <c r="C5" s="66" t="s">
        <v>6</v>
      </c>
      <c r="D5" s="69">
        <v>148.08962700000001</v>
      </c>
      <c r="G5" s="68"/>
      <c r="H5" s="68"/>
      <c r="I5" s="68"/>
      <c r="J5" s="68"/>
      <c r="K5" s="68"/>
      <c r="L5" s="68"/>
      <c r="M5" s="68"/>
      <c r="N5" s="68"/>
      <c r="O5" s="68"/>
    </row>
    <row r="6" spans="1:26">
      <c r="C6" s="66" t="s">
        <v>7</v>
      </c>
      <c r="D6" s="69">
        <v>1.007825</v>
      </c>
      <c r="G6" s="68"/>
      <c r="H6" s="68"/>
      <c r="I6" s="68"/>
      <c r="J6" s="68"/>
      <c r="K6" s="68"/>
      <c r="L6" s="68"/>
      <c r="M6" s="68"/>
      <c r="N6" s="68"/>
      <c r="O6" s="68"/>
    </row>
    <row r="7" spans="1:26">
      <c r="C7" s="66"/>
      <c r="D7" s="69"/>
      <c r="G7" s="68"/>
      <c r="H7" s="68"/>
      <c r="I7" s="68"/>
      <c r="J7" s="68"/>
      <c r="K7" s="68"/>
      <c r="L7" s="68"/>
      <c r="M7" s="68"/>
      <c r="N7" s="68"/>
      <c r="O7" s="68"/>
    </row>
    <row r="8" spans="1:26" ht="21">
      <c r="G8" s="68"/>
      <c r="H8" s="552" t="s">
        <v>8</v>
      </c>
      <c r="I8" s="552"/>
      <c r="J8" s="552"/>
      <c r="K8" s="552"/>
      <c r="L8" s="553"/>
      <c r="M8" s="71" t="s">
        <v>9</v>
      </c>
      <c r="N8" s="72" t="s">
        <v>10</v>
      </c>
      <c r="O8" s="72" t="s">
        <v>11</v>
      </c>
      <c r="P8" s="72" t="s">
        <v>10</v>
      </c>
      <c r="Q8" s="68"/>
      <c r="R8" s="68"/>
      <c r="S8" s="552" t="s">
        <v>8</v>
      </c>
      <c r="T8" s="554"/>
      <c r="U8" s="554"/>
      <c r="V8" s="554"/>
      <c r="W8" s="554"/>
      <c r="X8" s="73"/>
    </row>
    <row r="9" spans="1:26" ht="15.75">
      <c r="A9" s="74" t="s">
        <v>12</v>
      </c>
      <c r="F9" s="75" t="s">
        <v>13</v>
      </c>
      <c r="G9" s="68"/>
      <c r="H9" s="75" t="s">
        <v>14</v>
      </c>
      <c r="I9" s="75" t="s">
        <v>15</v>
      </c>
      <c r="J9" s="75" t="s">
        <v>16</v>
      </c>
      <c r="K9" s="75" t="s">
        <v>17</v>
      </c>
      <c r="L9" s="75" t="s">
        <v>13</v>
      </c>
      <c r="M9" s="75" t="s">
        <v>16</v>
      </c>
      <c r="N9" s="68"/>
      <c r="O9" s="68"/>
      <c r="Q9" s="68"/>
      <c r="R9" s="68"/>
      <c r="S9" s="75" t="s">
        <v>14</v>
      </c>
      <c r="T9" s="75" t="s">
        <v>15</v>
      </c>
      <c r="U9" s="75" t="s">
        <v>16</v>
      </c>
      <c r="V9" s="75" t="s">
        <v>17</v>
      </c>
      <c r="W9" s="75" t="s">
        <v>13</v>
      </c>
      <c r="X9" s="75" t="s">
        <v>16</v>
      </c>
    </row>
    <row r="10" spans="1:26">
      <c r="B10" s="65" t="s">
        <v>18</v>
      </c>
      <c r="C10" s="76" t="s">
        <v>19</v>
      </c>
      <c r="G10" s="68"/>
      <c r="H10" s="77">
        <v>1754.9985999999999</v>
      </c>
      <c r="I10" s="68">
        <f>H10+D2</f>
        <v>1880.0462789999999</v>
      </c>
      <c r="J10" s="68">
        <f>H10+D3</f>
        <v>1898.0568429999998</v>
      </c>
      <c r="K10" s="68">
        <f>H10+D4</f>
        <v>1885.0776619999999</v>
      </c>
      <c r="L10" s="68">
        <f>H10+D5</f>
        <v>1903.088227</v>
      </c>
      <c r="M10" s="68"/>
      <c r="N10" s="68"/>
      <c r="O10" s="68"/>
      <c r="Q10" s="75" t="s">
        <v>13</v>
      </c>
      <c r="R10" s="68"/>
      <c r="S10" s="68">
        <v>2118.1779999999999</v>
      </c>
      <c r="T10" s="68">
        <f>S10+D2</f>
        <v>2243.2256789999997</v>
      </c>
      <c r="U10" s="68">
        <f>S10+D3</f>
        <v>2261.2362429999998</v>
      </c>
      <c r="V10" s="68">
        <f>S10+D4</f>
        <v>2248.2570619999997</v>
      </c>
      <c r="W10" s="68">
        <f>S10+D5</f>
        <v>2266.2676269999997</v>
      </c>
      <c r="X10" s="68"/>
      <c r="Y10" s="65" t="s">
        <v>20</v>
      </c>
      <c r="Z10" s="76" t="s">
        <v>21</v>
      </c>
    </row>
    <row r="11" spans="1:26">
      <c r="G11" s="78" t="s">
        <v>22</v>
      </c>
      <c r="H11" s="79"/>
      <c r="I11" s="123">
        <v>99158320</v>
      </c>
      <c r="J11" s="81"/>
      <c r="K11" s="125">
        <v>5147656</v>
      </c>
      <c r="L11" s="83"/>
      <c r="M11" s="68"/>
      <c r="N11" s="127">
        <f>K11/(K11+I11)</f>
        <v>4.9351496408988109E-2</v>
      </c>
      <c r="O11" s="68"/>
      <c r="P11" s="84">
        <f>(Q11+V11)/(Q11+T11+V11+X11)</f>
        <v>0.20812135431425274</v>
      </c>
      <c r="Q11" s="85"/>
      <c r="R11" s="78" t="s">
        <v>23</v>
      </c>
      <c r="S11" s="79"/>
      <c r="T11" s="80">
        <v>11988623</v>
      </c>
      <c r="U11" s="81"/>
      <c r="V11" s="82">
        <v>3150847</v>
      </c>
      <c r="W11" s="83"/>
      <c r="X11" s="85"/>
    </row>
    <row r="12" spans="1:26">
      <c r="G12" s="86" t="s">
        <v>24</v>
      </c>
      <c r="H12" s="87"/>
      <c r="I12" s="124">
        <f>(I10+D6)/2</f>
        <v>940.52705199999991</v>
      </c>
      <c r="J12" s="89"/>
      <c r="K12" s="126">
        <f>(K10+D6)/2</f>
        <v>943.04274349999992</v>
      </c>
      <c r="L12" s="91"/>
      <c r="M12" s="68"/>
      <c r="N12" s="84"/>
      <c r="O12" s="68"/>
      <c r="Q12" s="85">
        <v>750.09090000000003</v>
      </c>
      <c r="R12" s="86" t="s">
        <v>24</v>
      </c>
      <c r="S12" s="87"/>
      <c r="T12" s="88">
        <v>1122.1168</v>
      </c>
      <c r="U12" s="89"/>
      <c r="V12" s="90">
        <v>1124.6324</v>
      </c>
      <c r="W12" s="91"/>
      <c r="X12" s="85">
        <v>748.41380000000004</v>
      </c>
    </row>
    <row r="13" spans="1:26">
      <c r="B13" s="65" t="s">
        <v>25</v>
      </c>
      <c r="C13" s="92" t="s">
        <v>26</v>
      </c>
      <c r="G13" s="68"/>
      <c r="H13" s="68">
        <v>690.38549999999998</v>
      </c>
      <c r="I13" s="93">
        <f>H13+D2</f>
        <v>815.433179</v>
      </c>
      <c r="J13" s="94">
        <f>H13+D3</f>
        <v>833.44374300000004</v>
      </c>
      <c r="K13" s="95">
        <f>H13+D4</f>
        <v>820.464562</v>
      </c>
      <c r="L13" s="94">
        <f>H13+D5</f>
        <v>838.47512699999993</v>
      </c>
      <c r="M13" s="68"/>
      <c r="N13" s="84"/>
      <c r="O13" s="68"/>
      <c r="Q13" s="68"/>
      <c r="R13" s="68"/>
      <c r="S13" s="68">
        <v>902.53800000000001</v>
      </c>
      <c r="T13" s="93">
        <f>S13+D2</f>
        <v>1027.585679</v>
      </c>
      <c r="U13" s="94">
        <f>S13+D3</f>
        <v>1045.596243</v>
      </c>
      <c r="V13" s="95">
        <f>S13+D4</f>
        <v>1032.617062</v>
      </c>
      <c r="W13" s="94">
        <f>S13+D5</f>
        <v>1050.6276270000001</v>
      </c>
      <c r="X13" s="68"/>
      <c r="Y13" s="65" t="s">
        <v>27</v>
      </c>
      <c r="Z13" s="92" t="s">
        <v>28</v>
      </c>
    </row>
    <row r="14" spans="1:26" ht="15.75">
      <c r="F14" s="96"/>
      <c r="G14" s="78" t="s">
        <v>22</v>
      </c>
      <c r="H14" s="79"/>
      <c r="I14" s="82">
        <v>2380566399</v>
      </c>
      <c r="J14" s="82">
        <v>238993514</v>
      </c>
      <c r="K14" s="82">
        <v>298365279</v>
      </c>
      <c r="L14" s="97">
        <v>15642053</v>
      </c>
      <c r="M14" s="85"/>
      <c r="N14" s="84">
        <f>(L14+K14+F14)/(M14+L14+K14+J14+I14+F14)</f>
        <v>0.10703941848791675</v>
      </c>
      <c r="O14" s="98">
        <f>AVERAGE(P11,P14,P17,N11,N14,N17)</f>
        <v>9.4083737728648545E-2</v>
      </c>
      <c r="P14" s="84">
        <f>(Q14+V14+W14)/(Q14+T14+U14+V14+W14+X14)</f>
        <v>5.4411764512048835E-2</v>
      </c>
      <c r="Q14" s="85"/>
      <c r="R14" s="78" t="s">
        <v>23</v>
      </c>
      <c r="S14" s="79"/>
      <c r="T14" s="82">
        <v>409857561</v>
      </c>
      <c r="U14" s="82">
        <v>20585305</v>
      </c>
      <c r="V14" s="82">
        <v>24437894</v>
      </c>
      <c r="W14" s="97">
        <v>330980</v>
      </c>
      <c r="X14" s="85"/>
    </row>
    <row r="15" spans="1:26" ht="15.75">
      <c r="F15" s="96">
        <v>419.74147599999998</v>
      </c>
      <c r="G15" s="86" t="s">
        <v>29</v>
      </c>
      <c r="H15" s="87"/>
      <c r="I15" s="90" t="s">
        <v>30</v>
      </c>
      <c r="J15" s="90" t="s">
        <v>31</v>
      </c>
      <c r="K15" s="90" t="s">
        <v>32</v>
      </c>
      <c r="L15" s="99">
        <v>838.47512700000004</v>
      </c>
      <c r="M15" s="85" t="s">
        <v>33</v>
      </c>
      <c r="N15" s="84"/>
      <c r="O15" s="98">
        <f>STDEV(P11,P14,P17,N11,N14,N17)</f>
        <v>6.0257981620469941E-2</v>
      </c>
      <c r="Q15" s="85">
        <f>(W13+1.007825)/2</f>
        <v>525.81772599999999</v>
      </c>
      <c r="R15" s="86" t="s">
        <v>29</v>
      </c>
      <c r="S15" s="87"/>
      <c r="T15" s="90">
        <v>1027.5857000000001</v>
      </c>
      <c r="U15" s="90">
        <v>1045.5962</v>
      </c>
      <c r="V15" s="90">
        <v>1032.6170999999999</v>
      </c>
      <c r="W15" s="99">
        <v>1050.6276</v>
      </c>
      <c r="X15" s="85">
        <f>(U13+1.007825)/2</f>
        <v>523.30203399999994</v>
      </c>
    </row>
    <row r="16" spans="1:26">
      <c r="B16" s="65" t="s">
        <v>34</v>
      </c>
      <c r="C16" s="76" t="s">
        <v>35</v>
      </c>
      <c r="G16" s="68"/>
      <c r="H16" s="68">
        <v>718.41679999999997</v>
      </c>
      <c r="I16" s="94">
        <f>H16+D2</f>
        <v>843.46447899999998</v>
      </c>
      <c r="J16" s="94">
        <f>H16+D3</f>
        <v>861.47504299999991</v>
      </c>
      <c r="K16" s="94">
        <f>H16+D4</f>
        <v>848.49586199999999</v>
      </c>
      <c r="L16" s="94">
        <f>H16+D5</f>
        <v>866.50642700000003</v>
      </c>
      <c r="M16" s="68"/>
      <c r="N16" s="84"/>
      <c r="O16" s="68"/>
      <c r="Q16" s="68"/>
      <c r="R16" s="68"/>
      <c r="S16" s="68">
        <v>506.26429999999999</v>
      </c>
      <c r="T16" s="94">
        <f>S16+D2</f>
        <v>631.31197899999995</v>
      </c>
      <c r="U16" s="94">
        <f>S16+D3</f>
        <v>649.322543</v>
      </c>
      <c r="V16" s="94">
        <f>S16+D4</f>
        <v>636.34336199999996</v>
      </c>
      <c r="W16" s="94">
        <f>S16+D5</f>
        <v>654.353927</v>
      </c>
      <c r="X16" s="68"/>
      <c r="Y16" s="65" t="s">
        <v>36</v>
      </c>
      <c r="Z16" s="76" t="s">
        <v>37</v>
      </c>
    </row>
    <row r="17" spans="1:24">
      <c r="G17" s="78" t="s">
        <v>22</v>
      </c>
      <c r="H17" s="79"/>
      <c r="I17" s="82">
        <v>963875622</v>
      </c>
      <c r="J17" s="81"/>
      <c r="K17" s="82">
        <v>58221676</v>
      </c>
      <c r="L17" s="83"/>
      <c r="M17" s="68"/>
      <c r="N17" s="84">
        <f>K17/(K17+I17)</f>
        <v>5.6962948746587923E-2</v>
      </c>
      <c r="O17" s="68"/>
      <c r="P17" s="84">
        <f>(V17+W17)/(T17+U17+V17+W17)</f>
        <v>8.8615443902096969E-2</v>
      </c>
      <c r="Q17" s="68"/>
      <c r="R17" s="78" t="s">
        <v>23</v>
      </c>
      <c r="S17" s="79"/>
      <c r="T17" s="82">
        <v>1061365470</v>
      </c>
      <c r="U17" s="82">
        <v>56881683</v>
      </c>
      <c r="V17" s="82">
        <v>106135848</v>
      </c>
      <c r="W17" s="97">
        <v>2593192</v>
      </c>
      <c r="X17" s="68"/>
    </row>
    <row r="18" spans="1:24">
      <c r="G18" s="86" t="s">
        <v>29</v>
      </c>
      <c r="H18" s="87"/>
      <c r="I18" s="90" t="s">
        <v>38</v>
      </c>
      <c r="J18" s="89"/>
      <c r="K18" s="90" t="s">
        <v>39</v>
      </c>
      <c r="L18" s="91"/>
      <c r="M18" s="68"/>
      <c r="N18" s="68"/>
      <c r="O18" s="68"/>
      <c r="Q18" s="68"/>
      <c r="R18" s="86" t="s">
        <v>29</v>
      </c>
      <c r="S18" s="87"/>
      <c r="T18" s="90">
        <v>631.31200000000001</v>
      </c>
      <c r="U18" s="90">
        <v>649.32249999999999</v>
      </c>
      <c r="V18" s="90">
        <v>636.34339999999997</v>
      </c>
      <c r="W18" s="99">
        <v>654.35389999999995</v>
      </c>
      <c r="X18" s="68"/>
    </row>
    <row r="19" spans="1:24">
      <c r="G19" s="68"/>
      <c r="H19" s="100"/>
      <c r="I19" s="100"/>
      <c r="J19" s="100"/>
      <c r="K19" s="100"/>
      <c r="L19" s="100"/>
      <c r="M19" s="68"/>
      <c r="N19" s="68"/>
      <c r="O19" s="68"/>
    </row>
    <row r="20" spans="1:24" ht="15.75">
      <c r="A20" s="74" t="s">
        <v>40</v>
      </c>
      <c r="F20" s="101"/>
      <c r="G20" s="100"/>
      <c r="H20" s="75" t="s">
        <v>14</v>
      </c>
      <c r="I20" s="75" t="s">
        <v>15</v>
      </c>
      <c r="J20" s="75" t="s">
        <v>16</v>
      </c>
      <c r="K20" s="75" t="s">
        <v>17</v>
      </c>
      <c r="L20" s="75" t="s">
        <v>13</v>
      </c>
      <c r="M20" s="100"/>
      <c r="N20" s="68"/>
      <c r="O20" s="68"/>
    </row>
    <row r="21" spans="1:24">
      <c r="B21" s="65" t="s">
        <v>18</v>
      </c>
      <c r="C21" s="76" t="s">
        <v>41</v>
      </c>
      <c r="F21" s="101"/>
      <c r="G21" s="68"/>
      <c r="H21" s="68">
        <v>905.45090000000005</v>
      </c>
      <c r="I21" s="68">
        <f>H21+D2</f>
        <v>1030.4985790000001</v>
      </c>
      <c r="J21" s="68">
        <f>H21+D3</f>
        <v>1048.509143</v>
      </c>
      <c r="K21" s="68">
        <f>H21+D4</f>
        <v>1035.5299620000001</v>
      </c>
      <c r="L21" s="68">
        <f>H21+D5</f>
        <v>1053.5405270000001</v>
      </c>
      <c r="M21" s="100"/>
      <c r="N21" s="68"/>
      <c r="O21" s="68"/>
    </row>
    <row r="22" spans="1:24">
      <c r="F22" s="101"/>
      <c r="G22" s="78" t="s">
        <v>22</v>
      </c>
      <c r="H22" s="79"/>
      <c r="I22" s="80">
        <v>49282180</v>
      </c>
      <c r="J22" s="82">
        <v>12658599</v>
      </c>
      <c r="K22" s="82">
        <v>33597779</v>
      </c>
      <c r="L22" s="97">
        <v>6102476</v>
      </c>
      <c r="M22" s="100"/>
      <c r="N22" s="84">
        <f>(L22+K22)/(L22+K22+J22+I22)</f>
        <v>0.39059278952238918</v>
      </c>
      <c r="O22" s="68"/>
    </row>
    <row r="23" spans="1:24">
      <c r="F23" s="101"/>
      <c r="G23" s="86" t="s">
        <v>29</v>
      </c>
      <c r="H23" s="87"/>
      <c r="I23" s="88">
        <f>(I21+D6)/2</f>
        <v>515.75320199999999</v>
      </c>
      <c r="J23" s="90">
        <f>(J21+D6)/2</f>
        <v>524.75848399999995</v>
      </c>
      <c r="K23" s="90">
        <f>(K21+D6)/2</f>
        <v>518.26889349999999</v>
      </c>
      <c r="L23" s="99">
        <f>(L21+D6)/2</f>
        <v>527.27417600000001</v>
      </c>
      <c r="M23" s="100"/>
      <c r="N23" s="68"/>
      <c r="O23" s="68"/>
    </row>
    <row r="24" spans="1:24">
      <c r="B24" s="65" t="s">
        <v>25</v>
      </c>
      <c r="C24" s="76" t="s">
        <v>42</v>
      </c>
      <c r="F24" s="101"/>
      <c r="G24" s="68"/>
      <c r="H24" s="68">
        <v>1018.535</v>
      </c>
      <c r="I24" s="93">
        <f>H24+D2</f>
        <v>1143.5826789999999</v>
      </c>
      <c r="J24" s="94">
        <f>H24+D3</f>
        <v>1161.593243</v>
      </c>
      <c r="K24" s="93">
        <f>H24+D4</f>
        <v>1148.6140619999999</v>
      </c>
      <c r="L24" s="94">
        <f>H24+D5</f>
        <v>1166.6246269999999</v>
      </c>
      <c r="M24" s="100"/>
      <c r="N24" s="68"/>
      <c r="O24" s="68"/>
    </row>
    <row r="25" spans="1:24" ht="15.75">
      <c r="F25" s="101"/>
      <c r="G25" s="78" t="s">
        <v>22</v>
      </c>
      <c r="H25" s="79"/>
      <c r="I25" s="82">
        <v>210247598</v>
      </c>
      <c r="J25" s="82">
        <v>50215999</v>
      </c>
      <c r="K25" s="82">
        <v>177813702</v>
      </c>
      <c r="L25" s="97">
        <v>18398403</v>
      </c>
      <c r="M25" s="100"/>
      <c r="N25" s="84">
        <f>(L25+K25)/(L25+K25+J25+I25)</f>
        <v>0.42965304293767748</v>
      </c>
      <c r="O25" s="98">
        <f>AVERAGE(N22,N25,N28)</f>
        <v>0.40747634478976352</v>
      </c>
    </row>
    <row r="26" spans="1:24" ht="15.75">
      <c r="F26" s="101"/>
      <c r="G26" s="86" t="s">
        <v>29</v>
      </c>
      <c r="H26" s="87"/>
      <c r="I26" s="90">
        <f>(I24+D6)/2</f>
        <v>572.29525199999989</v>
      </c>
      <c r="J26" s="90">
        <f>(J24+D6)/2</f>
        <v>581.30053399999997</v>
      </c>
      <c r="K26" s="90">
        <f>(K24+D6)/2</f>
        <v>574.81094349999989</v>
      </c>
      <c r="L26" s="99">
        <f>(L24+D6)/2</f>
        <v>583.81622599999992</v>
      </c>
      <c r="M26" s="100"/>
      <c r="N26" s="68"/>
      <c r="O26" s="98">
        <f>STDEV(N22,N25,N28)</f>
        <v>2.0060879102920454E-2</v>
      </c>
    </row>
    <row r="27" spans="1:24">
      <c r="B27" s="65" t="s">
        <v>34</v>
      </c>
      <c r="C27" s="76" t="s">
        <v>43</v>
      </c>
      <c r="F27" s="101"/>
      <c r="G27" s="68"/>
      <c r="H27" s="68">
        <v>565.22860000000003</v>
      </c>
      <c r="I27" s="94">
        <f>H27+D2</f>
        <v>690.27627900000005</v>
      </c>
      <c r="J27" s="94">
        <f>H27+D3</f>
        <v>708.28684300000009</v>
      </c>
      <c r="K27" s="94">
        <f>H27+D4</f>
        <v>695.30766200000005</v>
      </c>
      <c r="L27" s="94">
        <f>H27+D5</f>
        <v>713.31822699999998</v>
      </c>
      <c r="M27" s="100"/>
      <c r="N27" s="68"/>
      <c r="O27" s="68"/>
    </row>
    <row r="28" spans="1:24">
      <c r="F28" s="101"/>
      <c r="G28" s="78" t="s">
        <v>22</v>
      </c>
      <c r="H28" s="79"/>
      <c r="I28" s="82">
        <v>33973555</v>
      </c>
      <c r="J28" s="82"/>
      <c r="K28" s="82">
        <v>22855820</v>
      </c>
      <c r="L28" s="97"/>
      <c r="M28" s="100"/>
      <c r="N28" s="84">
        <f>K28/(K28+I28)</f>
        <v>0.40218320190922391</v>
      </c>
      <c r="O28" s="68"/>
    </row>
    <row r="29" spans="1:24">
      <c r="F29" s="101"/>
      <c r="G29" s="86" t="s">
        <v>29</v>
      </c>
      <c r="H29" s="87"/>
      <c r="I29" s="90">
        <v>690.27627900000005</v>
      </c>
      <c r="J29" s="90"/>
      <c r="K29" s="90">
        <v>695.30766200000005</v>
      </c>
      <c r="L29" s="99"/>
      <c r="M29" s="100"/>
      <c r="N29" s="68"/>
      <c r="O29" s="68"/>
    </row>
    <row r="30" spans="1:24">
      <c r="F30" s="101"/>
      <c r="G30" s="100"/>
      <c r="H30" s="100"/>
      <c r="I30" s="100"/>
      <c r="J30" s="100"/>
      <c r="K30" s="100"/>
      <c r="L30" s="100"/>
      <c r="M30" s="100"/>
      <c r="N30" s="68"/>
      <c r="O30" s="68"/>
    </row>
    <row r="31" spans="1:24" ht="15.75">
      <c r="A31" s="74" t="s">
        <v>44</v>
      </c>
      <c r="F31" s="101"/>
      <c r="G31" s="100"/>
      <c r="H31" s="75" t="s">
        <v>14</v>
      </c>
      <c r="I31" s="75" t="s">
        <v>15</v>
      </c>
      <c r="J31" s="75" t="s">
        <v>16</v>
      </c>
      <c r="K31" s="75" t="s">
        <v>17</v>
      </c>
      <c r="L31" s="75" t="s">
        <v>13</v>
      </c>
      <c r="M31" s="100"/>
      <c r="N31" s="68"/>
      <c r="O31" s="68"/>
    </row>
    <row r="32" spans="1:24">
      <c r="B32" s="65" t="s">
        <v>18</v>
      </c>
      <c r="C32" s="76" t="s">
        <v>45</v>
      </c>
      <c r="F32" s="101"/>
      <c r="G32" s="68"/>
      <c r="H32" s="68">
        <v>882.4502</v>
      </c>
      <c r="I32" s="68">
        <f>H32+D2</f>
        <v>1007.497879</v>
      </c>
      <c r="J32" s="68">
        <f>H32+D3</f>
        <v>1025.5084429999999</v>
      </c>
      <c r="K32" s="68">
        <f>H32+D4</f>
        <v>1012.529262</v>
      </c>
      <c r="L32" s="68">
        <f>H32+D5</f>
        <v>1030.5398270000001</v>
      </c>
      <c r="M32" s="100"/>
      <c r="N32" s="68"/>
      <c r="O32" s="68"/>
    </row>
    <row r="33" spans="1:15">
      <c r="F33" s="101"/>
      <c r="G33" s="78" t="s">
        <v>22</v>
      </c>
      <c r="H33" s="79"/>
      <c r="I33" s="80">
        <v>10590053</v>
      </c>
      <c r="J33" s="82">
        <v>772370</v>
      </c>
      <c r="K33" s="82">
        <v>77893599</v>
      </c>
      <c r="L33" s="97">
        <v>7784406</v>
      </c>
      <c r="M33" s="100"/>
      <c r="N33" s="84">
        <f>(L33+K33)/(L33+K33+J33+I33)</f>
        <v>0.88291041956245286</v>
      </c>
      <c r="O33" s="68"/>
    </row>
    <row r="34" spans="1:15">
      <c r="F34" s="101"/>
      <c r="G34" s="86" t="s">
        <v>29</v>
      </c>
      <c r="H34" s="87"/>
      <c r="I34" s="88">
        <f>(I32+D6)/2</f>
        <v>504.25285200000002</v>
      </c>
      <c r="J34" s="90">
        <f>(J32+D6)/2</f>
        <v>513.25813399999993</v>
      </c>
      <c r="K34" s="90">
        <f>(K32+D6)/2</f>
        <v>506.76854350000002</v>
      </c>
      <c r="L34" s="99">
        <f>(L32+D6)/2</f>
        <v>515.77382599999999</v>
      </c>
      <c r="M34" s="100"/>
      <c r="N34" s="68"/>
      <c r="O34" s="68"/>
    </row>
    <row r="35" spans="1:15">
      <c r="B35" s="65" t="s">
        <v>25</v>
      </c>
      <c r="C35" s="76" t="s">
        <v>46</v>
      </c>
      <c r="F35" s="101"/>
      <c r="G35" s="68"/>
      <c r="H35" s="68">
        <v>811.41309999999999</v>
      </c>
      <c r="I35" s="93">
        <f>H35+D2</f>
        <v>936.460779</v>
      </c>
      <c r="J35" s="94">
        <f>H35+D3</f>
        <v>954.47134299999993</v>
      </c>
      <c r="K35" s="93">
        <f>H35+D4</f>
        <v>941.49216200000001</v>
      </c>
      <c r="L35" s="94">
        <f>H35+D5</f>
        <v>959.50272700000005</v>
      </c>
      <c r="M35" s="100"/>
      <c r="N35" s="68"/>
      <c r="O35" s="68"/>
    </row>
    <row r="36" spans="1:15" ht="15.75">
      <c r="F36" s="101"/>
      <c r="G36" s="78" t="s">
        <v>22</v>
      </c>
      <c r="H36" s="79"/>
      <c r="I36" s="82">
        <v>28555132</v>
      </c>
      <c r="J36" s="82">
        <v>2139050</v>
      </c>
      <c r="K36" s="82">
        <v>260538855</v>
      </c>
      <c r="L36" s="97">
        <v>45798843</v>
      </c>
      <c r="M36" s="100"/>
      <c r="N36" s="84">
        <f>(L36+K36)/(L36+K36+J36+I36)</f>
        <v>0.90892795660754699</v>
      </c>
      <c r="O36" s="98">
        <f>AVERAGE(N33,N36,N39)</f>
        <v>0.89971113083248844</v>
      </c>
    </row>
    <row r="37" spans="1:15" ht="15.75">
      <c r="F37" s="101"/>
      <c r="G37" s="86" t="s">
        <v>29</v>
      </c>
      <c r="H37" s="87"/>
      <c r="I37" s="90">
        <f>(I35+D6)/2</f>
        <v>468.73430200000001</v>
      </c>
      <c r="J37" s="90">
        <f>(J35+D6)/2</f>
        <v>477.73958399999998</v>
      </c>
      <c r="K37" s="90">
        <f>(K35+D6)/2</f>
        <v>471.24999350000002</v>
      </c>
      <c r="L37" s="99">
        <f>(L35+D6)/2</f>
        <v>480.25527600000004</v>
      </c>
      <c r="M37" s="100"/>
      <c r="N37" s="68"/>
      <c r="O37" s="98">
        <f>STDEV(N33,N36,N39)</f>
        <v>1.4572733026920606E-2</v>
      </c>
    </row>
    <row r="38" spans="1:15">
      <c r="B38" s="65" t="s">
        <v>34</v>
      </c>
      <c r="C38" s="76" t="s">
        <v>47</v>
      </c>
      <c r="F38" s="101"/>
      <c r="G38" s="68"/>
      <c r="H38" s="68">
        <v>698.32899999999995</v>
      </c>
      <c r="I38" s="94">
        <f>H38+D2</f>
        <v>823.37667899999997</v>
      </c>
      <c r="J38" s="94">
        <f>H38+D3</f>
        <v>841.3872429999999</v>
      </c>
      <c r="K38" s="94">
        <f>H38+D4</f>
        <v>828.40806199999997</v>
      </c>
      <c r="L38" s="94">
        <f>H38+D5</f>
        <v>846.41862700000001</v>
      </c>
      <c r="M38" s="100"/>
      <c r="N38" s="68"/>
      <c r="O38" s="68"/>
    </row>
    <row r="39" spans="1:15">
      <c r="F39" s="101"/>
      <c r="G39" s="78" t="s">
        <v>22</v>
      </c>
      <c r="H39" s="79"/>
      <c r="I39" s="82">
        <v>16233413</v>
      </c>
      <c r="J39" s="82">
        <v>2754669</v>
      </c>
      <c r="K39" s="82">
        <v>142577030</v>
      </c>
      <c r="L39" s="97">
        <v>43257555</v>
      </c>
      <c r="M39" s="100"/>
      <c r="N39" s="84">
        <f>(L39+K39)/(L39+K39+J39+I39)</f>
        <v>0.90729501632746534</v>
      </c>
      <c r="O39" s="68"/>
    </row>
    <row r="40" spans="1:15">
      <c r="F40" s="101"/>
      <c r="G40" s="86" t="s">
        <v>29</v>
      </c>
      <c r="H40" s="87"/>
      <c r="I40" s="90">
        <f>(I38+D6)/2</f>
        <v>412.192252</v>
      </c>
      <c r="J40" s="90">
        <f>(J38+D6)/2</f>
        <v>421.19753399999996</v>
      </c>
      <c r="K40" s="90">
        <f>(K38+D6)/2</f>
        <v>414.7079435</v>
      </c>
      <c r="L40" s="99">
        <f>(L38+D6)/2</f>
        <v>423.71322600000002</v>
      </c>
      <c r="M40" s="100"/>
      <c r="N40" s="68"/>
      <c r="O40" s="68"/>
    </row>
    <row r="41" spans="1:15">
      <c r="F41" s="101"/>
      <c r="G41" s="100"/>
      <c r="H41" s="100"/>
      <c r="I41" s="100"/>
      <c r="J41" s="100"/>
      <c r="K41" s="100"/>
      <c r="L41" s="100"/>
      <c r="M41" s="100"/>
      <c r="N41" s="68"/>
      <c r="O41" s="68"/>
    </row>
    <row r="42" spans="1:15" ht="15.75">
      <c r="A42" s="74" t="s">
        <v>48</v>
      </c>
      <c r="C42" s="102"/>
      <c r="F42" s="101"/>
      <c r="G42" s="100"/>
      <c r="H42" s="75" t="s">
        <v>14</v>
      </c>
      <c r="I42" s="75" t="s">
        <v>15</v>
      </c>
      <c r="J42" s="75" t="s">
        <v>16</v>
      </c>
      <c r="K42" s="75" t="s">
        <v>17</v>
      </c>
      <c r="L42" s="75" t="s">
        <v>13</v>
      </c>
      <c r="M42" s="100"/>
      <c r="N42" s="68"/>
      <c r="O42" s="68"/>
    </row>
    <row r="43" spans="1:15">
      <c r="B43" s="65" t="s">
        <v>18</v>
      </c>
      <c r="C43" s="76" t="s">
        <v>50</v>
      </c>
      <c r="F43" s="101"/>
      <c r="G43" s="68"/>
      <c r="H43" s="68">
        <v>602.26430000000005</v>
      </c>
      <c r="I43" s="68">
        <f>H43+D2</f>
        <v>727.31197900000006</v>
      </c>
      <c r="J43" s="68">
        <f>H43+D3</f>
        <v>745.322543</v>
      </c>
      <c r="K43" s="68">
        <f>H43+D4</f>
        <v>732.34336200000007</v>
      </c>
      <c r="L43" s="68">
        <f>H43+D5</f>
        <v>750.35392700000011</v>
      </c>
      <c r="M43" s="100"/>
      <c r="N43" s="68"/>
      <c r="O43" s="68"/>
    </row>
    <row r="44" spans="1:15" ht="15.75">
      <c r="F44" s="101"/>
      <c r="G44" s="78" t="s">
        <v>22</v>
      </c>
      <c r="H44" s="79"/>
      <c r="I44" s="80">
        <v>1285080302</v>
      </c>
      <c r="J44" s="81"/>
      <c r="K44" s="82">
        <v>191744569</v>
      </c>
      <c r="L44" s="83"/>
      <c r="M44" s="100"/>
      <c r="N44" s="84">
        <f>K44/(K44+I44)</f>
        <v>0.12983568516838717</v>
      </c>
      <c r="O44" s="98"/>
    </row>
    <row r="45" spans="1:15">
      <c r="A45" s="103"/>
      <c r="F45" s="101"/>
      <c r="G45" s="86" t="s">
        <v>29</v>
      </c>
      <c r="H45" s="87"/>
      <c r="I45" s="88">
        <v>727.31200000000001</v>
      </c>
      <c r="J45" s="89"/>
      <c r="K45" s="90">
        <v>732.34339999999997</v>
      </c>
      <c r="L45" s="91"/>
      <c r="M45" s="100"/>
      <c r="N45" s="68"/>
      <c r="O45" s="68"/>
    </row>
    <row r="46" spans="1:15">
      <c r="F46" s="101"/>
      <c r="G46" s="100"/>
      <c r="H46" s="100"/>
      <c r="I46" s="100"/>
      <c r="J46" s="100"/>
      <c r="K46" s="100"/>
      <c r="L46" s="100"/>
      <c r="M46" s="100"/>
      <c r="N46" s="68"/>
      <c r="O46" s="68"/>
    </row>
    <row r="47" spans="1:15" ht="15.75">
      <c r="A47" s="74" t="s">
        <v>51</v>
      </c>
      <c r="F47" s="101"/>
      <c r="G47" s="100"/>
      <c r="H47" s="75" t="s">
        <v>14</v>
      </c>
      <c r="I47" s="75" t="s">
        <v>15</v>
      </c>
      <c r="J47" s="75" t="s">
        <v>16</v>
      </c>
      <c r="K47" s="75" t="s">
        <v>17</v>
      </c>
      <c r="L47" s="75" t="s">
        <v>13</v>
      </c>
      <c r="M47" s="100"/>
      <c r="N47" s="68"/>
      <c r="O47" s="68"/>
    </row>
    <row r="48" spans="1:15">
      <c r="B48" s="65" t="s">
        <v>18</v>
      </c>
      <c r="C48" s="76" t="s">
        <v>52</v>
      </c>
      <c r="F48" s="101"/>
      <c r="G48" s="68"/>
      <c r="H48" s="68">
        <v>973.57510000000002</v>
      </c>
      <c r="I48" s="68">
        <f>H48+D2</f>
        <v>1098.622779</v>
      </c>
      <c r="J48" s="68">
        <f>H48+D3</f>
        <v>1116.633343</v>
      </c>
      <c r="K48" s="68">
        <f>H48+D4</f>
        <v>1103.654162</v>
      </c>
      <c r="L48" s="68">
        <f>H48+D5</f>
        <v>1121.6647270000001</v>
      </c>
      <c r="M48" s="100"/>
      <c r="N48" s="68"/>
      <c r="O48" s="68"/>
    </row>
    <row r="49" spans="1:15">
      <c r="F49" s="101"/>
      <c r="G49" s="78" t="s">
        <v>22</v>
      </c>
      <c r="H49" s="79"/>
      <c r="I49" s="80">
        <v>182948720</v>
      </c>
      <c r="J49" s="81"/>
      <c r="K49" s="82">
        <v>13208969</v>
      </c>
      <c r="L49" s="83"/>
      <c r="M49" s="100"/>
      <c r="N49" s="84">
        <f>K49/(K49+I49)</f>
        <v>6.733852273310581E-2</v>
      </c>
      <c r="O49" s="68"/>
    </row>
    <row r="50" spans="1:15">
      <c r="F50" s="101"/>
      <c r="G50" s="86" t="s">
        <v>29</v>
      </c>
      <c r="H50" s="87"/>
      <c r="I50" s="88">
        <v>1098.6228000000001</v>
      </c>
      <c r="J50" s="89"/>
      <c r="K50" s="90">
        <v>1103.6541999999999</v>
      </c>
      <c r="L50" s="91"/>
      <c r="M50" s="100"/>
      <c r="N50" s="68"/>
      <c r="O50" s="68"/>
    </row>
    <row r="51" spans="1:15">
      <c r="F51" s="101"/>
      <c r="G51" s="100"/>
      <c r="H51" s="100"/>
      <c r="I51" s="100"/>
      <c r="J51" s="100"/>
      <c r="K51" s="100"/>
      <c r="L51" s="100"/>
      <c r="M51" s="100"/>
      <c r="N51" s="68"/>
      <c r="O51" s="68"/>
    </row>
    <row r="52" spans="1:15" ht="15.75">
      <c r="A52" s="74" t="s">
        <v>55</v>
      </c>
      <c r="F52" s="101"/>
      <c r="G52" s="100"/>
      <c r="H52" s="75" t="s">
        <v>14</v>
      </c>
      <c r="I52" s="75" t="s">
        <v>15</v>
      </c>
      <c r="J52" s="75" t="s">
        <v>16</v>
      </c>
      <c r="K52" s="75" t="s">
        <v>17</v>
      </c>
      <c r="L52" s="75" t="s">
        <v>13</v>
      </c>
      <c r="M52" s="100"/>
      <c r="N52" s="68"/>
      <c r="O52" s="68"/>
    </row>
    <row r="53" spans="1:15">
      <c r="B53" s="65" t="s">
        <v>18</v>
      </c>
      <c r="C53" s="76" t="s">
        <v>56</v>
      </c>
      <c r="F53" s="101"/>
      <c r="G53" s="68"/>
      <c r="H53" s="68">
        <v>596.2749</v>
      </c>
      <c r="I53" s="68">
        <f>H53+D2</f>
        <v>721.32257900000002</v>
      </c>
      <c r="J53" s="68">
        <f>H53+D3</f>
        <v>739.33314300000006</v>
      </c>
      <c r="K53" s="68">
        <f>H53+D4</f>
        <v>726.35396200000002</v>
      </c>
      <c r="L53" s="68">
        <f>H53+D5</f>
        <v>744.36452699999995</v>
      </c>
      <c r="M53" s="100"/>
      <c r="N53" s="68"/>
      <c r="O53" s="68"/>
    </row>
    <row r="54" spans="1:15" ht="15.75">
      <c r="F54" s="101"/>
      <c r="G54" s="78" t="s">
        <v>22</v>
      </c>
      <c r="H54" s="79"/>
      <c r="I54" s="80">
        <v>47143688</v>
      </c>
      <c r="J54" s="81"/>
      <c r="K54" s="82">
        <v>81608374</v>
      </c>
      <c r="L54" s="83"/>
      <c r="M54" s="100"/>
      <c r="N54" s="84">
        <f>K54/(K54+I54)</f>
        <v>0.63384129723685512</v>
      </c>
      <c r="O54" s="98">
        <v>0.63384129723685512</v>
      </c>
    </row>
    <row r="55" spans="1:15">
      <c r="F55" s="101"/>
      <c r="G55" s="86" t="s">
        <v>29</v>
      </c>
      <c r="H55" s="87"/>
      <c r="I55" s="88">
        <v>721.32259999999997</v>
      </c>
      <c r="J55" s="89"/>
      <c r="K55" s="90">
        <v>726.35400000000004</v>
      </c>
      <c r="L55" s="91"/>
      <c r="M55" s="100"/>
      <c r="N55" s="68"/>
      <c r="O55" s="68"/>
    </row>
    <row r="56" spans="1:15">
      <c r="B56" s="65" t="s">
        <v>25</v>
      </c>
      <c r="F56" s="101"/>
      <c r="G56" s="68"/>
      <c r="H56" s="94"/>
      <c r="I56" s="104"/>
      <c r="J56" s="94"/>
      <c r="K56" s="105"/>
      <c r="L56" s="94"/>
      <c r="M56" s="100"/>
      <c r="N56" s="68"/>
      <c r="O56" s="68"/>
    </row>
    <row r="57" spans="1:15">
      <c r="F57" s="101"/>
      <c r="G57" s="78" t="s">
        <v>22</v>
      </c>
      <c r="H57" s="79"/>
      <c r="I57" s="81"/>
      <c r="J57" s="81"/>
      <c r="K57" s="81"/>
      <c r="L57" s="83"/>
      <c r="M57" s="100"/>
      <c r="N57" s="68"/>
      <c r="O57" s="68"/>
    </row>
    <row r="58" spans="1:15">
      <c r="F58" s="101"/>
      <c r="G58" s="86" t="s">
        <v>29</v>
      </c>
      <c r="H58" s="87"/>
      <c r="I58" s="89"/>
      <c r="J58" s="89"/>
      <c r="K58" s="89"/>
      <c r="L58" s="91"/>
      <c r="M58" s="100"/>
      <c r="N58" s="68"/>
      <c r="O58" s="68"/>
    </row>
    <row r="59" spans="1:15">
      <c r="B59" s="65" t="s">
        <v>34</v>
      </c>
      <c r="F59" s="101"/>
      <c r="G59" s="68"/>
      <c r="H59" s="94"/>
      <c r="I59" s="94"/>
      <c r="J59" s="94"/>
      <c r="K59" s="94"/>
      <c r="L59" s="94"/>
      <c r="M59" s="100"/>
      <c r="N59" s="68"/>
      <c r="O59" s="68"/>
    </row>
    <row r="60" spans="1:15">
      <c r="F60" s="101"/>
      <c r="G60" s="78" t="s">
        <v>22</v>
      </c>
      <c r="H60" s="79"/>
      <c r="I60" s="81"/>
      <c r="J60" s="81"/>
      <c r="K60" s="81"/>
      <c r="L60" s="83"/>
      <c r="M60" s="100"/>
      <c r="N60" s="68"/>
      <c r="O60" s="68"/>
    </row>
    <row r="61" spans="1:15">
      <c r="F61" s="101"/>
      <c r="G61" s="86" t="s">
        <v>29</v>
      </c>
      <c r="H61" s="87"/>
      <c r="I61" s="89"/>
      <c r="J61" s="89"/>
      <c r="K61" s="89"/>
      <c r="L61" s="91"/>
      <c r="M61" s="100"/>
      <c r="N61" s="68"/>
      <c r="O61" s="68"/>
    </row>
    <row r="62" spans="1:15">
      <c r="F62" s="101"/>
      <c r="G62" s="100"/>
      <c r="H62" s="100"/>
      <c r="I62" s="100"/>
      <c r="J62" s="100"/>
      <c r="K62" s="100"/>
      <c r="L62" s="100"/>
      <c r="M62" s="100"/>
      <c r="N62" s="68"/>
      <c r="O62" s="68"/>
    </row>
    <row r="63" spans="1:15" ht="15.75">
      <c r="A63" s="74" t="s">
        <v>57</v>
      </c>
      <c r="F63" s="101"/>
      <c r="G63" s="100"/>
      <c r="H63" s="75" t="s">
        <v>14</v>
      </c>
      <c r="I63" s="75" t="s">
        <v>15</v>
      </c>
      <c r="J63" s="75" t="s">
        <v>16</v>
      </c>
      <c r="K63" s="75" t="s">
        <v>17</v>
      </c>
      <c r="L63" s="75" t="s">
        <v>13</v>
      </c>
      <c r="M63" s="100"/>
      <c r="N63" s="68"/>
      <c r="O63" s="68"/>
    </row>
    <row r="64" spans="1:15">
      <c r="B64" s="65" t="s">
        <v>18</v>
      </c>
      <c r="C64" s="76" t="s">
        <v>58</v>
      </c>
      <c r="F64" s="101"/>
      <c r="G64" s="68"/>
      <c r="H64" s="106">
        <v>600.26980000000003</v>
      </c>
      <c r="I64" s="106">
        <f>H64+D2</f>
        <v>725.31747900000005</v>
      </c>
      <c r="J64" s="106">
        <f>H64+D3</f>
        <v>743.32804299999998</v>
      </c>
      <c r="K64" s="106">
        <f>H64+D4</f>
        <v>730.34886200000005</v>
      </c>
      <c r="L64" s="106">
        <f>H64+D5</f>
        <v>748.3594270000001</v>
      </c>
      <c r="M64" s="100"/>
      <c r="N64" s="68"/>
      <c r="O64" s="68"/>
    </row>
    <row r="65" spans="1:17" ht="15.75">
      <c r="F65" s="101"/>
      <c r="G65" s="78" t="s">
        <v>22</v>
      </c>
      <c r="H65" s="107"/>
      <c r="I65" s="108"/>
      <c r="J65" s="117"/>
      <c r="K65" s="109"/>
      <c r="L65" s="118"/>
      <c r="M65" s="100"/>
      <c r="N65" s="84" t="e">
        <f>K65/(K65+I65)</f>
        <v>#DIV/0!</v>
      </c>
      <c r="O65" s="98"/>
    </row>
    <row r="66" spans="1:17">
      <c r="F66" s="101"/>
      <c r="G66" s="86" t="s">
        <v>29</v>
      </c>
      <c r="H66" s="111"/>
      <c r="I66" s="112">
        <v>725.3175</v>
      </c>
      <c r="J66" s="119"/>
      <c r="K66" s="113">
        <v>730.34889999999996</v>
      </c>
      <c r="L66" s="120"/>
      <c r="M66" s="100"/>
      <c r="N66" s="68"/>
      <c r="O66" s="68"/>
    </row>
    <row r="67" spans="1:17">
      <c r="B67" s="65" t="s">
        <v>25</v>
      </c>
      <c r="F67" s="101"/>
      <c r="G67" s="68"/>
      <c r="H67" s="116"/>
      <c r="I67" s="121"/>
      <c r="J67" s="116"/>
      <c r="K67" s="122"/>
      <c r="L67" s="116"/>
      <c r="M67" s="100"/>
      <c r="N67" s="68"/>
      <c r="O67" s="68"/>
    </row>
    <row r="68" spans="1:17">
      <c r="F68" s="101"/>
      <c r="G68" s="78" t="s">
        <v>22</v>
      </c>
      <c r="H68" s="107"/>
      <c r="I68" s="117"/>
      <c r="J68" s="117"/>
      <c r="K68" s="117"/>
      <c r="L68" s="118"/>
      <c r="M68" s="100"/>
      <c r="N68" s="68"/>
      <c r="O68" s="68"/>
    </row>
    <row r="69" spans="1:17">
      <c r="F69" s="101"/>
      <c r="G69" s="86" t="s">
        <v>29</v>
      </c>
      <c r="H69" s="111"/>
      <c r="I69" s="119"/>
      <c r="J69" s="119"/>
      <c r="K69" s="119"/>
      <c r="L69" s="120"/>
      <c r="M69" s="100"/>
      <c r="N69" s="68"/>
      <c r="O69" s="68"/>
    </row>
    <row r="70" spans="1:17">
      <c r="B70" s="65" t="s">
        <v>34</v>
      </c>
      <c r="F70" s="101"/>
      <c r="G70" s="68"/>
      <c r="H70" s="116"/>
      <c r="I70" s="116"/>
      <c r="J70" s="116"/>
      <c r="K70" s="116"/>
      <c r="L70" s="116"/>
      <c r="M70" s="100"/>
      <c r="N70" s="68"/>
      <c r="O70" s="68"/>
    </row>
    <row r="71" spans="1:17">
      <c r="F71" s="101"/>
      <c r="G71" s="78" t="s">
        <v>22</v>
      </c>
      <c r="H71" s="107"/>
      <c r="I71" s="117"/>
      <c r="J71" s="117"/>
      <c r="K71" s="117"/>
      <c r="L71" s="118"/>
      <c r="M71" s="100"/>
      <c r="N71" s="68"/>
      <c r="O71" s="68"/>
    </row>
    <row r="72" spans="1:17">
      <c r="F72" s="101"/>
      <c r="G72" s="86" t="s">
        <v>29</v>
      </c>
      <c r="H72" s="111"/>
      <c r="I72" s="119"/>
      <c r="J72" s="119"/>
      <c r="K72" s="119"/>
      <c r="L72" s="120"/>
      <c r="M72" s="100"/>
      <c r="N72" s="68"/>
      <c r="O72" s="68"/>
    </row>
    <row r="73" spans="1:17">
      <c r="G73" s="68"/>
      <c r="H73" s="68"/>
      <c r="I73" s="68"/>
      <c r="J73" s="68"/>
      <c r="K73" s="68"/>
      <c r="L73" s="68"/>
      <c r="M73" s="68"/>
      <c r="N73" s="68"/>
      <c r="O73" s="68"/>
    </row>
    <row r="74" spans="1:17">
      <c r="G74" s="68"/>
      <c r="H74" s="68"/>
      <c r="I74" s="68"/>
      <c r="J74" s="68"/>
      <c r="K74" s="68"/>
      <c r="L74" s="68"/>
      <c r="M74" s="68"/>
      <c r="N74" s="68"/>
      <c r="O74" s="68"/>
      <c r="P74" s="68"/>
      <c r="Q74" s="68"/>
    </row>
    <row r="75" spans="1:17" s="493" customFormat="1" ht="15.75">
      <c r="A75" s="495" t="s">
        <v>111</v>
      </c>
      <c r="F75" s="513"/>
      <c r="G75" s="512"/>
      <c r="H75" s="496" t="s">
        <v>14</v>
      </c>
      <c r="I75" s="496" t="s">
        <v>59</v>
      </c>
      <c r="J75" s="496" t="s">
        <v>60</v>
      </c>
      <c r="K75" s="496" t="s">
        <v>61</v>
      </c>
      <c r="L75" s="496" t="s">
        <v>62</v>
      </c>
      <c r="M75" s="496" t="s">
        <v>63</v>
      </c>
      <c r="N75" s="496" t="s">
        <v>64</v>
      </c>
      <c r="O75" s="496" t="s">
        <v>65</v>
      </c>
      <c r="P75" s="496" t="s">
        <v>66</v>
      </c>
      <c r="Q75" s="496" t="s">
        <v>67</v>
      </c>
    </row>
    <row r="76" spans="1:17" s="493" customFormat="1">
      <c r="B76" s="493" t="s">
        <v>18</v>
      </c>
      <c r="C76" s="497" t="s">
        <v>112</v>
      </c>
      <c r="F76" s="513"/>
      <c r="G76" s="494"/>
      <c r="H76" s="494">
        <v>1208.5762</v>
      </c>
      <c r="I76" s="517">
        <v>1458.671558</v>
      </c>
      <c r="J76" s="531">
        <v>1476.6821219999999</v>
      </c>
      <c r="K76" s="532">
        <v>1494.6926859999999</v>
      </c>
      <c r="L76" s="517">
        <v>1463.702941</v>
      </c>
      <c r="M76" s="531">
        <v>1481.7135060000001</v>
      </c>
      <c r="N76" s="532">
        <v>1499.72407</v>
      </c>
      <c r="O76" s="517">
        <v>1468.734324</v>
      </c>
      <c r="P76" s="531">
        <v>1486.7448890000001</v>
      </c>
      <c r="Q76" s="532">
        <v>1504.7554540000001</v>
      </c>
    </row>
    <row r="77" spans="1:17" s="493" customFormat="1">
      <c r="F77" s="513"/>
      <c r="G77" s="498" t="s">
        <v>22</v>
      </c>
      <c r="H77" s="499"/>
      <c r="I77" s="518">
        <v>6081472</v>
      </c>
      <c r="J77" s="533">
        <v>820133</v>
      </c>
      <c r="K77" s="534"/>
      <c r="L77" s="515">
        <v>164863468</v>
      </c>
      <c r="M77" s="535">
        <v>42922560</v>
      </c>
      <c r="N77" s="534"/>
      <c r="O77" s="515">
        <v>134623693</v>
      </c>
      <c r="P77" s="535">
        <v>22170313</v>
      </c>
      <c r="Q77" s="536"/>
    </row>
    <row r="78" spans="1:17" s="493" customFormat="1">
      <c r="F78" s="513"/>
      <c r="G78" s="505" t="s">
        <v>29</v>
      </c>
      <c r="H78" s="506"/>
      <c r="I78" s="519" t="s">
        <v>113</v>
      </c>
      <c r="J78" s="537" t="s">
        <v>114</v>
      </c>
      <c r="K78" s="538"/>
      <c r="L78" s="516" t="s">
        <v>115</v>
      </c>
      <c r="M78" s="537" t="s">
        <v>116</v>
      </c>
      <c r="N78" s="539"/>
      <c r="O78" s="516" t="s">
        <v>117</v>
      </c>
      <c r="P78" s="537" t="s">
        <v>118</v>
      </c>
      <c r="Q78" s="540"/>
    </row>
    <row r="79" spans="1:17" s="493" customFormat="1">
      <c r="B79" s="493" t="s">
        <v>25</v>
      </c>
      <c r="C79" s="497" t="s">
        <v>119</v>
      </c>
      <c r="F79" s="513"/>
      <c r="G79" s="494"/>
      <c r="H79" s="494">
        <v>1111.4871000000001</v>
      </c>
      <c r="I79" s="520">
        <v>1361.5824580000001</v>
      </c>
      <c r="J79" s="541">
        <v>1379.593022</v>
      </c>
      <c r="K79" s="542">
        <v>1397.6035860000002</v>
      </c>
      <c r="L79" s="514">
        <v>1366.6138410000001</v>
      </c>
      <c r="M79" s="543">
        <v>1384.6244060000001</v>
      </c>
      <c r="N79" s="542">
        <v>1402.6349700000001</v>
      </c>
      <c r="O79" s="544">
        <v>1371.6452240000001</v>
      </c>
      <c r="P79" s="541">
        <v>1389.6557890000001</v>
      </c>
      <c r="Q79" s="542">
        <v>1407.666354</v>
      </c>
    </row>
    <row r="80" spans="1:17" s="493" customFormat="1">
      <c r="F80" s="513"/>
      <c r="G80" s="498" t="s">
        <v>22</v>
      </c>
      <c r="H80" s="499"/>
      <c r="I80" s="515">
        <v>8377116</v>
      </c>
      <c r="J80" s="535"/>
      <c r="K80" s="534"/>
      <c r="L80" s="515">
        <v>91851071</v>
      </c>
      <c r="M80" s="535"/>
      <c r="N80" s="534"/>
      <c r="O80" s="515">
        <v>74678624</v>
      </c>
      <c r="P80" s="535"/>
      <c r="Q80" s="536"/>
    </row>
    <row r="81" spans="1:17" s="493" customFormat="1">
      <c r="F81" s="513"/>
      <c r="G81" s="505" t="s">
        <v>29</v>
      </c>
      <c r="H81" s="506"/>
      <c r="I81" s="516" t="s">
        <v>120</v>
      </c>
      <c r="J81" s="537"/>
      <c r="K81" s="538"/>
      <c r="L81" s="516" t="s">
        <v>122</v>
      </c>
      <c r="M81" s="537"/>
      <c r="N81" s="539"/>
      <c r="O81" s="516" t="s">
        <v>124</v>
      </c>
      <c r="P81" s="537"/>
      <c r="Q81" s="540"/>
    </row>
    <row r="82" spans="1:17" s="493" customFormat="1">
      <c r="B82" s="493" t="s">
        <v>34</v>
      </c>
      <c r="C82" s="497" t="s">
        <v>126</v>
      </c>
      <c r="F82" s="513"/>
      <c r="G82" s="494"/>
      <c r="H82" s="494">
        <v>1357.6239</v>
      </c>
      <c r="I82" s="514">
        <v>1607.7192580000001</v>
      </c>
      <c r="J82" s="543">
        <v>1625.729822</v>
      </c>
      <c r="K82" s="542">
        <v>1643.7403859999999</v>
      </c>
      <c r="L82" s="514">
        <v>1612.7506410000001</v>
      </c>
      <c r="M82" s="543">
        <v>1630.7612060000001</v>
      </c>
      <c r="N82" s="542">
        <v>1648.7717700000001</v>
      </c>
      <c r="O82" s="514">
        <v>1617.7820240000001</v>
      </c>
      <c r="P82" s="543">
        <v>1635.7925890000001</v>
      </c>
      <c r="Q82" s="542">
        <v>1653.8031540000002</v>
      </c>
    </row>
    <row r="83" spans="1:17" s="493" customFormat="1">
      <c r="F83" s="513"/>
      <c r="G83" s="498" t="s">
        <v>22</v>
      </c>
      <c r="H83" s="499"/>
      <c r="I83" s="515">
        <v>65608758</v>
      </c>
      <c r="J83" s="535">
        <v>12398671</v>
      </c>
      <c r="K83" s="545"/>
      <c r="L83" s="515">
        <v>811816856</v>
      </c>
      <c r="M83" s="535">
        <v>174623360</v>
      </c>
      <c r="N83" s="545"/>
      <c r="O83" s="515">
        <v>589359195</v>
      </c>
      <c r="P83" s="535">
        <v>121194784</v>
      </c>
      <c r="Q83" s="546"/>
    </row>
    <row r="84" spans="1:17" s="493" customFormat="1">
      <c r="F84" s="513"/>
      <c r="G84" s="505" t="s">
        <v>29</v>
      </c>
      <c r="H84" s="506"/>
      <c r="I84" s="516" t="s">
        <v>127</v>
      </c>
      <c r="J84" s="537" t="s">
        <v>128</v>
      </c>
      <c r="K84" s="547"/>
      <c r="L84" s="516" t="s">
        <v>130</v>
      </c>
      <c r="M84" s="537" t="s">
        <v>131</v>
      </c>
      <c r="N84" s="547"/>
      <c r="O84" s="516" t="s">
        <v>133</v>
      </c>
      <c r="P84" s="537" t="s">
        <v>134</v>
      </c>
      <c r="Q84" s="548"/>
    </row>
    <row r="85" spans="1:17" s="493" customFormat="1">
      <c r="G85" s="494"/>
      <c r="H85" s="494"/>
      <c r="I85" s="494"/>
      <c r="J85" s="494"/>
      <c r="K85" s="494"/>
      <c r="L85" s="494"/>
      <c r="M85" s="494"/>
      <c r="N85" s="494"/>
      <c r="O85" s="494"/>
      <c r="P85" s="494"/>
      <c r="Q85" s="494"/>
    </row>
    <row r="86" spans="1:17" s="493" customFormat="1" ht="15.75">
      <c r="A86" s="495" t="s">
        <v>68</v>
      </c>
      <c r="F86" s="513"/>
      <c r="G86" s="512"/>
      <c r="H86" s="496" t="s">
        <v>14</v>
      </c>
      <c r="I86" s="496" t="s">
        <v>59</v>
      </c>
      <c r="J86" s="496" t="s">
        <v>60</v>
      </c>
      <c r="K86" s="496" t="s">
        <v>61</v>
      </c>
      <c r="L86" s="496" t="s">
        <v>62</v>
      </c>
      <c r="M86" s="496" t="s">
        <v>63</v>
      </c>
      <c r="N86" s="496" t="s">
        <v>64</v>
      </c>
      <c r="O86" s="496" t="s">
        <v>65</v>
      </c>
      <c r="P86" s="496" t="s">
        <v>66</v>
      </c>
      <c r="Q86" s="496" t="s">
        <v>67</v>
      </c>
    </row>
    <row r="87" spans="1:17" s="493" customFormat="1">
      <c r="B87" s="493" t="s">
        <v>18</v>
      </c>
      <c r="C87" s="497" t="s">
        <v>69</v>
      </c>
      <c r="F87" s="513"/>
      <c r="G87" s="494"/>
      <c r="H87" s="522">
        <v>699.28399999999999</v>
      </c>
      <c r="I87" s="522">
        <v>949.37935800000002</v>
      </c>
      <c r="J87" s="522">
        <v>967.38992200000007</v>
      </c>
      <c r="K87" s="522">
        <v>985.400486</v>
      </c>
      <c r="L87" s="522">
        <v>954.41074100000003</v>
      </c>
      <c r="M87" s="522">
        <v>972.42130599999996</v>
      </c>
      <c r="N87" s="522">
        <v>990.43187000000012</v>
      </c>
      <c r="O87" s="522">
        <v>959.44212399999992</v>
      </c>
      <c r="P87" s="522">
        <v>977.45268899999996</v>
      </c>
      <c r="Q87" s="522">
        <v>995.46325400000001</v>
      </c>
    </row>
    <row r="88" spans="1:17" s="493" customFormat="1">
      <c r="F88" s="513"/>
      <c r="G88" s="498" t="s">
        <v>22</v>
      </c>
      <c r="H88" s="523"/>
      <c r="I88" s="473"/>
      <c r="J88" s="473"/>
      <c r="K88" s="474"/>
      <c r="L88" s="473"/>
      <c r="M88" s="474"/>
      <c r="N88" s="474"/>
      <c r="O88" s="475"/>
      <c r="P88" s="475"/>
      <c r="Q88" s="527"/>
    </row>
    <row r="89" spans="1:17" s="493" customFormat="1">
      <c r="F89" s="513"/>
      <c r="G89" s="505" t="s">
        <v>29</v>
      </c>
      <c r="H89" s="524"/>
      <c r="I89" s="525" t="s">
        <v>70</v>
      </c>
      <c r="J89" s="525"/>
      <c r="K89" s="528"/>
      <c r="L89" s="526" t="s">
        <v>71</v>
      </c>
      <c r="M89" s="528"/>
      <c r="N89" s="528"/>
      <c r="O89" s="525" t="s">
        <v>72</v>
      </c>
      <c r="P89" s="526"/>
      <c r="Q89" s="529"/>
    </row>
    <row r="90" spans="1:17" s="493" customFormat="1">
      <c r="B90" s="493" t="s">
        <v>25</v>
      </c>
      <c r="C90" s="497" t="s">
        <v>73</v>
      </c>
      <c r="F90" s="513"/>
      <c r="G90" s="494"/>
      <c r="H90" s="522">
        <v>812.36810000000003</v>
      </c>
      <c r="I90" s="483">
        <v>1062.4634579999999</v>
      </c>
      <c r="J90" s="483">
        <v>1080.4740220000001</v>
      </c>
      <c r="K90" s="484">
        <v>1098.484586</v>
      </c>
      <c r="L90" s="484">
        <v>1067.494841</v>
      </c>
      <c r="M90" s="484">
        <v>1085.505406</v>
      </c>
      <c r="N90" s="484">
        <v>1103.5159700000002</v>
      </c>
      <c r="O90" s="483">
        <v>1072.526224</v>
      </c>
      <c r="P90" s="483">
        <v>1090.536789</v>
      </c>
      <c r="Q90" s="484">
        <v>1108.547354</v>
      </c>
    </row>
    <row r="91" spans="1:17" s="493" customFormat="1">
      <c r="F91" s="513"/>
      <c r="G91" s="498" t="s">
        <v>22</v>
      </c>
      <c r="H91" s="523"/>
      <c r="I91" s="475"/>
      <c r="J91" s="474"/>
      <c r="K91" s="474"/>
      <c r="L91" s="475"/>
      <c r="M91" s="474"/>
      <c r="N91" s="474"/>
      <c r="O91" s="475"/>
      <c r="P91" s="474"/>
      <c r="Q91" s="527"/>
    </row>
    <row r="92" spans="1:17" s="493" customFormat="1">
      <c r="F92" s="513"/>
      <c r="G92" s="505" t="s">
        <v>29</v>
      </c>
      <c r="H92" s="524"/>
      <c r="I92" s="526" t="s">
        <v>74</v>
      </c>
      <c r="J92" s="528"/>
      <c r="K92" s="528"/>
      <c r="L92" s="526" t="s">
        <v>75</v>
      </c>
      <c r="M92" s="528"/>
      <c r="N92" s="528"/>
      <c r="O92" s="526" t="s">
        <v>76</v>
      </c>
      <c r="P92" s="528"/>
      <c r="Q92" s="529"/>
    </row>
    <row r="93" spans="1:17" s="493" customFormat="1">
      <c r="B93" s="493" t="s">
        <v>34</v>
      </c>
      <c r="C93" s="497" t="s">
        <v>77</v>
      </c>
      <c r="F93" s="513"/>
      <c r="G93" s="494"/>
      <c r="H93" s="522">
        <v>913.41579999999999</v>
      </c>
      <c r="I93" s="484">
        <v>1163.511158</v>
      </c>
      <c r="J93" s="484">
        <v>1181.521722</v>
      </c>
      <c r="K93" s="484">
        <v>1199.5322860000001</v>
      </c>
      <c r="L93" s="484">
        <v>1168.542541</v>
      </c>
      <c r="M93" s="484">
        <v>1186.5531060000001</v>
      </c>
      <c r="N93" s="484">
        <v>1204.56367</v>
      </c>
      <c r="O93" s="484">
        <v>1173.573924</v>
      </c>
      <c r="P93" s="484">
        <v>1191.5844890000001</v>
      </c>
      <c r="Q93" s="484">
        <v>1209.5950539999999</v>
      </c>
    </row>
    <row r="94" spans="1:17" s="493" customFormat="1">
      <c r="F94" s="513"/>
      <c r="G94" s="498" t="s">
        <v>22</v>
      </c>
      <c r="H94" s="523"/>
      <c r="I94" s="475"/>
      <c r="J94" s="474"/>
      <c r="K94" s="474"/>
      <c r="L94" s="475"/>
      <c r="M94" s="474"/>
      <c r="N94" s="474"/>
      <c r="O94" s="475"/>
      <c r="P94" s="474"/>
      <c r="Q94" s="527"/>
    </row>
    <row r="95" spans="1:17" s="493" customFormat="1">
      <c r="F95" s="513"/>
      <c r="G95" s="505" t="s">
        <v>29</v>
      </c>
      <c r="H95" s="524"/>
      <c r="I95" s="526" t="s">
        <v>78</v>
      </c>
      <c r="J95" s="528"/>
      <c r="K95" s="528"/>
      <c r="L95" s="526" t="s">
        <v>79</v>
      </c>
      <c r="M95" s="528"/>
      <c r="N95" s="528"/>
      <c r="O95" s="526" t="s">
        <v>80</v>
      </c>
      <c r="P95" s="528"/>
      <c r="Q95" s="529"/>
    </row>
    <row r="96" spans="1:17" s="493" customFormat="1">
      <c r="C96" s="497"/>
      <c r="G96" s="494"/>
      <c r="H96" s="494"/>
      <c r="I96" s="494"/>
      <c r="J96" s="494"/>
      <c r="K96" s="494"/>
      <c r="L96" s="494"/>
      <c r="M96" s="494"/>
      <c r="N96" s="494"/>
      <c r="O96" s="494"/>
      <c r="P96" s="494"/>
      <c r="Q96" s="494"/>
    </row>
    <row r="97" spans="11:14" s="493" customFormat="1">
      <c r="K97" s="494"/>
      <c r="L97" s="494"/>
      <c r="M97" s="554" t="s">
        <v>81</v>
      </c>
      <c r="N97" s="554"/>
    </row>
    <row r="98" spans="11:14" s="493" customFormat="1">
      <c r="K98" s="494"/>
      <c r="L98" s="494"/>
      <c r="M98" s="496" t="s">
        <v>82</v>
      </c>
      <c r="N98" s="496" t="s">
        <v>83</v>
      </c>
    </row>
    <row r="99" spans="11:14" s="493" customFormat="1">
      <c r="K99" s="521" t="s">
        <v>111</v>
      </c>
      <c r="L99" s="494" t="s">
        <v>18</v>
      </c>
      <c r="M99" s="504">
        <f>(M77+L77)/(P77+O77+M77+L77+J77+I77)</f>
        <v>0.55934400569391263</v>
      </c>
      <c r="N99" s="504">
        <f>(P77+O77)/(P77+O77+M77+L77+J77+I77)</f>
        <v>0.42207740447704872</v>
      </c>
    </row>
    <row r="100" spans="11:14" s="493" customFormat="1">
      <c r="K100" s="494"/>
      <c r="L100" s="494" t="s">
        <v>25</v>
      </c>
      <c r="M100" s="504">
        <f>(M80+L80)/(P80+O80+M80+L80+J80+I80)</f>
        <v>0.52514290595578927</v>
      </c>
      <c r="N100" s="504">
        <f>(P80+O80)/(P80+O80+M80+L80+J80+I80)</f>
        <v>0.42696235539964195</v>
      </c>
    </row>
    <row r="101" spans="11:14" s="493" customFormat="1">
      <c r="K101" s="494"/>
      <c r="L101" s="494" t="s">
        <v>34</v>
      </c>
      <c r="M101" s="504">
        <f>(N83+M83+L83)/(Q83+P83+O83+N83+M83+L83+K83+J83+I83)</f>
        <v>0.55574045829718066</v>
      </c>
      <c r="N101" s="504">
        <f>(Q83+P83+O83)/(Q83+P83+O83+N83+M83+L83+K83+J83+I83)</f>
        <v>0.40031173458802422</v>
      </c>
    </row>
    <row r="102" spans="11:14" s="493" customFormat="1">
      <c r="K102" s="494"/>
      <c r="L102" s="496" t="s">
        <v>84</v>
      </c>
      <c r="M102" s="496">
        <f>AVERAGE(M99,M100,M101)</f>
        <v>0.54674245664896093</v>
      </c>
      <c r="N102" s="496">
        <f>AVERAGE(N99,N100,N101)</f>
        <v>0.41645049815490492</v>
      </c>
    </row>
    <row r="103" spans="11:14" s="493" customFormat="1">
      <c r="K103" s="494"/>
      <c r="L103" s="496" t="s">
        <v>85</v>
      </c>
      <c r="M103" s="496">
        <f>STDEV(M99,M100,M101)</f>
        <v>1.8792334369904396E-2</v>
      </c>
      <c r="N103" s="496">
        <f>STDEV(N99,N100,N101)</f>
        <v>1.4188391504317679E-2</v>
      </c>
    </row>
    <row r="104" spans="11:14" s="493" customFormat="1">
      <c r="K104" s="494"/>
      <c r="L104" s="494"/>
      <c r="M104" s="494"/>
      <c r="N104" s="494"/>
    </row>
    <row r="105" spans="11:14" s="493" customFormat="1">
      <c r="K105" s="521" t="s">
        <v>68</v>
      </c>
      <c r="L105" s="494" t="s">
        <v>18</v>
      </c>
      <c r="M105" s="504" t="e">
        <f>L88/(O88+L88+I88)</f>
        <v>#DIV/0!</v>
      </c>
      <c r="N105" s="504" t="e">
        <f>O88/(O88+L88+I88)</f>
        <v>#DIV/0!</v>
      </c>
    </row>
    <row r="106" spans="11:14" s="493" customFormat="1">
      <c r="K106" s="494"/>
      <c r="L106" s="494" t="s">
        <v>25</v>
      </c>
      <c r="M106" s="504" t="e">
        <f>L91/(O91+L91+I91)</f>
        <v>#DIV/0!</v>
      </c>
      <c r="N106" s="504" t="e">
        <f>O91/(O91+L91+I91)</f>
        <v>#DIV/0!</v>
      </c>
    </row>
    <row r="107" spans="11:14" s="493" customFormat="1">
      <c r="K107" s="494"/>
      <c r="L107" s="494" t="s">
        <v>34</v>
      </c>
      <c r="M107" s="504" t="e">
        <f>L94/(O94+L94+I94)</f>
        <v>#DIV/0!</v>
      </c>
      <c r="N107" s="504" t="e">
        <f>O94/(O94+L94+I94)</f>
        <v>#DIV/0!</v>
      </c>
    </row>
    <row r="108" spans="11:14" s="493" customFormat="1">
      <c r="K108" s="494"/>
      <c r="L108" s="496" t="s">
        <v>84</v>
      </c>
      <c r="M108" s="496" t="e">
        <f>AVERAGE(M105,M106,M107)</f>
        <v>#DIV/0!</v>
      </c>
      <c r="N108" s="496" t="e">
        <f>AVERAGE(N105,N106,N107)</f>
        <v>#DIV/0!</v>
      </c>
    </row>
    <row r="109" spans="11:14" s="493" customFormat="1">
      <c r="K109" s="494"/>
      <c r="L109" s="496" t="s">
        <v>85</v>
      </c>
      <c r="M109" s="496" t="e">
        <f>STDEV(M105,M106,M107)</f>
        <v>#DIV/0!</v>
      </c>
      <c r="N109" s="496" t="e">
        <f>STDEV(N105,N106,N107)</f>
        <v>#DIV/0!</v>
      </c>
    </row>
    <row r="110" spans="11:14" s="493" customFormat="1"/>
  </sheetData>
  <mergeCells count="3">
    <mergeCell ref="H8:L8"/>
    <mergeCell ref="S8:W8"/>
    <mergeCell ref="M97:N97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13"/>
  <sheetViews>
    <sheetView topLeftCell="B1" workbookViewId="0">
      <selection activeCell="G66" sqref="G66"/>
    </sheetView>
  </sheetViews>
  <sheetFormatPr defaultColWidth="9" defaultRowHeight="15"/>
  <cols>
    <col min="1" max="1" width="9" style="367"/>
    <col min="2" max="2" width="10.7109375" style="367" customWidth="1"/>
    <col min="3" max="3" width="13.42578125" style="367" customWidth="1"/>
    <col min="4" max="4" width="12.28515625" style="367" customWidth="1"/>
    <col min="5" max="6" width="9" style="367"/>
    <col min="7" max="7" width="19" style="367" customWidth="1"/>
    <col min="8" max="16" width="20.7109375" style="367" customWidth="1"/>
    <col min="17" max="17" width="19" style="367" customWidth="1"/>
    <col min="18" max="24" width="20.7109375" style="367" customWidth="1"/>
    <col min="25" max="25" width="10.7109375" style="367" customWidth="1"/>
    <col min="26" max="26" width="13.42578125" style="367" customWidth="1"/>
    <col min="27" max="16384" width="9" style="367"/>
  </cols>
  <sheetData>
    <row r="1" spans="1:26">
      <c r="A1" s="368" t="s">
        <v>0</v>
      </c>
      <c r="D1" s="369" t="s">
        <v>1</v>
      </c>
      <c r="G1" s="370"/>
      <c r="H1" s="370"/>
      <c r="I1" s="370"/>
      <c r="J1" s="370"/>
      <c r="K1" s="370"/>
      <c r="L1" s="370"/>
      <c r="M1" s="370"/>
      <c r="N1" s="370"/>
      <c r="O1" s="370"/>
    </row>
    <row r="2" spans="1:26">
      <c r="A2" s="368" t="s">
        <v>2</v>
      </c>
      <c r="C2" s="368" t="s">
        <v>3</v>
      </c>
      <c r="D2" s="371">
        <v>125.047679</v>
      </c>
      <c r="G2" s="370"/>
      <c r="H2" s="370"/>
      <c r="I2" s="370"/>
      <c r="J2" s="370"/>
      <c r="K2" s="370"/>
      <c r="L2" s="370"/>
      <c r="M2" s="370"/>
      <c r="N2" s="370"/>
      <c r="O2" s="370"/>
    </row>
    <row r="3" spans="1:26">
      <c r="A3" s="372">
        <v>11239</v>
      </c>
      <c r="C3" s="368" t="s">
        <v>4</v>
      </c>
      <c r="D3" s="371">
        <v>143.058243</v>
      </c>
      <c r="G3" s="370"/>
      <c r="H3" s="370"/>
      <c r="I3" s="370"/>
      <c r="J3" s="370"/>
      <c r="K3" s="370"/>
      <c r="L3" s="370"/>
      <c r="M3" s="370"/>
      <c r="N3" s="370"/>
      <c r="O3" s="370"/>
    </row>
    <row r="4" spans="1:26">
      <c r="A4" s="368"/>
      <c r="C4" s="368" t="s">
        <v>5</v>
      </c>
      <c r="D4" s="371">
        <v>130.07906199999999</v>
      </c>
      <c r="G4" s="370"/>
      <c r="H4" s="370"/>
      <c r="I4" s="370"/>
      <c r="J4" s="370"/>
      <c r="K4" s="370"/>
      <c r="L4" s="370"/>
      <c r="M4" s="370"/>
      <c r="N4" s="370"/>
      <c r="O4" s="370"/>
    </row>
    <row r="5" spans="1:26">
      <c r="C5" s="368" t="s">
        <v>6</v>
      </c>
      <c r="D5" s="371">
        <v>148.08962700000001</v>
      </c>
      <c r="G5" s="370"/>
      <c r="H5" s="370"/>
      <c r="I5" s="370"/>
      <c r="J5" s="370"/>
      <c r="K5" s="370"/>
      <c r="L5" s="370"/>
      <c r="M5" s="370"/>
      <c r="N5" s="370"/>
      <c r="O5" s="370"/>
    </row>
    <row r="6" spans="1:26">
      <c r="C6" s="368" t="s">
        <v>7</v>
      </c>
      <c r="D6" s="371">
        <v>1.007825</v>
      </c>
      <c r="G6" s="370"/>
      <c r="H6" s="370"/>
      <c r="I6" s="370"/>
      <c r="J6" s="370"/>
      <c r="K6" s="370"/>
      <c r="L6" s="370"/>
      <c r="M6" s="370"/>
      <c r="N6" s="370"/>
      <c r="O6" s="370"/>
    </row>
    <row r="7" spans="1:26">
      <c r="C7" s="368"/>
      <c r="D7" s="371"/>
      <c r="G7" s="370"/>
      <c r="H7" s="370"/>
      <c r="I7" s="370"/>
      <c r="J7" s="370"/>
      <c r="K7" s="370"/>
      <c r="L7" s="370"/>
      <c r="M7" s="370"/>
      <c r="N7" s="370"/>
      <c r="O7" s="370"/>
    </row>
    <row r="8" spans="1:26" ht="21">
      <c r="G8" s="370"/>
      <c r="H8" s="552" t="s">
        <v>8</v>
      </c>
      <c r="I8" s="552"/>
      <c r="J8" s="552"/>
      <c r="K8" s="552"/>
      <c r="L8" s="553"/>
      <c r="M8" s="373" t="s">
        <v>9</v>
      </c>
      <c r="N8" s="374" t="s">
        <v>10</v>
      </c>
      <c r="O8" s="374" t="s">
        <v>11</v>
      </c>
      <c r="P8" s="374" t="s">
        <v>10</v>
      </c>
      <c r="Q8" s="370"/>
      <c r="R8" s="370"/>
      <c r="S8" s="552" t="s">
        <v>8</v>
      </c>
      <c r="T8" s="554"/>
      <c r="U8" s="554"/>
      <c r="V8" s="554"/>
      <c r="W8" s="554"/>
      <c r="X8" s="375"/>
    </row>
    <row r="9" spans="1:26" ht="15.75">
      <c r="A9" s="376" t="s">
        <v>12</v>
      </c>
      <c r="F9" s="377" t="s">
        <v>13</v>
      </c>
      <c r="G9" s="370"/>
      <c r="H9" s="377" t="s">
        <v>14</v>
      </c>
      <c r="I9" s="377" t="s">
        <v>15</v>
      </c>
      <c r="J9" s="377" t="s">
        <v>16</v>
      </c>
      <c r="K9" s="377" t="s">
        <v>17</v>
      </c>
      <c r="L9" s="377" t="s">
        <v>13</v>
      </c>
      <c r="M9" s="377" t="s">
        <v>16</v>
      </c>
      <c r="N9" s="370"/>
      <c r="O9" s="370"/>
      <c r="Q9" s="370"/>
      <c r="R9" s="370"/>
      <c r="S9" s="377" t="s">
        <v>14</v>
      </c>
      <c r="T9" s="377" t="s">
        <v>15</v>
      </c>
      <c r="U9" s="377" t="s">
        <v>16</v>
      </c>
      <c r="V9" s="377" t="s">
        <v>17</v>
      </c>
      <c r="W9" s="377" t="s">
        <v>13</v>
      </c>
      <c r="X9" s="377" t="s">
        <v>16</v>
      </c>
    </row>
    <row r="10" spans="1:26">
      <c r="B10" s="367" t="s">
        <v>18</v>
      </c>
      <c r="C10" s="378" t="s">
        <v>19</v>
      </c>
      <c r="G10" s="370"/>
      <c r="H10" s="379">
        <v>1754.9985999999999</v>
      </c>
      <c r="I10" s="370">
        <f>H10+D2</f>
        <v>1880.0462789999999</v>
      </c>
      <c r="J10" s="370">
        <f>H10+D3</f>
        <v>1898.0568429999998</v>
      </c>
      <c r="K10" s="370">
        <f>H10+D4</f>
        <v>1885.0776619999999</v>
      </c>
      <c r="L10" s="370">
        <f>H10+D5</f>
        <v>1903.088227</v>
      </c>
      <c r="M10" s="370"/>
      <c r="N10" s="370"/>
      <c r="O10" s="370"/>
      <c r="Q10" s="377" t="s">
        <v>13</v>
      </c>
      <c r="R10" s="370"/>
      <c r="S10" s="370">
        <v>2118.1779999999999</v>
      </c>
      <c r="T10" s="370">
        <f>S10+D2</f>
        <v>2243.2256789999997</v>
      </c>
      <c r="U10" s="370">
        <f>S10+D3</f>
        <v>2261.2362429999998</v>
      </c>
      <c r="V10" s="370">
        <f>S10+D4</f>
        <v>2248.2570619999997</v>
      </c>
      <c r="W10" s="370">
        <f>S10+D5</f>
        <v>2266.2676269999997</v>
      </c>
      <c r="X10" s="370"/>
      <c r="Y10" s="367" t="s">
        <v>20</v>
      </c>
      <c r="Z10" s="378" t="s">
        <v>21</v>
      </c>
    </row>
    <row r="11" spans="1:26">
      <c r="G11" s="380" t="s">
        <v>22</v>
      </c>
      <c r="H11" s="381"/>
      <c r="I11" s="382">
        <v>12561413</v>
      </c>
      <c r="J11" s="383"/>
      <c r="K11" s="384">
        <v>313389</v>
      </c>
      <c r="L11" s="385"/>
      <c r="M11" s="370"/>
      <c r="N11" s="386">
        <f>K11/(K11+I11)</f>
        <v>2.4341267539493033E-2</v>
      </c>
      <c r="O11" s="370"/>
      <c r="P11" s="386">
        <f>(Q11+V11)/(Q11+T11+V11+X11)</f>
        <v>4.4773854484290297E-2</v>
      </c>
      <c r="Q11" s="387">
        <v>470429</v>
      </c>
      <c r="R11" s="380" t="s">
        <v>23</v>
      </c>
      <c r="S11" s="381"/>
      <c r="T11" s="382">
        <v>52144873</v>
      </c>
      <c r="U11" s="383"/>
      <c r="V11" s="384">
        <v>2579513</v>
      </c>
      <c r="W11" s="385"/>
      <c r="X11" s="387">
        <v>12924002</v>
      </c>
    </row>
    <row r="12" spans="1:26">
      <c r="G12" s="388" t="s">
        <v>24</v>
      </c>
      <c r="H12" s="389"/>
      <c r="I12" s="390">
        <f>(I10+D6)/2</f>
        <v>940.52705199999991</v>
      </c>
      <c r="J12" s="391"/>
      <c r="K12" s="392">
        <f>(K10+D6)/2</f>
        <v>943.04274349999992</v>
      </c>
      <c r="L12" s="393"/>
      <c r="M12" s="370"/>
      <c r="N12" s="386"/>
      <c r="O12" s="370"/>
      <c r="Q12" s="387">
        <v>750.09090000000003</v>
      </c>
      <c r="R12" s="388" t="s">
        <v>24</v>
      </c>
      <c r="S12" s="389"/>
      <c r="T12" s="390">
        <v>1122.1168</v>
      </c>
      <c r="U12" s="391"/>
      <c r="V12" s="392">
        <v>1124.6324</v>
      </c>
      <c r="W12" s="393"/>
      <c r="X12" s="387">
        <v>748.41380000000004</v>
      </c>
    </row>
    <row r="13" spans="1:26">
      <c r="B13" s="367" t="s">
        <v>25</v>
      </c>
      <c r="C13" s="394" t="s">
        <v>26</v>
      </c>
      <c r="G13" s="370"/>
      <c r="H13" s="370">
        <v>690.38549999999998</v>
      </c>
      <c r="I13" s="395">
        <f>H13+D2</f>
        <v>815.433179</v>
      </c>
      <c r="J13" s="396">
        <f>H13+D3</f>
        <v>833.44374300000004</v>
      </c>
      <c r="K13" s="397">
        <f>H13+D4</f>
        <v>820.464562</v>
      </c>
      <c r="L13" s="396">
        <f>H13+D5</f>
        <v>838.47512699999993</v>
      </c>
      <c r="M13" s="370"/>
      <c r="N13" s="386"/>
      <c r="O13" s="370"/>
      <c r="Q13" s="370"/>
      <c r="R13" s="370"/>
      <c r="S13" s="370">
        <v>902.53800000000001</v>
      </c>
      <c r="T13" s="395">
        <f>S13+D2</f>
        <v>1027.585679</v>
      </c>
      <c r="U13" s="396">
        <f>S13+D3</f>
        <v>1045.596243</v>
      </c>
      <c r="V13" s="397">
        <f>S13+D4</f>
        <v>1032.617062</v>
      </c>
      <c r="W13" s="396">
        <f>S13+D5</f>
        <v>1050.6276270000001</v>
      </c>
      <c r="X13" s="370"/>
      <c r="Y13" s="367" t="s">
        <v>27</v>
      </c>
      <c r="Z13" s="394" t="s">
        <v>28</v>
      </c>
    </row>
    <row r="14" spans="1:26" ht="15.75">
      <c r="F14" s="398">
        <v>549047</v>
      </c>
      <c r="G14" s="380" t="s">
        <v>22</v>
      </c>
      <c r="H14" s="381"/>
      <c r="I14" s="384">
        <v>3281522250</v>
      </c>
      <c r="J14" s="384">
        <v>646187468</v>
      </c>
      <c r="K14" s="384">
        <v>703473870</v>
      </c>
      <c r="L14" s="399">
        <v>58179963</v>
      </c>
      <c r="M14" s="387">
        <v>12610579</v>
      </c>
      <c r="N14" s="386">
        <f>(L14+K14+F14)/(M14+L14+K14+J14+I14+F14)</f>
        <v>0.16208381145847992</v>
      </c>
      <c r="O14" s="400">
        <f>AVERAGE(P11,P14,P17,N11,N14,N17)</f>
        <v>7.0018621150900906E-2</v>
      </c>
      <c r="P14" s="386">
        <f>(Q14+V14+W14)/(Q14+T14+U14+V14+W14+X14)</f>
        <v>5.274881605702969E-2</v>
      </c>
      <c r="Q14" s="387">
        <v>79422</v>
      </c>
      <c r="R14" s="380" t="s">
        <v>23</v>
      </c>
      <c r="S14" s="381"/>
      <c r="T14" s="384">
        <v>255657206</v>
      </c>
      <c r="U14" s="384">
        <v>10388390</v>
      </c>
      <c r="V14" s="384">
        <v>14990705</v>
      </c>
      <c r="W14" s="399">
        <v>162607</v>
      </c>
      <c r="X14" s="387">
        <v>7500360</v>
      </c>
    </row>
    <row r="15" spans="1:26" ht="15.75">
      <c r="F15" s="398">
        <v>419.74147599999998</v>
      </c>
      <c r="G15" s="388" t="s">
        <v>29</v>
      </c>
      <c r="H15" s="389"/>
      <c r="I15" s="392" t="s">
        <v>30</v>
      </c>
      <c r="J15" s="392" t="s">
        <v>31</v>
      </c>
      <c r="K15" s="392" t="s">
        <v>32</v>
      </c>
      <c r="L15" s="401">
        <v>838.47512700000004</v>
      </c>
      <c r="M15" s="387" t="s">
        <v>33</v>
      </c>
      <c r="N15" s="386"/>
      <c r="O15" s="400">
        <f>STDEV(P11,P14,P17,N11,N14,N17)</f>
        <v>4.9098364729058368E-2</v>
      </c>
      <c r="Q15" s="387">
        <f>(W13+1.007825)/2</f>
        <v>525.81772599999999</v>
      </c>
      <c r="R15" s="388" t="s">
        <v>29</v>
      </c>
      <c r="S15" s="389"/>
      <c r="T15" s="392">
        <v>1027.5857000000001</v>
      </c>
      <c r="U15" s="392">
        <v>1045.5962</v>
      </c>
      <c r="V15" s="392">
        <v>1032.6170999999999</v>
      </c>
      <c r="W15" s="401">
        <v>1050.6276</v>
      </c>
      <c r="X15" s="387">
        <f>(U13+1.007825)/2</f>
        <v>523.30203399999994</v>
      </c>
    </row>
    <row r="16" spans="1:26">
      <c r="B16" s="367" t="s">
        <v>34</v>
      </c>
      <c r="C16" s="378" t="s">
        <v>35</v>
      </c>
      <c r="G16" s="370"/>
      <c r="H16" s="370">
        <v>718.41679999999997</v>
      </c>
      <c r="I16" s="396">
        <f>H16+D2</f>
        <v>843.46447899999998</v>
      </c>
      <c r="J16" s="396">
        <f>H16+D3</f>
        <v>861.47504299999991</v>
      </c>
      <c r="K16" s="396">
        <f>H16+D4</f>
        <v>848.49586199999999</v>
      </c>
      <c r="L16" s="396">
        <f>H16+D5</f>
        <v>866.50642700000003</v>
      </c>
      <c r="M16" s="370"/>
      <c r="N16" s="386"/>
      <c r="O16" s="370"/>
      <c r="Q16" s="370"/>
      <c r="R16" s="370"/>
      <c r="S16" s="370">
        <v>506.26429999999999</v>
      </c>
      <c r="T16" s="396">
        <f>S16+D2</f>
        <v>631.31197899999995</v>
      </c>
      <c r="U16" s="396">
        <f>S16+D3</f>
        <v>649.322543</v>
      </c>
      <c r="V16" s="396">
        <f>S16+D4</f>
        <v>636.34336199999996</v>
      </c>
      <c r="W16" s="396">
        <f>S16+D5</f>
        <v>654.353927</v>
      </c>
      <c r="X16" s="370"/>
      <c r="Y16" s="367" t="s">
        <v>36</v>
      </c>
      <c r="Z16" s="378" t="s">
        <v>37</v>
      </c>
    </row>
    <row r="17" spans="1:24">
      <c r="G17" s="380" t="s">
        <v>22</v>
      </c>
      <c r="H17" s="381"/>
      <c r="I17" s="384">
        <v>691246084</v>
      </c>
      <c r="J17" s="383"/>
      <c r="K17" s="384">
        <v>37556925</v>
      </c>
      <c r="L17" s="385"/>
      <c r="M17" s="370"/>
      <c r="N17" s="386">
        <f>K17/(K17+I17)</f>
        <v>5.1532340750804997E-2</v>
      </c>
      <c r="O17" s="370"/>
      <c r="P17" s="386">
        <f>(V17+W17)/(T17+U17+V17+W17)</f>
        <v>8.4631636615307509E-2</v>
      </c>
      <c r="Q17" s="370"/>
      <c r="R17" s="380" t="s">
        <v>23</v>
      </c>
      <c r="S17" s="381"/>
      <c r="T17" s="384">
        <v>1986372977</v>
      </c>
      <c r="U17" s="384">
        <v>257814554</v>
      </c>
      <c r="V17" s="384">
        <v>191977152</v>
      </c>
      <c r="W17" s="399">
        <v>15512282</v>
      </c>
      <c r="X17" s="370"/>
    </row>
    <row r="18" spans="1:24">
      <c r="G18" s="388" t="s">
        <v>29</v>
      </c>
      <c r="H18" s="389"/>
      <c r="I18" s="392" t="s">
        <v>38</v>
      </c>
      <c r="J18" s="391"/>
      <c r="K18" s="392" t="s">
        <v>39</v>
      </c>
      <c r="L18" s="393"/>
      <c r="M18" s="370"/>
      <c r="N18" s="370"/>
      <c r="O18" s="370"/>
      <c r="Q18" s="370"/>
      <c r="R18" s="388" t="s">
        <v>29</v>
      </c>
      <c r="S18" s="389"/>
      <c r="T18" s="392">
        <v>631.31200000000001</v>
      </c>
      <c r="U18" s="392">
        <v>649.32249999999999</v>
      </c>
      <c r="V18" s="392">
        <v>636.34339999999997</v>
      </c>
      <c r="W18" s="401">
        <v>654.35389999999995</v>
      </c>
      <c r="X18" s="370"/>
    </row>
    <row r="19" spans="1:24">
      <c r="G19" s="370"/>
      <c r="H19" s="402"/>
      <c r="I19" s="402"/>
      <c r="J19" s="402"/>
      <c r="K19" s="402"/>
      <c r="L19" s="402"/>
      <c r="M19" s="370"/>
      <c r="N19" s="370"/>
      <c r="O19" s="370"/>
    </row>
    <row r="20" spans="1:24" ht="15.75">
      <c r="A20" s="376" t="s">
        <v>40</v>
      </c>
      <c r="F20" s="403"/>
      <c r="G20" s="402"/>
      <c r="H20" s="377" t="s">
        <v>14</v>
      </c>
      <c r="I20" s="377" t="s">
        <v>15</v>
      </c>
      <c r="J20" s="377" t="s">
        <v>16</v>
      </c>
      <c r="K20" s="377" t="s">
        <v>17</v>
      </c>
      <c r="L20" s="377" t="s">
        <v>13</v>
      </c>
      <c r="M20" s="402"/>
      <c r="N20" s="370"/>
      <c r="O20" s="370"/>
    </row>
    <row r="21" spans="1:24">
      <c r="B21" s="367" t="s">
        <v>18</v>
      </c>
      <c r="C21" s="378" t="s">
        <v>41</v>
      </c>
      <c r="F21" s="403"/>
      <c r="G21" s="370"/>
      <c r="H21" s="370">
        <v>905.45090000000005</v>
      </c>
      <c r="I21" s="370">
        <f>H21+D2</f>
        <v>1030.4985790000001</v>
      </c>
      <c r="J21" s="370">
        <f>H21+D3</f>
        <v>1048.509143</v>
      </c>
      <c r="K21" s="370">
        <f>H21+D4</f>
        <v>1035.5299620000001</v>
      </c>
      <c r="L21" s="370">
        <f>H21+D5</f>
        <v>1053.5405270000001</v>
      </c>
      <c r="M21" s="402"/>
      <c r="N21" s="370"/>
      <c r="O21" s="370"/>
    </row>
    <row r="22" spans="1:24">
      <c r="F22" s="403"/>
      <c r="G22" s="380" t="s">
        <v>22</v>
      </c>
      <c r="H22" s="381"/>
      <c r="I22" s="382">
        <v>101983663</v>
      </c>
      <c r="J22" s="384">
        <v>33332031</v>
      </c>
      <c r="K22" s="384">
        <v>94105120</v>
      </c>
      <c r="L22" s="399">
        <v>17485636</v>
      </c>
      <c r="M22" s="402"/>
      <c r="N22" s="386">
        <f>(L22+K22)/(L22+K22+J22+I22)</f>
        <v>0.45195561314821869</v>
      </c>
      <c r="O22" s="370"/>
    </row>
    <row r="23" spans="1:24">
      <c r="F23" s="403"/>
      <c r="G23" s="388" t="s">
        <v>29</v>
      </c>
      <c r="H23" s="389"/>
      <c r="I23" s="390">
        <f>(I21+D6)/2</f>
        <v>515.75320199999999</v>
      </c>
      <c r="J23" s="392">
        <f>(J21+D6)/2</f>
        <v>524.75848399999995</v>
      </c>
      <c r="K23" s="392">
        <f>(K21+D6)/2</f>
        <v>518.26889349999999</v>
      </c>
      <c r="L23" s="401">
        <f>(L21+D6)/2</f>
        <v>527.27417600000001</v>
      </c>
      <c r="M23" s="402"/>
      <c r="N23" s="370"/>
      <c r="O23" s="370"/>
    </row>
    <row r="24" spans="1:24">
      <c r="B24" s="367" t="s">
        <v>25</v>
      </c>
      <c r="C24" s="378" t="s">
        <v>42</v>
      </c>
      <c r="F24" s="403"/>
      <c r="G24" s="370"/>
      <c r="H24" s="370">
        <v>1018.535</v>
      </c>
      <c r="I24" s="395">
        <f>H24+D2</f>
        <v>1143.5826789999999</v>
      </c>
      <c r="J24" s="396">
        <f>H24+D3</f>
        <v>1161.593243</v>
      </c>
      <c r="K24" s="395">
        <f>H24+D4</f>
        <v>1148.6140619999999</v>
      </c>
      <c r="L24" s="396">
        <f>H24+D5</f>
        <v>1166.6246269999999</v>
      </c>
      <c r="M24" s="402"/>
      <c r="N24" s="370"/>
      <c r="O24" s="370"/>
    </row>
    <row r="25" spans="1:24" ht="15.75">
      <c r="F25" s="403"/>
      <c r="G25" s="380" t="s">
        <v>22</v>
      </c>
      <c r="H25" s="381"/>
      <c r="I25" s="384">
        <v>220848863</v>
      </c>
      <c r="J25" s="384">
        <v>109464360</v>
      </c>
      <c r="K25" s="384">
        <v>212880564</v>
      </c>
      <c r="L25" s="399">
        <v>58286626</v>
      </c>
      <c r="M25" s="402"/>
      <c r="N25" s="386">
        <f>(L25+K25)/(L25+K25+J25+I25)</f>
        <v>0.45083295172905324</v>
      </c>
      <c r="O25" s="400">
        <f>AVERAGE(N22,N25,N28)</f>
        <v>0.42955863019980994</v>
      </c>
    </row>
    <row r="26" spans="1:24" ht="15.75">
      <c r="F26" s="403"/>
      <c r="G26" s="388" t="s">
        <v>29</v>
      </c>
      <c r="H26" s="389"/>
      <c r="I26" s="392">
        <f>(I24+D6)/2</f>
        <v>572.29525199999989</v>
      </c>
      <c r="J26" s="392">
        <f>(J24+D6)/2</f>
        <v>581.30053399999997</v>
      </c>
      <c r="K26" s="392">
        <f>(K24+D6)/2</f>
        <v>574.81094349999989</v>
      </c>
      <c r="L26" s="401">
        <f>(L24+D6)/2</f>
        <v>583.81622599999992</v>
      </c>
      <c r="M26" s="402"/>
      <c r="N26" s="370"/>
      <c r="O26" s="400">
        <f>STDEV(N22,N25,N28)</f>
        <v>3.7824624495827741E-2</v>
      </c>
    </row>
    <row r="27" spans="1:24">
      <c r="B27" s="367" t="s">
        <v>34</v>
      </c>
      <c r="C27" s="378" t="s">
        <v>43</v>
      </c>
      <c r="F27" s="403"/>
      <c r="G27" s="370"/>
      <c r="H27" s="370">
        <v>565.22860000000003</v>
      </c>
      <c r="I27" s="396">
        <f>H27+D2</f>
        <v>690.27627900000005</v>
      </c>
      <c r="J27" s="396">
        <f>H27+D3</f>
        <v>708.28684300000009</v>
      </c>
      <c r="K27" s="396">
        <f>H27+D4</f>
        <v>695.30766200000005</v>
      </c>
      <c r="L27" s="396">
        <f>H27+D5</f>
        <v>713.31822699999998</v>
      </c>
      <c r="M27" s="402"/>
      <c r="N27" s="370"/>
      <c r="O27" s="370"/>
    </row>
    <row r="28" spans="1:24">
      <c r="F28" s="403"/>
      <c r="G28" s="380" t="s">
        <v>22</v>
      </c>
      <c r="H28" s="381"/>
      <c r="I28" s="384">
        <v>28012983</v>
      </c>
      <c r="J28" s="384"/>
      <c r="K28" s="384">
        <v>17602397</v>
      </c>
      <c r="L28" s="399"/>
      <c r="M28" s="402"/>
      <c r="N28" s="386">
        <f>K28/(K28+I28)</f>
        <v>0.38588732572215773</v>
      </c>
      <c r="O28" s="370"/>
    </row>
    <row r="29" spans="1:24">
      <c r="F29" s="403"/>
      <c r="G29" s="388" t="s">
        <v>29</v>
      </c>
      <c r="H29" s="389"/>
      <c r="I29" s="392">
        <v>690.27627900000005</v>
      </c>
      <c r="J29" s="392"/>
      <c r="K29" s="392">
        <v>695.30766200000005</v>
      </c>
      <c r="L29" s="401"/>
      <c r="M29" s="402"/>
      <c r="N29" s="370"/>
      <c r="O29" s="370"/>
    </row>
    <row r="30" spans="1:24">
      <c r="F30" s="403"/>
      <c r="G30" s="402"/>
      <c r="H30" s="402"/>
      <c r="I30" s="402"/>
      <c r="J30" s="402"/>
      <c r="K30" s="402"/>
      <c r="L30" s="402"/>
      <c r="M30" s="402"/>
      <c r="N30" s="370"/>
      <c r="O30" s="370"/>
    </row>
    <row r="31" spans="1:24" ht="15.75">
      <c r="A31" s="376" t="s">
        <v>44</v>
      </c>
      <c r="F31" s="403"/>
      <c r="G31" s="402"/>
      <c r="H31" s="377" t="s">
        <v>14</v>
      </c>
      <c r="I31" s="377" t="s">
        <v>15</v>
      </c>
      <c r="J31" s="377" t="s">
        <v>16</v>
      </c>
      <c r="K31" s="377" t="s">
        <v>17</v>
      </c>
      <c r="L31" s="377" t="s">
        <v>13</v>
      </c>
      <c r="M31" s="402"/>
      <c r="N31" s="370"/>
      <c r="O31" s="370"/>
    </row>
    <row r="32" spans="1:24">
      <c r="B32" s="367" t="s">
        <v>18</v>
      </c>
      <c r="C32" s="378" t="s">
        <v>45</v>
      </c>
      <c r="F32" s="403"/>
      <c r="G32" s="370"/>
      <c r="H32" s="370">
        <v>882.4502</v>
      </c>
      <c r="I32" s="370">
        <f>H32+D2</f>
        <v>1007.497879</v>
      </c>
      <c r="J32" s="370">
        <f>H32+D3</f>
        <v>1025.5084429999999</v>
      </c>
      <c r="K32" s="370">
        <f>H32+D4</f>
        <v>1012.529262</v>
      </c>
      <c r="L32" s="370">
        <f>H32+D5</f>
        <v>1030.5398270000001</v>
      </c>
      <c r="M32" s="402"/>
      <c r="N32" s="370"/>
      <c r="O32" s="370"/>
    </row>
    <row r="33" spans="1:15">
      <c r="F33" s="403"/>
      <c r="G33" s="380" t="s">
        <v>22</v>
      </c>
      <c r="H33" s="381"/>
      <c r="I33" s="382">
        <v>11774252</v>
      </c>
      <c r="J33" s="384">
        <v>5281588</v>
      </c>
      <c r="K33" s="384">
        <v>122195454</v>
      </c>
      <c r="L33" s="399">
        <v>41641299</v>
      </c>
      <c r="M33" s="402"/>
      <c r="N33" s="386">
        <f>(L33+K33)/(L33+K33+J33+I33)</f>
        <v>0.90571288897384539</v>
      </c>
      <c r="O33" s="370"/>
    </row>
    <row r="34" spans="1:15">
      <c r="F34" s="403"/>
      <c r="G34" s="388" t="s">
        <v>29</v>
      </c>
      <c r="H34" s="389"/>
      <c r="I34" s="390">
        <f>(I32+D6)/2</f>
        <v>504.25285200000002</v>
      </c>
      <c r="J34" s="392">
        <f>(J32+D6)/2</f>
        <v>513.25813399999993</v>
      </c>
      <c r="K34" s="392">
        <f>(K32+D6)/2</f>
        <v>506.76854350000002</v>
      </c>
      <c r="L34" s="401">
        <f>(L32+D6)/2</f>
        <v>515.77382599999999</v>
      </c>
      <c r="M34" s="402"/>
      <c r="N34" s="370"/>
      <c r="O34" s="370"/>
    </row>
    <row r="35" spans="1:15">
      <c r="B35" s="367" t="s">
        <v>25</v>
      </c>
      <c r="C35" s="378" t="s">
        <v>46</v>
      </c>
      <c r="F35" s="403"/>
      <c r="G35" s="370"/>
      <c r="H35" s="370">
        <v>811.41309999999999</v>
      </c>
      <c r="I35" s="395">
        <f>H35+D2</f>
        <v>936.460779</v>
      </c>
      <c r="J35" s="396">
        <f>H35+D3</f>
        <v>954.47134299999993</v>
      </c>
      <c r="K35" s="395">
        <f>H35+D4</f>
        <v>941.49216200000001</v>
      </c>
      <c r="L35" s="396">
        <f>H35+D5</f>
        <v>959.50272700000005</v>
      </c>
      <c r="M35" s="402"/>
      <c r="N35" s="370"/>
      <c r="O35" s="370"/>
    </row>
    <row r="36" spans="1:15" ht="15.75">
      <c r="F36" s="403"/>
      <c r="G36" s="380" t="s">
        <v>22</v>
      </c>
      <c r="H36" s="381"/>
      <c r="I36" s="384">
        <v>42883107</v>
      </c>
      <c r="J36" s="384">
        <v>12987126</v>
      </c>
      <c r="K36" s="384">
        <v>465800831</v>
      </c>
      <c r="L36" s="399">
        <v>140162608</v>
      </c>
      <c r="M36" s="402"/>
      <c r="N36" s="386">
        <f>(L36+K36)/(L36+K36+J36+I36)</f>
        <v>0.91558266772501118</v>
      </c>
      <c r="O36" s="400">
        <f>AVERAGE(N33,N36,N39)</f>
        <v>0.91126962876118112</v>
      </c>
    </row>
    <row r="37" spans="1:15" ht="15.75">
      <c r="F37" s="403"/>
      <c r="G37" s="388" t="s">
        <v>29</v>
      </c>
      <c r="H37" s="389"/>
      <c r="I37" s="392">
        <f>(I35+D6)/2</f>
        <v>468.73430200000001</v>
      </c>
      <c r="J37" s="392">
        <f>(J35+D6)/2</f>
        <v>477.73958399999998</v>
      </c>
      <c r="K37" s="392">
        <f>(K35+D6)/2</f>
        <v>471.24999350000002</v>
      </c>
      <c r="L37" s="401">
        <f>(L35+D6)/2</f>
        <v>480.25527600000004</v>
      </c>
      <c r="M37" s="402"/>
      <c r="N37" s="370"/>
      <c r="O37" s="400">
        <f>STDEV(N33,N36,N39)</f>
        <v>5.0510619628977476E-3</v>
      </c>
    </row>
    <row r="38" spans="1:15">
      <c r="B38" s="367" t="s">
        <v>34</v>
      </c>
      <c r="C38" s="378" t="s">
        <v>47</v>
      </c>
      <c r="F38" s="403"/>
      <c r="G38" s="370"/>
      <c r="H38" s="370">
        <v>698.32899999999995</v>
      </c>
      <c r="I38" s="396">
        <f>H38+D2</f>
        <v>823.37667899999997</v>
      </c>
      <c r="J38" s="396">
        <f>H38+D3</f>
        <v>841.3872429999999</v>
      </c>
      <c r="K38" s="396">
        <f>H38+D4</f>
        <v>828.40806199999997</v>
      </c>
      <c r="L38" s="396">
        <f>H38+D5</f>
        <v>846.41862700000001</v>
      </c>
      <c r="M38" s="402"/>
      <c r="N38" s="370"/>
      <c r="O38" s="370"/>
    </row>
    <row r="39" spans="1:15">
      <c r="F39" s="403"/>
      <c r="G39" s="380" t="s">
        <v>22</v>
      </c>
      <c r="H39" s="381"/>
      <c r="I39" s="384">
        <v>43680328</v>
      </c>
      <c r="J39" s="384">
        <v>14045937</v>
      </c>
      <c r="K39" s="384">
        <v>460938703</v>
      </c>
      <c r="L39" s="399">
        <v>141164292</v>
      </c>
      <c r="M39" s="402"/>
      <c r="N39" s="386">
        <f>(L39+K39)/(L39+K39+J39+I39)</f>
        <v>0.91251332958468678</v>
      </c>
      <c r="O39" s="370"/>
    </row>
    <row r="40" spans="1:15">
      <c r="F40" s="403"/>
      <c r="G40" s="388" t="s">
        <v>29</v>
      </c>
      <c r="H40" s="389"/>
      <c r="I40" s="392">
        <f>(I38+D6)/2</f>
        <v>412.192252</v>
      </c>
      <c r="J40" s="392">
        <f>(J38+D6)/2</f>
        <v>421.19753399999996</v>
      </c>
      <c r="K40" s="392">
        <f>(K38+D6)/2</f>
        <v>414.7079435</v>
      </c>
      <c r="L40" s="401">
        <f>(L38+D6)/2</f>
        <v>423.71322600000002</v>
      </c>
      <c r="M40" s="402"/>
      <c r="N40" s="370"/>
      <c r="O40" s="370"/>
    </row>
    <row r="41" spans="1:15">
      <c r="F41" s="403"/>
      <c r="G41" s="402"/>
      <c r="H41" s="402"/>
      <c r="I41" s="402"/>
      <c r="J41" s="402"/>
      <c r="K41" s="402"/>
      <c r="L41" s="402"/>
      <c r="M41" s="402"/>
      <c r="N41" s="370"/>
      <c r="O41" s="370"/>
    </row>
    <row r="42" spans="1:15" ht="15.75">
      <c r="A42" s="376" t="s">
        <v>48</v>
      </c>
      <c r="C42" s="404"/>
      <c r="F42" s="403"/>
      <c r="G42" s="402"/>
      <c r="H42" s="377" t="s">
        <v>14</v>
      </c>
      <c r="I42" s="377" t="s">
        <v>15</v>
      </c>
      <c r="J42" s="377" t="s">
        <v>16</v>
      </c>
      <c r="K42" s="377" t="s">
        <v>17</v>
      </c>
      <c r="L42" s="377" t="s">
        <v>13</v>
      </c>
      <c r="M42" s="402"/>
      <c r="N42" s="370"/>
      <c r="O42" s="370"/>
    </row>
    <row r="43" spans="1:15">
      <c r="B43" s="367" t="s">
        <v>18</v>
      </c>
      <c r="C43" s="378" t="s">
        <v>50</v>
      </c>
      <c r="F43" s="403"/>
      <c r="G43" s="370"/>
      <c r="H43" s="370">
        <v>602.26430000000005</v>
      </c>
      <c r="I43" s="370">
        <f>H43+D2</f>
        <v>727.31197900000006</v>
      </c>
      <c r="J43" s="370">
        <f>H43+D3</f>
        <v>745.322543</v>
      </c>
      <c r="K43" s="370">
        <f>H43+D4</f>
        <v>732.34336200000007</v>
      </c>
      <c r="L43" s="370">
        <f>H43+D5</f>
        <v>750.35392700000011</v>
      </c>
      <c r="M43" s="402"/>
      <c r="N43" s="370"/>
      <c r="O43" s="370"/>
    </row>
    <row r="44" spans="1:15" ht="15.75">
      <c r="F44" s="403"/>
      <c r="G44" s="380" t="s">
        <v>22</v>
      </c>
      <c r="H44" s="381"/>
      <c r="I44" s="382">
        <v>2395469020</v>
      </c>
      <c r="J44" s="383"/>
      <c r="K44" s="384">
        <v>536806654</v>
      </c>
      <c r="L44" s="385"/>
      <c r="M44" s="402"/>
      <c r="N44" s="386">
        <f>K44/(K44+I44)</f>
        <v>0.18306827654704338</v>
      </c>
      <c r="O44" s="400">
        <v>0.18306827654704338</v>
      </c>
    </row>
    <row r="45" spans="1:15">
      <c r="A45" s="405"/>
      <c r="F45" s="403"/>
      <c r="G45" s="388" t="s">
        <v>29</v>
      </c>
      <c r="H45" s="389"/>
      <c r="I45" s="390">
        <v>727.31200000000001</v>
      </c>
      <c r="J45" s="391"/>
      <c r="K45" s="392">
        <v>732.34339999999997</v>
      </c>
      <c r="L45" s="393"/>
      <c r="M45" s="402"/>
      <c r="N45" s="370"/>
      <c r="O45" s="370"/>
    </row>
    <row r="46" spans="1:15">
      <c r="F46" s="403"/>
      <c r="G46" s="402"/>
      <c r="H46" s="402"/>
      <c r="I46" s="402"/>
      <c r="J46" s="402"/>
      <c r="K46" s="402"/>
      <c r="L46" s="402"/>
      <c r="M46" s="402"/>
      <c r="N46" s="370"/>
      <c r="O46" s="370"/>
    </row>
    <row r="47" spans="1:15" ht="15.75">
      <c r="A47" s="376" t="s">
        <v>51</v>
      </c>
      <c r="F47" s="403"/>
      <c r="G47" s="402"/>
      <c r="H47" s="377" t="s">
        <v>14</v>
      </c>
      <c r="I47" s="377" t="s">
        <v>15</v>
      </c>
      <c r="J47" s="377" t="s">
        <v>16</v>
      </c>
      <c r="K47" s="377" t="s">
        <v>17</v>
      </c>
      <c r="L47" s="377" t="s">
        <v>13</v>
      </c>
      <c r="M47" s="402"/>
      <c r="N47" s="370"/>
      <c r="O47" s="370"/>
    </row>
    <row r="48" spans="1:15">
      <c r="B48" s="367" t="s">
        <v>18</v>
      </c>
      <c r="C48" s="378" t="s">
        <v>52</v>
      </c>
      <c r="F48" s="403"/>
      <c r="G48" s="370"/>
      <c r="H48" s="370">
        <v>973.57510000000002</v>
      </c>
      <c r="I48" s="370">
        <f>H48+D2</f>
        <v>1098.622779</v>
      </c>
      <c r="J48" s="370">
        <f>H48+D3</f>
        <v>1116.633343</v>
      </c>
      <c r="K48" s="370">
        <f>H48+D4</f>
        <v>1103.654162</v>
      </c>
      <c r="L48" s="370">
        <f>H48+D5</f>
        <v>1121.6647270000001</v>
      </c>
      <c r="M48" s="402"/>
      <c r="N48" s="370"/>
      <c r="O48" s="370"/>
    </row>
    <row r="49" spans="1:15">
      <c r="F49" s="403"/>
      <c r="G49" s="380" t="s">
        <v>22</v>
      </c>
      <c r="H49" s="381"/>
      <c r="I49" s="382">
        <v>277599796</v>
      </c>
      <c r="J49" s="383"/>
      <c r="K49" s="384">
        <v>15557842</v>
      </c>
      <c r="L49" s="385"/>
      <c r="M49" s="402"/>
      <c r="N49" s="386">
        <f>K49/(K49+I49)</f>
        <v>5.3069884537683444E-2</v>
      </c>
      <c r="O49" s="370"/>
    </row>
    <row r="50" spans="1:15">
      <c r="F50" s="403"/>
      <c r="G50" s="388" t="s">
        <v>29</v>
      </c>
      <c r="H50" s="389"/>
      <c r="I50" s="390">
        <v>1098.6228000000001</v>
      </c>
      <c r="J50" s="391"/>
      <c r="K50" s="392">
        <v>1103.6541999999999</v>
      </c>
      <c r="L50" s="393"/>
      <c r="M50" s="402"/>
      <c r="N50" s="370"/>
      <c r="O50" s="370"/>
    </row>
    <row r="51" spans="1:15">
      <c r="F51" s="403"/>
      <c r="G51" s="402"/>
      <c r="H51" s="402"/>
      <c r="I51" s="402"/>
      <c r="J51" s="402"/>
      <c r="K51" s="402"/>
      <c r="L51" s="402"/>
      <c r="M51" s="402"/>
      <c r="N51" s="370"/>
      <c r="O51" s="370"/>
    </row>
    <row r="52" spans="1:15" ht="15.75">
      <c r="A52" s="376" t="s">
        <v>55</v>
      </c>
      <c r="F52" s="403"/>
      <c r="G52" s="402"/>
      <c r="H52" s="377" t="s">
        <v>14</v>
      </c>
      <c r="I52" s="377" t="s">
        <v>15</v>
      </c>
      <c r="J52" s="377" t="s">
        <v>16</v>
      </c>
      <c r="K52" s="377" t="s">
        <v>17</v>
      </c>
      <c r="L52" s="377" t="s">
        <v>13</v>
      </c>
      <c r="M52" s="402"/>
      <c r="N52" s="370"/>
      <c r="O52" s="370"/>
    </row>
    <row r="53" spans="1:15">
      <c r="B53" s="367" t="s">
        <v>18</v>
      </c>
      <c r="C53" s="378" t="s">
        <v>56</v>
      </c>
      <c r="F53" s="403"/>
      <c r="G53" s="370"/>
      <c r="H53" s="370">
        <v>596.2749</v>
      </c>
      <c r="I53" s="370">
        <f>H53+D2</f>
        <v>721.32257900000002</v>
      </c>
      <c r="J53" s="370">
        <f>H53+D3</f>
        <v>739.33314300000006</v>
      </c>
      <c r="K53" s="370">
        <f>H53+D4</f>
        <v>726.35396200000002</v>
      </c>
      <c r="L53" s="370">
        <f>H53+D5</f>
        <v>744.36452699999995</v>
      </c>
      <c r="M53" s="402"/>
      <c r="N53" s="370"/>
      <c r="O53" s="370"/>
    </row>
    <row r="54" spans="1:15" ht="15.75">
      <c r="F54" s="403"/>
      <c r="G54" s="380" t="s">
        <v>22</v>
      </c>
      <c r="H54" s="381"/>
      <c r="I54" s="382">
        <v>46073795</v>
      </c>
      <c r="J54" s="383"/>
      <c r="K54" s="384">
        <v>381522753</v>
      </c>
      <c r="L54" s="385"/>
      <c r="M54" s="402"/>
      <c r="N54" s="386">
        <f>K54/(K54+I54)</f>
        <v>0.89224937568953433</v>
      </c>
      <c r="O54" s="400">
        <v>0.89224937568953433</v>
      </c>
    </row>
    <row r="55" spans="1:15">
      <c r="F55" s="403"/>
      <c r="G55" s="388" t="s">
        <v>29</v>
      </c>
      <c r="H55" s="389"/>
      <c r="I55" s="390">
        <v>721.32259999999997</v>
      </c>
      <c r="J55" s="391"/>
      <c r="K55" s="392">
        <v>726.35400000000004</v>
      </c>
      <c r="L55" s="393"/>
      <c r="M55" s="402"/>
      <c r="N55" s="370"/>
      <c r="O55" s="370"/>
    </row>
    <row r="56" spans="1:15">
      <c r="B56" s="367" t="s">
        <v>25</v>
      </c>
      <c r="F56" s="403"/>
      <c r="G56" s="370"/>
      <c r="H56" s="396"/>
      <c r="I56" s="406"/>
      <c r="J56" s="396"/>
      <c r="K56" s="407"/>
      <c r="L56" s="396"/>
      <c r="M56" s="402"/>
      <c r="N56" s="370"/>
      <c r="O56" s="370"/>
    </row>
    <row r="57" spans="1:15">
      <c r="F57" s="403"/>
      <c r="G57" s="380" t="s">
        <v>22</v>
      </c>
      <c r="H57" s="381"/>
      <c r="I57" s="383"/>
      <c r="J57" s="383"/>
      <c r="K57" s="383"/>
      <c r="L57" s="385"/>
      <c r="M57" s="402"/>
      <c r="N57" s="370"/>
      <c r="O57" s="370"/>
    </row>
    <row r="58" spans="1:15">
      <c r="F58" s="403"/>
      <c r="G58" s="388" t="s">
        <v>29</v>
      </c>
      <c r="H58" s="389"/>
      <c r="I58" s="391"/>
      <c r="J58" s="391"/>
      <c r="K58" s="391"/>
      <c r="L58" s="393"/>
      <c r="M58" s="402"/>
      <c r="N58" s="370"/>
      <c r="O58" s="370"/>
    </row>
    <row r="59" spans="1:15">
      <c r="B59" s="367" t="s">
        <v>34</v>
      </c>
      <c r="F59" s="403"/>
      <c r="G59" s="370"/>
      <c r="H59" s="396"/>
      <c r="I59" s="396"/>
      <c r="J59" s="396"/>
      <c r="K59" s="396"/>
      <c r="L59" s="396"/>
      <c r="M59" s="402"/>
      <c r="N59" s="370"/>
      <c r="O59" s="370"/>
    </row>
    <row r="60" spans="1:15">
      <c r="F60" s="403"/>
      <c r="G60" s="380" t="s">
        <v>22</v>
      </c>
      <c r="H60" s="381"/>
      <c r="I60" s="383"/>
      <c r="J60" s="383"/>
      <c r="K60" s="383"/>
      <c r="L60" s="385"/>
      <c r="M60" s="402"/>
      <c r="N60" s="370"/>
      <c r="O60" s="370"/>
    </row>
    <row r="61" spans="1:15">
      <c r="F61" s="403"/>
      <c r="G61" s="388" t="s">
        <v>29</v>
      </c>
      <c r="H61" s="389"/>
      <c r="I61" s="391"/>
      <c r="J61" s="391"/>
      <c r="K61" s="391"/>
      <c r="L61" s="393"/>
      <c r="M61" s="402"/>
      <c r="N61" s="370"/>
      <c r="O61" s="370"/>
    </row>
    <row r="62" spans="1:15">
      <c r="F62" s="403"/>
      <c r="G62" s="402"/>
      <c r="H62" s="402"/>
      <c r="I62" s="402"/>
      <c r="J62" s="402"/>
      <c r="K62" s="402"/>
      <c r="L62" s="402"/>
      <c r="M62" s="402"/>
      <c r="N62" s="370"/>
      <c r="O62" s="370"/>
    </row>
    <row r="63" spans="1:15" ht="15.75">
      <c r="A63" s="376" t="s">
        <v>57</v>
      </c>
      <c r="F63" s="403"/>
      <c r="G63" s="402"/>
      <c r="H63" s="377" t="s">
        <v>14</v>
      </c>
      <c r="I63" s="377" t="s">
        <v>15</v>
      </c>
      <c r="J63" s="377" t="s">
        <v>16</v>
      </c>
      <c r="K63" s="377" t="s">
        <v>17</v>
      </c>
      <c r="L63" s="377" t="s">
        <v>13</v>
      </c>
      <c r="M63" s="402"/>
      <c r="N63" s="370"/>
      <c r="O63" s="370"/>
    </row>
    <row r="64" spans="1:15">
      <c r="B64" s="367" t="s">
        <v>18</v>
      </c>
      <c r="C64" s="378" t="s">
        <v>58</v>
      </c>
      <c r="F64" s="403"/>
      <c r="G64" s="370"/>
      <c r="H64" s="370">
        <v>600.26980000000003</v>
      </c>
      <c r="I64" s="370">
        <f>H64+D2</f>
        <v>725.31747900000005</v>
      </c>
      <c r="J64" s="370">
        <f>H64+D3</f>
        <v>743.32804299999998</v>
      </c>
      <c r="K64" s="370">
        <f>H64+D4</f>
        <v>730.34886200000005</v>
      </c>
      <c r="L64" s="370">
        <f>H64+D5</f>
        <v>748.3594270000001</v>
      </c>
      <c r="M64" s="402"/>
      <c r="N64" s="370"/>
      <c r="O64" s="370"/>
    </row>
    <row r="65" spans="1:17" ht="15.75">
      <c r="F65" s="403"/>
      <c r="G65" s="380" t="s">
        <v>22</v>
      </c>
      <c r="H65" s="381"/>
      <c r="I65" s="382">
        <v>109962829</v>
      </c>
      <c r="J65" s="383"/>
      <c r="K65" s="384">
        <v>85848667</v>
      </c>
      <c r="L65" s="385"/>
      <c r="M65" s="402"/>
      <c r="N65" s="386">
        <f>K65/(K65+I65)</f>
        <v>0.43842506060011921</v>
      </c>
      <c r="O65" s="400">
        <v>0.43842506060011921</v>
      </c>
    </row>
    <row r="66" spans="1:17">
      <c r="F66" s="403"/>
      <c r="G66" s="388" t="s">
        <v>29</v>
      </c>
      <c r="H66" s="389"/>
      <c r="I66" s="390">
        <v>725.3175</v>
      </c>
      <c r="J66" s="391"/>
      <c r="K66" s="392">
        <v>730.34889999999996</v>
      </c>
      <c r="L66" s="393"/>
      <c r="M66" s="402"/>
      <c r="N66" s="370"/>
      <c r="O66" s="370"/>
    </row>
    <row r="67" spans="1:17">
      <c r="B67" s="367" t="s">
        <v>25</v>
      </c>
      <c r="F67" s="403"/>
      <c r="G67" s="370"/>
      <c r="H67" s="396"/>
      <c r="I67" s="406"/>
      <c r="J67" s="396"/>
      <c r="K67" s="407"/>
      <c r="L67" s="396"/>
      <c r="M67" s="402"/>
      <c r="N67" s="370"/>
      <c r="O67" s="370"/>
    </row>
    <row r="68" spans="1:17">
      <c r="F68" s="403"/>
      <c r="G68" s="380" t="s">
        <v>22</v>
      </c>
      <c r="H68" s="381"/>
      <c r="I68" s="383"/>
      <c r="J68" s="383"/>
      <c r="K68" s="383"/>
      <c r="L68" s="385"/>
      <c r="M68" s="402"/>
      <c r="N68" s="370"/>
      <c r="O68" s="370"/>
    </row>
    <row r="69" spans="1:17">
      <c r="F69" s="403"/>
      <c r="G69" s="388" t="s">
        <v>29</v>
      </c>
      <c r="H69" s="389"/>
      <c r="I69" s="391"/>
      <c r="J69" s="391"/>
      <c r="K69" s="391"/>
      <c r="L69" s="393"/>
      <c r="M69" s="402"/>
      <c r="N69" s="370"/>
      <c r="O69" s="370"/>
    </row>
    <row r="70" spans="1:17">
      <c r="B70" s="367" t="s">
        <v>34</v>
      </c>
      <c r="F70" s="403"/>
      <c r="G70" s="370"/>
      <c r="H70" s="396"/>
      <c r="I70" s="396"/>
      <c r="J70" s="396"/>
      <c r="K70" s="396"/>
      <c r="L70" s="396"/>
      <c r="M70" s="402"/>
      <c r="N70" s="370"/>
      <c r="O70" s="370"/>
    </row>
    <row r="71" spans="1:17">
      <c r="F71" s="403"/>
      <c r="G71" s="380" t="s">
        <v>22</v>
      </c>
      <c r="H71" s="381"/>
      <c r="I71" s="383"/>
      <c r="J71" s="383"/>
      <c r="K71" s="383"/>
      <c r="L71" s="385"/>
      <c r="M71" s="402"/>
      <c r="N71" s="370"/>
      <c r="O71" s="370"/>
    </row>
    <row r="72" spans="1:17">
      <c r="F72" s="403"/>
      <c r="G72" s="388" t="s">
        <v>29</v>
      </c>
      <c r="H72" s="389"/>
      <c r="I72" s="391"/>
      <c r="J72" s="391"/>
      <c r="K72" s="391"/>
      <c r="L72" s="393"/>
      <c r="M72" s="402"/>
      <c r="N72" s="370"/>
      <c r="O72" s="370"/>
    </row>
    <row r="73" spans="1:17">
      <c r="G73" s="370"/>
      <c r="H73" s="370"/>
      <c r="I73" s="370"/>
      <c r="J73" s="370"/>
      <c r="K73" s="370"/>
      <c r="L73" s="370"/>
      <c r="M73" s="370"/>
      <c r="N73" s="370"/>
      <c r="O73" s="370"/>
    </row>
    <row r="74" spans="1:17" s="493" customFormat="1">
      <c r="G74" s="494"/>
      <c r="H74" s="494"/>
      <c r="I74" s="494"/>
      <c r="J74" s="494"/>
      <c r="K74" s="494"/>
      <c r="L74" s="494"/>
      <c r="M74" s="494"/>
      <c r="N74" s="494"/>
      <c r="O74" s="494"/>
    </row>
    <row r="75" spans="1:17" s="493" customFormat="1" ht="15.75">
      <c r="A75" s="495" t="s">
        <v>111</v>
      </c>
      <c r="F75" s="513"/>
      <c r="G75" s="512"/>
      <c r="H75" s="496" t="s">
        <v>14</v>
      </c>
      <c r="I75" s="496" t="s">
        <v>59</v>
      </c>
      <c r="J75" s="496" t="s">
        <v>60</v>
      </c>
      <c r="K75" s="496" t="s">
        <v>61</v>
      </c>
      <c r="L75" s="496" t="s">
        <v>62</v>
      </c>
      <c r="M75" s="496" t="s">
        <v>63</v>
      </c>
      <c r="N75" s="496" t="s">
        <v>64</v>
      </c>
      <c r="O75" s="496" t="s">
        <v>65</v>
      </c>
      <c r="P75" s="496" t="s">
        <v>66</v>
      </c>
      <c r="Q75" s="496" t="s">
        <v>67</v>
      </c>
    </row>
    <row r="76" spans="1:17" s="493" customFormat="1">
      <c r="B76" s="493" t="s">
        <v>18</v>
      </c>
      <c r="C76" s="497" t="s">
        <v>112</v>
      </c>
      <c r="F76" s="513"/>
      <c r="G76" s="494"/>
      <c r="H76" s="494">
        <v>1208.5762</v>
      </c>
      <c r="I76" s="517">
        <v>1458.671558</v>
      </c>
      <c r="J76" s="531">
        <v>1476.6821219999999</v>
      </c>
      <c r="K76" s="532">
        <v>1494.6926859999999</v>
      </c>
      <c r="L76" s="517">
        <v>1463.702941</v>
      </c>
      <c r="M76" s="531">
        <v>1481.7135060000001</v>
      </c>
      <c r="N76" s="532">
        <v>1499.72407</v>
      </c>
      <c r="O76" s="517">
        <v>1468.734324</v>
      </c>
      <c r="P76" s="531">
        <v>1486.7448890000001</v>
      </c>
      <c r="Q76" s="532">
        <v>1504.7554540000001</v>
      </c>
    </row>
    <row r="77" spans="1:17" s="493" customFormat="1">
      <c r="F77" s="513"/>
      <c r="G77" s="498" t="s">
        <v>22</v>
      </c>
      <c r="H77" s="499"/>
      <c r="I77" s="518">
        <v>24630855</v>
      </c>
      <c r="J77" s="533">
        <v>10374842</v>
      </c>
      <c r="K77" s="534"/>
      <c r="L77" s="515">
        <v>204059842</v>
      </c>
      <c r="M77" s="535">
        <v>95424894</v>
      </c>
      <c r="N77" s="534"/>
      <c r="O77" s="515">
        <v>187812136</v>
      </c>
      <c r="P77" s="535">
        <v>61280938</v>
      </c>
      <c r="Q77" s="536"/>
    </row>
    <row r="78" spans="1:17" s="493" customFormat="1">
      <c r="F78" s="513"/>
      <c r="G78" s="505" t="s">
        <v>29</v>
      </c>
      <c r="H78" s="506"/>
      <c r="I78" s="519" t="s">
        <v>113</v>
      </c>
      <c r="J78" s="537" t="s">
        <v>114</v>
      </c>
      <c r="K78" s="538"/>
      <c r="L78" s="516" t="s">
        <v>115</v>
      </c>
      <c r="M78" s="537" t="s">
        <v>116</v>
      </c>
      <c r="N78" s="539"/>
      <c r="O78" s="516" t="s">
        <v>117</v>
      </c>
      <c r="P78" s="537" t="s">
        <v>118</v>
      </c>
      <c r="Q78" s="540"/>
    </row>
    <row r="79" spans="1:17" s="493" customFormat="1">
      <c r="B79" s="493" t="s">
        <v>25</v>
      </c>
      <c r="C79" s="497" t="s">
        <v>119</v>
      </c>
      <c r="F79" s="513"/>
      <c r="G79" s="494"/>
      <c r="H79" s="494">
        <v>1111.4871000000001</v>
      </c>
      <c r="I79" s="520">
        <v>1361.5824580000001</v>
      </c>
      <c r="J79" s="541">
        <v>1379.593022</v>
      </c>
      <c r="K79" s="542">
        <v>1397.6035860000002</v>
      </c>
      <c r="L79" s="514">
        <v>1366.6138410000001</v>
      </c>
      <c r="M79" s="543">
        <v>1384.6244060000001</v>
      </c>
      <c r="N79" s="542">
        <v>1402.6349700000001</v>
      </c>
      <c r="O79" s="544">
        <v>1371.6452240000001</v>
      </c>
      <c r="P79" s="541">
        <v>1389.6557890000001</v>
      </c>
      <c r="Q79" s="542">
        <v>1407.666354</v>
      </c>
    </row>
    <row r="80" spans="1:17" s="493" customFormat="1">
      <c r="F80" s="513"/>
      <c r="G80" s="498" t="s">
        <v>22</v>
      </c>
      <c r="H80" s="499"/>
      <c r="I80" s="515">
        <v>27567802</v>
      </c>
      <c r="J80" s="535">
        <v>6204268</v>
      </c>
      <c r="K80" s="534"/>
      <c r="L80" s="515">
        <v>249689762</v>
      </c>
      <c r="M80" s="535">
        <v>49447876</v>
      </c>
      <c r="N80" s="534"/>
      <c r="O80" s="515">
        <v>193333164</v>
      </c>
      <c r="P80" s="535">
        <v>34485970</v>
      </c>
      <c r="Q80" s="536"/>
    </row>
    <row r="81" spans="1:17" s="493" customFormat="1">
      <c r="F81" s="513"/>
      <c r="G81" s="505" t="s">
        <v>29</v>
      </c>
      <c r="H81" s="506"/>
      <c r="I81" s="516" t="s">
        <v>120</v>
      </c>
      <c r="J81" s="537" t="s">
        <v>121</v>
      </c>
      <c r="K81" s="538"/>
      <c r="L81" s="516" t="s">
        <v>122</v>
      </c>
      <c r="M81" s="537" t="s">
        <v>123</v>
      </c>
      <c r="N81" s="539"/>
      <c r="O81" s="516" t="s">
        <v>124</v>
      </c>
      <c r="P81" s="537" t="s">
        <v>125</v>
      </c>
      <c r="Q81" s="540"/>
    </row>
    <row r="82" spans="1:17" s="493" customFormat="1">
      <c r="B82" s="493" t="s">
        <v>34</v>
      </c>
      <c r="C82" s="497" t="s">
        <v>126</v>
      </c>
      <c r="F82" s="513"/>
      <c r="G82" s="494"/>
      <c r="H82" s="494">
        <v>1357.6239</v>
      </c>
      <c r="I82" s="514">
        <v>1607.7192580000001</v>
      </c>
      <c r="J82" s="543">
        <v>1625.729822</v>
      </c>
      <c r="K82" s="542">
        <v>1643.7403859999999</v>
      </c>
      <c r="L82" s="514">
        <v>1612.7506410000001</v>
      </c>
      <c r="M82" s="543">
        <v>1630.7612060000001</v>
      </c>
      <c r="N82" s="542">
        <v>1648.7717700000001</v>
      </c>
      <c r="O82" s="514">
        <v>1617.7820240000001</v>
      </c>
      <c r="P82" s="543">
        <v>1635.7925890000001</v>
      </c>
      <c r="Q82" s="542">
        <v>1653.8031540000002</v>
      </c>
    </row>
    <row r="83" spans="1:17" s="493" customFormat="1">
      <c r="F83" s="513"/>
      <c r="G83" s="498" t="s">
        <v>22</v>
      </c>
      <c r="H83" s="499"/>
      <c r="I83" s="515">
        <v>31351058</v>
      </c>
      <c r="J83" s="535">
        <v>37546750</v>
      </c>
      <c r="K83" s="545"/>
      <c r="L83" s="515">
        <v>273116967</v>
      </c>
      <c r="M83" s="535">
        <v>269357996</v>
      </c>
      <c r="N83" s="545"/>
      <c r="O83" s="515">
        <v>186655306</v>
      </c>
      <c r="P83" s="535">
        <v>188011904</v>
      </c>
      <c r="Q83" s="546"/>
    </row>
    <row r="84" spans="1:17" s="493" customFormat="1">
      <c r="F84" s="513"/>
      <c r="G84" s="505" t="s">
        <v>29</v>
      </c>
      <c r="H84" s="506"/>
      <c r="I84" s="516" t="s">
        <v>127</v>
      </c>
      <c r="J84" s="537" t="s">
        <v>128</v>
      </c>
      <c r="K84" s="547"/>
      <c r="L84" s="516" t="s">
        <v>130</v>
      </c>
      <c r="M84" s="537" t="s">
        <v>131</v>
      </c>
      <c r="N84" s="547"/>
      <c r="O84" s="516" t="s">
        <v>133</v>
      </c>
      <c r="P84" s="537" t="s">
        <v>134</v>
      </c>
      <c r="Q84" s="548"/>
    </row>
    <row r="85" spans="1:17" s="493" customFormat="1">
      <c r="G85" s="494"/>
      <c r="H85" s="494"/>
      <c r="I85" s="494"/>
      <c r="J85" s="494"/>
      <c r="K85" s="494"/>
      <c r="L85" s="494"/>
      <c r="M85" s="494"/>
      <c r="N85" s="494"/>
      <c r="O85" s="494"/>
      <c r="P85" s="494"/>
      <c r="Q85" s="494"/>
    </row>
    <row r="86" spans="1:17" s="493" customFormat="1" ht="15.75">
      <c r="A86" s="495" t="s">
        <v>68</v>
      </c>
      <c r="F86" s="513"/>
      <c r="G86" s="512"/>
      <c r="H86" s="496" t="s">
        <v>14</v>
      </c>
      <c r="I86" s="496" t="s">
        <v>59</v>
      </c>
      <c r="J86" s="496" t="s">
        <v>60</v>
      </c>
      <c r="K86" s="496" t="s">
        <v>61</v>
      </c>
      <c r="L86" s="496" t="s">
        <v>62</v>
      </c>
      <c r="M86" s="496" t="s">
        <v>63</v>
      </c>
      <c r="N86" s="496" t="s">
        <v>64</v>
      </c>
      <c r="O86" s="496" t="s">
        <v>65</v>
      </c>
      <c r="P86" s="496" t="s">
        <v>66</v>
      </c>
      <c r="Q86" s="496" t="s">
        <v>67</v>
      </c>
    </row>
    <row r="87" spans="1:17" s="493" customFormat="1">
      <c r="B87" s="493" t="s">
        <v>18</v>
      </c>
      <c r="C87" s="497" t="s">
        <v>69</v>
      </c>
      <c r="F87" s="513"/>
      <c r="G87" s="494"/>
      <c r="H87" s="494">
        <v>699.28399999999999</v>
      </c>
      <c r="I87" s="517">
        <v>949.37935800000002</v>
      </c>
      <c r="J87" s="494">
        <v>967.38992200000007</v>
      </c>
      <c r="K87" s="494">
        <v>985.400486</v>
      </c>
      <c r="L87" s="517">
        <v>954.41074100000003</v>
      </c>
      <c r="M87" s="494">
        <v>972.42130599999996</v>
      </c>
      <c r="N87" s="494">
        <v>990.43187000000012</v>
      </c>
      <c r="O87" s="517">
        <v>959.44212399999992</v>
      </c>
      <c r="P87" s="494">
        <v>977.45268899999996</v>
      </c>
      <c r="Q87" s="494">
        <v>995.46325400000001</v>
      </c>
    </row>
    <row r="88" spans="1:17" s="493" customFormat="1">
      <c r="F88" s="513"/>
      <c r="G88" s="498" t="s">
        <v>22</v>
      </c>
      <c r="H88" s="499"/>
      <c r="I88" s="518">
        <v>2404166</v>
      </c>
      <c r="J88" s="500"/>
      <c r="K88" s="501"/>
      <c r="L88" s="518">
        <v>21556153</v>
      </c>
      <c r="M88" s="501"/>
      <c r="N88" s="501"/>
      <c r="O88" s="515">
        <v>16509856</v>
      </c>
      <c r="P88" s="502"/>
      <c r="Q88" s="503"/>
    </row>
    <row r="89" spans="1:17" s="493" customFormat="1">
      <c r="F89" s="513"/>
      <c r="G89" s="505" t="s">
        <v>29</v>
      </c>
      <c r="H89" s="506"/>
      <c r="I89" s="519" t="s">
        <v>70</v>
      </c>
      <c r="J89" s="507"/>
      <c r="K89" s="530"/>
      <c r="L89" s="516" t="s">
        <v>71</v>
      </c>
      <c r="M89" s="530"/>
      <c r="N89" s="530"/>
      <c r="O89" s="519" t="s">
        <v>72</v>
      </c>
      <c r="P89" s="508"/>
      <c r="Q89" s="509"/>
    </row>
    <row r="90" spans="1:17" s="493" customFormat="1">
      <c r="B90" s="493" t="s">
        <v>25</v>
      </c>
      <c r="C90" s="497" t="s">
        <v>73</v>
      </c>
      <c r="F90" s="513"/>
      <c r="G90" s="494"/>
      <c r="H90" s="494">
        <v>812.36810000000003</v>
      </c>
      <c r="I90" s="520">
        <v>1062.4634579999999</v>
      </c>
      <c r="J90" s="510">
        <v>1080.4740220000001</v>
      </c>
      <c r="K90" s="511">
        <v>1098.484586</v>
      </c>
      <c r="L90" s="514">
        <v>1067.494841</v>
      </c>
      <c r="M90" s="511">
        <v>1085.505406</v>
      </c>
      <c r="N90" s="511">
        <v>1103.5159700000002</v>
      </c>
      <c r="O90" s="520">
        <v>1072.526224</v>
      </c>
      <c r="P90" s="510">
        <v>1090.536789</v>
      </c>
      <c r="Q90" s="511">
        <v>1108.547354</v>
      </c>
    </row>
    <row r="91" spans="1:17" s="493" customFormat="1">
      <c r="F91" s="513"/>
      <c r="G91" s="498" t="s">
        <v>22</v>
      </c>
      <c r="H91" s="499"/>
      <c r="I91" s="515">
        <v>786995</v>
      </c>
      <c r="J91" s="501"/>
      <c r="K91" s="501"/>
      <c r="L91" s="515">
        <v>6835996</v>
      </c>
      <c r="M91" s="501"/>
      <c r="N91" s="501"/>
      <c r="O91" s="515">
        <v>5207193</v>
      </c>
      <c r="P91" s="501"/>
      <c r="Q91" s="503"/>
    </row>
    <row r="92" spans="1:17" s="493" customFormat="1">
      <c r="F92" s="513"/>
      <c r="G92" s="505" t="s">
        <v>29</v>
      </c>
      <c r="H92" s="506"/>
      <c r="I92" s="516" t="s">
        <v>74</v>
      </c>
      <c r="J92" s="530"/>
      <c r="K92" s="530"/>
      <c r="L92" s="516" t="s">
        <v>75</v>
      </c>
      <c r="M92" s="530"/>
      <c r="N92" s="530"/>
      <c r="O92" s="516" t="s">
        <v>76</v>
      </c>
      <c r="P92" s="530"/>
      <c r="Q92" s="509"/>
    </row>
    <row r="93" spans="1:17" s="493" customFormat="1">
      <c r="B93" s="493" t="s">
        <v>34</v>
      </c>
      <c r="C93" s="497" t="s">
        <v>77</v>
      </c>
      <c r="F93" s="513"/>
      <c r="G93" s="494"/>
      <c r="H93" s="494">
        <v>913.41579999999999</v>
      </c>
      <c r="I93" s="514">
        <v>1163.511158</v>
      </c>
      <c r="J93" s="511">
        <v>1181.521722</v>
      </c>
      <c r="K93" s="511">
        <v>1199.5322860000001</v>
      </c>
      <c r="L93" s="514">
        <v>1168.542541</v>
      </c>
      <c r="M93" s="511">
        <v>1186.5531060000001</v>
      </c>
      <c r="N93" s="511">
        <v>1204.56367</v>
      </c>
      <c r="O93" s="514">
        <v>1173.573924</v>
      </c>
      <c r="P93" s="511">
        <v>1191.5844890000001</v>
      </c>
      <c r="Q93" s="511">
        <v>1209.5950539999999</v>
      </c>
    </row>
    <row r="94" spans="1:17" s="493" customFormat="1">
      <c r="F94" s="513"/>
      <c r="G94" s="498" t="s">
        <v>22</v>
      </c>
      <c r="H94" s="499"/>
      <c r="I94" s="515">
        <v>1605952</v>
      </c>
      <c r="J94" s="501"/>
      <c r="K94" s="501"/>
      <c r="L94" s="515">
        <v>16652684</v>
      </c>
      <c r="M94" s="501"/>
      <c r="N94" s="501"/>
      <c r="O94" s="515">
        <v>13687583</v>
      </c>
      <c r="P94" s="501"/>
      <c r="Q94" s="503"/>
    </row>
    <row r="95" spans="1:17" s="493" customFormat="1">
      <c r="F95" s="513"/>
      <c r="G95" s="505" t="s">
        <v>29</v>
      </c>
      <c r="H95" s="506"/>
      <c r="I95" s="516" t="s">
        <v>78</v>
      </c>
      <c r="J95" s="530"/>
      <c r="K95" s="530"/>
      <c r="L95" s="516" t="s">
        <v>79</v>
      </c>
      <c r="M95" s="530"/>
      <c r="N95" s="530"/>
      <c r="O95" s="516" t="s">
        <v>80</v>
      </c>
      <c r="P95" s="530"/>
      <c r="Q95" s="509"/>
    </row>
    <row r="96" spans="1:17" s="493" customFormat="1">
      <c r="C96" s="497"/>
      <c r="G96" s="494"/>
      <c r="H96" s="494"/>
      <c r="I96" s="494"/>
      <c r="J96" s="494"/>
      <c r="K96" s="494"/>
      <c r="L96" s="494"/>
      <c r="M96" s="494"/>
      <c r="N96" s="494"/>
      <c r="O96" s="494"/>
      <c r="P96" s="494"/>
      <c r="Q96" s="494"/>
    </row>
    <row r="97" spans="11:14" s="493" customFormat="1">
      <c r="K97" s="494"/>
      <c r="L97" s="494"/>
      <c r="M97" s="554" t="s">
        <v>81</v>
      </c>
      <c r="N97" s="554"/>
    </row>
    <row r="98" spans="11:14" s="493" customFormat="1">
      <c r="K98" s="494"/>
      <c r="L98" s="494"/>
      <c r="M98" s="496" t="s">
        <v>82</v>
      </c>
      <c r="N98" s="496" t="s">
        <v>83</v>
      </c>
    </row>
    <row r="99" spans="11:14" s="493" customFormat="1">
      <c r="K99" s="521" t="s">
        <v>111</v>
      </c>
      <c r="L99" s="494" t="s">
        <v>18</v>
      </c>
      <c r="M99" s="504">
        <f>(M77+L77)/(P77+O77+M77+L77+J77+I77)</f>
        <v>0.51318231651121693</v>
      </c>
      <c r="N99" s="504">
        <f>(P77+O77)/(P77+O77+M77+L77+J77+I77)</f>
        <v>0.4268336425073096</v>
      </c>
    </row>
    <row r="100" spans="11:14" s="493" customFormat="1">
      <c r="K100" s="494"/>
      <c r="L100" s="494" t="s">
        <v>25</v>
      </c>
      <c r="M100" s="504">
        <f>(M80+L80)/(P80+O80+M80+L80+J80+I80)</f>
        <v>0.53348002741046807</v>
      </c>
      <c r="N100" s="504">
        <f>(P80+O80)/(P80+O80+M80+L80+J80+I80)</f>
        <v>0.40629109283449344</v>
      </c>
    </row>
    <row r="101" spans="11:14" s="493" customFormat="1">
      <c r="K101" s="494"/>
      <c r="L101" s="494" t="s">
        <v>34</v>
      </c>
      <c r="M101" s="504">
        <f>(N83+M83+L83)/(Q83+P83+O83+N83+M83+L83+K83+J83+I83)</f>
        <v>0.55015513919612558</v>
      </c>
      <c r="N101" s="504">
        <f>(Q83+P83+O83)/(Q83+P83+O83+N83+M83+L83+K83+J83+I83)</f>
        <v>0.37997162104930915</v>
      </c>
    </row>
    <row r="102" spans="11:14" s="493" customFormat="1">
      <c r="K102" s="494"/>
      <c r="L102" s="496" t="s">
        <v>84</v>
      </c>
      <c r="M102" s="496">
        <f>AVERAGE(M99,M100,M101)</f>
        <v>0.53227249437260349</v>
      </c>
      <c r="N102" s="496">
        <f>AVERAGE(N99,N100,N101)</f>
        <v>0.40436545213037073</v>
      </c>
    </row>
    <row r="103" spans="11:14" s="493" customFormat="1">
      <c r="K103" s="494"/>
      <c r="L103" s="496" t="s">
        <v>85</v>
      </c>
      <c r="M103" s="496">
        <f>STDEV(M99,M100,M101)</f>
        <v>1.8515966254845428E-2</v>
      </c>
      <c r="N103" s="496">
        <f>STDEV(N99,N100,N101)</f>
        <v>2.349028166867214E-2</v>
      </c>
    </row>
    <row r="104" spans="11:14" s="493" customFormat="1">
      <c r="K104" s="494"/>
      <c r="L104" s="494"/>
      <c r="M104" s="494"/>
      <c r="N104" s="494"/>
    </row>
    <row r="105" spans="11:14" s="493" customFormat="1">
      <c r="K105" s="521" t="s">
        <v>68</v>
      </c>
      <c r="L105" s="494" t="s">
        <v>18</v>
      </c>
      <c r="M105" s="504">
        <f>L88/(O88+L88+I88)</f>
        <v>0.53264294014048619</v>
      </c>
      <c r="N105" s="504">
        <f>O88/(O88+L88+I88)</f>
        <v>0.40795118874578623</v>
      </c>
    </row>
    <row r="106" spans="11:14" s="493" customFormat="1">
      <c r="K106" s="494"/>
      <c r="L106" s="494" t="s">
        <v>25</v>
      </c>
      <c r="M106" s="504">
        <f>L91/(O91+L91+I91)</f>
        <v>0.53280576490563192</v>
      </c>
      <c r="N106" s="504">
        <f>O91/(O91+L91+I91)</f>
        <v>0.4058548965470799</v>
      </c>
    </row>
    <row r="107" spans="11:14" s="493" customFormat="1">
      <c r="K107" s="494"/>
      <c r="L107" s="494" t="s">
        <v>34</v>
      </c>
      <c r="M107" s="504">
        <f>L94/(O94+L94+I94)</f>
        <v>0.52127245480912776</v>
      </c>
      <c r="N107" s="504">
        <f>O94/(O94+L94+I94)</f>
        <v>0.42845705778201798</v>
      </c>
    </row>
    <row r="108" spans="11:14" s="493" customFormat="1">
      <c r="K108" s="494"/>
      <c r="L108" s="496" t="s">
        <v>84</v>
      </c>
      <c r="M108" s="496">
        <f>AVERAGE(M105,M106,M107)</f>
        <v>0.52890705328508192</v>
      </c>
      <c r="N108" s="496">
        <f>AVERAGE(N105,N106,N107)</f>
        <v>0.41408771435829467</v>
      </c>
    </row>
    <row r="109" spans="11:14" s="493" customFormat="1">
      <c r="K109" s="494"/>
      <c r="L109" s="496" t="s">
        <v>85</v>
      </c>
      <c r="M109" s="496">
        <f>STDEV(M105,M106,M107)</f>
        <v>6.6122574354616414E-3</v>
      </c>
      <c r="N109" s="496">
        <f>STDEV(N105,N106,N107)</f>
        <v>1.2488279828193465E-2</v>
      </c>
    </row>
    <row r="110" spans="11:14" s="493" customFormat="1"/>
    <row r="111" spans="11:14" s="493" customFormat="1"/>
    <row r="112" spans="11:14" s="493" customFormat="1"/>
    <row r="113" s="493" customFormat="1"/>
  </sheetData>
  <mergeCells count="3">
    <mergeCell ref="H8:L8"/>
    <mergeCell ref="S8:W8"/>
    <mergeCell ref="M97:N97"/>
  </mergeCells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Z110"/>
  <sheetViews>
    <sheetView tabSelected="1" topLeftCell="A78" workbookViewId="0">
      <selection activeCell="K103" sqref="K103"/>
    </sheetView>
  </sheetViews>
  <sheetFormatPr defaultRowHeight="15"/>
  <cols>
    <col min="9" max="9" width="12.28515625" customWidth="1"/>
    <col min="11" max="11" width="9.42578125" bestFit="1" customWidth="1"/>
  </cols>
  <sheetData>
    <row r="1" spans="1:26">
      <c r="A1" s="129" t="s">
        <v>0</v>
      </c>
      <c r="B1" s="128"/>
      <c r="C1" s="128"/>
      <c r="D1" s="130" t="s">
        <v>1</v>
      </c>
      <c r="E1" s="128"/>
      <c r="F1" s="128"/>
      <c r="G1" s="131"/>
      <c r="H1" s="131"/>
      <c r="I1" s="131"/>
      <c r="J1" s="131"/>
      <c r="K1" s="131"/>
      <c r="L1" s="131"/>
      <c r="M1" s="131"/>
      <c r="N1" s="131"/>
      <c r="O1" s="131"/>
      <c r="P1" s="128"/>
      <c r="Q1" s="128"/>
      <c r="R1" s="128"/>
      <c r="S1" s="128"/>
      <c r="T1" s="128"/>
      <c r="U1" s="128"/>
      <c r="V1" s="128"/>
      <c r="W1" s="128"/>
      <c r="X1" s="128"/>
      <c r="Y1" s="128"/>
      <c r="Z1" s="128"/>
    </row>
    <row r="2" spans="1:26">
      <c r="A2" s="129" t="s">
        <v>2</v>
      </c>
      <c r="B2" s="128"/>
      <c r="C2" s="129" t="s">
        <v>3</v>
      </c>
      <c r="D2" s="132">
        <v>125.047679</v>
      </c>
      <c r="E2" s="128"/>
      <c r="F2" s="128"/>
      <c r="G2" s="131"/>
      <c r="H2" s="131"/>
      <c r="I2" s="131"/>
      <c r="J2" s="131"/>
      <c r="K2" s="131"/>
      <c r="L2" s="131"/>
      <c r="M2" s="131"/>
      <c r="N2" s="131"/>
      <c r="O2" s="131"/>
      <c r="P2" s="128"/>
      <c r="Q2" s="128"/>
      <c r="R2" s="128"/>
      <c r="S2" s="128"/>
      <c r="T2" s="128"/>
      <c r="U2" s="128"/>
      <c r="V2" s="128"/>
      <c r="W2" s="128"/>
      <c r="X2" s="128"/>
      <c r="Y2" s="128"/>
      <c r="Z2" s="128"/>
    </row>
    <row r="3" spans="1:26">
      <c r="A3" s="133">
        <v>11239</v>
      </c>
      <c r="B3" s="128"/>
      <c r="C3" s="129" t="s">
        <v>4</v>
      </c>
      <c r="D3" s="132">
        <v>143.058243</v>
      </c>
      <c r="E3" s="128"/>
      <c r="F3" s="128"/>
      <c r="G3" s="131"/>
      <c r="H3" s="131"/>
      <c r="I3" s="131"/>
      <c r="J3" s="131"/>
      <c r="K3" s="131"/>
      <c r="L3" s="131"/>
      <c r="M3" s="131"/>
      <c r="N3" s="131"/>
      <c r="O3" s="131"/>
      <c r="P3" s="128"/>
      <c r="Q3" s="128"/>
      <c r="R3" s="128"/>
      <c r="S3" s="128"/>
      <c r="T3" s="128"/>
      <c r="U3" s="128"/>
      <c r="V3" s="128"/>
      <c r="W3" s="128"/>
      <c r="X3" s="128"/>
      <c r="Y3" s="128"/>
      <c r="Z3" s="128"/>
    </row>
    <row r="4" spans="1:26">
      <c r="A4" s="129"/>
      <c r="B4" s="128"/>
      <c r="C4" s="129" t="s">
        <v>5</v>
      </c>
      <c r="D4" s="132">
        <v>130.07906199999999</v>
      </c>
      <c r="E4" s="128"/>
      <c r="F4" s="128"/>
      <c r="G4" s="131"/>
      <c r="H4" s="131"/>
      <c r="I4" s="131"/>
      <c r="J4" s="131"/>
      <c r="K4" s="131"/>
      <c r="L4" s="131"/>
      <c r="M4" s="131"/>
      <c r="N4" s="131"/>
      <c r="O4" s="131"/>
      <c r="P4" s="128"/>
      <c r="Q4" s="128"/>
      <c r="R4" s="128"/>
      <c r="S4" s="128"/>
      <c r="T4" s="128"/>
      <c r="U4" s="128"/>
      <c r="V4" s="128"/>
      <c r="W4" s="128"/>
      <c r="X4" s="128"/>
      <c r="Y4" s="128"/>
      <c r="Z4" s="128"/>
    </row>
    <row r="5" spans="1:26">
      <c r="A5" s="128"/>
      <c r="B5" s="128"/>
      <c r="C5" s="129" t="s">
        <v>6</v>
      </c>
      <c r="D5" s="132">
        <v>148.08962700000001</v>
      </c>
      <c r="E5" s="128"/>
      <c r="F5" s="128"/>
      <c r="G5" s="131"/>
      <c r="H5" s="131"/>
      <c r="I5" s="131"/>
      <c r="J5" s="131"/>
      <c r="K5" s="131"/>
      <c r="L5" s="131"/>
      <c r="M5" s="131"/>
      <c r="N5" s="131"/>
      <c r="O5" s="131"/>
      <c r="P5" s="128"/>
      <c r="Q5" s="128"/>
      <c r="R5" s="128"/>
      <c r="S5" s="128"/>
      <c r="T5" s="128"/>
      <c r="U5" s="128"/>
      <c r="V5" s="128"/>
      <c r="W5" s="128"/>
      <c r="X5" s="128"/>
      <c r="Y5" s="128"/>
      <c r="Z5" s="128"/>
    </row>
    <row r="6" spans="1:26">
      <c r="A6" s="128"/>
      <c r="B6" s="128"/>
      <c r="C6" s="129" t="s">
        <v>7</v>
      </c>
      <c r="D6" s="132">
        <v>1.007825</v>
      </c>
      <c r="E6" s="128"/>
      <c r="F6" s="128"/>
      <c r="G6" s="131"/>
      <c r="H6" s="131"/>
      <c r="I6" s="131"/>
      <c r="J6" s="131"/>
      <c r="K6" s="131"/>
      <c r="L6" s="131"/>
      <c r="M6" s="131"/>
      <c r="N6" s="131"/>
      <c r="O6" s="131"/>
      <c r="P6" s="128"/>
      <c r="Q6" s="128"/>
      <c r="R6" s="128"/>
      <c r="S6" s="128"/>
      <c r="T6" s="128"/>
      <c r="U6" s="128"/>
      <c r="V6" s="128"/>
      <c r="W6" s="128"/>
      <c r="X6" s="128"/>
      <c r="Y6" s="128"/>
      <c r="Z6" s="128"/>
    </row>
    <row r="7" spans="1:26">
      <c r="A7" s="128"/>
      <c r="B7" s="128"/>
      <c r="C7" s="129"/>
      <c r="D7" s="132"/>
      <c r="E7" s="128"/>
      <c r="F7" s="128"/>
      <c r="G7" s="131"/>
      <c r="H7" s="131"/>
      <c r="I7" s="131"/>
      <c r="J7" s="131"/>
      <c r="K7" s="131"/>
      <c r="L7" s="131"/>
      <c r="M7" s="131"/>
      <c r="N7" s="131"/>
      <c r="O7" s="131"/>
      <c r="P7" s="128"/>
      <c r="Q7" s="128"/>
      <c r="R7" s="128"/>
      <c r="S7" s="128"/>
      <c r="T7" s="128"/>
      <c r="U7" s="128"/>
      <c r="V7" s="128"/>
      <c r="W7" s="128"/>
      <c r="X7" s="128"/>
      <c r="Y7" s="128"/>
      <c r="Z7" s="128"/>
    </row>
    <row r="8" spans="1:26" ht="21">
      <c r="A8" s="128"/>
      <c r="B8" s="128"/>
      <c r="C8" s="128"/>
      <c r="D8" s="128"/>
      <c r="E8" s="128"/>
      <c r="F8" s="128"/>
      <c r="G8" s="131"/>
      <c r="H8" s="552" t="s">
        <v>8</v>
      </c>
      <c r="I8" s="552"/>
      <c r="J8" s="552"/>
      <c r="K8" s="552"/>
      <c r="L8" s="553"/>
      <c r="M8" s="134" t="s">
        <v>9</v>
      </c>
      <c r="N8" s="135" t="s">
        <v>10</v>
      </c>
      <c r="O8" s="135" t="s">
        <v>11</v>
      </c>
      <c r="P8" s="135" t="s">
        <v>10</v>
      </c>
      <c r="Q8" s="131"/>
      <c r="R8" s="131"/>
      <c r="S8" s="552" t="s">
        <v>8</v>
      </c>
      <c r="T8" s="554"/>
      <c r="U8" s="554"/>
      <c r="V8" s="554"/>
      <c r="W8" s="554"/>
      <c r="X8" s="136"/>
      <c r="Y8" s="128"/>
      <c r="Z8" s="128"/>
    </row>
    <row r="9" spans="1:26" ht="15.75">
      <c r="A9" s="137" t="s">
        <v>12</v>
      </c>
      <c r="B9" s="128"/>
      <c r="C9" s="128"/>
      <c r="D9" s="128"/>
      <c r="E9" s="128"/>
      <c r="F9" s="138" t="s">
        <v>13</v>
      </c>
      <c r="G9" s="131"/>
      <c r="H9" s="138" t="s">
        <v>14</v>
      </c>
      <c r="I9" s="138" t="s">
        <v>15</v>
      </c>
      <c r="J9" s="138" t="s">
        <v>16</v>
      </c>
      <c r="K9" s="138" t="s">
        <v>17</v>
      </c>
      <c r="L9" s="138" t="s">
        <v>13</v>
      </c>
      <c r="M9" s="138" t="s">
        <v>16</v>
      </c>
      <c r="N9" s="131"/>
      <c r="O9" s="131"/>
      <c r="P9" s="128"/>
      <c r="Q9" s="131"/>
      <c r="R9" s="131"/>
      <c r="S9" s="138" t="s">
        <v>14</v>
      </c>
      <c r="T9" s="138" t="s">
        <v>15</v>
      </c>
      <c r="U9" s="138" t="s">
        <v>16</v>
      </c>
      <c r="V9" s="138" t="s">
        <v>17</v>
      </c>
      <c r="W9" s="138" t="s">
        <v>13</v>
      </c>
      <c r="X9" s="138" t="s">
        <v>16</v>
      </c>
      <c r="Y9" s="128"/>
      <c r="Z9" s="128"/>
    </row>
    <row r="10" spans="1:26">
      <c r="A10" s="128"/>
      <c r="B10" s="128" t="s">
        <v>18</v>
      </c>
      <c r="C10" s="139" t="s">
        <v>19</v>
      </c>
      <c r="D10" s="128"/>
      <c r="E10" s="128"/>
      <c r="F10" s="128"/>
      <c r="G10" s="131"/>
      <c r="H10" s="140">
        <v>1754.9985999999999</v>
      </c>
      <c r="I10" s="131">
        <v>1880.0462789999999</v>
      </c>
      <c r="J10" s="131">
        <v>1898.0568429999998</v>
      </c>
      <c r="K10" s="131">
        <v>1885.0776619999999</v>
      </c>
      <c r="L10" s="131">
        <v>1903.088227</v>
      </c>
      <c r="M10" s="131"/>
      <c r="N10" s="131"/>
      <c r="O10" s="131"/>
      <c r="P10" s="128"/>
      <c r="Q10" s="138" t="s">
        <v>13</v>
      </c>
      <c r="R10" s="131"/>
      <c r="S10" s="131">
        <v>2118.1779999999999</v>
      </c>
      <c r="T10" s="131">
        <v>2243.2256789999997</v>
      </c>
      <c r="U10" s="131">
        <v>2261.2362429999998</v>
      </c>
      <c r="V10" s="131">
        <v>2248.2570619999997</v>
      </c>
      <c r="W10" s="131">
        <v>2266.2676269999997</v>
      </c>
      <c r="X10" s="131"/>
      <c r="Y10" s="128" t="s">
        <v>20</v>
      </c>
      <c r="Z10" s="139" t="s">
        <v>21</v>
      </c>
    </row>
    <row r="11" spans="1:26">
      <c r="A11" s="128"/>
      <c r="B11" s="128"/>
      <c r="C11" s="128"/>
      <c r="D11" s="128"/>
      <c r="E11" s="128"/>
      <c r="F11" s="128"/>
      <c r="G11" s="141" t="s">
        <v>22</v>
      </c>
      <c r="H11" s="142"/>
      <c r="I11" s="183">
        <v>98489388</v>
      </c>
      <c r="J11" s="144"/>
      <c r="K11" s="185">
        <v>4037043</v>
      </c>
      <c r="L11" s="146"/>
      <c r="M11" s="131"/>
      <c r="N11" s="187">
        <v>3.9375631830976345E-2</v>
      </c>
      <c r="O11" s="131"/>
      <c r="P11" s="147">
        <v>0.16057858644586542</v>
      </c>
      <c r="Q11" s="148"/>
      <c r="R11" s="141" t="s">
        <v>23</v>
      </c>
      <c r="S11" s="142"/>
      <c r="T11" s="143">
        <v>18739064</v>
      </c>
      <c r="U11" s="144"/>
      <c r="V11" s="145">
        <v>3584722</v>
      </c>
      <c r="W11" s="146"/>
      <c r="X11" s="148"/>
      <c r="Y11" s="128"/>
      <c r="Z11" s="128"/>
    </row>
    <row r="12" spans="1:26">
      <c r="A12" s="128"/>
      <c r="B12" s="128"/>
      <c r="C12" s="128"/>
      <c r="D12" s="128"/>
      <c r="E12" s="128"/>
      <c r="F12" s="128"/>
      <c r="G12" s="149" t="s">
        <v>24</v>
      </c>
      <c r="H12" s="150"/>
      <c r="I12" s="184">
        <v>940.52705199999991</v>
      </c>
      <c r="J12" s="152"/>
      <c r="K12" s="186">
        <v>943.04274349999992</v>
      </c>
      <c r="L12" s="154"/>
      <c r="M12" s="131"/>
      <c r="N12" s="147"/>
      <c r="O12" s="131"/>
      <c r="P12" s="128"/>
      <c r="Q12" s="148">
        <v>750.09090000000003</v>
      </c>
      <c r="R12" s="149" t="s">
        <v>24</v>
      </c>
      <c r="S12" s="150"/>
      <c r="T12" s="151">
        <v>1122.1168</v>
      </c>
      <c r="U12" s="152"/>
      <c r="V12" s="153">
        <v>1124.6324</v>
      </c>
      <c r="W12" s="154"/>
      <c r="X12" s="148">
        <v>748.41380000000004</v>
      </c>
      <c r="Y12" s="128"/>
      <c r="Z12" s="128"/>
    </row>
    <row r="13" spans="1:26">
      <c r="A13" s="128"/>
      <c r="B13" s="128" t="s">
        <v>25</v>
      </c>
      <c r="C13" s="155" t="s">
        <v>26</v>
      </c>
      <c r="D13" s="128"/>
      <c r="E13" s="128"/>
      <c r="F13" s="128"/>
      <c r="G13" s="131"/>
      <c r="H13" s="131">
        <v>690.38549999999998</v>
      </c>
      <c r="I13" s="156">
        <v>815.433179</v>
      </c>
      <c r="J13" s="157">
        <v>833.44374300000004</v>
      </c>
      <c r="K13" s="158">
        <v>820.464562</v>
      </c>
      <c r="L13" s="157">
        <v>838.47512699999993</v>
      </c>
      <c r="M13" s="131"/>
      <c r="N13" s="147"/>
      <c r="O13" s="131"/>
      <c r="P13" s="128"/>
      <c r="Q13" s="131"/>
      <c r="R13" s="131"/>
      <c r="S13" s="131">
        <v>902.53800000000001</v>
      </c>
      <c r="T13" s="156">
        <v>1027.585679</v>
      </c>
      <c r="U13" s="157">
        <v>1045.596243</v>
      </c>
      <c r="V13" s="158">
        <v>1032.617062</v>
      </c>
      <c r="W13" s="157">
        <v>1050.6276270000001</v>
      </c>
      <c r="X13" s="131"/>
      <c r="Y13" s="128" t="s">
        <v>27</v>
      </c>
      <c r="Z13" s="155" t="s">
        <v>28</v>
      </c>
    </row>
    <row r="14" spans="1:26" ht="15.75">
      <c r="A14" s="128"/>
      <c r="B14" s="128"/>
      <c r="C14" s="128"/>
      <c r="D14" s="128"/>
      <c r="E14" s="128"/>
      <c r="F14" s="159"/>
      <c r="G14" s="141" t="s">
        <v>22</v>
      </c>
      <c r="H14" s="142"/>
      <c r="I14" s="145">
        <v>2742788812</v>
      </c>
      <c r="J14" s="145">
        <v>290791420</v>
      </c>
      <c r="K14" s="145">
        <v>374541692</v>
      </c>
      <c r="L14" s="160">
        <v>20208092</v>
      </c>
      <c r="M14" s="148"/>
      <c r="N14" s="147">
        <v>0.11514346114805302</v>
      </c>
      <c r="O14" s="161">
        <v>8.4203722610700471E-2</v>
      </c>
      <c r="P14" s="147">
        <v>5.9507789261532454E-2</v>
      </c>
      <c r="Q14" s="148"/>
      <c r="R14" s="141" t="s">
        <v>23</v>
      </c>
      <c r="S14" s="142"/>
      <c r="T14" s="145">
        <v>427912056</v>
      </c>
      <c r="U14" s="145">
        <v>22333321</v>
      </c>
      <c r="V14" s="145">
        <v>28134684</v>
      </c>
      <c r="W14" s="160">
        <v>353704</v>
      </c>
      <c r="X14" s="148"/>
      <c r="Y14" s="128"/>
      <c r="Z14" s="128"/>
    </row>
    <row r="15" spans="1:26" ht="15.75">
      <c r="A15" s="128"/>
      <c r="B15" s="128"/>
      <c r="C15" s="128"/>
      <c r="D15" s="128"/>
      <c r="E15" s="128"/>
      <c r="F15" s="159">
        <v>419.74147599999998</v>
      </c>
      <c r="G15" s="149" t="s">
        <v>29</v>
      </c>
      <c r="H15" s="150"/>
      <c r="I15" s="153" t="s">
        <v>30</v>
      </c>
      <c r="J15" s="153" t="s">
        <v>31</v>
      </c>
      <c r="K15" s="153" t="s">
        <v>32</v>
      </c>
      <c r="L15" s="162">
        <v>838.47512700000004</v>
      </c>
      <c r="M15" s="148" t="s">
        <v>33</v>
      </c>
      <c r="N15" s="147"/>
      <c r="O15" s="161">
        <v>4.5245317060314615E-2</v>
      </c>
      <c r="P15" s="128"/>
      <c r="Q15" s="148">
        <v>525.81772599999999</v>
      </c>
      <c r="R15" s="149" t="s">
        <v>29</v>
      </c>
      <c r="S15" s="150"/>
      <c r="T15" s="153">
        <v>1027.5857000000001</v>
      </c>
      <c r="U15" s="153">
        <v>1045.5962</v>
      </c>
      <c r="V15" s="153">
        <v>1032.6170999999999</v>
      </c>
      <c r="W15" s="162">
        <v>1050.6276</v>
      </c>
      <c r="X15" s="148">
        <v>523.30203399999994</v>
      </c>
      <c r="Y15" s="128"/>
      <c r="Z15" s="128"/>
    </row>
    <row r="16" spans="1:26">
      <c r="A16" s="128"/>
      <c r="B16" s="128" t="s">
        <v>34</v>
      </c>
      <c r="C16" s="139" t="s">
        <v>35</v>
      </c>
      <c r="D16" s="128"/>
      <c r="E16" s="128"/>
      <c r="F16" s="128"/>
      <c r="G16" s="131"/>
      <c r="H16" s="131">
        <v>718.41679999999997</v>
      </c>
      <c r="I16" s="157">
        <v>843.46447899999998</v>
      </c>
      <c r="J16" s="157">
        <v>861.47504299999991</v>
      </c>
      <c r="K16" s="157">
        <v>848.49586199999999</v>
      </c>
      <c r="L16" s="157">
        <v>866.50642700000003</v>
      </c>
      <c r="M16" s="131"/>
      <c r="N16" s="147"/>
      <c r="O16" s="131"/>
      <c r="P16" s="128"/>
      <c r="Q16" s="131"/>
      <c r="R16" s="131"/>
      <c r="S16" s="131">
        <v>506.26429999999999</v>
      </c>
      <c r="T16" s="157">
        <v>631.31197899999995</v>
      </c>
      <c r="U16" s="157">
        <v>649.322543</v>
      </c>
      <c r="V16" s="157">
        <v>636.34336199999996</v>
      </c>
      <c r="W16" s="157">
        <v>654.353927</v>
      </c>
      <c r="X16" s="131"/>
      <c r="Y16" s="128" t="s">
        <v>36</v>
      </c>
      <c r="Z16" s="139" t="s">
        <v>37</v>
      </c>
    </row>
    <row r="17" spans="1:24">
      <c r="A17" s="128"/>
      <c r="B17" s="128"/>
      <c r="C17" s="128"/>
      <c r="D17" s="128"/>
      <c r="E17" s="128"/>
      <c r="F17" s="128"/>
      <c r="G17" s="141" t="s">
        <v>22</v>
      </c>
      <c r="H17" s="142"/>
      <c r="I17" s="145">
        <v>1111253701</v>
      </c>
      <c r="J17" s="144"/>
      <c r="K17" s="145">
        <v>68210729</v>
      </c>
      <c r="L17" s="146"/>
      <c r="M17" s="131"/>
      <c r="N17" s="147">
        <v>5.7831950896560735E-2</v>
      </c>
      <c r="O17" s="131"/>
      <c r="P17" s="147">
        <v>7.2784916081214873E-2</v>
      </c>
      <c r="Q17" s="131"/>
      <c r="R17" s="141" t="s">
        <v>23</v>
      </c>
      <c r="S17" s="142"/>
      <c r="T17" s="145">
        <v>1311644078</v>
      </c>
      <c r="U17" s="145">
        <v>77890928</v>
      </c>
      <c r="V17" s="145">
        <v>105133656</v>
      </c>
      <c r="W17" s="160">
        <v>3942642</v>
      </c>
      <c r="X17" s="131"/>
    </row>
    <row r="18" spans="1:24">
      <c r="A18" s="128"/>
      <c r="B18" s="128"/>
      <c r="C18" s="128"/>
      <c r="D18" s="128"/>
      <c r="E18" s="128"/>
      <c r="F18" s="128"/>
      <c r="G18" s="149" t="s">
        <v>29</v>
      </c>
      <c r="H18" s="150"/>
      <c r="I18" s="153" t="s">
        <v>38</v>
      </c>
      <c r="J18" s="152"/>
      <c r="K18" s="153" t="s">
        <v>39</v>
      </c>
      <c r="L18" s="154"/>
      <c r="M18" s="131"/>
      <c r="N18" s="131"/>
      <c r="O18" s="131"/>
      <c r="P18" s="128"/>
      <c r="Q18" s="131"/>
      <c r="R18" s="149" t="s">
        <v>29</v>
      </c>
      <c r="S18" s="150"/>
      <c r="T18" s="153">
        <v>631.31200000000001</v>
      </c>
      <c r="U18" s="153">
        <v>649.32249999999999</v>
      </c>
      <c r="V18" s="153">
        <v>636.34339999999997</v>
      </c>
      <c r="W18" s="162">
        <v>654.35389999999995</v>
      </c>
      <c r="X18" s="131"/>
    </row>
    <row r="19" spans="1:24">
      <c r="A19" s="128"/>
      <c r="B19" s="128"/>
      <c r="C19" s="128"/>
      <c r="D19" s="128"/>
      <c r="E19" s="128"/>
      <c r="F19" s="128"/>
      <c r="G19" s="131"/>
      <c r="H19" s="163"/>
      <c r="I19" s="163"/>
      <c r="J19" s="163"/>
      <c r="K19" s="163"/>
      <c r="L19" s="163"/>
      <c r="M19" s="131"/>
      <c r="N19" s="131"/>
      <c r="O19" s="131"/>
      <c r="P19" s="128"/>
      <c r="Q19" s="128"/>
      <c r="R19" s="128"/>
      <c r="S19" s="128"/>
      <c r="T19" s="128"/>
      <c r="U19" s="128"/>
      <c r="V19" s="128"/>
      <c r="W19" s="128"/>
      <c r="X19" s="128"/>
    </row>
    <row r="20" spans="1:24" ht="15.75">
      <c r="A20" s="137" t="s">
        <v>40</v>
      </c>
      <c r="B20" s="128"/>
      <c r="C20" s="128"/>
      <c r="D20" s="128"/>
      <c r="E20" s="128"/>
      <c r="F20" s="164"/>
      <c r="G20" s="163"/>
      <c r="H20" s="138" t="s">
        <v>14</v>
      </c>
      <c r="I20" s="138" t="s">
        <v>15</v>
      </c>
      <c r="J20" s="138" t="s">
        <v>16</v>
      </c>
      <c r="K20" s="138" t="s">
        <v>17</v>
      </c>
      <c r="L20" s="138" t="s">
        <v>13</v>
      </c>
      <c r="M20" s="163"/>
      <c r="N20" s="131"/>
      <c r="O20" s="131"/>
      <c r="P20" s="128"/>
      <c r="Q20" s="128"/>
      <c r="R20" s="128"/>
      <c r="S20" s="128"/>
      <c r="T20" s="128"/>
      <c r="U20" s="128"/>
      <c r="V20" s="128"/>
      <c r="W20" s="128"/>
      <c r="X20" s="128"/>
    </row>
    <row r="21" spans="1:24">
      <c r="A21" s="128"/>
      <c r="B21" s="128" t="s">
        <v>18</v>
      </c>
      <c r="C21" s="139" t="s">
        <v>41</v>
      </c>
      <c r="D21" s="128"/>
      <c r="E21" s="128"/>
      <c r="F21" s="164"/>
      <c r="G21" s="131"/>
      <c r="H21" s="131">
        <v>905.45090000000005</v>
      </c>
      <c r="I21" s="131">
        <v>1030.4985790000001</v>
      </c>
      <c r="J21" s="131">
        <v>1048.509143</v>
      </c>
      <c r="K21" s="131">
        <v>1035.5299620000001</v>
      </c>
      <c r="L21" s="131">
        <v>1053.5405270000001</v>
      </c>
      <c r="M21" s="163"/>
      <c r="N21" s="131"/>
      <c r="O21" s="131"/>
      <c r="P21" s="128"/>
      <c r="Q21" s="128"/>
      <c r="R21" s="128"/>
      <c r="S21" s="128"/>
      <c r="T21" s="128"/>
      <c r="U21" s="128"/>
      <c r="V21" s="128"/>
      <c r="W21" s="128"/>
      <c r="X21" s="128"/>
    </row>
    <row r="22" spans="1:24">
      <c r="A22" s="128"/>
      <c r="B22" s="128"/>
      <c r="C22" s="128"/>
      <c r="D22" s="128"/>
      <c r="E22" s="128"/>
      <c r="F22" s="164"/>
      <c r="G22" s="141" t="s">
        <v>22</v>
      </c>
      <c r="H22" s="142"/>
      <c r="I22" s="143">
        <v>50130421</v>
      </c>
      <c r="J22" s="145">
        <v>14932198</v>
      </c>
      <c r="K22" s="145">
        <v>36369317</v>
      </c>
      <c r="L22" s="160">
        <v>6604397</v>
      </c>
      <c r="M22" s="163"/>
      <c r="N22" s="147">
        <v>0.39777094248469169</v>
      </c>
      <c r="O22" s="131"/>
      <c r="P22" s="128"/>
      <c r="Q22" s="128"/>
      <c r="R22" s="128"/>
      <c r="S22" s="128"/>
      <c r="T22" s="128"/>
      <c r="U22" s="128"/>
      <c r="V22" s="128"/>
      <c r="W22" s="128"/>
      <c r="X22" s="128"/>
    </row>
    <row r="23" spans="1:24">
      <c r="A23" s="128"/>
      <c r="B23" s="128"/>
      <c r="C23" s="128"/>
      <c r="D23" s="128"/>
      <c r="E23" s="128"/>
      <c r="F23" s="164"/>
      <c r="G23" s="149" t="s">
        <v>29</v>
      </c>
      <c r="H23" s="150"/>
      <c r="I23" s="151">
        <v>515.75320199999999</v>
      </c>
      <c r="J23" s="153">
        <v>524.75848399999995</v>
      </c>
      <c r="K23" s="153">
        <v>518.26889349999999</v>
      </c>
      <c r="L23" s="162">
        <v>527.27417600000001</v>
      </c>
      <c r="M23" s="163"/>
      <c r="N23" s="131"/>
      <c r="O23" s="131"/>
      <c r="P23" s="128"/>
      <c r="Q23" s="128"/>
      <c r="R23" s="128"/>
      <c r="S23" s="128"/>
      <c r="T23" s="128"/>
      <c r="U23" s="128"/>
      <c r="V23" s="128"/>
      <c r="W23" s="128"/>
      <c r="X23" s="128"/>
    </row>
    <row r="24" spans="1:24">
      <c r="A24" s="128"/>
      <c r="B24" s="128" t="s">
        <v>25</v>
      </c>
      <c r="C24" s="139" t="s">
        <v>42</v>
      </c>
      <c r="D24" s="128"/>
      <c r="E24" s="128"/>
      <c r="F24" s="164"/>
      <c r="G24" s="131"/>
      <c r="H24" s="131">
        <v>1018.535</v>
      </c>
      <c r="I24" s="156">
        <v>1143.5826789999999</v>
      </c>
      <c r="J24" s="157">
        <v>1161.593243</v>
      </c>
      <c r="K24" s="156">
        <v>1148.6140619999999</v>
      </c>
      <c r="L24" s="157">
        <v>1166.6246269999999</v>
      </c>
      <c r="M24" s="163"/>
      <c r="N24" s="131"/>
      <c r="O24" s="131"/>
      <c r="P24" s="128"/>
      <c r="Q24" s="128"/>
      <c r="R24" s="128"/>
      <c r="S24" s="128"/>
      <c r="T24" s="128"/>
      <c r="U24" s="128"/>
      <c r="V24" s="128"/>
      <c r="W24" s="128"/>
      <c r="X24" s="128"/>
    </row>
    <row r="25" spans="1:24" ht="15.75">
      <c r="A25" s="128"/>
      <c r="B25" s="128"/>
      <c r="C25" s="128"/>
      <c r="D25" s="128"/>
      <c r="E25" s="128"/>
      <c r="F25" s="164"/>
      <c r="G25" s="141" t="s">
        <v>22</v>
      </c>
      <c r="H25" s="142"/>
      <c r="I25" s="145">
        <v>285096031</v>
      </c>
      <c r="J25" s="145">
        <v>5777126</v>
      </c>
      <c r="K25" s="145">
        <v>217210421</v>
      </c>
      <c r="L25" s="160">
        <v>19057164</v>
      </c>
      <c r="M25" s="163"/>
      <c r="N25" s="147">
        <v>0.44820588919685511</v>
      </c>
      <c r="O25" s="161">
        <v>0.41271375575812619</v>
      </c>
      <c r="P25" s="128"/>
      <c r="Q25" s="128"/>
      <c r="R25" s="128"/>
      <c r="S25" s="128"/>
      <c r="T25" s="128"/>
      <c r="U25" s="128"/>
      <c r="V25" s="128"/>
      <c r="W25" s="128"/>
      <c r="X25" s="128"/>
    </row>
    <row r="26" spans="1:24" ht="15.75">
      <c r="A26" s="128"/>
      <c r="B26" s="128"/>
      <c r="C26" s="128"/>
      <c r="D26" s="128"/>
      <c r="E26" s="128"/>
      <c r="F26" s="164"/>
      <c r="G26" s="149" t="s">
        <v>29</v>
      </c>
      <c r="H26" s="150"/>
      <c r="I26" s="153">
        <v>572.29525199999989</v>
      </c>
      <c r="J26" s="153">
        <v>581.30053399999997</v>
      </c>
      <c r="K26" s="153">
        <v>574.81094349999989</v>
      </c>
      <c r="L26" s="162">
        <v>583.81622599999992</v>
      </c>
      <c r="M26" s="163"/>
      <c r="N26" s="131"/>
      <c r="O26" s="161">
        <v>3.0864654248938573E-2</v>
      </c>
      <c r="P26" s="128"/>
      <c r="Q26" s="128"/>
      <c r="R26" s="128"/>
      <c r="S26" s="128"/>
      <c r="T26" s="128"/>
      <c r="U26" s="128"/>
      <c r="V26" s="128"/>
      <c r="W26" s="128"/>
      <c r="X26" s="128"/>
    </row>
    <row r="27" spans="1:24">
      <c r="A27" s="128"/>
      <c r="B27" s="128" t="s">
        <v>34</v>
      </c>
      <c r="C27" s="139" t="s">
        <v>43</v>
      </c>
      <c r="D27" s="128"/>
      <c r="E27" s="128"/>
      <c r="F27" s="164"/>
      <c r="G27" s="131"/>
      <c r="H27" s="131">
        <v>565.22860000000003</v>
      </c>
      <c r="I27" s="157">
        <v>690.27627900000005</v>
      </c>
      <c r="J27" s="157">
        <v>708.28684300000009</v>
      </c>
      <c r="K27" s="157">
        <v>695.30766200000005</v>
      </c>
      <c r="L27" s="157">
        <v>713.31822699999998</v>
      </c>
      <c r="M27" s="163"/>
      <c r="N27" s="131"/>
      <c r="O27" s="131"/>
      <c r="P27" s="128"/>
      <c r="Q27" s="128"/>
      <c r="R27" s="128"/>
      <c r="S27" s="128"/>
      <c r="T27" s="128"/>
      <c r="U27" s="128"/>
      <c r="V27" s="128"/>
      <c r="W27" s="128"/>
      <c r="X27" s="128"/>
    </row>
    <row r="28" spans="1:24">
      <c r="A28" s="128"/>
      <c r="B28" s="128"/>
      <c r="C28" s="128"/>
      <c r="D28" s="128"/>
      <c r="E28" s="128"/>
      <c r="F28" s="164"/>
      <c r="G28" s="141" t="s">
        <v>22</v>
      </c>
      <c r="H28" s="142"/>
      <c r="I28" s="145">
        <v>41870066</v>
      </c>
      <c r="J28" s="145"/>
      <c r="K28" s="145">
        <v>27013804</v>
      </c>
      <c r="L28" s="160"/>
      <c r="M28" s="163"/>
      <c r="N28" s="147">
        <v>0.39216443559283182</v>
      </c>
      <c r="O28" s="131"/>
      <c r="P28" s="128"/>
      <c r="Q28" s="128"/>
      <c r="R28" s="128"/>
      <c r="S28" s="128"/>
      <c r="T28" s="128"/>
      <c r="U28" s="128"/>
      <c r="V28" s="128"/>
      <c r="W28" s="128"/>
      <c r="X28" s="128"/>
    </row>
    <row r="29" spans="1:24">
      <c r="A29" s="128"/>
      <c r="B29" s="128"/>
      <c r="C29" s="128"/>
      <c r="D29" s="128"/>
      <c r="E29" s="128"/>
      <c r="F29" s="164"/>
      <c r="G29" s="149" t="s">
        <v>29</v>
      </c>
      <c r="H29" s="150"/>
      <c r="I29" s="153">
        <v>690.27627900000005</v>
      </c>
      <c r="J29" s="153"/>
      <c r="K29" s="153">
        <v>695.30766200000005</v>
      </c>
      <c r="L29" s="162"/>
      <c r="M29" s="163"/>
      <c r="N29" s="131"/>
      <c r="O29" s="131"/>
      <c r="P29" s="128"/>
      <c r="Q29" s="128"/>
      <c r="R29" s="128"/>
      <c r="S29" s="128"/>
      <c r="T29" s="128"/>
      <c r="U29" s="128"/>
      <c r="V29" s="128"/>
      <c r="W29" s="128"/>
      <c r="X29" s="128"/>
    </row>
    <row r="30" spans="1:24">
      <c r="A30" s="128"/>
      <c r="B30" s="128"/>
      <c r="C30" s="128"/>
      <c r="D30" s="128"/>
      <c r="E30" s="128"/>
      <c r="F30" s="164"/>
      <c r="G30" s="163"/>
      <c r="H30" s="163"/>
      <c r="I30" s="163"/>
      <c r="J30" s="163"/>
      <c r="K30" s="163"/>
      <c r="L30" s="163"/>
      <c r="M30" s="163"/>
      <c r="N30" s="131"/>
      <c r="O30" s="131"/>
      <c r="P30" s="128"/>
      <c r="Q30" s="128"/>
      <c r="R30" s="128"/>
      <c r="S30" s="128"/>
      <c r="T30" s="128"/>
      <c r="U30" s="128"/>
      <c r="V30" s="128"/>
      <c r="W30" s="128"/>
      <c r="X30" s="128"/>
    </row>
    <row r="31" spans="1:24" ht="15.75">
      <c r="A31" s="137" t="s">
        <v>44</v>
      </c>
      <c r="B31" s="128"/>
      <c r="C31" s="128"/>
      <c r="D31" s="128"/>
      <c r="E31" s="128"/>
      <c r="F31" s="164"/>
      <c r="G31" s="163"/>
      <c r="H31" s="138" t="s">
        <v>14</v>
      </c>
      <c r="I31" s="138" t="s">
        <v>15</v>
      </c>
      <c r="J31" s="138" t="s">
        <v>16</v>
      </c>
      <c r="K31" s="138" t="s">
        <v>17</v>
      </c>
      <c r="L31" s="138" t="s">
        <v>13</v>
      </c>
      <c r="M31" s="163"/>
      <c r="N31" s="131"/>
      <c r="O31" s="131"/>
      <c r="P31" s="128"/>
      <c r="Q31" s="128"/>
      <c r="R31" s="128"/>
      <c r="S31" s="128"/>
      <c r="T31" s="128"/>
      <c r="U31" s="128"/>
      <c r="V31" s="128"/>
      <c r="W31" s="128"/>
      <c r="X31" s="128"/>
    </row>
    <row r="32" spans="1:24">
      <c r="A32" s="128"/>
      <c r="B32" s="128" t="s">
        <v>18</v>
      </c>
      <c r="C32" s="139" t="s">
        <v>45</v>
      </c>
      <c r="D32" s="128"/>
      <c r="E32" s="128"/>
      <c r="F32" s="164"/>
      <c r="G32" s="131"/>
      <c r="H32" s="131">
        <v>882.4502</v>
      </c>
      <c r="I32" s="131">
        <v>1007.497879</v>
      </c>
      <c r="J32" s="131">
        <v>1025.5084429999999</v>
      </c>
      <c r="K32" s="131">
        <v>1012.529262</v>
      </c>
      <c r="L32" s="131">
        <v>1030.5398270000001</v>
      </c>
      <c r="M32" s="163"/>
      <c r="N32" s="131"/>
      <c r="O32" s="131"/>
      <c r="P32" s="128"/>
      <c r="Q32" s="128"/>
      <c r="R32" s="128"/>
      <c r="S32" s="128"/>
      <c r="T32" s="128"/>
      <c r="U32" s="128"/>
      <c r="V32" s="128"/>
      <c r="W32" s="128"/>
      <c r="X32" s="128"/>
    </row>
    <row r="33" spans="1:15">
      <c r="A33" s="128"/>
      <c r="B33" s="128"/>
      <c r="C33" s="128"/>
      <c r="D33" s="128"/>
      <c r="E33" s="128"/>
      <c r="F33" s="164"/>
      <c r="G33" s="141" t="s">
        <v>22</v>
      </c>
      <c r="H33" s="142"/>
      <c r="I33" s="143">
        <v>12223268</v>
      </c>
      <c r="J33" s="145"/>
      <c r="K33" s="145">
        <v>83017072</v>
      </c>
      <c r="L33" s="160"/>
      <c r="M33" s="163"/>
      <c r="N33" s="147">
        <v>0.87165871100418169</v>
      </c>
      <c r="O33" s="131"/>
    </row>
    <row r="34" spans="1:15">
      <c r="A34" s="128"/>
      <c r="B34" s="128"/>
      <c r="C34" s="128"/>
      <c r="D34" s="128"/>
      <c r="E34" s="128"/>
      <c r="F34" s="164"/>
      <c r="G34" s="149" t="s">
        <v>29</v>
      </c>
      <c r="H34" s="150"/>
      <c r="I34" s="151">
        <v>504.25285200000002</v>
      </c>
      <c r="J34" s="153">
        <v>513.25813399999993</v>
      </c>
      <c r="K34" s="153">
        <v>506.76854350000002</v>
      </c>
      <c r="L34" s="162">
        <v>515.77382599999999</v>
      </c>
      <c r="M34" s="163"/>
      <c r="N34" s="131"/>
      <c r="O34" s="131"/>
    </row>
    <row r="35" spans="1:15">
      <c r="A35" s="128"/>
      <c r="B35" s="128" t="s">
        <v>25</v>
      </c>
      <c r="C35" s="139" t="s">
        <v>46</v>
      </c>
      <c r="D35" s="128"/>
      <c r="E35" s="128"/>
      <c r="F35" s="164"/>
      <c r="G35" s="131"/>
      <c r="H35" s="131">
        <v>811.41309999999999</v>
      </c>
      <c r="I35" s="156">
        <v>936.460779</v>
      </c>
      <c r="J35" s="157">
        <v>954.47134299999993</v>
      </c>
      <c r="K35" s="156">
        <v>941.49216200000001</v>
      </c>
      <c r="L35" s="157">
        <v>959.50272700000005</v>
      </c>
      <c r="M35" s="163"/>
      <c r="N35" s="131"/>
      <c r="O35" s="131"/>
    </row>
    <row r="36" spans="1:15" ht="15.75">
      <c r="A36" s="128"/>
      <c r="B36" s="128"/>
      <c r="C36" s="128"/>
      <c r="D36" s="128"/>
      <c r="E36" s="128"/>
      <c r="F36" s="164"/>
      <c r="G36" s="141" t="s">
        <v>22</v>
      </c>
      <c r="H36" s="142"/>
      <c r="I36" s="145">
        <v>48915838</v>
      </c>
      <c r="J36" s="145">
        <v>3199943</v>
      </c>
      <c r="K36" s="145">
        <v>341768197</v>
      </c>
      <c r="L36" s="160">
        <v>38447388</v>
      </c>
      <c r="M36" s="163"/>
      <c r="N36" s="147">
        <v>0.87945408291287386</v>
      </c>
      <c r="O36" s="161">
        <v>0.87916600326284133</v>
      </c>
    </row>
    <row r="37" spans="1:15" ht="15.75">
      <c r="A37" s="128"/>
      <c r="B37" s="128"/>
      <c r="C37" s="128"/>
      <c r="D37" s="128"/>
      <c r="E37" s="128"/>
      <c r="F37" s="164"/>
      <c r="G37" s="149" t="s">
        <v>29</v>
      </c>
      <c r="H37" s="150"/>
      <c r="I37" s="153">
        <v>468.73430200000001</v>
      </c>
      <c r="J37" s="153">
        <v>477.73958399999998</v>
      </c>
      <c r="K37" s="153">
        <v>471.24999350000002</v>
      </c>
      <c r="L37" s="162">
        <v>480.25527600000004</v>
      </c>
      <c r="M37" s="163"/>
      <c r="N37" s="131"/>
      <c r="O37" s="161">
        <v>7.3674777783939186E-3</v>
      </c>
    </row>
    <row r="38" spans="1:15">
      <c r="A38" s="128"/>
      <c r="B38" s="128" t="s">
        <v>34</v>
      </c>
      <c r="C38" s="139" t="s">
        <v>47</v>
      </c>
      <c r="D38" s="128"/>
      <c r="E38" s="128"/>
      <c r="F38" s="164"/>
      <c r="G38" s="131"/>
      <c r="H38" s="131">
        <v>698.32899999999995</v>
      </c>
      <c r="I38" s="157">
        <v>823.37667899999997</v>
      </c>
      <c r="J38" s="157">
        <v>841.3872429999999</v>
      </c>
      <c r="K38" s="157">
        <v>828.40806199999997</v>
      </c>
      <c r="L38" s="157">
        <v>846.41862700000001</v>
      </c>
      <c r="M38" s="163"/>
      <c r="N38" s="131"/>
      <c r="O38" s="131"/>
    </row>
    <row r="39" spans="1:15">
      <c r="A39" s="128"/>
      <c r="B39" s="128"/>
      <c r="C39" s="128"/>
      <c r="D39" s="128"/>
      <c r="E39" s="128"/>
      <c r="F39" s="164"/>
      <c r="G39" s="141" t="s">
        <v>22</v>
      </c>
      <c r="H39" s="142"/>
      <c r="I39" s="145">
        <v>20122148</v>
      </c>
      <c r="J39" s="145">
        <v>4576397</v>
      </c>
      <c r="K39" s="145">
        <v>142043736</v>
      </c>
      <c r="L39" s="160">
        <v>50646197</v>
      </c>
      <c r="M39" s="163"/>
      <c r="N39" s="147">
        <v>0.88638521587146857</v>
      </c>
      <c r="O39" s="131"/>
    </row>
    <row r="40" spans="1:15">
      <c r="A40" s="128"/>
      <c r="B40" s="128"/>
      <c r="C40" s="128"/>
      <c r="D40" s="128"/>
      <c r="E40" s="128"/>
      <c r="F40" s="164"/>
      <c r="G40" s="149" t="s">
        <v>29</v>
      </c>
      <c r="H40" s="150"/>
      <c r="I40" s="153">
        <v>412.192252</v>
      </c>
      <c r="J40" s="153">
        <v>421.19753399999996</v>
      </c>
      <c r="K40" s="153">
        <v>414.7079435</v>
      </c>
      <c r="L40" s="162">
        <v>423.71322600000002</v>
      </c>
      <c r="M40" s="163"/>
      <c r="N40" s="131"/>
      <c r="O40" s="131"/>
    </row>
    <row r="41" spans="1:15">
      <c r="A41" s="128"/>
      <c r="B41" s="128"/>
      <c r="C41" s="128"/>
      <c r="D41" s="128"/>
      <c r="E41" s="128"/>
      <c r="F41" s="164"/>
      <c r="G41" s="163"/>
      <c r="H41" s="163"/>
      <c r="I41" s="163"/>
      <c r="J41" s="163"/>
      <c r="K41" s="163"/>
      <c r="L41" s="163"/>
      <c r="M41" s="163"/>
      <c r="N41" s="131"/>
      <c r="O41" s="131"/>
    </row>
    <row r="42" spans="1:15" ht="15.75">
      <c r="A42" s="137" t="s">
        <v>48</v>
      </c>
      <c r="B42" s="128"/>
      <c r="C42" s="165"/>
      <c r="D42" s="128"/>
      <c r="E42" s="128"/>
      <c r="F42" s="164"/>
      <c r="G42" s="163"/>
      <c r="H42" s="138" t="s">
        <v>14</v>
      </c>
      <c r="I42" s="138" t="s">
        <v>15</v>
      </c>
      <c r="J42" s="138" t="s">
        <v>16</v>
      </c>
      <c r="K42" s="138" t="s">
        <v>17</v>
      </c>
      <c r="L42" s="138" t="s">
        <v>13</v>
      </c>
      <c r="M42" s="163"/>
      <c r="N42" s="131"/>
      <c r="O42" s="131"/>
    </row>
    <row r="43" spans="1:15">
      <c r="A43" s="128"/>
      <c r="B43" s="128" t="s">
        <v>18</v>
      </c>
      <c r="C43" s="139" t="s">
        <v>50</v>
      </c>
      <c r="D43" s="128"/>
      <c r="E43" s="128"/>
      <c r="F43" s="164"/>
      <c r="G43" s="131"/>
      <c r="H43" s="131">
        <v>602.26430000000005</v>
      </c>
      <c r="I43" s="131">
        <v>727.31197900000006</v>
      </c>
      <c r="J43" s="131">
        <v>745.322543</v>
      </c>
      <c r="K43" s="131">
        <v>732.34336200000007</v>
      </c>
      <c r="L43" s="131">
        <v>750.35392700000011</v>
      </c>
      <c r="M43" s="163"/>
      <c r="N43" s="131"/>
      <c r="O43" s="131"/>
    </row>
    <row r="44" spans="1:15" ht="15.75">
      <c r="A44" s="128"/>
      <c r="B44" s="128"/>
      <c r="C44" s="128"/>
      <c r="D44" s="128"/>
      <c r="E44" s="128"/>
      <c r="F44" s="164"/>
      <c r="G44" s="141" t="s">
        <v>22</v>
      </c>
      <c r="H44" s="142"/>
      <c r="I44" s="143">
        <v>1700841659</v>
      </c>
      <c r="J44" s="144"/>
      <c r="K44" s="145">
        <v>252474347</v>
      </c>
      <c r="L44" s="146"/>
      <c r="M44" s="163"/>
      <c r="N44" s="147">
        <v>0.12925422523773658</v>
      </c>
      <c r="O44" s="161">
        <v>0.12925422523773658</v>
      </c>
    </row>
    <row r="45" spans="1:15">
      <c r="A45" s="166"/>
      <c r="B45" s="128"/>
      <c r="C45" s="128"/>
      <c r="D45" s="128"/>
      <c r="E45" s="128"/>
      <c r="F45" s="164"/>
      <c r="G45" s="149" t="s">
        <v>29</v>
      </c>
      <c r="H45" s="150"/>
      <c r="I45" s="151">
        <v>727.31200000000001</v>
      </c>
      <c r="J45" s="152"/>
      <c r="K45" s="153">
        <v>732.34339999999997</v>
      </c>
      <c r="L45" s="154"/>
      <c r="M45" s="163"/>
      <c r="N45" s="131"/>
      <c r="O45" s="131"/>
    </row>
    <row r="46" spans="1:15">
      <c r="A46" s="128"/>
      <c r="B46" s="128"/>
      <c r="C46" s="128"/>
      <c r="D46" s="128"/>
      <c r="E46" s="128"/>
      <c r="F46" s="164"/>
      <c r="G46" s="163"/>
      <c r="H46" s="163"/>
      <c r="I46" s="163"/>
      <c r="J46" s="163"/>
      <c r="K46" s="163"/>
      <c r="L46" s="163"/>
      <c r="M46" s="163"/>
      <c r="N46" s="131"/>
      <c r="O46" s="131"/>
    </row>
    <row r="47" spans="1:15" ht="15.75">
      <c r="A47" s="137" t="s">
        <v>51</v>
      </c>
      <c r="B47" s="128"/>
      <c r="C47" s="128"/>
      <c r="D47" s="128"/>
      <c r="E47" s="128"/>
      <c r="F47" s="164"/>
      <c r="G47" s="163"/>
      <c r="H47" s="138" t="s">
        <v>14</v>
      </c>
      <c r="I47" s="138" t="s">
        <v>15</v>
      </c>
      <c r="J47" s="138" t="s">
        <v>16</v>
      </c>
      <c r="K47" s="138" t="s">
        <v>17</v>
      </c>
      <c r="L47" s="138" t="s">
        <v>13</v>
      </c>
      <c r="M47" s="163"/>
      <c r="N47" s="131"/>
      <c r="O47" s="131"/>
    </row>
    <row r="48" spans="1:15">
      <c r="A48" s="128"/>
      <c r="B48" s="128" t="s">
        <v>18</v>
      </c>
      <c r="C48" s="139" t="s">
        <v>52</v>
      </c>
      <c r="D48" s="128"/>
      <c r="E48" s="128"/>
      <c r="F48" s="164"/>
      <c r="G48" s="131"/>
      <c r="H48" s="131">
        <v>973.57510000000002</v>
      </c>
      <c r="I48" s="131">
        <v>1098.622779</v>
      </c>
      <c r="J48" s="131">
        <v>1116.633343</v>
      </c>
      <c r="K48" s="131">
        <v>1103.654162</v>
      </c>
      <c r="L48" s="131">
        <v>1121.6647270000001</v>
      </c>
      <c r="M48" s="163"/>
      <c r="N48" s="131"/>
      <c r="O48" s="131"/>
    </row>
    <row r="49" spans="1:15">
      <c r="A49" s="128"/>
      <c r="B49" s="128"/>
      <c r="C49" s="128"/>
      <c r="D49" s="128"/>
      <c r="E49" s="128"/>
      <c r="F49" s="164"/>
      <c r="G49" s="141" t="s">
        <v>22</v>
      </c>
      <c r="H49" s="142"/>
      <c r="I49" s="143">
        <v>249565667</v>
      </c>
      <c r="J49" s="144"/>
      <c r="K49" s="145">
        <v>15499666</v>
      </c>
      <c r="L49" s="146"/>
      <c r="M49" s="163"/>
      <c r="N49" s="147">
        <f>K49/(I49+K49)</f>
        <v>5.8474889283239462E-2</v>
      </c>
      <c r="O49" s="131"/>
    </row>
    <row r="50" spans="1:15">
      <c r="A50" s="128"/>
      <c r="B50" s="128"/>
      <c r="C50" s="128"/>
      <c r="D50" s="128"/>
      <c r="E50" s="128"/>
      <c r="F50" s="164"/>
      <c r="G50" s="149" t="s">
        <v>29</v>
      </c>
      <c r="H50" s="150"/>
      <c r="I50" s="151">
        <v>1098.6228000000001</v>
      </c>
      <c r="J50" s="152"/>
      <c r="K50" s="153">
        <v>1103.6541999999999</v>
      </c>
      <c r="L50" s="154"/>
      <c r="M50" s="163"/>
      <c r="N50" s="131"/>
      <c r="O50" s="131"/>
    </row>
    <row r="51" spans="1:15">
      <c r="A51" s="128"/>
      <c r="B51" s="128"/>
      <c r="C51" s="128"/>
      <c r="D51" s="128"/>
      <c r="E51" s="128"/>
      <c r="F51" s="164"/>
      <c r="G51" s="163"/>
      <c r="H51" s="163"/>
      <c r="I51" s="163"/>
      <c r="J51" s="163"/>
      <c r="K51" s="163"/>
      <c r="L51" s="163"/>
      <c r="M51" s="163"/>
      <c r="N51" s="131"/>
      <c r="O51" s="131"/>
    </row>
    <row r="52" spans="1:15" ht="15.75">
      <c r="A52" s="137" t="s">
        <v>55</v>
      </c>
      <c r="B52" s="128"/>
      <c r="C52" s="128"/>
      <c r="D52" s="128"/>
      <c r="E52" s="128"/>
      <c r="F52" s="164"/>
      <c r="G52" s="163"/>
      <c r="H52" s="138" t="s">
        <v>14</v>
      </c>
      <c r="I52" s="138" t="s">
        <v>15</v>
      </c>
      <c r="J52" s="138" t="s">
        <v>16</v>
      </c>
      <c r="K52" s="138" t="s">
        <v>17</v>
      </c>
      <c r="L52" s="138" t="s">
        <v>13</v>
      </c>
      <c r="M52" s="163"/>
      <c r="N52" s="131"/>
      <c r="O52" s="131"/>
    </row>
    <row r="53" spans="1:15">
      <c r="A53" s="128"/>
      <c r="B53" s="128" t="s">
        <v>18</v>
      </c>
      <c r="C53" s="139" t="s">
        <v>56</v>
      </c>
      <c r="D53" s="128"/>
      <c r="E53" s="128"/>
      <c r="F53" s="164"/>
      <c r="G53" s="131"/>
      <c r="H53" s="131">
        <v>596.2749</v>
      </c>
      <c r="I53" s="131">
        <v>721.32257900000002</v>
      </c>
      <c r="J53" s="131">
        <v>739.33314300000006</v>
      </c>
      <c r="K53" s="131">
        <v>726.35396200000002</v>
      </c>
      <c r="L53" s="131">
        <v>744.36452699999995</v>
      </c>
      <c r="M53" s="163"/>
      <c r="N53" s="131"/>
      <c r="O53" s="131"/>
    </row>
    <row r="54" spans="1:15" ht="15.75">
      <c r="A54" s="128"/>
      <c r="B54" s="128"/>
      <c r="C54" s="128"/>
      <c r="D54" s="128"/>
      <c r="E54" s="128"/>
      <c r="F54" s="164"/>
      <c r="G54" s="141" t="s">
        <v>22</v>
      </c>
      <c r="H54" s="142"/>
      <c r="I54" s="143">
        <v>52300654</v>
      </c>
      <c r="J54" s="144"/>
      <c r="K54" s="145">
        <v>97632915</v>
      </c>
      <c r="L54" s="146"/>
      <c r="M54" s="163"/>
      <c r="N54" s="147">
        <v>0.65117448781600074</v>
      </c>
      <c r="O54" s="161">
        <v>0.65117448781600074</v>
      </c>
    </row>
    <row r="55" spans="1:15">
      <c r="A55" s="128"/>
      <c r="B55" s="128"/>
      <c r="C55" s="128"/>
      <c r="D55" s="128"/>
      <c r="E55" s="128"/>
      <c r="F55" s="164"/>
      <c r="G55" s="149" t="s">
        <v>29</v>
      </c>
      <c r="H55" s="150"/>
      <c r="I55" s="151">
        <v>721.32259999999997</v>
      </c>
      <c r="J55" s="152"/>
      <c r="K55" s="153">
        <v>726.35400000000004</v>
      </c>
      <c r="L55" s="154"/>
      <c r="M55" s="163"/>
      <c r="N55" s="131"/>
      <c r="O55" s="131"/>
    </row>
    <row r="56" spans="1:15">
      <c r="A56" s="128"/>
      <c r="B56" s="128" t="s">
        <v>25</v>
      </c>
      <c r="C56" s="128"/>
      <c r="D56" s="128"/>
      <c r="E56" s="128"/>
      <c r="F56" s="164"/>
      <c r="G56" s="131"/>
      <c r="H56" s="157"/>
      <c r="I56" s="167"/>
      <c r="J56" s="157"/>
      <c r="K56" s="168"/>
      <c r="L56" s="157"/>
      <c r="M56" s="163"/>
      <c r="N56" s="131"/>
      <c r="O56" s="131"/>
    </row>
    <row r="57" spans="1:15">
      <c r="A57" s="128"/>
      <c r="B57" s="128"/>
      <c r="C57" s="128"/>
      <c r="D57" s="128"/>
      <c r="E57" s="128"/>
      <c r="F57" s="164"/>
      <c r="G57" s="141" t="s">
        <v>22</v>
      </c>
      <c r="H57" s="142"/>
      <c r="I57" s="144"/>
      <c r="J57" s="144"/>
      <c r="K57" s="144"/>
      <c r="L57" s="146"/>
      <c r="M57" s="163"/>
      <c r="N57" s="131"/>
      <c r="O57" s="131"/>
    </row>
    <row r="58" spans="1:15">
      <c r="A58" s="128"/>
      <c r="B58" s="128"/>
      <c r="C58" s="128"/>
      <c r="D58" s="128"/>
      <c r="E58" s="128"/>
      <c r="F58" s="164"/>
      <c r="G58" s="149" t="s">
        <v>29</v>
      </c>
      <c r="H58" s="150"/>
      <c r="I58" s="152"/>
      <c r="J58" s="152"/>
      <c r="K58" s="152"/>
      <c r="L58" s="154"/>
      <c r="M58" s="163"/>
      <c r="N58" s="131"/>
      <c r="O58" s="131"/>
    </row>
    <row r="59" spans="1:15">
      <c r="A59" s="128"/>
      <c r="B59" s="128" t="s">
        <v>34</v>
      </c>
      <c r="C59" s="128"/>
      <c r="D59" s="128"/>
      <c r="E59" s="128"/>
      <c r="F59" s="164"/>
      <c r="G59" s="131"/>
      <c r="H59" s="157"/>
      <c r="I59" s="157"/>
      <c r="J59" s="157"/>
      <c r="K59" s="157"/>
      <c r="L59" s="157"/>
      <c r="M59" s="163"/>
      <c r="N59" s="131"/>
      <c r="O59" s="131"/>
    </row>
    <row r="60" spans="1:15">
      <c r="A60" s="128"/>
      <c r="B60" s="128"/>
      <c r="C60" s="128"/>
      <c r="D60" s="128"/>
      <c r="E60" s="128"/>
      <c r="F60" s="164"/>
      <c r="G60" s="141" t="s">
        <v>22</v>
      </c>
      <c r="H60" s="142"/>
      <c r="I60" s="144"/>
      <c r="J60" s="144"/>
      <c r="K60" s="144"/>
      <c r="L60" s="146"/>
      <c r="M60" s="163"/>
      <c r="N60" s="131"/>
      <c r="O60" s="131"/>
    </row>
    <row r="61" spans="1:15">
      <c r="A61" s="128"/>
      <c r="B61" s="128"/>
      <c r="C61" s="128"/>
      <c r="D61" s="128"/>
      <c r="E61" s="128"/>
      <c r="F61" s="164"/>
      <c r="G61" s="149" t="s">
        <v>29</v>
      </c>
      <c r="H61" s="150"/>
      <c r="I61" s="152"/>
      <c r="J61" s="152"/>
      <c r="K61" s="152"/>
      <c r="L61" s="154"/>
      <c r="M61" s="163"/>
      <c r="N61" s="131"/>
      <c r="O61" s="131"/>
    </row>
    <row r="62" spans="1:15">
      <c r="A62" s="128"/>
      <c r="B62" s="128"/>
      <c r="C62" s="128"/>
      <c r="D62" s="128"/>
      <c r="E62" s="128"/>
      <c r="F62" s="164"/>
      <c r="G62" s="163"/>
      <c r="H62" s="163"/>
      <c r="I62" s="163"/>
      <c r="J62" s="163"/>
      <c r="K62" s="163"/>
      <c r="L62" s="163"/>
      <c r="M62" s="163"/>
      <c r="N62" s="131"/>
      <c r="O62" s="131"/>
    </row>
    <row r="63" spans="1:15" ht="15.75">
      <c r="A63" s="137" t="s">
        <v>57</v>
      </c>
      <c r="B63" s="128"/>
      <c r="C63" s="128"/>
      <c r="D63" s="128"/>
      <c r="E63" s="128"/>
      <c r="F63" s="164"/>
      <c r="G63" s="163"/>
      <c r="H63" s="138" t="s">
        <v>14</v>
      </c>
      <c r="I63" s="138" t="s">
        <v>15</v>
      </c>
      <c r="J63" s="138" t="s">
        <v>16</v>
      </c>
      <c r="K63" s="138" t="s">
        <v>17</v>
      </c>
      <c r="L63" s="138" t="s">
        <v>13</v>
      </c>
      <c r="M63" s="163"/>
      <c r="N63" s="131"/>
      <c r="O63" s="131"/>
    </row>
    <row r="64" spans="1:15">
      <c r="A64" s="128"/>
      <c r="B64" s="128" t="s">
        <v>18</v>
      </c>
      <c r="C64" s="139" t="s">
        <v>58</v>
      </c>
      <c r="D64" s="128"/>
      <c r="E64" s="128"/>
      <c r="F64" s="164"/>
      <c r="G64" s="131"/>
      <c r="H64" s="169">
        <v>600.26980000000003</v>
      </c>
      <c r="I64" s="169">
        <v>725.31747900000005</v>
      </c>
      <c r="J64" s="169">
        <v>743.32804299999998</v>
      </c>
      <c r="K64" s="169">
        <v>730.34886200000005</v>
      </c>
      <c r="L64" s="169">
        <v>748.3594270000001</v>
      </c>
      <c r="M64" s="163"/>
      <c r="N64" s="131"/>
      <c r="O64" s="131"/>
    </row>
    <row r="65" spans="1:17" ht="15.75">
      <c r="A65" s="128"/>
      <c r="B65" s="128"/>
      <c r="C65" s="128"/>
      <c r="D65" s="128"/>
      <c r="E65" s="128"/>
      <c r="F65" s="164"/>
      <c r="G65" s="141" t="s">
        <v>22</v>
      </c>
      <c r="H65" s="170"/>
      <c r="I65" s="171"/>
      <c r="J65" s="177"/>
      <c r="K65" s="172"/>
      <c r="L65" s="178"/>
      <c r="M65" s="163"/>
      <c r="N65" s="147" t="e">
        <v>#DIV/0!</v>
      </c>
      <c r="O65" s="161"/>
    </row>
    <row r="66" spans="1:17">
      <c r="A66" s="128"/>
      <c r="B66" s="128"/>
      <c r="C66" s="128"/>
      <c r="D66" s="128"/>
      <c r="E66" s="128"/>
      <c r="F66" s="164"/>
      <c r="G66" s="149" t="s">
        <v>29</v>
      </c>
      <c r="H66" s="173"/>
      <c r="I66" s="174">
        <v>725.3175</v>
      </c>
      <c r="J66" s="179"/>
      <c r="K66" s="175">
        <v>730.34889999999996</v>
      </c>
      <c r="L66" s="180"/>
      <c r="M66" s="163"/>
      <c r="N66" s="131"/>
      <c r="O66" s="131"/>
    </row>
    <row r="67" spans="1:17">
      <c r="A67" s="128"/>
      <c r="B67" s="128" t="s">
        <v>25</v>
      </c>
      <c r="C67" s="128"/>
      <c r="D67" s="128"/>
      <c r="E67" s="128"/>
      <c r="F67" s="164"/>
      <c r="G67" s="131"/>
      <c r="H67" s="176"/>
      <c r="I67" s="181"/>
      <c r="J67" s="176"/>
      <c r="K67" s="182"/>
      <c r="L67" s="176"/>
      <c r="M67" s="163"/>
      <c r="N67" s="131"/>
      <c r="O67" s="131"/>
    </row>
    <row r="68" spans="1:17">
      <c r="A68" s="128"/>
      <c r="B68" s="128"/>
      <c r="C68" s="128"/>
      <c r="D68" s="128"/>
      <c r="E68" s="128"/>
      <c r="F68" s="164"/>
      <c r="G68" s="141" t="s">
        <v>22</v>
      </c>
      <c r="H68" s="170"/>
      <c r="I68" s="177"/>
      <c r="J68" s="177"/>
      <c r="K68" s="177"/>
      <c r="L68" s="178"/>
      <c r="M68" s="163"/>
      <c r="N68" s="131"/>
      <c r="O68" s="131"/>
    </row>
    <row r="69" spans="1:17">
      <c r="A69" s="128"/>
      <c r="B69" s="128"/>
      <c r="C69" s="128"/>
      <c r="D69" s="128"/>
      <c r="E69" s="128"/>
      <c r="F69" s="164"/>
      <c r="G69" s="149" t="s">
        <v>29</v>
      </c>
      <c r="H69" s="173"/>
      <c r="I69" s="179"/>
      <c r="J69" s="179"/>
      <c r="K69" s="179"/>
      <c r="L69" s="180"/>
      <c r="M69" s="163"/>
      <c r="N69" s="131"/>
      <c r="O69" s="131"/>
      <c r="P69" s="128"/>
      <c r="Q69" s="128"/>
    </row>
    <row r="70" spans="1:17">
      <c r="A70" s="128"/>
      <c r="B70" s="128" t="s">
        <v>34</v>
      </c>
      <c r="C70" s="128"/>
      <c r="D70" s="128"/>
      <c r="E70" s="128"/>
      <c r="F70" s="164"/>
      <c r="G70" s="131"/>
      <c r="H70" s="176"/>
      <c r="I70" s="176"/>
      <c r="J70" s="176"/>
      <c r="K70" s="176"/>
      <c r="L70" s="176"/>
      <c r="M70" s="163"/>
      <c r="N70" s="131"/>
      <c r="O70" s="131"/>
      <c r="P70" s="128"/>
      <c r="Q70" s="128"/>
    </row>
    <row r="71" spans="1:17">
      <c r="A71" s="128"/>
      <c r="B71" s="128"/>
      <c r="C71" s="128"/>
      <c r="D71" s="128"/>
      <c r="E71" s="128"/>
      <c r="F71" s="164"/>
      <c r="G71" s="141" t="s">
        <v>22</v>
      </c>
      <c r="H71" s="170"/>
      <c r="I71" s="177"/>
      <c r="J71" s="177"/>
      <c r="K71" s="177"/>
      <c r="L71" s="178"/>
      <c r="M71" s="163"/>
      <c r="N71" s="131"/>
      <c r="O71" s="131"/>
      <c r="P71" s="128"/>
      <c r="Q71" s="128"/>
    </row>
    <row r="72" spans="1:17">
      <c r="A72" s="128"/>
      <c r="B72" s="128"/>
      <c r="C72" s="128"/>
      <c r="D72" s="128"/>
      <c r="E72" s="128"/>
      <c r="F72" s="164"/>
      <c r="G72" s="149" t="s">
        <v>29</v>
      </c>
      <c r="H72" s="173"/>
      <c r="I72" s="179"/>
      <c r="J72" s="179"/>
      <c r="K72" s="179"/>
      <c r="L72" s="180"/>
      <c r="M72" s="163"/>
      <c r="N72" s="131"/>
      <c r="O72" s="131"/>
      <c r="P72" s="128"/>
      <c r="Q72" s="128"/>
    </row>
    <row r="73" spans="1:17">
      <c r="A73" s="128"/>
      <c r="B73" s="128"/>
      <c r="C73" s="128"/>
      <c r="D73" s="128"/>
      <c r="E73" s="128"/>
      <c r="F73" s="128"/>
      <c r="G73" s="131"/>
      <c r="H73" s="131"/>
      <c r="I73" s="131"/>
      <c r="J73" s="131"/>
      <c r="K73" s="131"/>
      <c r="L73" s="131"/>
      <c r="M73" s="131"/>
      <c r="N73" s="131"/>
      <c r="O73" s="131"/>
      <c r="P73" s="128"/>
      <c r="Q73" s="128"/>
    </row>
    <row r="74" spans="1:17">
      <c r="A74" s="128"/>
      <c r="B74" s="128"/>
      <c r="C74" s="128"/>
      <c r="D74" s="128"/>
      <c r="E74" s="128"/>
      <c r="F74" s="128"/>
      <c r="G74" s="131"/>
      <c r="H74" s="131"/>
      <c r="I74" s="131"/>
      <c r="J74" s="131"/>
      <c r="K74" s="131"/>
      <c r="L74" s="131"/>
      <c r="M74" s="131"/>
      <c r="N74" s="131"/>
      <c r="O74" s="131"/>
      <c r="P74" s="131"/>
      <c r="Q74" s="131"/>
    </row>
    <row r="75" spans="1:17" s="493" customFormat="1" ht="15.75">
      <c r="A75" s="495" t="s">
        <v>111</v>
      </c>
      <c r="F75" s="513"/>
      <c r="G75" s="512"/>
      <c r="H75" s="496" t="s">
        <v>14</v>
      </c>
      <c r="I75" s="496" t="s">
        <v>59</v>
      </c>
      <c r="J75" s="496" t="s">
        <v>60</v>
      </c>
      <c r="K75" s="496" t="s">
        <v>61</v>
      </c>
      <c r="L75" s="496" t="s">
        <v>62</v>
      </c>
      <c r="M75" s="496" t="s">
        <v>63</v>
      </c>
      <c r="N75" s="496" t="s">
        <v>64</v>
      </c>
      <c r="O75" s="496" t="s">
        <v>65</v>
      </c>
      <c r="P75" s="496" t="s">
        <v>66</v>
      </c>
      <c r="Q75" s="496" t="s">
        <v>67</v>
      </c>
    </row>
    <row r="76" spans="1:17" s="493" customFormat="1">
      <c r="B76" s="493" t="s">
        <v>18</v>
      </c>
      <c r="C76" s="497" t="s">
        <v>112</v>
      </c>
      <c r="F76" s="513"/>
      <c r="G76" s="494"/>
      <c r="H76" s="494">
        <v>1208.5762</v>
      </c>
      <c r="I76" s="517">
        <v>1458.671558</v>
      </c>
      <c r="J76" s="531">
        <v>1476.6821219999999</v>
      </c>
      <c r="K76" s="532">
        <v>1494.6926859999999</v>
      </c>
      <c r="L76" s="517">
        <v>1463.702941</v>
      </c>
      <c r="M76" s="531">
        <v>1481.7135060000001</v>
      </c>
      <c r="N76" s="532">
        <v>1499.72407</v>
      </c>
      <c r="O76" s="517">
        <v>1468.734324</v>
      </c>
      <c r="P76" s="531">
        <v>1486.7448890000001</v>
      </c>
      <c r="Q76" s="532">
        <v>1504.7554540000001</v>
      </c>
    </row>
    <row r="77" spans="1:17" s="493" customFormat="1">
      <c r="F77" s="513"/>
      <c r="G77" s="498" t="s">
        <v>22</v>
      </c>
      <c r="H77" s="499"/>
      <c r="I77" s="518">
        <v>6612355</v>
      </c>
      <c r="J77" s="533">
        <v>2081947</v>
      </c>
      <c r="K77" s="534"/>
      <c r="L77" s="515">
        <v>164062424</v>
      </c>
      <c r="M77" s="535">
        <v>60797728</v>
      </c>
      <c r="N77" s="534"/>
      <c r="O77" s="515">
        <v>132297105</v>
      </c>
      <c r="P77" s="535">
        <v>29504275</v>
      </c>
      <c r="Q77" s="536"/>
    </row>
    <row r="78" spans="1:17" s="493" customFormat="1">
      <c r="F78" s="513"/>
      <c r="G78" s="505" t="s">
        <v>29</v>
      </c>
      <c r="H78" s="506"/>
      <c r="I78" s="519" t="s">
        <v>113</v>
      </c>
      <c r="J78" s="537" t="s">
        <v>114</v>
      </c>
      <c r="K78" s="538"/>
      <c r="L78" s="516" t="s">
        <v>115</v>
      </c>
      <c r="M78" s="537" t="s">
        <v>116</v>
      </c>
      <c r="N78" s="539"/>
      <c r="O78" s="516" t="s">
        <v>117</v>
      </c>
      <c r="P78" s="537" t="s">
        <v>118</v>
      </c>
      <c r="Q78" s="540"/>
    </row>
    <row r="79" spans="1:17" s="493" customFormat="1">
      <c r="B79" s="493" t="s">
        <v>25</v>
      </c>
      <c r="C79" s="497" t="s">
        <v>119</v>
      </c>
      <c r="F79" s="513"/>
      <c r="G79" s="494"/>
      <c r="H79" s="494">
        <v>1111.4871000000001</v>
      </c>
      <c r="I79" s="520">
        <v>1361.5824580000001</v>
      </c>
      <c r="J79" s="541">
        <v>1379.593022</v>
      </c>
      <c r="K79" s="542">
        <v>1397.6035860000002</v>
      </c>
      <c r="L79" s="514">
        <v>1366.6138410000001</v>
      </c>
      <c r="M79" s="543">
        <v>1384.6244060000001</v>
      </c>
      <c r="N79" s="542">
        <v>1402.6349700000001</v>
      </c>
      <c r="O79" s="544">
        <v>1371.6452240000001</v>
      </c>
      <c r="P79" s="541">
        <v>1389.6557890000001</v>
      </c>
      <c r="Q79" s="542">
        <v>1407.666354</v>
      </c>
    </row>
    <row r="80" spans="1:17" s="493" customFormat="1">
      <c r="F80" s="513"/>
      <c r="G80" s="498" t="s">
        <v>22</v>
      </c>
      <c r="H80" s="499"/>
      <c r="I80" s="515">
        <v>9949093</v>
      </c>
      <c r="J80" s="535"/>
      <c r="K80" s="534"/>
      <c r="L80" s="515">
        <v>105958495</v>
      </c>
      <c r="M80" s="535"/>
      <c r="N80" s="534"/>
      <c r="O80" s="515">
        <v>81206900</v>
      </c>
      <c r="P80" s="535"/>
      <c r="Q80" s="536"/>
    </row>
    <row r="81" spans="1:17" s="493" customFormat="1">
      <c r="F81" s="513"/>
      <c r="G81" s="505" t="s">
        <v>29</v>
      </c>
      <c r="H81" s="506"/>
      <c r="I81" s="516" t="s">
        <v>120</v>
      </c>
      <c r="J81" s="537"/>
      <c r="K81" s="538"/>
      <c r="L81" s="516" t="s">
        <v>122</v>
      </c>
      <c r="M81" s="537"/>
      <c r="N81" s="539"/>
      <c r="O81" s="516" t="s">
        <v>124</v>
      </c>
      <c r="P81" s="537"/>
      <c r="Q81" s="540"/>
    </row>
    <row r="82" spans="1:17" s="493" customFormat="1">
      <c r="B82" s="493" t="s">
        <v>34</v>
      </c>
      <c r="C82" s="497" t="s">
        <v>126</v>
      </c>
      <c r="F82" s="513"/>
      <c r="G82" s="494"/>
      <c r="H82" s="494">
        <v>1357.6239</v>
      </c>
      <c r="I82" s="514">
        <v>1607.7192580000001</v>
      </c>
      <c r="J82" s="543">
        <v>1625.729822</v>
      </c>
      <c r="K82" s="542">
        <v>1643.7403859999999</v>
      </c>
      <c r="L82" s="514">
        <v>1612.7506410000001</v>
      </c>
      <c r="M82" s="543">
        <v>1630.7612060000001</v>
      </c>
      <c r="N82" s="542">
        <v>1648.7717700000001</v>
      </c>
      <c r="O82" s="514">
        <v>1617.7820240000001</v>
      </c>
      <c r="P82" s="543">
        <v>1635.7925890000001</v>
      </c>
      <c r="Q82" s="542">
        <v>1653.8031540000002</v>
      </c>
    </row>
    <row r="83" spans="1:17" s="493" customFormat="1">
      <c r="F83" s="513"/>
      <c r="G83" s="498" t="s">
        <v>22</v>
      </c>
      <c r="H83" s="499"/>
      <c r="I83" s="515">
        <v>89125493</v>
      </c>
      <c r="J83" s="535">
        <v>16712693</v>
      </c>
      <c r="K83" s="545"/>
      <c r="L83" s="515">
        <v>889868555</v>
      </c>
      <c r="M83" s="535">
        <v>193334534</v>
      </c>
      <c r="N83" s="545"/>
      <c r="O83" s="515">
        <v>604969118</v>
      </c>
      <c r="P83" s="535">
        <v>126929923</v>
      </c>
      <c r="Q83" s="546"/>
    </row>
    <row r="84" spans="1:17" s="493" customFormat="1">
      <c r="F84" s="513"/>
      <c r="G84" s="505" t="s">
        <v>29</v>
      </c>
      <c r="H84" s="506"/>
      <c r="I84" s="516" t="s">
        <v>127</v>
      </c>
      <c r="J84" s="537" t="s">
        <v>128</v>
      </c>
      <c r="K84" s="547"/>
      <c r="L84" s="516" t="s">
        <v>130</v>
      </c>
      <c r="M84" s="537" t="s">
        <v>131</v>
      </c>
      <c r="N84" s="547"/>
      <c r="O84" s="516" t="s">
        <v>133</v>
      </c>
      <c r="P84" s="537" t="s">
        <v>134</v>
      </c>
      <c r="Q84" s="548"/>
    </row>
    <row r="85" spans="1:17" s="493" customFormat="1">
      <c r="G85" s="494"/>
      <c r="H85" s="494"/>
      <c r="I85" s="494"/>
      <c r="J85" s="494"/>
      <c r="K85" s="494"/>
      <c r="L85" s="494"/>
      <c r="M85" s="494"/>
      <c r="N85" s="494"/>
      <c r="O85" s="494"/>
      <c r="P85" s="494"/>
      <c r="Q85" s="494"/>
    </row>
    <row r="86" spans="1:17" s="493" customFormat="1" ht="15.75">
      <c r="A86" s="495" t="s">
        <v>68</v>
      </c>
      <c r="F86" s="513"/>
      <c r="G86" s="512"/>
      <c r="H86" s="496" t="s">
        <v>14</v>
      </c>
      <c r="I86" s="496" t="s">
        <v>59</v>
      </c>
      <c r="J86" s="496" t="s">
        <v>60</v>
      </c>
      <c r="K86" s="496" t="s">
        <v>61</v>
      </c>
      <c r="L86" s="496" t="s">
        <v>62</v>
      </c>
      <c r="M86" s="496" t="s">
        <v>63</v>
      </c>
      <c r="N86" s="496" t="s">
        <v>64</v>
      </c>
      <c r="O86" s="496" t="s">
        <v>65</v>
      </c>
      <c r="P86" s="496" t="s">
        <v>66</v>
      </c>
      <c r="Q86" s="496" t="s">
        <v>67</v>
      </c>
    </row>
    <row r="87" spans="1:17" s="493" customFormat="1">
      <c r="B87" s="493" t="s">
        <v>18</v>
      </c>
      <c r="C87" s="497" t="s">
        <v>69</v>
      </c>
      <c r="F87" s="513"/>
      <c r="G87" s="494"/>
      <c r="H87" s="522">
        <v>699.28399999999999</v>
      </c>
      <c r="I87" s="522">
        <v>949.37935800000002</v>
      </c>
      <c r="J87" s="522">
        <v>967.38992200000007</v>
      </c>
      <c r="K87" s="522">
        <v>985.400486</v>
      </c>
      <c r="L87" s="522">
        <v>954.41074100000003</v>
      </c>
      <c r="M87" s="522">
        <v>972.42130599999996</v>
      </c>
      <c r="N87" s="522">
        <v>990.43187000000012</v>
      </c>
      <c r="O87" s="522">
        <v>959.44212399999992</v>
      </c>
      <c r="P87" s="522">
        <v>977.45268899999996</v>
      </c>
      <c r="Q87" s="522">
        <v>995.46325400000001</v>
      </c>
    </row>
    <row r="88" spans="1:17" s="493" customFormat="1">
      <c r="F88" s="513"/>
      <c r="G88" s="498" t="s">
        <v>22</v>
      </c>
      <c r="H88" s="523"/>
      <c r="I88" s="473"/>
      <c r="J88" s="473"/>
      <c r="K88" s="474"/>
      <c r="L88" s="473"/>
      <c r="M88" s="474"/>
      <c r="N88" s="474"/>
      <c r="O88" s="475"/>
      <c r="P88" s="475"/>
      <c r="Q88" s="527"/>
    </row>
    <row r="89" spans="1:17" s="493" customFormat="1">
      <c r="F89" s="513"/>
      <c r="G89" s="505" t="s">
        <v>29</v>
      </c>
      <c r="H89" s="524"/>
      <c r="I89" s="525" t="s">
        <v>70</v>
      </c>
      <c r="J89" s="525"/>
      <c r="K89" s="528"/>
      <c r="L89" s="526" t="s">
        <v>71</v>
      </c>
      <c r="M89" s="528"/>
      <c r="N89" s="528"/>
      <c r="O89" s="525" t="s">
        <v>72</v>
      </c>
      <c r="P89" s="526"/>
      <c r="Q89" s="529"/>
    </row>
    <row r="90" spans="1:17" s="493" customFormat="1">
      <c r="B90" s="493" t="s">
        <v>25</v>
      </c>
      <c r="C90" s="497" t="s">
        <v>73</v>
      </c>
      <c r="F90" s="513"/>
      <c r="G90" s="494"/>
      <c r="H90" s="522">
        <v>812.36810000000003</v>
      </c>
      <c r="I90" s="483">
        <v>1062.4634579999999</v>
      </c>
      <c r="J90" s="483">
        <v>1080.4740220000001</v>
      </c>
      <c r="K90" s="484">
        <v>1098.484586</v>
      </c>
      <c r="L90" s="484">
        <v>1067.494841</v>
      </c>
      <c r="M90" s="484">
        <v>1085.505406</v>
      </c>
      <c r="N90" s="484">
        <v>1103.5159700000002</v>
      </c>
      <c r="O90" s="483">
        <v>1072.526224</v>
      </c>
      <c r="P90" s="483">
        <v>1090.536789</v>
      </c>
      <c r="Q90" s="484">
        <v>1108.547354</v>
      </c>
    </row>
    <row r="91" spans="1:17" s="493" customFormat="1">
      <c r="F91" s="513"/>
      <c r="G91" s="498" t="s">
        <v>22</v>
      </c>
      <c r="H91" s="523"/>
      <c r="I91" s="475"/>
      <c r="J91" s="474"/>
      <c r="K91" s="474"/>
      <c r="L91" s="475"/>
      <c r="M91" s="474"/>
      <c r="N91" s="474"/>
      <c r="O91" s="475"/>
      <c r="P91" s="474"/>
      <c r="Q91" s="527"/>
    </row>
    <row r="92" spans="1:17" s="493" customFormat="1">
      <c r="F92" s="513"/>
      <c r="G92" s="505" t="s">
        <v>29</v>
      </c>
      <c r="H92" s="524"/>
      <c r="I92" s="526" t="s">
        <v>74</v>
      </c>
      <c r="J92" s="528"/>
      <c r="K92" s="528"/>
      <c r="L92" s="526" t="s">
        <v>75</v>
      </c>
      <c r="M92" s="528"/>
      <c r="N92" s="528"/>
      <c r="O92" s="526" t="s">
        <v>76</v>
      </c>
      <c r="P92" s="528"/>
      <c r="Q92" s="529"/>
    </row>
    <row r="93" spans="1:17" s="493" customFormat="1">
      <c r="B93" s="493" t="s">
        <v>34</v>
      </c>
      <c r="C93" s="497" t="s">
        <v>77</v>
      </c>
      <c r="F93" s="513"/>
      <c r="G93" s="494"/>
      <c r="H93" s="522">
        <v>913.41579999999999</v>
      </c>
      <c r="I93" s="484">
        <v>1163.511158</v>
      </c>
      <c r="J93" s="484">
        <v>1181.521722</v>
      </c>
      <c r="K93" s="484">
        <v>1199.5322860000001</v>
      </c>
      <c r="L93" s="484">
        <v>1168.542541</v>
      </c>
      <c r="M93" s="484">
        <v>1186.5531060000001</v>
      </c>
      <c r="N93" s="484">
        <v>1204.56367</v>
      </c>
      <c r="O93" s="484">
        <v>1173.573924</v>
      </c>
      <c r="P93" s="484">
        <v>1191.5844890000001</v>
      </c>
      <c r="Q93" s="484">
        <v>1209.5950539999999</v>
      </c>
    </row>
    <row r="94" spans="1:17" s="493" customFormat="1">
      <c r="F94" s="513"/>
      <c r="G94" s="498" t="s">
        <v>22</v>
      </c>
      <c r="H94" s="523"/>
      <c r="I94" s="475"/>
      <c r="J94" s="474"/>
      <c r="K94" s="474"/>
      <c r="L94" s="475"/>
      <c r="M94" s="474"/>
      <c r="N94" s="474"/>
      <c r="O94" s="475"/>
      <c r="P94" s="474"/>
      <c r="Q94" s="527"/>
    </row>
    <row r="95" spans="1:17" s="493" customFormat="1">
      <c r="F95" s="513"/>
      <c r="G95" s="505" t="s">
        <v>29</v>
      </c>
      <c r="H95" s="524"/>
      <c r="I95" s="526" t="s">
        <v>78</v>
      </c>
      <c r="J95" s="528"/>
      <c r="K95" s="528"/>
      <c r="L95" s="526" t="s">
        <v>79</v>
      </c>
      <c r="M95" s="528"/>
      <c r="N95" s="528"/>
      <c r="O95" s="526" t="s">
        <v>80</v>
      </c>
      <c r="P95" s="528"/>
      <c r="Q95" s="529"/>
    </row>
    <row r="96" spans="1:17" s="493" customFormat="1">
      <c r="C96" s="497"/>
      <c r="G96" s="494"/>
      <c r="H96" s="494"/>
      <c r="I96" s="494"/>
      <c r="J96" s="494"/>
      <c r="K96" s="494"/>
      <c r="L96" s="494"/>
      <c r="M96" s="494"/>
      <c r="N96" s="494"/>
      <c r="O96" s="494"/>
      <c r="P96" s="494"/>
      <c r="Q96" s="494"/>
    </row>
    <row r="97" spans="11:14" s="493" customFormat="1">
      <c r="K97" s="494"/>
      <c r="L97" s="494"/>
      <c r="M97" s="554" t="s">
        <v>81</v>
      </c>
      <c r="N97" s="554"/>
    </row>
    <row r="98" spans="11:14" s="493" customFormat="1">
      <c r="K98" s="494"/>
      <c r="L98" s="494"/>
      <c r="M98" s="496" t="s">
        <v>82</v>
      </c>
      <c r="N98" s="496" t="s">
        <v>83</v>
      </c>
    </row>
    <row r="99" spans="11:14" s="493" customFormat="1">
      <c r="K99" s="521" t="s">
        <v>111</v>
      </c>
      <c r="L99" s="494" t="s">
        <v>18</v>
      </c>
      <c r="M99" s="504">
        <v>0.56875384821057173</v>
      </c>
      <c r="N99" s="504">
        <v>0.40925507121769195</v>
      </c>
    </row>
    <row r="100" spans="11:14" s="493" customFormat="1">
      <c r="K100" s="494"/>
      <c r="L100" s="494" t="s">
        <v>25</v>
      </c>
      <c r="M100" s="504">
        <v>0.53754798074507848</v>
      </c>
      <c r="N100" s="504">
        <v>0.41197834225153457</v>
      </c>
    </row>
    <row r="101" spans="11:14" s="493" customFormat="1">
      <c r="K101" s="494"/>
      <c r="L101" s="494" t="s">
        <v>34</v>
      </c>
      <c r="M101" s="504">
        <v>0.5638921105344743</v>
      </c>
      <c r="N101" s="504">
        <v>0.38101081793318975</v>
      </c>
    </row>
    <row r="102" spans="11:14" s="493" customFormat="1">
      <c r="K102" s="494"/>
      <c r="L102" s="496" t="s">
        <v>84</v>
      </c>
      <c r="M102" s="496">
        <v>0.55673131316337476</v>
      </c>
      <c r="N102" s="496">
        <v>0.40074807713413874</v>
      </c>
    </row>
    <row r="103" spans="11:14" s="493" customFormat="1">
      <c r="K103" s="494"/>
      <c r="L103" s="496" t="s">
        <v>85</v>
      </c>
      <c r="M103" s="496">
        <v>1.6790155011522121E-2</v>
      </c>
      <c r="N103" s="496">
        <v>1.714711642973903E-2</v>
      </c>
    </row>
    <row r="104" spans="11:14" s="493" customFormat="1">
      <c r="K104" s="494"/>
      <c r="L104" s="494"/>
      <c r="M104" s="494"/>
      <c r="N104" s="494"/>
    </row>
    <row r="105" spans="11:14" s="493" customFormat="1">
      <c r="K105" s="521" t="s">
        <v>68</v>
      </c>
      <c r="L105" s="494" t="s">
        <v>18</v>
      </c>
      <c r="M105" s="504" t="e">
        <v>#DIV/0!</v>
      </c>
      <c r="N105" s="504" t="e">
        <v>#DIV/0!</v>
      </c>
    </row>
    <row r="106" spans="11:14" s="493" customFormat="1">
      <c r="K106" s="494"/>
      <c r="L106" s="494" t="s">
        <v>25</v>
      </c>
      <c r="M106" s="504" t="e">
        <v>#DIV/0!</v>
      </c>
      <c r="N106" s="504" t="e">
        <v>#DIV/0!</v>
      </c>
    </row>
    <row r="107" spans="11:14" s="493" customFormat="1">
      <c r="K107" s="494"/>
      <c r="L107" s="494" t="s">
        <v>34</v>
      </c>
      <c r="M107" s="504" t="e">
        <v>#DIV/0!</v>
      </c>
      <c r="N107" s="504" t="e">
        <v>#DIV/0!</v>
      </c>
    </row>
    <row r="108" spans="11:14" s="493" customFormat="1">
      <c r="K108" s="494"/>
      <c r="L108" s="496" t="s">
        <v>84</v>
      </c>
      <c r="M108" s="496" t="e">
        <v>#DIV/0!</v>
      </c>
      <c r="N108" s="496" t="e">
        <v>#DIV/0!</v>
      </c>
    </row>
    <row r="109" spans="11:14" s="493" customFormat="1">
      <c r="K109" s="494"/>
      <c r="L109" s="496" t="s">
        <v>85</v>
      </c>
      <c r="M109" s="496" t="e">
        <v>#DIV/0!</v>
      </c>
      <c r="N109" s="496" t="e">
        <v>#DIV/0!</v>
      </c>
    </row>
    <row r="110" spans="11:14" s="493" customFormat="1"/>
  </sheetData>
  <mergeCells count="3">
    <mergeCell ref="H8:L8"/>
    <mergeCell ref="S8:W8"/>
    <mergeCell ref="M97:N97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12"/>
  <sheetViews>
    <sheetView topLeftCell="A37" workbookViewId="0">
      <selection activeCell="A51" sqref="A51:XFD56"/>
    </sheetView>
  </sheetViews>
  <sheetFormatPr defaultColWidth="9" defaultRowHeight="15"/>
  <cols>
    <col min="1" max="1" width="9" style="427"/>
    <col min="2" max="2" width="10.7109375" style="427" customWidth="1"/>
    <col min="3" max="3" width="13.42578125" style="427" customWidth="1"/>
    <col min="4" max="4" width="12.28515625" style="427" customWidth="1"/>
    <col min="5" max="6" width="9" style="427"/>
    <col min="7" max="7" width="19" style="427" customWidth="1"/>
    <col min="8" max="16" width="20.7109375" style="427" customWidth="1"/>
    <col min="17" max="17" width="19" style="427" customWidth="1"/>
    <col min="18" max="24" width="20.7109375" style="427" customWidth="1"/>
    <col min="25" max="25" width="10.7109375" style="427" customWidth="1"/>
    <col min="26" max="26" width="13.42578125" style="427" customWidth="1"/>
    <col min="27" max="16384" width="9" style="427"/>
  </cols>
  <sheetData>
    <row r="1" spans="1:26">
      <c r="A1" s="428" t="s">
        <v>0</v>
      </c>
      <c r="D1" s="429" t="s">
        <v>1</v>
      </c>
      <c r="G1" s="430"/>
      <c r="H1" s="430"/>
      <c r="I1" s="430"/>
      <c r="J1" s="430"/>
      <c r="K1" s="430"/>
      <c r="L1" s="430"/>
      <c r="M1" s="430"/>
      <c r="N1" s="430"/>
      <c r="O1" s="430"/>
    </row>
    <row r="2" spans="1:26">
      <c r="A2" s="428" t="s">
        <v>2</v>
      </c>
      <c r="C2" s="428" t="s">
        <v>3</v>
      </c>
      <c r="D2" s="431">
        <v>125.047679</v>
      </c>
      <c r="G2" s="430"/>
      <c r="H2" s="430"/>
      <c r="I2" s="430"/>
      <c r="J2" s="430"/>
      <c r="K2" s="430"/>
      <c r="L2" s="430"/>
      <c r="M2" s="430"/>
      <c r="N2" s="430"/>
      <c r="O2" s="430"/>
    </row>
    <row r="3" spans="1:26">
      <c r="A3" s="432">
        <v>11239</v>
      </c>
      <c r="C3" s="428" t="s">
        <v>4</v>
      </c>
      <c r="D3" s="431">
        <v>143.058243</v>
      </c>
      <c r="G3" s="430"/>
      <c r="H3" s="430"/>
      <c r="I3" s="430"/>
      <c r="J3" s="430"/>
      <c r="K3" s="430"/>
      <c r="L3" s="430"/>
      <c r="M3" s="430"/>
      <c r="N3" s="430"/>
      <c r="O3" s="430"/>
    </row>
    <row r="4" spans="1:26">
      <c r="A4" s="428"/>
      <c r="C4" s="428" t="s">
        <v>5</v>
      </c>
      <c r="D4" s="431">
        <v>130.07906199999999</v>
      </c>
      <c r="G4" s="430"/>
      <c r="H4" s="430"/>
      <c r="I4" s="430"/>
      <c r="J4" s="430"/>
      <c r="K4" s="430"/>
      <c r="L4" s="430"/>
      <c r="M4" s="430"/>
      <c r="N4" s="430"/>
      <c r="O4" s="430"/>
    </row>
    <row r="5" spans="1:26">
      <c r="C5" s="428" t="s">
        <v>6</v>
      </c>
      <c r="D5" s="431">
        <v>148.08962700000001</v>
      </c>
      <c r="G5" s="430"/>
      <c r="H5" s="430"/>
      <c r="I5" s="430"/>
      <c r="J5" s="430"/>
      <c r="K5" s="430"/>
      <c r="L5" s="430"/>
      <c r="M5" s="430"/>
      <c r="N5" s="430"/>
      <c r="O5" s="430"/>
    </row>
    <row r="6" spans="1:26">
      <c r="C6" s="428" t="s">
        <v>7</v>
      </c>
      <c r="D6" s="431">
        <v>1.007825</v>
      </c>
      <c r="G6" s="430"/>
      <c r="H6" s="430"/>
      <c r="I6" s="430"/>
      <c r="J6" s="430"/>
      <c r="K6" s="430"/>
      <c r="L6" s="430"/>
      <c r="M6" s="430"/>
      <c r="N6" s="430"/>
      <c r="O6" s="430"/>
    </row>
    <row r="7" spans="1:26">
      <c r="C7" s="428"/>
      <c r="D7" s="431"/>
      <c r="G7" s="430"/>
      <c r="H7" s="430"/>
      <c r="I7" s="430"/>
      <c r="J7" s="430"/>
      <c r="K7" s="430"/>
      <c r="L7" s="430"/>
      <c r="M7" s="430"/>
      <c r="N7" s="430"/>
      <c r="O7" s="430"/>
    </row>
    <row r="8" spans="1:26" ht="21">
      <c r="G8" s="430"/>
      <c r="H8" s="552" t="s">
        <v>8</v>
      </c>
      <c r="I8" s="552"/>
      <c r="J8" s="552"/>
      <c r="K8" s="552"/>
      <c r="L8" s="553"/>
      <c r="M8" s="433" t="s">
        <v>9</v>
      </c>
      <c r="N8" s="434" t="s">
        <v>10</v>
      </c>
      <c r="O8" s="434" t="s">
        <v>11</v>
      </c>
      <c r="P8" s="434" t="s">
        <v>10</v>
      </c>
      <c r="Q8" s="430"/>
      <c r="R8" s="430"/>
      <c r="S8" s="552" t="s">
        <v>8</v>
      </c>
      <c r="T8" s="554"/>
      <c r="U8" s="554"/>
      <c r="V8" s="554"/>
      <c r="W8" s="554"/>
      <c r="X8" s="435"/>
    </row>
    <row r="9" spans="1:26" ht="15.75">
      <c r="A9" s="436" t="s">
        <v>12</v>
      </c>
      <c r="F9" s="437" t="s">
        <v>13</v>
      </c>
      <c r="G9" s="430"/>
      <c r="H9" s="437" t="s">
        <v>14</v>
      </c>
      <c r="I9" s="437" t="s">
        <v>15</v>
      </c>
      <c r="J9" s="437" t="s">
        <v>16</v>
      </c>
      <c r="K9" s="437" t="s">
        <v>17</v>
      </c>
      <c r="L9" s="437" t="s">
        <v>13</v>
      </c>
      <c r="M9" s="437" t="s">
        <v>16</v>
      </c>
      <c r="N9" s="430"/>
      <c r="O9" s="430"/>
      <c r="Q9" s="430"/>
      <c r="R9" s="430"/>
      <c r="S9" s="437" t="s">
        <v>14</v>
      </c>
      <c r="T9" s="437" t="s">
        <v>15</v>
      </c>
      <c r="U9" s="437" t="s">
        <v>16</v>
      </c>
      <c r="V9" s="437" t="s">
        <v>17</v>
      </c>
      <c r="W9" s="437" t="s">
        <v>13</v>
      </c>
      <c r="X9" s="437" t="s">
        <v>16</v>
      </c>
    </row>
    <row r="10" spans="1:26">
      <c r="B10" s="427" t="s">
        <v>18</v>
      </c>
      <c r="C10" s="438" t="s">
        <v>19</v>
      </c>
      <c r="G10" s="430"/>
      <c r="H10" s="439">
        <v>1754.9985999999999</v>
      </c>
      <c r="I10" s="430">
        <f>H10+D2</f>
        <v>1880.0462789999999</v>
      </c>
      <c r="J10" s="430">
        <f>H10+D3</f>
        <v>1898.0568429999998</v>
      </c>
      <c r="K10" s="430">
        <f>H10+D4</f>
        <v>1885.0776619999999</v>
      </c>
      <c r="L10" s="430">
        <f>H10+D5</f>
        <v>1903.088227</v>
      </c>
      <c r="M10" s="430"/>
      <c r="N10" s="430"/>
      <c r="O10" s="430"/>
      <c r="Q10" s="437" t="s">
        <v>13</v>
      </c>
      <c r="R10" s="430"/>
      <c r="S10" s="430">
        <v>2118.1779999999999</v>
      </c>
      <c r="T10" s="430">
        <f>S10+D2</f>
        <v>2243.2256789999997</v>
      </c>
      <c r="U10" s="430">
        <f>S10+D3</f>
        <v>2261.2362429999998</v>
      </c>
      <c r="V10" s="430">
        <f>S10+D4</f>
        <v>2248.2570619999997</v>
      </c>
      <c r="W10" s="430">
        <f>S10+D5</f>
        <v>2266.2676269999997</v>
      </c>
      <c r="X10" s="430"/>
      <c r="Y10" s="427" t="s">
        <v>20</v>
      </c>
      <c r="Z10" s="438" t="s">
        <v>21</v>
      </c>
    </row>
    <row r="11" spans="1:26">
      <c r="G11" s="440" t="s">
        <v>23</v>
      </c>
      <c r="H11" s="441"/>
      <c r="I11" s="442">
        <v>41519629</v>
      </c>
      <c r="J11" s="443"/>
      <c r="K11" s="444">
        <v>2349690</v>
      </c>
      <c r="L11" s="445"/>
      <c r="M11" s="430"/>
      <c r="N11" s="446">
        <f>K11/(K11+I11)</f>
        <v>5.3561123207770789E-2</v>
      </c>
      <c r="O11" s="430"/>
      <c r="P11" s="446">
        <f>(Q11+V11)/(Q11+T11+V11+X11)</f>
        <v>4.0625901772253739E-2</v>
      </c>
      <c r="Q11" s="453">
        <v>589241</v>
      </c>
      <c r="R11" s="440" t="s">
        <v>23</v>
      </c>
      <c r="S11" s="441"/>
      <c r="T11" s="442">
        <v>11831635</v>
      </c>
      <c r="U11" s="443"/>
      <c r="V11" s="444">
        <v>576599</v>
      </c>
      <c r="W11" s="445"/>
      <c r="X11" s="453">
        <v>15699488</v>
      </c>
    </row>
    <row r="12" spans="1:26">
      <c r="G12" s="447" t="s">
        <v>24</v>
      </c>
      <c r="H12" s="448"/>
      <c r="I12" s="449">
        <f>(I10+D6)/2</f>
        <v>940.52705199999991</v>
      </c>
      <c r="J12" s="450"/>
      <c r="K12" s="451">
        <f>(K10+D6)/2</f>
        <v>943.04274349999992</v>
      </c>
      <c r="L12" s="452"/>
      <c r="M12" s="430"/>
      <c r="N12" s="446"/>
      <c r="O12" s="430"/>
      <c r="Q12" s="453">
        <v>750.09090000000003</v>
      </c>
      <c r="R12" s="447" t="s">
        <v>24</v>
      </c>
      <c r="S12" s="448"/>
      <c r="T12" s="449">
        <v>1122.1168</v>
      </c>
      <c r="U12" s="450"/>
      <c r="V12" s="451">
        <v>1124.6324</v>
      </c>
      <c r="W12" s="452"/>
      <c r="X12" s="453">
        <v>748.41380000000004</v>
      </c>
    </row>
    <row r="13" spans="1:26">
      <c r="B13" s="427" t="s">
        <v>25</v>
      </c>
      <c r="C13" s="454" t="s">
        <v>26</v>
      </c>
      <c r="G13" s="430"/>
      <c r="H13" s="430">
        <v>690.38549999999998</v>
      </c>
      <c r="I13" s="455">
        <f>H13+D2</f>
        <v>815.433179</v>
      </c>
      <c r="J13" s="456">
        <f>H13+D3</f>
        <v>833.44374300000004</v>
      </c>
      <c r="K13" s="457">
        <f>H13+D4</f>
        <v>820.464562</v>
      </c>
      <c r="L13" s="456">
        <f>H13+D5</f>
        <v>838.47512699999993</v>
      </c>
      <c r="M13" s="430"/>
      <c r="N13" s="446"/>
      <c r="O13" s="430"/>
      <c r="Q13" s="430"/>
      <c r="R13" s="430"/>
      <c r="S13" s="430">
        <v>902.53800000000001</v>
      </c>
      <c r="T13" s="455">
        <f>S13+D2</f>
        <v>1027.585679</v>
      </c>
      <c r="U13" s="456">
        <f>S13+D3</f>
        <v>1045.596243</v>
      </c>
      <c r="V13" s="457">
        <f>S13+D4</f>
        <v>1032.617062</v>
      </c>
      <c r="W13" s="456">
        <f>S13+D5</f>
        <v>1050.6276270000001</v>
      </c>
      <c r="X13" s="430"/>
      <c r="Y13" s="427" t="s">
        <v>27</v>
      </c>
      <c r="Z13" s="454" t="s">
        <v>28</v>
      </c>
    </row>
    <row r="14" spans="1:26" ht="15.75">
      <c r="F14" s="460"/>
      <c r="G14" s="440" t="s">
        <v>23</v>
      </c>
      <c r="H14" s="441"/>
      <c r="I14" s="444">
        <v>1178754877</v>
      </c>
      <c r="J14" s="444">
        <v>188312336</v>
      </c>
      <c r="K14" s="444">
        <v>310767829</v>
      </c>
      <c r="L14" s="459">
        <v>18943881</v>
      </c>
      <c r="M14" s="453">
        <v>160340836</v>
      </c>
      <c r="N14" s="446">
        <f>(L14+K14+F14)/(M14+L14+K14+J14+I14+F14)</f>
        <v>0.17753928275338543</v>
      </c>
      <c r="O14" s="458">
        <f>AVERAGE(N11,N14,N17,P11,P14,P17)</f>
        <v>9.284077642881422E-2</v>
      </c>
      <c r="P14" s="446">
        <f>(Q14+V14+W14)/(Q14+T14+U14+V14+W14+X14)</f>
        <v>8.401192558038878E-2</v>
      </c>
      <c r="Q14" s="453">
        <v>1233818</v>
      </c>
      <c r="R14" s="440" t="s">
        <v>23</v>
      </c>
      <c r="S14" s="441"/>
      <c r="T14" s="444">
        <v>107190754</v>
      </c>
      <c r="U14" s="444">
        <v>5397510</v>
      </c>
      <c r="V14" s="444">
        <v>10612624</v>
      </c>
      <c r="W14" s="459">
        <v>279457</v>
      </c>
      <c r="X14" s="453">
        <v>19621286</v>
      </c>
    </row>
    <row r="15" spans="1:26" ht="15.75">
      <c r="F15" s="460"/>
      <c r="G15" s="447" t="s">
        <v>29</v>
      </c>
      <c r="H15" s="448"/>
      <c r="I15" s="451" t="s">
        <v>30</v>
      </c>
      <c r="J15" s="451" t="s">
        <v>31</v>
      </c>
      <c r="K15" s="451" t="s">
        <v>32</v>
      </c>
      <c r="L15" s="461">
        <v>838.47512700000004</v>
      </c>
      <c r="M15" s="453" t="s">
        <v>33</v>
      </c>
      <c r="N15" s="446"/>
      <c r="O15" s="458">
        <f>STDEV(N11,N14,N17,P11,P14,P17)</f>
        <v>5.0319268288590797E-2</v>
      </c>
      <c r="Q15" s="453">
        <f>(W13+1.007825)/2</f>
        <v>525.81772599999999</v>
      </c>
      <c r="R15" s="447" t="s">
        <v>29</v>
      </c>
      <c r="S15" s="448"/>
      <c r="T15" s="451">
        <v>1027.5857000000001</v>
      </c>
      <c r="U15" s="451">
        <v>1045.5962</v>
      </c>
      <c r="V15" s="451">
        <v>1032.6170999999999</v>
      </c>
      <c r="W15" s="461">
        <v>1050.6276</v>
      </c>
      <c r="X15" s="453">
        <f>(U13+1.007825)/2</f>
        <v>523.30203399999994</v>
      </c>
    </row>
    <row r="16" spans="1:26">
      <c r="B16" s="427" t="s">
        <v>34</v>
      </c>
      <c r="C16" s="438" t="s">
        <v>35</v>
      </c>
      <c r="G16" s="430"/>
      <c r="H16" s="430">
        <v>718.41679999999997</v>
      </c>
      <c r="I16" s="456">
        <f>H16+D2</f>
        <v>843.46447899999998</v>
      </c>
      <c r="J16" s="456">
        <f>H16+D3</f>
        <v>861.47504299999991</v>
      </c>
      <c r="K16" s="456">
        <f>H16+D4</f>
        <v>848.49586199999999</v>
      </c>
      <c r="L16" s="456">
        <f>H16+D5</f>
        <v>866.50642700000003</v>
      </c>
      <c r="M16" s="430"/>
      <c r="N16" s="446"/>
      <c r="O16" s="430"/>
      <c r="Q16" s="430"/>
      <c r="R16" s="430"/>
      <c r="S16" s="430">
        <v>506.26429999999999</v>
      </c>
      <c r="T16" s="456">
        <f>S16+D2</f>
        <v>631.31197899999995</v>
      </c>
      <c r="U16" s="456">
        <f>S16+D3</f>
        <v>649.322543</v>
      </c>
      <c r="V16" s="456">
        <f>S16+D4</f>
        <v>636.34336199999996</v>
      </c>
      <c r="W16" s="456">
        <f>S16+D5</f>
        <v>654.353927</v>
      </c>
      <c r="X16" s="430"/>
      <c r="Y16" s="427" t="s">
        <v>36</v>
      </c>
      <c r="Z16" s="438" t="s">
        <v>37</v>
      </c>
    </row>
    <row r="17" spans="1:24">
      <c r="G17" s="440" t="s">
        <v>23</v>
      </c>
      <c r="H17" s="441"/>
      <c r="I17" s="444">
        <v>351427730</v>
      </c>
      <c r="J17" s="443"/>
      <c r="K17" s="444">
        <v>29772999</v>
      </c>
      <c r="L17" s="445"/>
      <c r="M17" s="430"/>
      <c r="N17" s="446">
        <f>K17/(K17+I17)</f>
        <v>7.8103205830962613E-2</v>
      </c>
      <c r="O17" s="430"/>
      <c r="P17" s="446">
        <f>(V17+W17)/(T17+U17+V17+W17)</f>
        <v>0.12320321942812393</v>
      </c>
      <c r="Q17" s="430"/>
      <c r="R17" s="440" t="s">
        <v>23</v>
      </c>
      <c r="S17" s="441"/>
      <c r="T17" s="444">
        <v>643939474</v>
      </c>
      <c r="U17" s="444">
        <v>63941836</v>
      </c>
      <c r="V17" s="444">
        <v>94303498</v>
      </c>
      <c r="W17" s="459">
        <v>5164541</v>
      </c>
      <c r="X17" s="430"/>
    </row>
    <row r="18" spans="1:24">
      <c r="G18" s="447" t="s">
        <v>29</v>
      </c>
      <c r="H18" s="448"/>
      <c r="I18" s="451" t="s">
        <v>38</v>
      </c>
      <c r="J18" s="450"/>
      <c r="K18" s="451" t="s">
        <v>39</v>
      </c>
      <c r="L18" s="452"/>
      <c r="M18" s="430"/>
      <c r="N18" s="430"/>
      <c r="O18" s="430"/>
      <c r="Q18" s="430"/>
      <c r="R18" s="447" t="s">
        <v>29</v>
      </c>
      <c r="S18" s="448"/>
      <c r="T18" s="451">
        <v>631.31200000000001</v>
      </c>
      <c r="U18" s="451">
        <v>649.32249999999999</v>
      </c>
      <c r="V18" s="451">
        <v>636.34339999999997</v>
      </c>
      <c r="W18" s="461">
        <v>654.35389999999995</v>
      </c>
      <c r="X18" s="430"/>
    </row>
    <row r="19" spans="1:24">
      <c r="G19" s="430"/>
      <c r="H19" s="462"/>
      <c r="I19" s="462"/>
      <c r="J19" s="462"/>
      <c r="K19" s="462"/>
      <c r="L19" s="462"/>
      <c r="M19" s="430"/>
      <c r="N19" s="430"/>
      <c r="O19" s="430"/>
    </row>
    <row r="20" spans="1:24" ht="15.75">
      <c r="A20" s="436" t="s">
        <v>40</v>
      </c>
      <c r="F20" s="463"/>
      <c r="G20" s="488"/>
      <c r="H20" s="468" t="s">
        <v>14</v>
      </c>
      <c r="I20" s="468" t="s">
        <v>15</v>
      </c>
      <c r="J20" s="468" t="s">
        <v>16</v>
      </c>
      <c r="K20" s="468" t="s">
        <v>17</v>
      </c>
      <c r="L20" s="468" t="s">
        <v>13</v>
      </c>
      <c r="M20" s="462"/>
      <c r="N20" s="430"/>
      <c r="O20" s="430"/>
    </row>
    <row r="21" spans="1:24" ht="15.75">
      <c r="B21" s="427" t="s">
        <v>18</v>
      </c>
      <c r="C21" s="438" t="s">
        <v>103</v>
      </c>
      <c r="F21" s="463"/>
      <c r="G21" s="469"/>
      <c r="H21" s="469">
        <v>905.45090000000005</v>
      </c>
      <c r="I21" s="469">
        <f>H21+D2</f>
        <v>1030.4985790000001</v>
      </c>
      <c r="J21" s="469">
        <f>H21+D3</f>
        <v>1048.509143</v>
      </c>
      <c r="K21" s="469">
        <f>H21+D4</f>
        <v>1035.5299620000001</v>
      </c>
      <c r="L21" s="469">
        <f>H21+D5</f>
        <v>1053.5405270000001</v>
      </c>
      <c r="M21" s="462"/>
      <c r="N21" s="430"/>
      <c r="O21" s="430"/>
    </row>
    <row r="22" spans="1:24">
      <c r="F22" s="463"/>
      <c r="G22" s="471" t="s">
        <v>23</v>
      </c>
      <c r="H22" s="472"/>
      <c r="I22" s="473"/>
      <c r="J22" s="475"/>
      <c r="K22" s="475"/>
      <c r="L22" s="485"/>
      <c r="M22" s="462"/>
      <c r="N22" s="446"/>
      <c r="O22" s="430"/>
    </row>
    <row r="23" spans="1:24">
      <c r="F23" s="463"/>
      <c r="G23" s="477" t="s">
        <v>29</v>
      </c>
      <c r="H23" s="478"/>
      <c r="I23" s="479">
        <f>(I21+D6)/2</f>
        <v>515.75320199999999</v>
      </c>
      <c r="J23" s="481">
        <f>(J21+D6)/2</f>
        <v>524.75848399999995</v>
      </c>
      <c r="K23" s="481">
        <f>(K21+D6)/2</f>
        <v>518.26889349999999</v>
      </c>
      <c r="L23" s="486">
        <f>(L21+D6)/2</f>
        <v>527.27417600000001</v>
      </c>
      <c r="M23" s="462"/>
      <c r="N23" s="430"/>
      <c r="O23" s="430"/>
    </row>
    <row r="24" spans="1:24" ht="15.75">
      <c r="B24" s="427" t="s">
        <v>25</v>
      </c>
      <c r="C24" s="438" t="s">
        <v>104</v>
      </c>
      <c r="F24" s="463"/>
      <c r="G24" s="469"/>
      <c r="H24" s="469">
        <v>1018.535</v>
      </c>
      <c r="I24" s="483">
        <f>H24+D2</f>
        <v>1143.5826789999999</v>
      </c>
      <c r="J24" s="484">
        <f>H24+D3</f>
        <v>1161.593243</v>
      </c>
      <c r="K24" s="483">
        <f>H24+D4</f>
        <v>1148.6140619999999</v>
      </c>
      <c r="L24" s="484">
        <f>H24+D5</f>
        <v>1166.6246269999999</v>
      </c>
      <c r="M24" s="462"/>
      <c r="N24" s="430"/>
      <c r="O24" s="430"/>
    </row>
    <row r="25" spans="1:24" ht="15.75">
      <c r="F25" s="463"/>
      <c r="G25" s="471" t="s">
        <v>23</v>
      </c>
      <c r="H25" s="472"/>
      <c r="I25" s="475"/>
      <c r="J25" s="475"/>
      <c r="K25" s="475"/>
      <c r="L25" s="485"/>
      <c r="M25" s="462"/>
      <c r="N25" s="446"/>
      <c r="O25" s="458"/>
    </row>
    <row r="26" spans="1:24" ht="15.75">
      <c r="F26" s="463"/>
      <c r="G26" s="477" t="s">
        <v>29</v>
      </c>
      <c r="H26" s="478"/>
      <c r="I26" s="481">
        <f>(I24+D6)/2</f>
        <v>572.29525199999989</v>
      </c>
      <c r="J26" s="481">
        <f>(J24+D6)/2</f>
        <v>581.30053399999997</v>
      </c>
      <c r="K26" s="481">
        <f>(K24+D6)/2</f>
        <v>574.81094349999989</v>
      </c>
      <c r="L26" s="486">
        <f>(L24+D6)/2</f>
        <v>583.81622599999992</v>
      </c>
      <c r="M26" s="462"/>
      <c r="N26" s="430"/>
      <c r="O26" s="458"/>
    </row>
    <row r="27" spans="1:24" ht="15.75">
      <c r="B27" s="427" t="s">
        <v>34</v>
      </c>
      <c r="C27" s="438" t="s">
        <v>105</v>
      </c>
      <c r="F27" s="463"/>
      <c r="G27" s="469"/>
      <c r="H27" s="469">
        <v>565.22860000000003</v>
      </c>
      <c r="I27" s="484">
        <f>H27+D2</f>
        <v>690.27627900000005</v>
      </c>
      <c r="J27" s="484">
        <f>H27+D3</f>
        <v>708.28684300000009</v>
      </c>
      <c r="K27" s="484">
        <f>H27+D4</f>
        <v>695.30766200000005</v>
      </c>
      <c r="L27" s="484">
        <f>H27+D5</f>
        <v>713.31822699999998</v>
      </c>
      <c r="M27" s="462"/>
      <c r="N27" s="430"/>
      <c r="O27" s="430"/>
    </row>
    <row r="28" spans="1:24">
      <c r="F28" s="463"/>
      <c r="G28" s="471" t="s">
        <v>23</v>
      </c>
      <c r="H28" s="472"/>
      <c r="I28" s="475"/>
      <c r="J28" s="475"/>
      <c r="K28" s="475"/>
      <c r="L28" s="485"/>
      <c r="M28" s="462"/>
      <c r="N28" s="446"/>
      <c r="O28" s="430"/>
    </row>
    <row r="29" spans="1:24">
      <c r="F29" s="463"/>
      <c r="G29" s="477" t="s">
        <v>29</v>
      </c>
      <c r="H29" s="478"/>
      <c r="I29" s="481">
        <v>690.27627900000005</v>
      </c>
      <c r="J29" s="481"/>
      <c r="K29" s="481">
        <v>695.30766200000005</v>
      </c>
      <c r="L29" s="486"/>
      <c r="M29" s="462"/>
      <c r="N29" s="430"/>
      <c r="O29" s="430"/>
    </row>
    <row r="30" spans="1:24">
      <c r="F30" s="463"/>
      <c r="G30" s="488"/>
      <c r="H30" s="488"/>
      <c r="I30" s="488"/>
      <c r="J30" s="488"/>
      <c r="K30" s="488"/>
      <c r="L30" s="488"/>
      <c r="M30" s="462"/>
      <c r="N30" s="430"/>
      <c r="O30" s="430"/>
    </row>
    <row r="31" spans="1:24" ht="15.75">
      <c r="A31" s="436" t="s">
        <v>44</v>
      </c>
      <c r="F31" s="463"/>
      <c r="G31" s="462"/>
      <c r="H31" s="437" t="s">
        <v>14</v>
      </c>
      <c r="I31" s="437" t="s">
        <v>15</v>
      </c>
      <c r="J31" s="437" t="s">
        <v>16</v>
      </c>
      <c r="K31" s="437" t="s">
        <v>17</v>
      </c>
      <c r="L31" s="437" t="s">
        <v>13</v>
      </c>
      <c r="M31" s="462"/>
      <c r="N31" s="430"/>
      <c r="O31" s="430"/>
    </row>
    <row r="32" spans="1:24">
      <c r="B32" s="427" t="s">
        <v>18</v>
      </c>
      <c r="C32" s="438" t="s">
        <v>45</v>
      </c>
      <c r="F32" s="463"/>
      <c r="G32" s="430"/>
      <c r="H32" s="430">
        <v>882.4502</v>
      </c>
      <c r="I32" s="430">
        <f>H32+D2</f>
        <v>1007.497879</v>
      </c>
      <c r="J32" s="430">
        <f>H32+D3</f>
        <v>1025.5084429999999</v>
      </c>
      <c r="K32" s="430">
        <f>H32+D4</f>
        <v>1012.529262</v>
      </c>
      <c r="L32" s="430">
        <f>H32+D5</f>
        <v>1030.5398270000001</v>
      </c>
      <c r="M32" s="462"/>
      <c r="N32" s="430"/>
      <c r="O32" s="430"/>
    </row>
    <row r="33" spans="1:15">
      <c r="F33" s="463"/>
      <c r="G33" s="440" t="s">
        <v>23</v>
      </c>
      <c r="H33" s="441"/>
      <c r="I33" s="442">
        <v>14651606</v>
      </c>
      <c r="J33" s="444">
        <v>12427410</v>
      </c>
      <c r="K33" s="444">
        <v>100813362</v>
      </c>
      <c r="L33" s="459">
        <v>42077449</v>
      </c>
      <c r="M33" s="462"/>
      <c r="N33" s="446">
        <f>(L33+K33)/(L33+K33+J33+I33)</f>
        <v>0.84068339376494161</v>
      </c>
      <c r="O33" s="430"/>
    </row>
    <row r="34" spans="1:15">
      <c r="F34" s="463"/>
      <c r="G34" s="447" t="s">
        <v>29</v>
      </c>
      <c r="H34" s="448"/>
      <c r="I34" s="449">
        <f>(I32+D6)/2</f>
        <v>504.25285200000002</v>
      </c>
      <c r="J34" s="451">
        <f>(J32+D6)/2</f>
        <v>513.25813399999993</v>
      </c>
      <c r="K34" s="451">
        <f>(K32+D6)/2</f>
        <v>506.76854350000002</v>
      </c>
      <c r="L34" s="461">
        <f>(L32+D6)/2</f>
        <v>515.77382599999999</v>
      </c>
      <c r="M34" s="462"/>
      <c r="N34" s="430"/>
      <c r="O34" s="430"/>
    </row>
    <row r="35" spans="1:15">
      <c r="B35" s="427" t="s">
        <v>25</v>
      </c>
      <c r="C35" s="438" t="s">
        <v>46</v>
      </c>
      <c r="F35" s="463"/>
      <c r="G35" s="430"/>
      <c r="H35" s="430">
        <v>811.41309999999999</v>
      </c>
      <c r="I35" s="455">
        <f>H35+D2</f>
        <v>936.460779</v>
      </c>
      <c r="J35" s="456">
        <f>H35+D3</f>
        <v>954.47134299999993</v>
      </c>
      <c r="K35" s="455">
        <f>H35+D4</f>
        <v>941.49216200000001</v>
      </c>
      <c r="L35" s="456">
        <f>H35+D5</f>
        <v>959.50272700000005</v>
      </c>
      <c r="M35" s="462"/>
      <c r="N35" s="430"/>
      <c r="O35" s="430"/>
    </row>
    <row r="36" spans="1:15" ht="15.75">
      <c r="F36" s="463"/>
      <c r="G36" s="440" t="s">
        <v>23</v>
      </c>
      <c r="H36" s="441"/>
      <c r="I36" s="444">
        <v>59177234</v>
      </c>
      <c r="J36" s="444">
        <v>42814345</v>
      </c>
      <c r="K36" s="444">
        <v>315381695</v>
      </c>
      <c r="L36" s="459">
        <v>198779953</v>
      </c>
      <c r="M36" s="462"/>
      <c r="N36" s="446">
        <f>(L36+K36)/(L36+K36+J36+I36)</f>
        <v>0.83447042954463013</v>
      </c>
      <c r="O36" s="458">
        <f>AVERAGE(N33,N36,N39)</f>
        <v>0.84463374958784565</v>
      </c>
    </row>
    <row r="37" spans="1:15" ht="15.75">
      <c r="F37" s="463"/>
      <c r="G37" s="447" t="s">
        <v>29</v>
      </c>
      <c r="H37" s="448"/>
      <c r="I37" s="451">
        <f>(I35+D6)/2</f>
        <v>468.73430200000001</v>
      </c>
      <c r="J37" s="451">
        <f>(J35+D6)/2</f>
        <v>477.73958399999998</v>
      </c>
      <c r="K37" s="451">
        <f>(K35+D6)/2</f>
        <v>471.24999350000002</v>
      </c>
      <c r="L37" s="461">
        <f>(L35+D6)/2</f>
        <v>480.25527600000004</v>
      </c>
      <c r="M37" s="462"/>
      <c r="N37" s="430"/>
      <c r="O37" s="458">
        <f>STDEV(N33,N36,N39)</f>
        <v>1.261138834312584E-2</v>
      </c>
    </row>
    <row r="38" spans="1:15">
      <c r="B38" s="427" t="s">
        <v>34</v>
      </c>
      <c r="C38" s="438" t="s">
        <v>47</v>
      </c>
      <c r="F38" s="463"/>
      <c r="G38" s="430"/>
      <c r="H38" s="430">
        <v>698.32899999999995</v>
      </c>
      <c r="I38" s="456">
        <f>H38+D2</f>
        <v>823.37667899999997</v>
      </c>
      <c r="J38" s="456">
        <f>H38+D3</f>
        <v>841.3872429999999</v>
      </c>
      <c r="K38" s="456">
        <f>H38+D4</f>
        <v>828.40806199999997</v>
      </c>
      <c r="L38" s="456">
        <f>H38+D5</f>
        <v>846.41862700000001</v>
      </c>
      <c r="M38" s="462"/>
      <c r="N38" s="430"/>
      <c r="O38" s="430"/>
    </row>
    <row r="39" spans="1:15">
      <c r="F39" s="463"/>
      <c r="G39" s="440" t="s">
        <v>23</v>
      </c>
      <c r="H39" s="441"/>
      <c r="I39" s="444">
        <v>148991405</v>
      </c>
      <c r="J39" s="444">
        <v>52999251</v>
      </c>
      <c r="K39" s="444">
        <v>949785835</v>
      </c>
      <c r="L39" s="459">
        <v>278219788</v>
      </c>
      <c r="M39" s="462"/>
      <c r="N39" s="446">
        <f>(L39+K39)/(L39+K39+J39+I39)</f>
        <v>0.8587474254539651</v>
      </c>
      <c r="O39" s="430"/>
    </row>
    <row r="40" spans="1:15">
      <c r="F40" s="463"/>
      <c r="G40" s="447" t="s">
        <v>29</v>
      </c>
      <c r="H40" s="448"/>
      <c r="I40" s="451">
        <f>(I38+D6)/2</f>
        <v>412.192252</v>
      </c>
      <c r="J40" s="451">
        <f>(J38+D6)/2</f>
        <v>421.19753399999996</v>
      </c>
      <c r="K40" s="451">
        <f>(K38+D6)/2</f>
        <v>414.7079435</v>
      </c>
      <c r="L40" s="461">
        <f>(L38+D6)/2</f>
        <v>423.71322600000002</v>
      </c>
      <c r="M40" s="462"/>
      <c r="N40" s="430"/>
      <c r="O40" s="430"/>
    </row>
    <row r="41" spans="1:15">
      <c r="F41" s="463"/>
      <c r="G41" s="462"/>
      <c r="H41" s="462"/>
      <c r="I41" s="462"/>
      <c r="J41" s="462"/>
      <c r="K41" s="462"/>
      <c r="L41" s="462"/>
      <c r="M41" s="462"/>
      <c r="N41" s="430"/>
      <c r="O41" s="430"/>
    </row>
    <row r="42" spans="1:15" ht="15.75">
      <c r="A42" s="436" t="s">
        <v>48</v>
      </c>
      <c r="C42" s="464"/>
      <c r="F42" s="463"/>
      <c r="G42" s="462"/>
      <c r="H42" s="437" t="s">
        <v>14</v>
      </c>
      <c r="I42" s="437" t="s">
        <v>15</v>
      </c>
      <c r="J42" s="437" t="s">
        <v>16</v>
      </c>
      <c r="K42" s="437" t="s">
        <v>17</v>
      </c>
      <c r="L42" s="437" t="s">
        <v>13</v>
      </c>
      <c r="M42" s="462"/>
      <c r="N42" s="430"/>
      <c r="O42" s="430"/>
    </row>
    <row r="43" spans="1:15">
      <c r="B43" s="427" t="s">
        <v>18</v>
      </c>
      <c r="C43" s="438" t="s">
        <v>50</v>
      </c>
      <c r="F43" s="463"/>
      <c r="G43" s="430"/>
      <c r="H43" s="430">
        <v>602.26430000000005</v>
      </c>
      <c r="I43" s="430">
        <f>H43+D2</f>
        <v>727.31197900000006</v>
      </c>
      <c r="J43" s="430">
        <f>H43+D3</f>
        <v>745.322543</v>
      </c>
      <c r="K43" s="430">
        <f>H43+D4</f>
        <v>732.34336200000007</v>
      </c>
      <c r="L43" s="430">
        <f>H43+D5</f>
        <v>750.35392700000011</v>
      </c>
      <c r="M43" s="462"/>
      <c r="N43" s="430"/>
      <c r="O43" s="430"/>
    </row>
    <row r="44" spans="1:15" ht="15.75">
      <c r="F44" s="463"/>
      <c r="G44" s="440" t="s">
        <v>23</v>
      </c>
      <c r="H44" s="441"/>
      <c r="I44" s="442">
        <v>925423934</v>
      </c>
      <c r="J44" s="443"/>
      <c r="K44" s="444">
        <v>264713155</v>
      </c>
      <c r="L44" s="445"/>
      <c r="M44" s="462"/>
      <c r="N44" s="446">
        <f>K44/(K44+I44)</f>
        <v>0.22242240616366507</v>
      </c>
      <c r="O44" s="458">
        <v>0.22242240616366507</v>
      </c>
    </row>
    <row r="45" spans="1:15">
      <c r="A45" s="465"/>
      <c r="F45" s="463"/>
      <c r="G45" s="447" t="s">
        <v>29</v>
      </c>
      <c r="H45" s="448"/>
      <c r="I45" s="449">
        <v>727.31200000000001</v>
      </c>
      <c r="J45" s="450"/>
      <c r="K45" s="451">
        <v>732.34339999999997</v>
      </c>
      <c r="L45" s="452"/>
      <c r="M45" s="462"/>
      <c r="N45" s="430"/>
      <c r="O45" s="430"/>
    </row>
    <row r="46" spans="1:15">
      <c r="F46" s="463"/>
      <c r="G46" s="462"/>
      <c r="H46" s="462"/>
      <c r="I46" s="462"/>
      <c r="J46" s="462"/>
      <c r="K46" s="462"/>
      <c r="L46" s="462"/>
      <c r="M46" s="462"/>
      <c r="N46" s="430"/>
      <c r="O46" s="430"/>
    </row>
    <row r="47" spans="1:15" ht="15.75">
      <c r="A47" s="436" t="s">
        <v>51</v>
      </c>
      <c r="F47" s="463"/>
      <c r="G47" s="462"/>
      <c r="H47" s="437" t="s">
        <v>14</v>
      </c>
      <c r="I47" s="437" t="s">
        <v>15</v>
      </c>
      <c r="J47" s="437" t="s">
        <v>16</v>
      </c>
      <c r="K47" s="437" t="s">
        <v>17</v>
      </c>
      <c r="L47" s="437" t="s">
        <v>13</v>
      </c>
      <c r="M47" s="462"/>
      <c r="N47" s="430"/>
      <c r="O47" s="430"/>
    </row>
    <row r="48" spans="1:15">
      <c r="B48" s="427" t="s">
        <v>18</v>
      </c>
      <c r="C48" s="438" t="s">
        <v>52</v>
      </c>
      <c r="F48" s="463"/>
      <c r="G48" s="430"/>
      <c r="H48" s="430">
        <v>973.57510000000002</v>
      </c>
      <c r="I48" s="430">
        <f>H48+D2</f>
        <v>1098.622779</v>
      </c>
      <c r="J48" s="430">
        <f>H48+D3</f>
        <v>1116.633343</v>
      </c>
      <c r="K48" s="430">
        <f>H48+D4</f>
        <v>1103.654162</v>
      </c>
      <c r="L48" s="430">
        <f>H48+D5</f>
        <v>1121.6647270000001</v>
      </c>
      <c r="M48" s="462"/>
      <c r="N48" s="430"/>
      <c r="O48" s="430"/>
    </row>
    <row r="49" spans="1:15">
      <c r="F49" s="463"/>
      <c r="G49" s="440" t="s">
        <v>23</v>
      </c>
      <c r="H49" s="441"/>
      <c r="I49" s="442">
        <v>28955455</v>
      </c>
      <c r="J49" s="443"/>
      <c r="K49" s="444">
        <v>1785881</v>
      </c>
      <c r="L49" s="445"/>
      <c r="M49" s="462"/>
      <c r="N49" s="446">
        <f>K49/(K49+I49)</f>
        <v>5.8093799176457392E-2</v>
      </c>
      <c r="O49" s="430"/>
    </row>
    <row r="50" spans="1:15">
      <c r="F50" s="463"/>
      <c r="G50" s="447" t="s">
        <v>29</v>
      </c>
      <c r="H50" s="448"/>
      <c r="I50" s="449">
        <v>1098.6228000000001</v>
      </c>
      <c r="J50" s="450"/>
      <c r="K50" s="451">
        <v>1103.6541999999999</v>
      </c>
      <c r="L50" s="452"/>
      <c r="M50" s="462"/>
      <c r="N50" s="430"/>
      <c r="O50" s="430"/>
    </row>
    <row r="51" spans="1:15">
      <c r="F51" s="463"/>
      <c r="G51" s="462"/>
      <c r="H51" s="462"/>
      <c r="I51" s="462"/>
      <c r="J51" s="462"/>
      <c r="K51" s="462"/>
      <c r="L51" s="462"/>
      <c r="M51" s="462"/>
      <c r="N51" s="430"/>
      <c r="O51" s="430"/>
    </row>
    <row r="52" spans="1:15" ht="15.75">
      <c r="A52" s="436" t="s">
        <v>55</v>
      </c>
      <c r="F52" s="463"/>
      <c r="G52" s="462"/>
      <c r="H52" s="437" t="s">
        <v>14</v>
      </c>
      <c r="I52" s="437" t="s">
        <v>15</v>
      </c>
      <c r="J52" s="437" t="s">
        <v>16</v>
      </c>
      <c r="K52" s="437" t="s">
        <v>17</v>
      </c>
      <c r="L52" s="437" t="s">
        <v>13</v>
      </c>
      <c r="M52" s="462"/>
      <c r="N52" s="430"/>
      <c r="O52" s="430"/>
    </row>
    <row r="53" spans="1:15">
      <c r="B53" s="427" t="s">
        <v>18</v>
      </c>
      <c r="C53" s="438" t="s">
        <v>56</v>
      </c>
      <c r="F53" s="463"/>
      <c r="G53" s="430"/>
      <c r="H53" s="430">
        <v>596.2749</v>
      </c>
      <c r="I53" s="430">
        <f>H53+D2</f>
        <v>721.32257900000002</v>
      </c>
      <c r="J53" s="430">
        <f>H53+D3</f>
        <v>739.33314300000006</v>
      </c>
      <c r="K53" s="430">
        <f>H53+D4</f>
        <v>726.35396200000002</v>
      </c>
      <c r="L53" s="430">
        <f>H53+D5</f>
        <v>744.36452699999995</v>
      </c>
      <c r="M53" s="462"/>
      <c r="N53" s="430"/>
      <c r="O53" s="430"/>
    </row>
    <row r="54" spans="1:15" ht="15.75">
      <c r="F54" s="463"/>
      <c r="G54" s="440" t="s">
        <v>23</v>
      </c>
      <c r="H54" s="441"/>
      <c r="I54" s="442">
        <v>2098402</v>
      </c>
      <c r="J54" s="443"/>
      <c r="K54" s="444">
        <v>110520292</v>
      </c>
      <c r="L54" s="445"/>
      <c r="M54" s="462"/>
      <c r="N54" s="446">
        <f>K54/(K54+I54)</f>
        <v>0.98136719646207227</v>
      </c>
      <c r="O54" s="458">
        <v>0.98136719646207227</v>
      </c>
    </row>
    <row r="55" spans="1:15">
      <c r="F55" s="463"/>
      <c r="G55" s="447" t="s">
        <v>29</v>
      </c>
      <c r="H55" s="448"/>
      <c r="I55" s="449">
        <v>721.32259999999997</v>
      </c>
      <c r="J55" s="450"/>
      <c r="K55" s="451">
        <v>726.35400000000004</v>
      </c>
      <c r="L55" s="452"/>
      <c r="M55" s="462"/>
      <c r="N55" s="430"/>
      <c r="O55" s="430"/>
    </row>
    <row r="56" spans="1:15">
      <c r="B56" s="427" t="s">
        <v>25</v>
      </c>
      <c r="F56" s="463"/>
      <c r="G56" s="430"/>
      <c r="H56" s="456"/>
      <c r="I56" s="466"/>
      <c r="J56" s="456"/>
      <c r="K56" s="467"/>
      <c r="L56" s="456"/>
      <c r="M56" s="462"/>
      <c r="N56" s="430"/>
      <c r="O56" s="430"/>
    </row>
    <row r="57" spans="1:15">
      <c r="F57" s="463"/>
      <c r="G57" s="440" t="s">
        <v>23</v>
      </c>
      <c r="H57" s="441"/>
      <c r="I57" s="443"/>
      <c r="J57" s="443"/>
      <c r="K57" s="443"/>
      <c r="L57" s="445"/>
      <c r="M57" s="462"/>
      <c r="N57" s="430"/>
      <c r="O57" s="430"/>
    </row>
    <row r="58" spans="1:15">
      <c r="F58" s="463"/>
      <c r="G58" s="447" t="s">
        <v>29</v>
      </c>
      <c r="H58" s="448"/>
      <c r="I58" s="450"/>
      <c r="J58" s="450"/>
      <c r="K58" s="450"/>
      <c r="L58" s="452"/>
      <c r="M58" s="462"/>
      <c r="N58" s="430"/>
      <c r="O58" s="430"/>
    </row>
    <row r="59" spans="1:15">
      <c r="B59" s="427" t="s">
        <v>34</v>
      </c>
      <c r="F59" s="463"/>
      <c r="G59" s="430"/>
      <c r="H59" s="456"/>
      <c r="I59" s="456"/>
      <c r="J59" s="456"/>
      <c r="K59" s="456"/>
      <c r="L59" s="456"/>
      <c r="M59" s="462"/>
      <c r="N59" s="430"/>
      <c r="O59" s="430"/>
    </row>
    <row r="60" spans="1:15">
      <c r="F60" s="463"/>
      <c r="G60" s="440" t="s">
        <v>23</v>
      </c>
      <c r="H60" s="441"/>
      <c r="I60" s="443"/>
      <c r="J60" s="443"/>
      <c r="K60" s="443"/>
      <c r="L60" s="445"/>
      <c r="M60" s="462"/>
      <c r="N60" s="430"/>
      <c r="O60" s="430"/>
    </row>
    <row r="61" spans="1:15">
      <c r="F61" s="463"/>
      <c r="G61" s="447" t="s">
        <v>29</v>
      </c>
      <c r="H61" s="448"/>
      <c r="I61" s="450"/>
      <c r="J61" s="450"/>
      <c r="K61" s="450"/>
      <c r="L61" s="452"/>
      <c r="M61" s="462"/>
      <c r="N61" s="430"/>
      <c r="O61" s="430"/>
    </row>
    <row r="62" spans="1:15">
      <c r="F62" s="463"/>
      <c r="G62" s="462"/>
      <c r="H62" s="462"/>
      <c r="I62" s="462"/>
      <c r="J62" s="462"/>
      <c r="K62" s="462"/>
      <c r="L62" s="462"/>
      <c r="M62" s="462"/>
      <c r="N62" s="430"/>
      <c r="O62" s="430"/>
    </row>
    <row r="63" spans="1:15" ht="15.75">
      <c r="A63" s="436" t="s">
        <v>57</v>
      </c>
      <c r="F63" s="463"/>
      <c r="G63" s="462"/>
      <c r="H63" s="437" t="s">
        <v>14</v>
      </c>
      <c r="I63" s="437" t="s">
        <v>15</v>
      </c>
      <c r="J63" s="437" t="s">
        <v>16</v>
      </c>
      <c r="K63" s="437" t="s">
        <v>17</v>
      </c>
      <c r="L63" s="437" t="s">
        <v>13</v>
      </c>
      <c r="M63" s="462"/>
      <c r="N63" s="430"/>
      <c r="O63" s="430"/>
    </row>
    <row r="64" spans="1:15">
      <c r="B64" s="427" t="s">
        <v>18</v>
      </c>
      <c r="C64" s="438" t="s">
        <v>58</v>
      </c>
      <c r="F64" s="463"/>
      <c r="G64" s="430"/>
      <c r="H64" s="430">
        <v>600.26980000000003</v>
      </c>
      <c r="I64" s="430">
        <f>H64+D2</f>
        <v>725.31747900000005</v>
      </c>
      <c r="J64" s="430">
        <f>H64+D3</f>
        <v>743.32804299999998</v>
      </c>
      <c r="K64" s="430">
        <f>H64+D4</f>
        <v>730.34886200000005</v>
      </c>
      <c r="L64" s="430">
        <f>H64+D5</f>
        <v>748.3594270000001</v>
      </c>
      <c r="M64" s="462"/>
      <c r="N64" s="430"/>
      <c r="O64" s="430"/>
    </row>
    <row r="65" spans="1:18" ht="15.75">
      <c r="F65" s="463"/>
      <c r="G65" s="440" t="s">
        <v>23</v>
      </c>
      <c r="H65" s="441"/>
      <c r="I65" s="442">
        <v>22080091</v>
      </c>
      <c r="J65" s="443"/>
      <c r="K65" s="444">
        <v>17319534</v>
      </c>
      <c r="L65" s="445"/>
      <c r="M65" s="462"/>
      <c r="N65" s="446">
        <f>K65/(K65+I65)</f>
        <v>0.43958626509770082</v>
      </c>
      <c r="O65" s="458">
        <v>0.43958626509770082</v>
      </c>
    </row>
    <row r="66" spans="1:18">
      <c r="F66" s="463"/>
      <c r="G66" s="447" t="s">
        <v>29</v>
      </c>
      <c r="H66" s="448"/>
      <c r="I66" s="449">
        <v>725.3175</v>
      </c>
      <c r="J66" s="450"/>
      <c r="K66" s="451">
        <v>730.34889999999996</v>
      </c>
      <c r="L66" s="452"/>
      <c r="M66" s="462"/>
      <c r="N66" s="430"/>
      <c r="O66" s="430"/>
    </row>
    <row r="67" spans="1:18">
      <c r="B67" s="427" t="s">
        <v>25</v>
      </c>
      <c r="F67" s="463"/>
      <c r="G67" s="430"/>
      <c r="H67" s="456"/>
      <c r="I67" s="466"/>
      <c r="J67" s="456"/>
      <c r="K67" s="467"/>
      <c r="L67" s="456"/>
      <c r="M67" s="462"/>
      <c r="N67" s="430"/>
      <c r="O67" s="430"/>
    </row>
    <row r="68" spans="1:18">
      <c r="F68" s="463"/>
      <c r="G68" s="440" t="s">
        <v>23</v>
      </c>
      <c r="H68" s="441"/>
      <c r="I68" s="443"/>
      <c r="J68" s="443"/>
      <c r="K68" s="443"/>
      <c r="L68" s="445"/>
      <c r="M68" s="462"/>
      <c r="N68" s="430"/>
      <c r="O68" s="430"/>
    </row>
    <row r="69" spans="1:18">
      <c r="F69" s="463"/>
      <c r="G69" s="447" t="s">
        <v>29</v>
      </c>
      <c r="H69" s="448"/>
      <c r="I69" s="450"/>
      <c r="J69" s="450"/>
      <c r="K69" s="450"/>
      <c r="L69" s="452"/>
      <c r="M69" s="462"/>
      <c r="N69" s="430"/>
      <c r="O69" s="430"/>
    </row>
    <row r="70" spans="1:18">
      <c r="B70" s="427" t="s">
        <v>34</v>
      </c>
      <c r="F70" s="463"/>
      <c r="G70" s="430"/>
      <c r="H70" s="456"/>
      <c r="I70" s="456"/>
      <c r="J70" s="456"/>
      <c r="K70" s="456"/>
      <c r="L70" s="456"/>
      <c r="M70" s="462"/>
      <c r="N70" s="430"/>
      <c r="O70" s="430"/>
    </row>
    <row r="71" spans="1:18">
      <c r="F71" s="463"/>
      <c r="G71" s="440" t="s">
        <v>23</v>
      </c>
      <c r="H71" s="441"/>
      <c r="I71" s="443"/>
      <c r="J71" s="443"/>
      <c r="K71" s="443"/>
      <c r="L71" s="445"/>
      <c r="M71" s="462"/>
      <c r="N71" s="430"/>
      <c r="O71" s="430"/>
    </row>
    <row r="72" spans="1:18">
      <c r="F72" s="463"/>
      <c r="G72" s="447" t="s">
        <v>29</v>
      </c>
      <c r="H72" s="448"/>
      <c r="I72" s="450"/>
      <c r="J72" s="450"/>
      <c r="K72" s="450"/>
      <c r="L72" s="452"/>
      <c r="M72" s="462"/>
      <c r="N72" s="430"/>
      <c r="O72" s="430"/>
    </row>
    <row r="73" spans="1:18">
      <c r="G73" s="469"/>
      <c r="H73" s="469"/>
      <c r="I73" s="555"/>
      <c r="J73" s="555"/>
      <c r="K73" s="556"/>
      <c r="L73" s="557"/>
      <c r="M73" s="555"/>
      <c r="N73" s="556"/>
      <c r="O73" s="557" t="s">
        <v>83</v>
      </c>
      <c r="P73" s="558"/>
      <c r="Q73" s="558"/>
      <c r="R73" s="470"/>
    </row>
    <row r="74" spans="1:18" s="493" customFormat="1">
      <c r="G74" s="522"/>
      <c r="H74" s="522"/>
      <c r="I74" s="555" t="s">
        <v>101</v>
      </c>
      <c r="J74" s="555"/>
      <c r="K74" s="556"/>
      <c r="L74" s="557" t="s">
        <v>102</v>
      </c>
      <c r="M74" s="555"/>
      <c r="N74" s="556"/>
      <c r="O74" s="557" t="s">
        <v>83</v>
      </c>
      <c r="P74" s="558"/>
      <c r="Q74" s="558"/>
      <c r="R74" s="470"/>
    </row>
    <row r="75" spans="1:18" s="493" customFormat="1" ht="15.75">
      <c r="A75" s="495" t="s">
        <v>111</v>
      </c>
      <c r="F75" s="513"/>
      <c r="G75" s="488"/>
      <c r="H75" s="468" t="s">
        <v>14</v>
      </c>
      <c r="I75" s="468" t="s">
        <v>59</v>
      </c>
      <c r="J75" s="468" t="s">
        <v>60</v>
      </c>
      <c r="K75" s="468" t="s">
        <v>61</v>
      </c>
      <c r="L75" s="468" t="s">
        <v>62</v>
      </c>
      <c r="M75" s="468" t="s">
        <v>63</v>
      </c>
      <c r="N75" s="468" t="s">
        <v>64</v>
      </c>
      <c r="O75" s="468" t="s">
        <v>65</v>
      </c>
      <c r="P75" s="468" t="s">
        <v>66</v>
      </c>
      <c r="Q75" s="468" t="s">
        <v>67</v>
      </c>
      <c r="R75" s="470"/>
    </row>
    <row r="76" spans="1:18" s="493" customFormat="1">
      <c r="B76" s="493" t="s">
        <v>18</v>
      </c>
      <c r="C76" s="497" t="s">
        <v>112</v>
      </c>
      <c r="F76" s="513"/>
      <c r="G76" s="522"/>
      <c r="H76" s="522">
        <v>1208.5762</v>
      </c>
      <c r="I76" s="522">
        <v>1458.671558</v>
      </c>
      <c r="J76" s="522">
        <v>1476.6821219999999</v>
      </c>
      <c r="K76" s="522">
        <v>1494.6926859999999</v>
      </c>
      <c r="L76" s="522">
        <v>1463.702941</v>
      </c>
      <c r="M76" s="522">
        <v>1481.7135060000001</v>
      </c>
      <c r="N76" s="522">
        <v>1499.72407</v>
      </c>
      <c r="O76" s="522">
        <v>1468.734324</v>
      </c>
      <c r="P76" s="522">
        <v>1486.7448890000001</v>
      </c>
      <c r="Q76" s="522">
        <v>1504.7554540000001</v>
      </c>
      <c r="R76" s="470"/>
    </row>
    <row r="77" spans="1:18" s="493" customFormat="1">
      <c r="F77" s="513"/>
      <c r="G77" s="471" t="s">
        <v>22</v>
      </c>
      <c r="H77" s="523"/>
      <c r="I77" s="473"/>
      <c r="J77" s="473"/>
      <c r="K77" s="474"/>
      <c r="L77" s="475"/>
      <c r="M77" s="475"/>
      <c r="N77" s="474"/>
      <c r="O77" s="475"/>
      <c r="P77" s="475"/>
      <c r="Q77" s="527"/>
      <c r="R77" s="470"/>
    </row>
    <row r="78" spans="1:18" s="493" customFormat="1">
      <c r="F78" s="513"/>
      <c r="G78" s="477" t="s">
        <v>29</v>
      </c>
      <c r="H78" s="524"/>
      <c r="I78" s="525" t="s">
        <v>113</v>
      </c>
      <c r="J78" s="525" t="s">
        <v>114</v>
      </c>
      <c r="K78" s="528"/>
      <c r="L78" s="526" t="s">
        <v>115</v>
      </c>
      <c r="M78" s="526" t="s">
        <v>116</v>
      </c>
      <c r="N78" s="549"/>
      <c r="O78" s="526" t="s">
        <v>117</v>
      </c>
      <c r="P78" s="526" t="s">
        <v>118</v>
      </c>
      <c r="Q78" s="529"/>
      <c r="R78" s="470"/>
    </row>
    <row r="79" spans="1:18" s="493" customFormat="1">
      <c r="B79" s="493" t="s">
        <v>25</v>
      </c>
      <c r="C79" s="497" t="s">
        <v>119</v>
      </c>
      <c r="F79" s="513"/>
      <c r="G79" s="522"/>
      <c r="H79" s="522">
        <v>1111.4871000000001</v>
      </c>
      <c r="I79" s="483">
        <v>1361.5824580000001</v>
      </c>
      <c r="J79" s="550">
        <v>1379.593022</v>
      </c>
      <c r="K79" s="484">
        <v>1397.6035860000002</v>
      </c>
      <c r="L79" s="484">
        <v>1366.6138410000001</v>
      </c>
      <c r="M79" s="484">
        <v>1384.6244060000001</v>
      </c>
      <c r="N79" s="484">
        <v>1402.6349700000001</v>
      </c>
      <c r="O79" s="550">
        <v>1371.6452240000001</v>
      </c>
      <c r="P79" s="550">
        <v>1389.6557890000001</v>
      </c>
      <c r="Q79" s="484">
        <v>1407.666354</v>
      </c>
      <c r="R79" s="470"/>
    </row>
    <row r="80" spans="1:18" s="493" customFormat="1">
      <c r="F80" s="513"/>
      <c r="G80" s="471" t="s">
        <v>22</v>
      </c>
      <c r="H80" s="523"/>
      <c r="I80" s="474"/>
      <c r="J80" s="475"/>
      <c r="K80" s="474"/>
      <c r="L80" s="475"/>
      <c r="M80" s="475"/>
      <c r="N80" s="474"/>
      <c r="O80" s="475"/>
      <c r="P80" s="475"/>
      <c r="Q80" s="527"/>
      <c r="R80" s="470"/>
    </row>
    <row r="81" spans="1:18" s="493" customFormat="1">
      <c r="F81" s="513"/>
      <c r="G81" s="477" t="s">
        <v>29</v>
      </c>
      <c r="H81" s="524"/>
      <c r="I81" s="526" t="s">
        <v>120</v>
      </c>
      <c r="J81" s="526" t="s">
        <v>121</v>
      </c>
      <c r="K81" s="528"/>
      <c r="L81" s="526" t="s">
        <v>122</v>
      </c>
      <c r="M81" s="526" t="s">
        <v>123</v>
      </c>
      <c r="N81" s="549"/>
      <c r="O81" s="526" t="s">
        <v>124</v>
      </c>
      <c r="P81" s="526" t="s">
        <v>125</v>
      </c>
      <c r="Q81" s="529"/>
      <c r="R81" s="470"/>
    </row>
    <row r="82" spans="1:18" s="493" customFormat="1">
      <c r="B82" s="493" t="s">
        <v>34</v>
      </c>
      <c r="C82" s="497" t="s">
        <v>126</v>
      </c>
      <c r="F82" s="513"/>
      <c r="G82" s="522"/>
      <c r="H82" s="522">
        <v>1357.6239</v>
      </c>
      <c r="I82" s="484">
        <v>1607.7192580000001</v>
      </c>
      <c r="J82" s="484">
        <v>1625.729822</v>
      </c>
      <c r="K82" s="484">
        <v>1643.7403859999999</v>
      </c>
      <c r="L82" s="484">
        <v>1612.7506410000001</v>
      </c>
      <c r="M82" s="484">
        <v>1630.7612060000001</v>
      </c>
      <c r="N82" s="484">
        <v>1648.7717700000001</v>
      </c>
      <c r="O82" s="484">
        <v>1617.7820240000001</v>
      </c>
      <c r="P82" s="484">
        <v>1635.7925890000001</v>
      </c>
      <c r="Q82" s="484">
        <v>1653.8031540000002</v>
      </c>
      <c r="R82" s="470"/>
    </row>
    <row r="83" spans="1:18" s="493" customFormat="1">
      <c r="F83" s="513"/>
      <c r="G83" s="471" t="s">
        <v>22</v>
      </c>
      <c r="H83" s="523"/>
      <c r="I83" s="475"/>
      <c r="J83" s="475"/>
      <c r="K83" s="475"/>
      <c r="L83" s="475"/>
      <c r="M83" s="475"/>
      <c r="N83" s="475"/>
      <c r="O83" s="475"/>
      <c r="P83" s="475"/>
      <c r="Q83" s="485"/>
      <c r="R83" s="470"/>
    </row>
    <row r="84" spans="1:18" s="493" customFormat="1">
      <c r="F84" s="513"/>
      <c r="G84" s="477" t="s">
        <v>29</v>
      </c>
      <c r="H84" s="524"/>
      <c r="I84" s="526" t="s">
        <v>127</v>
      </c>
      <c r="J84" s="526" t="s">
        <v>128</v>
      </c>
      <c r="K84" s="526" t="s">
        <v>129</v>
      </c>
      <c r="L84" s="526" t="s">
        <v>130</v>
      </c>
      <c r="M84" s="526" t="s">
        <v>131</v>
      </c>
      <c r="N84" s="526" t="s">
        <v>132</v>
      </c>
      <c r="O84" s="526" t="s">
        <v>133</v>
      </c>
      <c r="P84" s="526" t="s">
        <v>134</v>
      </c>
      <c r="Q84" s="486" t="s">
        <v>135</v>
      </c>
      <c r="R84" s="470"/>
    </row>
    <row r="85" spans="1:18" s="493" customFormat="1">
      <c r="G85" s="494"/>
      <c r="H85" s="494"/>
      <c r="I85" s="559" t="s">
        <v>101</v>
      </c>
      <c r="J85" s="559"/>
      <c r="K85" s="560"/>
      <c r="L85" s="561" t="s">
        <v>102</v>
      </c>
      <c r="M85" s="559"/>
      <c r="N85" s="560"/>
      <c r="O85" s="561" t="s">
        <v>83</v>
      </c>
      <c r="P85" s="562"/>
      <c r="Q85" s="562"/>
    </row>
    <row r="86" spans="1:18" s="493" customFormat="1" ht="15.75">
      <c r="A86" s="495" t="s">
        <v>68</v>
      </c>
      <c r="F86" s="513"/>
      <c r="G86" s="512"/>
      <c r="H86" s="496" t="s">
        <v>14</v>
      </c>
      <c r="I86" s="496" t="s">
        <v>59</v>
      </c>
      <c r="J86" s="496" t="s">
        <v>60</v>
      </c>
      <c r="K86" s="496" t="s">
        <v>61</v>
      </c>
      <c r="L86" s="496" t="s">
        <v>62</v>
      </c>
      <c r="M86" s="496" t="s">
        <v>63</v>
      </c>
      <c r="N86" s="496" t="s">
        <v>64</v>
      </c>
      <c r="O86" s="496" t="s">
        <v>65</v>
      </c>
      <c r="P86" s="496" t="s">
        <v>66</v>
      </c>
      <c r="Q86" s="496" t="s">
        <v>67</v>
      </c>
    </row>
    <row r="87" spans="1:18" s="493" customFormat="1">
      <c r="B87" s="493" t="s">
        <v>18</v>
      </c>
      <c r="C87" s="497" t="s">
        <v>69</v>
      </c>
      <c r="F87" s="513"/>
      <c r="G87" s="494"/>
      <c r="H87" s="494">
        <v>699.28399999999999</v>
      </c>
      <c r="I87" s="517">
        <v>949.37935800000002</v>
      </c>
      <c r="J87" s="494">
        <v>967.38992200000007</v>
      </c>
      <c r="K87" s="494">
        <v>985.400486</v>
      </c>
      <c r="L87" s="517">
        <v>954.41074100000003</v>
      </c>
      <c r="M87" s="494">
        <v>972.42130599999996</v>
      </c>
      <c r="N87" s="494">
        <v>990.43187000000012</v>
      </c>
      <c r="O87" s="517">
        <v>959.44212399999992</v>
      </c>
      <c r="P87" s="494">
        <v>977.45268899999996</v>
      </c>
      <c r="Q87" s="494">
        <v>995.46325400000001</v>
      </c>
    </row>
    <row r="88" spans="1:18" s="493" customFormat="1">
      <c r="F88" s="513"/>
      <c r="G88" s="498" t="s">
        <v>22</v>
      </c>
      <c r="H88" s="499"/>
      <c r="I88" s="518">
        <v>90146</v>
      </c>
      <c r="J88" s="500"/>
      <c r="K88" s="501"/>
      <c r="L88" s="518">
        <v>3466777</v>
      </c>
      <c r="M88" s="501"/>
      <c r="N88" s="501"/>
      <c r="O88" s="515">
        <v>2527861</v>
      </c>
      <c r="P88" s="502"/>
      <c r="Q88" s="503"/>
    </row>
    <row r="89" spans="1:18" s="493" customFormat="1">
      <c r="F89" s="513"/>
      <c r="G89" s="505" t="s">
        <v>29</v>
      </c>
      <c r="H89" s="506"/>
      <c r="I89" s="519" t="s">
        <v>70</v>
      </c>
      <c r="J89" s="507"/>
      <c r="K89" s="530"/>
      <c r="L89" s="516" t="s">
        <v>71</v>
      </c>
      <c r="M89" s="530"/>
      <c r="N89" s="530"/>
      <c r="O89" s="519" t="s">
        <v>72</v>
      </c>
      <c r="P89" s="508"/>
      <c r="Q89" s="509"/>
    </row>
    <row r="90" spans="1:18" s="493" customFormat="1">
      <c r="B90" s="493" t="s">
        <v>25</v>
      </c>
      <c r="C90" s="497" t="s">
        <v>73</v>
      </c>
      <c r="F90" s="513"/>
      <c r="G90" s="494"/>
      <c r="H90" s="494">
        <v>812.36810000000003</v>
      </c>
      <c r="I90" s="520">
        <v>1062.4634579999999</v>
      </c>
      <c r="J90" s="510">
        <v>1080.4740220000001</v>
      </c>
      <c r="K90" s="511">
        <v>1098.484586</v>
      </c>
      <c r="L90" s="514">
        <v>1067.494841</v>
      </c>
      <c r="M90" s="511">
        <v>1085.505406</v>
      </c>
      <c r="N90" s="511">
        <v>1103.5159700000002</v>
      </c>
      <c r="O90" s="520">
        <v>1072.526224</v>
      </c>
      <c r="P90" s="510">
        <v>1090.536789</v>
      </c>
      <c r="Q90" s="511">
        <v>1108.547354</v>
      </c>
    </row>
    <row r="91" spans="1:18" s="493" customFormat="1">
      <c r="F91" s="513"/>
      <c r="G91" s="498" t="s">
        <v>22</v>
      </c>
      <c r="H91" s="499"/>
      <c r="I91" s="515">
        <v>17968</v>
      </c>
      <c r="J91" s="501"/>
      <c r="K91" s="501"/>
      <c r="L91" s="515">
        <v>878586</v>
      </c>
      <c r="M91" s="501"/>
      <c r="N91" s="501"/>
      <c r="O91" s="515">
        <v>701513</v>
      </c>
      <c r="P91" s="501"/>
      <c r="Q91" s="503"/>
    </row>
    <row r="92" spans="1:18" s="493" customFormat="1">
      <c r="F92" s="513"/>
      <c r="G92" s="505" t="s">
        <v>29</v>
      </c>
      <c r="H92" s="506"/>
      <c r="I92" s="516" t="s">
        <v>74</v>
      </c>
      <c r="J92" s="530"/>
      <c r="K92" s="530"/>
      <c r="L92" s="516" t="s">
        <v>75</v>
      </c>
      <c r="M92" s="530"/>
      <c r="N92" s="530"/>
      <c r="O92" s="516" t="s">
        <v>76</v>
      </c>
      <c r="P92" s="530"/>
      <c r="Q92" s="509"/>
    </row>
    <row r="93" spans="1:18" s="493" customFormat="1">
      <c r="B93" s="493" t="s">
        <v>34</v>
      </c>
      <c r="C93" s="497" t="s">
        <v>77</v>
      </c>
      <c r="F93" s="513"/>
      <c r="G93" s="494"/>
      <c r="H93" s="494">
        <v>913.41579999999999</v>
      </c>
      <c r="I93" s="514">
        <v>1163.511158</v>
      </c>
      <c r="J93" s="511">
        <v>1181.521722</v>
      </c>
      <c r="K93" s="511">
        <v>1199.5322860000001</v>
      </c>
      <c r="L93" s="514">
        <v>1168.542541</v>
      </c>
      <c r="M93" s="511">
        <v>1186.5531060000001</v>
      </c>
      <c r="N93" s="511">
        <v>1204.56367</v>
      </c>
      <c r="O93" s="514">
        <v>1173.573924</v>
      </c>
      <c r="P93" s="511">
        <v>1191.5844890000001</v>
      </c>
      <c r="Q93" s="511">
        <v>1209.5950539999999</v>
      </c>
    </row>
    <row r="94" spans="1:18" s="493" customFormat="1">
      <c r="F94" s="513"/>
      <c r="G94" s="498" t="s">
        <v>22</v>
      </c>
      <c r="H94" s="499"/>
      <c r="I94" s="515">
        <v>535909</v>
      </c>
      <c r="J94" s="501"/>
      <c r="K94" s="501"/>
      <c r="L94" s="515">
        <v>13682365</v>
      </c>
      <c r="M94" s="501"/>
      <c r="N94" s="501"/>
      <c r="O94" s="515">
        <v>11826833</v>
      </c>
      <c r="P94" s="501"/>
      <c r="Q94" s="503"/>
    </row>
    <row r="95" spans="1:18" s="493" customFormat="1">
      <c r="F95" s="513"/>
      <c r="G95" s="505" t="s">
        <v>29</v>
      </c>
      <c r="H95" s="506"/>
      <c r="I95" s="516" t="s">
        <v>78</v>
      </c>
      <c r="J95" s="530"/>
      <c r="K95" s="530"/>
      <c r="L95" s="516" t="s">
        <v>79</v>
      </c>
      <c r="M95" s="530"/>
      <c r="N95" s="530"/>
      <c r="O95" s="516" t="s">
        <v>80</v>
      </c>
      <c r="P95" s="530"/>
      <c r="Q95" s="509"/>
    </row>
    <row r="96" spans="1:18" s="493" customFormat="1">
      <c r="C96" s="497"/>
      <c r="G96" s="494"/>
      <c r="H96" s="494"/>
      <c r="I96" s="494"/>
      <c r="J96" s="494"/>
      <c r="K96" s="494"/>
      <c r="L96" s="494"/>
      <c r="M96" s="494"/>
      <c r="N96" s="494"/>
      <c r="O96" s="494"/>
      <c r="P96" s="494"/>
      <c r="Q96" s="494"/>
    </row>
    <row r="97" spans="11:14" s="493" customFormat="1">
      <c r="K97" s="494"/>
      <c r="L97" s="494"/>
      <c r="M97" s="554" t="s">
        <v>81</v>
      </c>
      <c r="N97" s="554"/>
    </row>
    <row r="98" spans="11:14" s="493" customFormat="1">
      <c r="K98" s="494"/>
      <c r="L98" s="494"/>
      <c r="M98" s="496" t="s">
        <v>82</v>
      </c>
      <c r="N98" s="496" t="s">
        <v>83</v>
      </c>
    </row>
    <row r="99" spans="11:14" s="493" customFormat="1">
      <c r="K99" s="521" t="s">
        <v>111</v>
      </c>
      <c r="L99" s="494" t="s">
        <v>18</v>
      </c>
      <c r="M99" s="487"/>
      <c r="N99" s="487"/>
    </row>
    <row r="100" spans="11:14" s="493" customFormat="1">
      <c r="K100" s="494"/>
      <c r="L100" s="494" t="s">
        <v>25</v>
      </c>
      <c r="M100" s="487"/>
      <c r="N100" s="487"/>
    </row>
    <row r="101" spans="11:14" s="493" customFormat="1">
      <c r="K101" s="494"/>
      <c r="L101" s="494" t="s">
        <v>34</v>
      </c>
      <c r="M101" s="487"/>
      <c r="N101" s="487"/>
    </row>
    <row r="102" spans="11:14" s="493" customFormat="1">
      <c r="K102" s="494"/>
      <c r="L102" s="496" t="s">
        <v>84</v>
      </c>
      <c r="M102" s="468"/>
      <c r="N102" s="468"/>
    </row>
    <row r="103" spans="11:14" s="493" customFormat="1">
      <c r="K103" s="494"/>
      <c r="L103" s="496" t="s">
        <v>85</v>
      </c>
      <c r="M103" s="468"/>
      <c r="N103" s="468"/>
    </row>
    <row r="104" spans="11:14" s="493" customFormat="1">
      <c r="K104" s="494"/>
      <c r="L104" s="494"/>
      <c r="M104" s="494"/>
      <c r="N104" s="494"/>
    </row>
    <row r="105" spans="11:14" s="493" customFormat="1">
      <c r="K105" s="521" t="s">
        <v>68</v>
      </c>
      <c r="L105" s="494" t="s">
        <v>18</v>
      </c>
      <c r="M105" s="504">
        <f>L88/(O88+L88+I88)</f>
        <v>0.56974528594605822</v>
      </c>
      <c r="N105" s="504">
        <f>O88/(O88+L88+I88)</f>
        <v>0.41543972637319582</v>
      </c>
    </row>
    <row r="106" spans="11:14" s="493" customFormat="1">
      <c r="K106" s="494"/>
      <c r="L106" s="494" t="s">
        <v>25</v>
      </c>
      <c r="M106" s="504">
        <f>L91/(O91+L91+I91)</f>
        <v>0.54978045351039728</v>
      </c>
      <c r="N106" s="504">
        <f>O91/(O91+L91+I91)</f>
        <v>0.43897596283510015</v>
      </c>
    </row>
    <row r="107" spans="11:14" s="493" customFormat="1">
      <c r="K107" s="494"/>
      <c r="L107" s="494" t="s">
        <v>34</v>
      </c>
      <c r="M107" s="504">
        <f>L94/(O94+L94+I94)</f>
        <v>0.52533341483296647</v>
      </c>
      <c r="N107" s="504">
        <f>O94/(O94+L94+I94)</f>
        <v>0.45409039786244687</v>
      </c>
    </row>
    <row r="108" spans="11:14" s="493" customFormat="1">
      <c r="K108" s="494"/>
      <c r="L108" s="496" t="s">
        <v>84</v>
      </c>
      <c r="M108" s="496">
        <f>AVERAGE(M105,M106,M107)</f>
        <v>0.54828638476314062</v>
      </c>
      <c r="N108" s="496">
        <f>AVERAGE(N105,N106,N107)</f>
        <v>0.43616869569024758</v>
      </c>
    </row>
    <row r="109" spans="11:14" s="493" customFormat="1">
      <c r="K109" s="494"/>
      <c r="L109" s="496" t="s">
        <v>85</v>
      </c>
      <c r="M109" s="496">
        <f>STDEV(M105,M106,M107)</f>
        <v>2.2243600315767567E-2</v>
      </c>
      <c r="N109" s="496">
        <f>STDEV(N105,N106,N107)</f>
        <v>1.9477658053765792E-2</v>
      </c>
    </row>
    <row r="110" spans="11:14" s="493" customFormat="1"/>
    <row r="111" spans="11:14" s="493" customFormat="1"/>
    <row r="112" spans="11:14" s="493" customFormat="1"/>
  </sheetData>
  <mergeCells count="12">
    <mergeCell ref="M97:N97"/>
    <mergeCell ref="H8:L8"/>
    <mergeCell ref="S8:W8"/>
    <mergeCell ref="I73:K73"/>
    <mergeCell ref="L73:N73"/>
    <mergeCell ref="O73:Q73"/>
    <mergeCell ref="I74:K74"/>
    <mergeCell ref="L74:N74"/>
    <mergeCell ref="O74:Q74"/>
    <mergeCell ref="I85:K85"/>
    <mergeCell ref="L85:N85"/>
    <mergeCell ref="O85:Q85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110"/>
  <sheetViews>
    <sheetView topLeftCell="A37" workbookViewId="0">
      <selection activeCell="A51" sqref="A51:XFD56"/>
    </sheetView>
  </sheetViews>
  <sheetFormatPr defaultColWidth="9" defaultRowHeight="15"/>
  <cols>
    <col min="1" max="1" width="9" style="303"/>
    <col min="2" max="2" width="10.7109375" style="303" customWidth="1"/>
    <col min="3" max="3" width="13.42578125" style="303" customWidth="1"/>
    <col min="4" max="4" width="12.28515625" style="303" customWidth="1"/>
    <col min="5" max="6" width="9" style="303"/>
    <col min="7" max="7" width="19" style="303" customWidth="1"/>
    <col min="8" max="16" width="20.7109375" style="303" customWidth="1"/>
    <col min="17" max="17" width="19" style="303" customWidth="1"/>
    <col min="18" max="24" width="20.7109375" style="303" customWidth="1"/>
    <col min="25" max="25" width="10.7109375" style="303" customWidth="1"/>
    <col min="26" max="26" width="13.42578125" style="303" customWidth="1"/>
    <col min="27" max="16384" width="9" style="303"/>
  </cols>
  <sheetData>
    <row r="1" spans="1:26">
      <c r="A1" s="304" t="s">
        <v>0</v>
      </c>
      <c r="D1" s="305" t="s">
        <v>1</v>
      </c>
      <c r="G1" s="306"/>
      <c r="H1" s="306"/>
      <c r="I1" s="306"/>
      <c r="J1" s="306"/>
      <c r="K1" s="306"/>
      <c r="L1" s="306"/>
      <c r="M1" s="306"/>
      <c r="N1" s="306"/>
      <c r="O1" s="306"/>
    </row>
    <row r="2" spans="1:26">
      <c r="A2" s="304" t="s">
        <v>2</v>
      </c>
      <c r="C2" s="304" t="s">
        <v>3</v>
      </c>
      <c r="D2" s="307">
        <v>125.047679</v>
      </c>
      <c r="G2" s="306"/>
      <c r="H2" s="306"/>
      <c r="I2" s="306"/>
      <c r="J2" s="306"/>
      <c r="K2" s="306"/>
      <c r="L2" s="306"/>
      <c r="M2" s="306"/>
      <c r="N2" s="306"/>
      <c r="O2" s="306"/>
    </row>
    <row r="3" spans="1:26">
      <c r="A3" s="308">
        <v>11239</v>
      </c>
      <c r="C3" s="304" t="s">
        <v>4</v>
      </c>
      <c r="D3" s="307">
        <v>143.058243</v>
      </c>
      <c r="G3" s="306"/>
      <c r="H3" s="306"/>
      <c r="I3" s="306"/>
      <c r="J3" s="306"/>
      <c r="K3" s="306"/>
      <c r="L3" s="306"/>
      <c r="M3" s="306"/>
      <c r="N3" s="306"/>
      <c r="O3" s="306"/>
    </row>
    <row r="4" spans="1:26">
      <c r="A4" s="304"/>
      <c r="C4" s="304" t="s">
        <v>5</v>
      </c>
      <c r="D4" s="307">
        <v>130.07906199999999</v>
      </c>
      <c r="G4" s="306"/>
      <c r="H4" s="306"/>
      <c r="I4" s="306"/>
      <c r="J4" s="306"/>
      <c r="K4" s="306"/>
      <c r="L4" s="306"/>
      <c r="M4" s="306"/>
      <c r="N4" s="306"/>
      <c r="O4" s="306"/>
    </row>
    <row r="5" spans="1:26">
      <c r="C5" s="304" t="s">
        <v>6</v>
      </c>
      <c r="D5" s="307">
        <v>148.08962700000001</v>
      </c>
      <c r="G5" s="306"/>
      <c r="H5" s="306"/>
      <c r="I5" s="306"/>
      <c r="J5" s="306"/>
      <c r="K5" s="306"/>
      <c r="L5" s="306"/>
      <c r="M5" s="306"/>
      <c r="N5" s="306"/>
      <c r="O5" s="306"/>
    </row>
    <row r="6" spans="1:26">
      <c r="C6" s="304" t="s">
        <v>7</v>
      </c>
      <c r="D6" s="307">
        <v>1.007825</v>
      </c>
      <c r="G6" s="306"/>
      <c r="H6" s="306"/>
      <c r="I6" s="306"/>
      <c r="J6" s="306"/>
      <c r="K6" s="306"/>
      <c r="L6" s="306"/>
      <c r="M6" s="306"/>
      <c r="N6" s="306"/>
      <c r="O6" s="306"/>
    </row>
    <row r="7" spans="1:26">
      <c r="C7" s="304"/>
      <c r="D7" s="307"/>
      <c r="G7" s="306"/>
      <c r="H7" s="306"/>
      <c r="I7" s="306"/>
      <c r="J7" s="306"/>
      <c r="K7" s="306"/>
      <c r="L7" s="306"/>
      <c r="M7" s="306"/>
      <c r="N7" s="306"/>
      <c r="O7" s="306"/>
    </row>
    <row r="8" spans="1:26" ht="21">
      <c r="G8" s="306"/>
      <c r="H8" s="552" t="s">
        <v>8</v>
      </c>
      <c r="I8" s="552"/>
      <c r="J8" s="552"/>
      <c r="K8" s="552"/>
      <c r="L8" s="553"/>
      <c r="M8" s="309" t="s">
        <v>9</v>
      </c>
      <c r="N8" s="310" t="s">
        <v>10</v>
      </c>
      <c r="O8" s="310" t="s">
        <v>11</v>
      </c>
      <c r="P8" s="310" t="s">
        <v>10</v>
      </c>
      <c r="Q8" s="306"/>
      <c r="R8" s="306"/>
      <c r="S8" s="552" t="s">
        <v>8</v>
      </c>
      <c r="T8" s="554"/>
      <c r="U8" s="554"/>
      <c r="V8" s="554"/>
      <c r="W8" s="554"/>
      <c r="X8" s="311"/>
    </row>
    <row r="9" spans="1:26" ht="15.75">
      <c r="A9" s="312" t="s">
        <v>12</v>
      </c>
      <c r="F9" s="313" t="s">
        <v>13</v>
      </c>
      <c r="G9" s="306"/>
      <c r="H9" s="313" t="s">
        <v>14</v>
      </c>
      <c r="I9" s="313" t="s">
        <v>15</v>
      </c>
      <c r="J9" s="313" t="s">
        <v>16</v>
      </c>
      <c r="K9" s="313" t="s">
        <v>17</v>
      </c>
      <c r="L9" s="313" t="s">
        <v>13</v>
      </c>
      <c r="M9" s="313" t="s">
        <v>16</v>
      </c>
      <c r="N9" s="306"/>
      <c r="O9" s="306"/>
      <c r="Q9" s="306"/>
      <c r="R9" s="306"/>
      <c r="S9" s="313" t="s">
        <v>14</v>
      </c>
      <c r="T9" s="313" t="s">
        <v>15</v>
      </c>
      <c r="U9" s="313" t="s">
        <v>16</v>
      </c>
      <c r="V9" s="313" t="s">
        <v>17</v>
      </c>
      <c r="W9" s="313" t="s">
        <v>13</v>
      </c>
      <c r="X9" s="313" t="s">
        <v>16</v>
      </c>
    </row>
    <row r="10" spans="1:26">
      <c r="B10" s="303" t="s">
        <v>18</v>
      </c>
      <c r="C10" s="314" t="s">
        <v>19</v>
      </c>
      <c r="G10" s="306"/>
      <c r="H10" s="315">
        <v>1754.9985999999999</v>
      </c>
      <c r="I10" s="306">
        <f>H10+D2</f>
        <v>1880.0462789999999</v>
      </c>
      <c r="J10" s="306">
        <f>H10+D3</f>
        <v>1898.0568429999998</v>
      </c>
      <c r="K10" s="306">
        <f>H10+D4</f>
        <v>1885.0776619999999</v>
      </c>
      <c r="L10" s="306">
        <f>H10+D5</f>
        <v>1903.088227</v>
      </c>
      <c r="M10" s="306"/>
      <c r="N10" s="306"/>
      <c r="O10" s="306"/>
      <c r="Q10" s="313" t="s">
        <v>13</v>
      </c>
      <c r="R10" s="306"/>
      <c r="S10" s="306">
        <v>2118.1779999999999</v>
      </c>
      <c r="T10" s="306">
        <f>S10+D2</f>
        <v>2243.2256789999997</v>
      </c>
      <c r="U10" s="306">
        <f>S10+D3</f>
        <v>2261.2362429999998</v>
      </c>
      <c r="V10" s="306">
        <f>S10+D4</f>
        <v>2248.2570619999997</v>
      </c>
      <c r="W10" s="306">
        <f>S10+D5</f>
        <v>2266.2676269999997</v>
      </c>
      <c r="X10" s="306"/>
      <c r="Y10" s="303" t="s">
        <v>20</v>
      </c>
      <c r="Z10" s="314" t="s">
        <v>21</v>
      </c>
    </row>
    <row r="11" spans="1:26">
      <c r="G11" s="316" t="s">
        <v>22</v>
      </c>
      <c r="H11" s="317"/>
      <c r="I11" s="318"/>
      <c r="J11" s="319"/>
      <c r="K11" s="320"/>
      <c r="L11" s="321"/>
      <c r="M11" s="306"/>
      <c r="N11" s="322" t="e">
        <f>K11/(K11+I11)</f>
        <v>#DIV/0!</v>
      </c>
      <c r="O11" s="306"/>
      <c r="P11" s="322">
        <f>(Q11+V11)/(Q11+T11+V11+X11)</f>
        <v>3.7327393498661772E-2</v>
      </c>
      <c r="Q11" s="323">
        <v>0</v>
      </c>
      <c r="R11" s="316" t="s">
        <v>23</v>
      </c>
      <c r="S11" s="317"/>
      <c r="T11" s="318">
        <v>4367150</v>
      </c>
      <c r="U11" s="319"/>
      <c r="V11" s="320">
        <v>196521</v>
      </c>
      <c r="W11" s="321"/>
      <c r="X11" s="323">
        <v>701122</v>
      </c>
    </row>
    <row r="12" spans="1:26">
      <c r="G12" s="324" t="s">
        <v>24</v>
      </c>
      <c r="H12" s="325"/>
      <c r="I12" s="326"/>
      <c r="J12" s="327"/>
      <c r="K12" s="328"/>
      <c r="L12" s="329"/>
      <c r="M12" s="306"/>
      <c r="N12" s="322"/>
      <c r="O12" s="306"/>
      <c r="Q12" s="323">
        <v>750.09090000000003</v>
      </c>
      <c r="R12" s="324" t="s">
        <v>24</v>
      </c>
      <c r="S12" s="325"/>
      <c r="T12" s="326">
        <v>1122.1168</v>
      </c>
      <c r="U12" s="327"/>
      <c r="V12" s="328">
        <v>1124.6324</v>
      </c>
      <c r="W12" s="329"/>
      <c r="X12" s="323">
        <v>748.41380000000004</v>
      </c>
    </row>
    <row r="13" spans="1:26">
      <c r="B13" s="303" t="s">
        <v>25</v>
      </c>
      <c r="C13" s="330" t="s">
        <v>26</v>
      </c>
      <c r="G13" s="306"/>
      <c r="H13" s="306">
        <v>690.38549999999998</v>
      </c>
      <c r="I13" s="331">
        <f>H13+D2</f>
        <v>815.433179</v>
      </c>
      <c r="J13" s="332">
        <f>H13+D3</f>
        <v>833.44374300000004</v>
      </c>
      <c r="K13" s="333">
        <f>H13+D4</f>
        <v>820.464562</v>
      </c>
      <c r="L13" s="332">
        <f>H13+D5</f>
        <v>838.47512699999993</v>
      </c>
      <c r="M13" s="306"/>
      <c r="N13" s="322"/>
      <c r="O13" s="306"/>
      <c r="Q13" s="306"/>
      <c r="R13" s="306"/>
      <c r="S13" s="306">
        <v>902.53800000000001</v>
      </c>
      <c r="T13" s="331">
        <f>S13+D2</f>
        <v>1027.585679</v>
      </c>
      <c r="U13" s="332">
        <f>S13+D3</f>
        <v>1045.596243</v>
      </c>
      <c r="V13" s="333">
        <f>S13+D4</f>
        <v>1032.617062</v>
      </c>
      <c r="W13" s="332">
        <f>S13+D5</f>
        <v>1050.6276270000001</v>
      </c>
      <c r="X13" s="306"/>
      <c r="Y13" s="303" t="s">
        <v>27</v>
      </c>
      <c r="Z13" s="330" t="s">
        <v>28</v>
      </c>
    </row>
    <row r="14" spans="1:26" ht="15.75">
      <c r="F14" s="334">
        <v>3605308</v>
      </c>
      <c r="G14" s="316" t="s">
        <v>22</v>
      </c>
      <c r="H14" s="317"/>
      <c r="I14" s="320">
        <v>1788043206</v>
      </c>
      <c r="J14" s="320">
        <v>367111617</v>
      </c>
      <c r="K14" s="320">
        <v>485564669</v>
      </c>
      <c r="L14" s="335">
        <v>43966847</v>
      </c>
      <c r="M14" s="323">
        <v>30717592</v>
      </c>
      <c r="N14" s="322">
        <f>(L14+K14+F14)/(M14+L14+K14+J14+I14+F14)</f>
        <v>0.19607760663442159</v>
      </c>
      <c r="O14" s="336">
        <f>AVERAGE(P11,P14,P17,N14,N17)</f>
        <v>0.10098031368587915</v>
      </c>
      <c r="P14" s="322">
        <f>(Q14+V14+W14)/(Q14+T14+U14+V14+W14+X14)</f>
        <v>8.4678158666212797E-2</v>
      </c>
      <c r="Q14" s="323">
        <v>303039</v>
      </c>
      <c r="R14" s="316" t="s">
        <v>23</v>
      </c>
      <c r="S14" s="317"/>
      <c r="T14" s="320">
        <v>131956580</v>
      </c>
      <c r="U14" s="320">
        <v>6471453</v>
      </c>
      <c r="V14" s="320">
        <v>12189610</v>
      </c>
      <c r="W14" s="335">
        <v>986176</v>
      </c>
      <c r="X14" s="323">
        <v>7270257</v>
      </c>
    </row>
    <row r="15" spans="1:26" ht="15.75">
      <c r="F15" s="334">
        <v>419.74147599999998</v>
      </c>
      <c r="G15" s="324" t="s">
        <v>29</v>
      </c>
      <c r="H15" s="325"/>
      <c r="I15" s="328" t="s">
        <v>30</v>
      </c>
      <c r="J15" s="328" t="s">
        <v>31</v>
      </c>
      <c r="K15" s="328" t="s">
        <v>32</v>
      </c>
      <c r="L15" s="337">
        <v>838.47512700000004</v>
      </c>
      <c r="M15" s="323" t="s">
        <v>33</v>
      </c>
      <c r="N15" s="322"/>
      <c r="O15" s="336">
        <f>STDEV(P11,P14,P17,N14,N17)</f>
        <v>5.8846232624343589E-2</v>
      </c>
      <c r="Q15" s="323">
        <f>(W13+1.007825)/2</f>
        <v>525.81772599999999</v>
      </c>
      <c r="R15" s="324" t="s">
        <v>29</v>
      </c>
      <c r="S15" s="325"/>
      <c r="T15" s="328">
        <v>1027.5857000000001</v>
      </c>
      <c r="U15" s="328">
        <v>1045.5962</v>
      </c>
      <c r="V15" s="328">
        <v>1032.6170999999999</v>
      </c>
      <c r="W15" s="337">
        <v>1050.6276</v>
      </c>
      <c r="X15" s="323">
        <f>(U13+1.007825)/2</f>
        <v>523.30203399999994</v>
      </c>
    </row>
    <row r="16" spans="1:26">
      <c r="B16" s="303" t="s">
        <v>34</v>
      </c>
      <c r="C16" s="314" t="s">
        <v>35</v>
      </c>
      <c r="G16" s="306"/>
      <c r="H16" s="306">
        <v>718.41679999999997</v>
      </c>
      <c r="I16" s="332">
        <f>H16+D2</f>
        <v>843.46447899999998</v>
      </c>
      <c r="J16" s="332">
        <f>H16+D3</f>
        <v>861.47504299999991</v>
      </c>
      <c r="K16" s="332">
        <f>H16+D4</f>
        <v>848.49586199999999</v>
      </c>
      <c r="L16" s="332">
        <f>H16+D5</f>
        <v>866.50642700000003</v>
      </c>
      <c r="M16" s="306"/>
      <c r="N16" s="322"/>
      <c r="O16" s="306"/>
      <c r="Q16" s="306"/>
      <c r="R16" s="306"/>
      <c r="S16" s="306">
        <v>506.26429999999999</v>
      </c>
      <c r="T16" s="332">
        <f>S16+D2</f>
        <v>631.31197899999995</v>
      </c>
      <c r="U16" s="332">
        <f>S16+D3</f>
        <v>649.322543</v>
      </c>
      <c r="V16" s="332">
        <f>S16+D4</f>
        <v>636.34336199999996</v>
      </c>
      <c r="W16" s="332">
        <f>S16+D5</f>
        <v>654.353927</v>
      </c>
      <c r="X16" s="306"/>
      <c r="Y16" s="303" t="s">
        <v>36</v>
      </c>
      <c r="Z16" s="314" t="s">
        <v>37</v>
      </c>
    </row>
    <row r="17" spans="1:24">
      <c r="G17" s="316" t="s">
        <v>22</v>
      </c>
      <c r="H17" s="317"/>
      <c r="I17" s="320">
        <v>347716698</v>
      </c>
      <c r="J17" s="319"/>
      <c r="K17" s="320">
        <v>30112739</v>
      </c>
      <c r="L17" s="321"/>
      <c r="M17" s="306"/>
      <c r="N17" s="322">
        <f>K17/(K17+I17)</f>
        <v>7.9699292990768209E-2</v>
      </c>
      <c r="O17" s="306"/>
      <c r="P17" s="322">
        <f>(V17+W17)/(T17+U17+V17+W17)</f>
        <v>0.10711911663933131</v>
      </c>
      <c r="Q17" s="306"/>
      <c r="R17" s="316" t="s">
        <v>23</v>
      </c>
      <c r="S17" s="317"/>
      <c r="T17" s="320">
        <v>1478167682</v>
      </c>
      <c r="U17" s="320">
        <v>208248287</v>
      </c>
      <c r="V17" s="320">
        <v>197733127</v>
      </c>
      <c r="W17" s="335">
        <v>4586569</v>
      </c>
      <c r="X17" s="306"/>
    </row>
    <row r="18" spans="1:24">
      <c r="G18" s="324" t="s">
        <v>29</v>
      </c>
      <c r="H18" s="325"/>
      <c r="I18" s="328" t="s">
        <v>38</v>
      </c>
      <c r="J18" s="327"/>
      <c r="K18" s="328" t="s">
        <v>39</v>
      </c>
      <c r="L18" s="329"/>
      <c r="M18" s="306"/>
      <c r="N18" s="306"/>
      <c r="O18" s="306"/>
      <c r="Q18" s="306"/>
      <c r="R18" s="324" t="s">
        <v>29</v>
      </c>
      <c r="S18" s="325"/>
      <c r="T18" s="328">
        <v>631.31200000000001</v>
      </c>
      <c r="U18" s="328">
        <v>649.32249999999999</v>
      </c>
      <c r="V18" s="328">
        <v>636.34339999999997</v>
      </c>
      <c r="W18" s="337">
        <v>654.35389999999995</v>
      </c>
      <c r="X18" s="306"/>
    </row>
    <row r="19" spans="1:24">
      <c r="G19" s="306"/>
      <c r="H19" s="338"/>
      <c r="I19" s="338"/>
      <c r="J19" s="338"/>
      <c r="K19" s="338"/>
      <c r="L19" s="338"/>
      <c r="M19" s="306"/>
      <c r="N19" s="306"/>
      <c r="O19" s="306"/>
    </row>
    <row r="20" spans="1:24" ht="15.75">
      <c r="A20" s="312" t="s">
        <v>40</v>
      </c>
      <c r="F20" s="339"/>
      <c r="G20" s="338"/>
      <c r="H20" s="359" t="s">
        <v>14</v>
      </c>
      <c r="I20" s="359" t="s">
        <v>15</v>
      </c>
      <c r="J20" s="359" t="s">
        <v>16</v>
      </c>
      <c r="K20" s="359" t="s">
        <v>17</v>
      </c>
      <c r="L20" s="359" t="s">
        <v>13</v>
      </c>
      <c r="M20" s="338"/>
      <c r="N20" s="306"/>
      <c r="O20" s="306"/>
    </row>
    <row r="21" spans="1:24">
      <c r="B21" s="303" t="s">
        <v>18</v>
      </c>
      <c r="C21" s="314" t="s">
        <v>41</v>
      </c>
      <c r="F21" s="339"/>
      <c r="G21" s="306"/>
      <c r="H21" s="344">
        <v>905.45090000000005</v>
      </c>
      <c r="I21" s="344">
        <f>H21+D2</f>
        <v>1030.4985790000001</v>
      </c>
      <c r="J21" s="344">
        <f>H21+D3</f>
        <v>1048.509143</v>
      </c>
      <c r="K21" s="344">
        <f>H21+D4</f>
        <v>1035.5299620000001</v>
      </c>
      <c r="L21" s="344">
        <f>H21+D5</f>
        <v>1053.5405270000001</v>
      </c>
      <c r="M21" s="338"/>
      <c r="N21" s="306"/>
      <c r="O21" s="306"/>
    </row>
    <row r="22" spans="1:24">
      <c r="F22" s="339"/>
      <c r="G22" s="316" t="s">
        <v>22</v>
      </c>
      <c r="H22" s="345"/>
      <c r="I22" s="346"/>
      <c r="J22" s="347"/>
      <c r="K22" s="347"/>
      <c r="L22" s="348"/>
      <c r="M22" s="338"/>
      <c r="N22" s="322" t="e">
        <f>(L22+K22)/(L22+K22+J22+I22)</f>
        <v>#DIV/0!</v>
      </c>
      <c r="O22" s="306"/>
    </row>
    <row r="23" spans="1:24">
      <c r="F23" s="339"/>
      <c r="G23" s="324" t="s">
        <v>29</v>
      </c>
      <c r="H23" s="349"/>
      <c r="I23" s="350">
        <f>(I21+D6)/2</f>
        <v>515.75320199999999</v>
      </c>
      <c r="J23" s="351">
        <f>(J21+D6)/2</f>
        <v>524.75848399999995</v>
      </c>
      <c r="K23" s="351">
        <f>(K21+D6)/2</f>
        <v>518.26889349999999</v>
      </c>
      <c r="L23" s="352">
        <f>(L21+D6)/2</f>
        <v>527.27417600000001</v>
      </c>
      <c r="M23" s="338"/>
      <c r="N23" s="306"/>
      <c r="O23" s="306"/>
    </row>
    <row r="24" spans="1:24">
      <c r="B24" s="303" t="s">
        <v>25</v>
      </c>
      <c r="C24" s="314" t="s">
        <v>42</v>
      </c>
      <c r="F24" s="339"/>
      <c r="G24" s="306"/>
      <c r="H24" s="344">
        <v>1018.535</v>
      </c>
      <c r="I24" s="353">
        <f>H24+D2</f>
        <v>1143.5826789999999</v>
      </c>
      <c r="J24" s="354">
        <f>H24+D3</f>
        <v>1161.593243</v>
      </c>
      <c r="K24" s="353">
        <f>H24+D4</f>
        <v>1148.6140619999999</v>
      </c>
      <c r="L24" s="354">
        <f>H24+D5</f>
        <v>1166.6246269999999</v>
      </c>
      <c r="M24" s="338"/>
      <c r="N24" s="306"/>
      <c r="O24" s="306"/>
    </row>
    <row r="25" spans="1:24" ht="15.75">
      <c r="F25" s="339"/>
      <c r="G25" s="316" t="s">
        <v>22</v>
      </c>
      <c r="H25" s="345"/>
      <c r="I25" s="347"/>
      <c r="J25" s="347"/>
      <c r="K25" s="347"/>
      <c r="L25" s="348"/>
      <c r="M25" s="338"/>
      <c r="N25" s="322" t="e">
        <f>(L25+K25)/(L25+K25+J25+I25)</f>
        <v>#DIV/0!</v>
      </c>
      <c r="O25" s="336" t="e">
        <f>AVERAGE(N22,N25,N28)</f>
        <v>#DIV/0!</v>
      </c>
    </row>
    <row r="26" spans="1:24" ht="15.75">
      <c r="F26" s="339"/>
      <c r="G26" s="324" t="s">
        <v>29</v>
      </c>
      <c r="H26" s="349"/>
      <c r="I26" s="351">
        <f>(I24+D6)/2</f>
        <v>572.29525199999989</v>
      </c>
      <c r="J26" s="351">
        <f>(J24+D6)/2</f>
        <v>581.30053399999997</v>
      </c>
      <c r="K26" s="351">
        <f>(K24+D6)/2</f>
        <v>574.81094349999989</v>
      </c>
      <c r="L26" s="352">
        <f>(L24+D6)/2</f>
        <v>583.81622599999992</v>
      </c>
      <c r="M26" s="338"/>
      <c r="N26" s="306"/>
      <c r="O26" s="336" t="e">
        <f>STDEV(N22,N25,N28)</f>
        <v>#DIV/0!</v>
      </c>
    </row>
    <row r="27" spans="1:24">
      <c r="B27" s="303" t="s">
        <v>34</v>
      </c>
      <c r="C27" s="314" t="s">
        <v>43</v>
      </c>
      <c r="F27" s="339"/>
      <c r="G27" s="306"/>
      <c r="H27" s="344">
        <v>565.22860000000003</v>
      </c>
      <c r="I27" s="354">
        <f>H27+D2</f>
        <v>690.27627900000005</v>
      </c>
      <c r="J27" s="354">
        <f>H27+D3</f>
        <v>708.28684300000009</v>
      </c>
      <c r="K27" s="354">
        <f>H27+D4</f>
        <v>695.30766200000005</v>
      </c>
      <c r="L27" s="354">
        <f>H27+D5</f>
        <v>713.31822699999998</v>
      </c>
      <c r="M27" s="338"/>
      <c r="N27" s="306"/>
      <c r="O27" s="306"/>
    </row>
    <row r="28" spans="1:24">
      <c r="F28" s="339"/>
      <c r="G28" s="316" t="s">
        <v>22</v>
      </c>
      <c r="H28" s="345"/>
      <c r="I28" s="347"/>
      <c r="J28" s="347"/>
      <c r="K28" s="347"/>
      <c r="L28" s="348"/>
      <c r="M28" s="338"/>
      <c r="N28" s="322" t="e">
        <f>K28/(K28+I28)</f>
        <v>#DIV/0!</v>
      </c>
      <c r="O28" s="306"/>
    </row>
    <row r="29" spans="1:24">
      <c r="F29" s="339"/>
      <c r="G29" s="324" t="s">
        <v>29</v>
      </c>
      <c r="H29" s="349"/>
      <c r="I29" s="351">
        <v>690.27627900000005</v>
      </c>
      <c r="J29" s="351"/>
      <c r="K29" s="351">
        <v>695.30766200000005</v>
      </c>
      <c r="L29" s="352"/>
      <c r="M29" s="338"/>
      <c r="N29" s="306"/>
      <c r="O29" s="306"/>
    </row>
    <row r="30" spans="1:24">
      <c r="F30" s="339"/>
      <c r="G30" s="338"/>
      <c r="H30" s="338"/>
      <c r="I30" s="338"/>
      <c r="J30" s="338"/>
      <c r="K30" s="338"/>
      <c r="L30" s="338"/>
      <c r="M30" s="338"/>
      <c r="N30" s="306"/>
      <c r="O30" s="306"/>
    </row>
    <row r="31" spans="1:24" ht="15.75">
      <c r="A31" s="312" t="s">
        <v>44</v>
      </c>
      <c r="F31" s="339"/>
      <c r="G31" s="338"/>
      <c r="H31" s="313" t="s">
        <v>14</v>
      </c>
      <c r="I31" s="313" t="s">
        <v>15</v>
      </c>
      <c r="J31" s="313" t="s">
        <v>16</v>
      </c>
      <c r="K31" s="313" t="s">
        <v>17</v>
      </c>
      <c r="L31" s="313" t="s">
        <v>13</v>
      </c>
      <c r="M31" s="338"/>
      <c r="N31" s="306"/>
      <c r="O31" s="306"/>
    </row>
    <row r="32" spans="1:24">
      <c r="B32" s="303" t="s">
        <v>18</v>
      </c>
      <c r="C32" s="314" t="s">
        <v>45</v>
      </c>
      <c r="F32" s="339"/>
      <c r="G32" s="306"/>
      <c r="H32" s="306">
        <v>882.4502</v>
      </c>
      <c r="I32" s="306">
        <f>H32+D2</f>
        <v>1007.497879</v>
      </c>
      <c r="J32" s="306">
        <f>H32+D3</f>
        <v>1025.5084429999999</v>
      </c>
      <c r="K32" s="306">
        <f>H32+D4</f>
        <v>1012.529262</v>
      </c>
      <c r="L32" s="306">
        <f>H32+D5</f>
        <v>1030.5398270000001</v>
      </c>
      <c r="M32" s="338"/>
      <c r="N32" s="306"/>
      <c r="O32" s="306"/>
    </row>
    <row r="33" spans="1:15">
      <c r="F33" s="339"/>
      <c r="G33" s="316" t="s">
        <v>22</v>
      </c>
      <c r="H33" s="317"/>
      <c r="I33" s="318">
        <v>9856139</v>
      </c>
      <c r="J33" s="320">
        <v>7589724</v>
      </c>
      <c r="K33" s="320">
        <v>109133163</v>
      </c>
      <c r="L33" s="335">
        <v>40190243</v>
      </c>
      <c r="M33" s="338"/>
      <c r="N33" s="322">
        <f>(L33+K33)/(L33+K33+J33+I33)</f>
        <v>0.89538922185957415</v>
      </c>
      <c r="O33" s="306"/>
    </row>
    <row r="34" spans="1:15">
      <c r="F34" s="339"/>
      <c r="G34" s="324" t="s">
        <v>29</v>
      </c>
      <c r="H34" s="325"/>
      <c r="I34" s="326">
        <f>(I32+D6)/2</f>
        <v>504.25285200000002</v>
      </c>
      <c r="J34" s="328">
        <f>(J32+D6)/2</f>
        <v>513.25813399999993</v>
      </c>
      <c r="K34" s="328">
        <f>(K32+D6)/2</f>
        <v>506.76854350000002</v>
      </c>
      <c r="L34" s="337">
        <f>(L32+D6)/2</f>
        <v>515.77382599999999</v>
      </c>
      <c r="M34" s="338"/>
      <c r="N34" s="306"/>
      <c r="O34" s="306"/>
    </row>
    <row r="35" spans="1:15">
      <c r="B35" s="303" t="s">
        <v>25</v>
      </c>
      <c r="C35" s="314" t="s">
        <v>46</v>
      </c>
      <c r="F35" s="339"/>
      <c r="G35" s="306"/>
      <c r="H35" s="306">
        <v>811.41309999999999</v>
      </c>
      <c r="I35" s="331">
        <f>H35+D2</f>
        <v>936.460779</v>
      </c>
      <c r="J35" s="332">
        <f>H35+D3</f>
        <v>954.47134299999993</v>
      </c>
      <c r="K35" s="331">
        <f>H35+D4</f>
        <v>941.49216200000001</v>
      </c>
      <c r="L35" s="332">
        <f>H35+D5</f>
        <v>959.50272700000005</v>
      </c>
      <c r="M35" s="338"/>
      <c r="N35" s="306"/>
      <c r="O35" s="306"/>
    </row>
    <row r="36" spans="1:15" ht="15.75">
      <c r="F36" s="339"/>
      <c r="G36" s="316" t="s">
        <v>22</v>
      </c>
      <c r="H36" s="317"/>
      <c r="I36" s="320">
        <v>33092811</v>
      </c>
      <c r="J36" s="320">
        <v>16875442</v>
      </c>
      <c r="K36" s="320">
        <v>371988500</v>
      </c>
      <c r="L36" s="335">
        <v>154525736</v>
      </c>
      <c r="M36" s="338"/>
      <c r="N36" s="322">
        <f>(L36+K36)/(L36+K36+J36+I36)</f>
        <v>0.91332216684208767</v>
      </c>
      <c r="O36" s="336">
        <f>AVERAGE(N33,N36,N39)</f>
        <v>0.91049675601944069</v>
      </c>
    </row>
    <row r="37" spans="1:15" ht="15.75">
      <c r="F37" s="339"/>
      <c r="G37" s="324" t="s">
        <v>29</v>
      </c>
      <c r="H37" s="325"/>
      <c r="I37" s="328">
        <f>(I35+D6)/2</f>
        <v>468.73430200000001</v>
      </c>
      <c r="J37" s="328">
        <f>(J35+D6)/2</f>
        <v>477.73958399999998</v>
      </c>
      <c r="K37" s="328">
        <f>(K35+D6)/2</f>
        <v>471.24999350000002</v>
      </c>
      <c r="L37" s="337">
        <f>(L35+D6)/2</f>
        <v>480.25527600000004</v>
      </c>
      <c r="M37" s="338"/>
      <c r="N37" s="306"/>
      <c r="O37" s="336">
        <f>STDEV(N33,N36,N39)</f>
        <v>1.3911705294084978E-2</v>
      </c>
    </row>
    <row r="38" spans="1:15">
      <c r="B38" s="303" t="s">
        <v>34</v>
      </c>
      <c r="C38" s="314" t="s">
        <v>47</v>
      </c>
      <c r="F38" s="339"/>
      <c r="G38" s="306"/>
      <c r="H38" s="306">
        <v>698.32899999999995</v>
      </c>
      <c r="I38" s="332">
        <f>H38+D2</f>
        <v>823.37667899999997</v>
      </c>
      <c r="J38" s="332">
        <f>H38+D3</f>
        <v>841.3872429999999</v>
      </c>
      <c r="K38" s="332">
        <f>H38+D4</f>
        <v>828.40806199999997</v>
      </c>
      <c r="L38" s="332">
        <f>H38+D5</f>
        <v>846.41862700000001</v>
      </c>
      <c r="M38" s="338"/>
      <c r="N38" s="306"/>
      <c r="O38" s="306"/>
    </row>
    <row r="39" spans="1:15">
      <c r="F39" s="339"/>
      <c r="G39" s="316" t="s">
        <v>22</v>
      </c>
      <c r="H39" s="317"/>
      <c r="I39" s="320">
        <v>57598301</v>
      </c>
      <c r="J39" s="320">
        <v>22158040</v>
      </c>
      <c r="K39" s="320">
        <v>752088631</v>
      </c>
      <c r="L39" s="335">
        <v>200985688</v>
      </c>
      <c r="M39" s="338"/>
      <c r="N39" s="322">
        <f>(L39+K39)/(L39+K39+J39+I39)</f>
        <v>0.92277887935666048</v>
      </c>
      <c r="O39" s="306"/>
    </row>
    <row r="40" spans="1:15">
      <c r="F40" s="339"/>
      <c r="G40" s="324" t="s">
        <v>29</v>
      </c>
      <c r="H40" s="325"/>
      <c r="I40" s="328">
        <f>(I38+D6)/2</f>
        <v>412.192252</v>
      </c>
      <c r="J40" s="328">
        <f>(J38+D6)/2</f>
        <v>421.19753399999996</v>
      </c>
      <c r="K40" s="328">
        <f>(K38+D6)/2</f>
        <v>414.7079435</v>
      </c>
      <c r="L40" s="337">
        <f>(L38+D6)/2</f>
        <v>423.71322600000002</v>
      </c>
      <c r="M40" s="338"/>
      <c r="N40" s="306"/>
      <c r="O40" s="306"/>
    </row>
    <row r="41" spans="1:15">
      <c r="F41" s="339"/>
      <c r="G41" s="338"/>
      <c r="H41" s="338"/>
      <c r="I41" s="338"/>
      <c r="J41" s="338"/>
      <c r="K41" s="338"/>
      <c r="L41" s="338"/>
      <c r="M41" s="338"/>
      <c r="N41" s="306"/>
      <c r="O41" s="306"/>
    </row>
    <row r="42" spans="1:15" ht="15.75">
      <c r="A42" s="312" t="s">
        <v>48</v>
      </c>
      <c r="C42" s="340"/>
      <c r="F42" s="339"/>
      <c r="G42" s="338"/>
      <c r="H42" s="313" t="s">
        <v>14</v>
      </c>
      <c r="I42" s="313" t="s">
        <v>15</v>
      </c>
      <c r="J42" s="313" t="s">
        <v>16</v>
      </c>
      <c r="K42" s="313" t="s">
        <v>17</v>
      </c>
      <c r="L42" s="313" t="s">
        <v>13</v>
      </c>
      <c r="M42" s="338"/>
      <c r="N42" s="306"/>
      <c r="O42" s="306"/>
    </row>
    <row r="43" spans="1:15">
      <c r="B43" s="303" t="s">
        <v>18</v>
      </c>
      <c r="C43" s="314" t="s">
        <v>50</v>
      </c>
      <c r="F43" s="339"/>
      <c r="G43" s="306"/>
      <c r="H43" s="306">
        <v>602.26430000000005</v>
      </c>
      <c r="I43" s="306">
        <f>H43+D2</f>
        <v>727.31197900000006</v>
      </c>
      <c r="J43" s="306">
        <f>H43+D3</f>
        <v>745.322543</v>
      </c>
      <c r="K43" s="306">
        <f>H43+D4</f>
        <v>732.34336200000007</v>
      </c>
      <c r="L43" s="306">
        <f>H43+D5</f>
        <v>750.35392700000011</v>
      </c>
      <c r="M43" s="338"/>
      <c r="N43" s="306"/>
      <c r="O43" s="306"/>
    </row>
    <row r="44" spans="1:15" ht="15.75">
      <c r="F44" s="339"/>
      <c r="G44" s="316" t="s">
        <v>22</v>
      </c>
      <c r="H44" s="317"/>
      <c r="I44" s="318">
        <v>1614911114</v>
      </c>
      <c r="J44" s="319"/>
      <c r="K44" s="320">
        <v>444518032</v>
      </c>
      <c r="L44" s="321"/>
      <c r="M44" s="338"/>
      <c r="N44" s="322">
        <f>K44/(K44+I44)</f>
        <v>0.21584526608423557</v>
      </c>
      <c r="O44" s="336">
        <v>0.21584526608423557</v>
      </c>
    </row>
    <row r="45" spans="1:15">
      <c r="A45" s="341"/>
      <c r="F45" s="339"/>
      <c r="G45" s="324" t="s">
        <v>29</v>
      </c>
      <c r="H45" s="325"/>
      <c r="I45" s="326">
        <v>727.31200000000001</v>
      </c>
      <c r="J45" s="327"/>
      <c r="K45" s="328">
        <v>732.34339999999997</v>
      </c>
      <c r="L45" s="329"/>
      <c r="M45" s="338"/>
      <c r="N45" s="306"/>
      <c r="O45" s="306"/>
    </row>
    <row r="46" spans="1:15">
      <c r="F46" s="339"/>
      <c r="G46" s="338"/>
      <c r="H46" s="338"/>
      <c r="I46" s="338"/>
      <c r="J46" s="338"/>
      <c r="K46" s="338"/>
      <c r="L46" s="338"/>
      <c r="M46" s="338"/>
      <c r="N46" s="306"/>
      <c r="O46" s="306"/>
    </row>
    <row r="47" spans="1:15" ht="15.75">
      <c r="A47" s="312" t="s">
        <v>51</v>
      </c>
      <c r="F47" s="339"/>
      <c r="G47" s="338"/>
      <c r="H47" s="313" t="s">
        <v>14</v>
      </c>
      <c r="I47" s="313" t="s">
        <v>15</v>
      </c>
      <c r="J47" s="313" t="s">
        <v>16</v>
      </c>
      <c r="K47" s="313" t="s">
        <v>17</v>
      </c>
      <c r="L47" s="313" t="s">
        <v>13</v>
      </c>
      <c r="M47" s="338"/>
      <c r="N47" s="306"/>
      <c r="O47" s="306"/>
    </row>
    <row r="48" spans="1:15">
      <c r="B48" s="303" t="s">
        <v>18</v>
      </c>
      <c r="C48" s="314" t="s">
        <v>52</v>
      </c>
      <c r="F48" s="339"/>
      <c r="G48" s="306"/>
      <c r="H48" s="306">
        <v>973.57510000000002</v>
      </c>
      <c r="I48" s="306">
        <f>H48+D2</f>
        <v>1098.622779</v>
      </c>
      <c r="J48" s="306">
        <f>H48+D3</f>
        <v>1116.633343</v>
      </c>
      <c r="K48" s="306">
        <f>H48+D4</f>
        <v>1103.654162</v>
      </c>
      <c r="L48" s="306">
        <f>H48+D5</f>
        <v>1121.6647270000001</v>
      </c>
      <c r="M48" s="338"/>
      <c r="N48" s="306"/>
      <c r="O48" s="306"/>
    </row>
    <row r="49" spans="1:15">
      <c r="F49" s="339"/>
      <c r="G49" s="316" t="s">
        <v>22</v>
      </c>
      <c r="H49" s="317"/>
      <c r="I49" s="318">
        <v>145261413</v>
      </c>
      <c r="J49" s="319"/>
      <c r="K49" s="320">
        <v>10151415</v>
      </c>
      <c r="L49" s="321"/>
      <c r="M49" s="338"/>
      <c r="N49" s="322">
        <f>K49/(K49+I49)</f>
        <v>6.5319028877075705E-2</v>
      </c>
      <c r="O49" s="306"/>
    </row>
    <row r="50" spans="1:15">
      <c r="F50" s="339"/>
      <c r="G50" s="324" t="s">
        <v>29</v>
      </c>
      <c r="H50" s="325"/>
      <c r="I50" s="326">
        <v>1098.6228000000001</v>
      </c>
      <c r="J50" s="327"/>
      <c r="K50" s="328">
        <v>1103.6541999999999</v>
      </c>
      <c r="L50" s="329"/>
      <c r="M50" s="338"/>
      <c r="N50" s="306"/>
      <c r="O50" s="306"/>
    </row>
    <row r="51" spans="1:15">
      <c r="F51" s="339"/>
      <c r="G51" s="338"/>
      <c r="H51" s="338"/>
      <c r="I51" s="338"/>
      <c r="J51" s="338"/>
      <c r="K51" s="338"/>
      <c r="L51" s="338"/>
      <c r="M51" s="338"/>
      <c r="N51" s="306"/>
      <c r="O51" s="306"/>
    </row>
    <row r="52" spans="1:15" ht="15.75">
      <c r="A52" s="312" t="s">
        <v>55</v>
      </c>
      <c r="F52" s="339"/>
      <c r="G52" s="338"/>
      <c r="H52" s="313" t="s">
        <v>14</v>
      </c>
      <c r="I52" s="313" t="s">
        <v>15</v>
      </c>
      <c r="J52" s="313" t="s">
        <v>16</v>
      </c>
      <c r="K52" s="313" t="s">
        <v>17</v>
      </c>
      <c r="L52" s="313" t="s">
        <v>13</v>
      </c>
      <c r="M52" s="338"/>
      <c r="N52" s="306"/>
      <c r="O52" s="306"/>
    </row>
    <row r="53" spans="1:15">
      <c r="B53" s="303" t="s">
        <v>18</v>
      </c>
      <c r="C53" s="314" t="s">
        <v>56</v>
      </c>
      <c r="F53" s="339"/>
      <c r="G53" s="306"/>
      <c r="H53" s="306">
        <v>596.2749</v>
      </c>
      <c r="I53" s="306">
        <f>H53+D2</f>
        <v>721.32257900000002</v>
      </c>
      <c r="J53" s="306">
        <f>H53+D3</f>
        <v>739.33314300000006</v>
      </c>
      <c r="K53" s="306">
        <f>H53+D4</f>
        <v>726.35396200000002</v>
      </c>
      <c r="L53" s="306">
        <f>H53+D5</f>
        <v>744.36452699999995</v>
      </c>
      <c r="M53" s="338"/>
      <c r="N53" s="306"/>
      <c r="O53" s="306"/>
    </row>
    <row r="54" spans="1:15" ht="15.75">
      <c r="F54" s="339"/>
      <c r="G54" s="316" t="s">
        <v>22</v>
      </c>
      <c r="H54" s="317"/>
      <c r="I54" s="318">
        <v>5841812</v>
      </c>
      <c r="J54" s="319"/>
      <c r="K54" s="320">
        <v>213797261</v>
      </c>
      <c r="L54" s="321"/>
      <c r="M54" s="338"/>
      <c r="N54" s="322">
        <f>K54/(K54+I54)</f>
        <v>0.97340267412255921</v>
      </c>
      <c r="O54" s="336">
        <v>0.97340267412255921</v>
      </c>
    </row>
    <row r="55" spans="1:15">
      <c r="F55" s="339"/>
      <c r="G55" s="324" t="s">
        <v>29</v>
      </c>
      <c r="H55" s="325"/>
      <c r="I55" s="326">
        <v>721.32259999999997</v>
      </c>
      <c r="J55" s="327"/>
      <c r="K55" s="328">
        <v>726.35400000000004</v>
      </c>
      <c r="L55" s="329"/>
      <c r="M55" s="338"/>
      <c r="N55" s="306"/>
      <c r="O55" s="306"/>
    </row>
    <row r="56" spans="1:15">
      <c r="B56" s="303" t="s">
        <v>25</v>
      </c>
      <c r="F56" s="339"/>
      <c r="G56" s="306"/>
      <c r="H56" s="332"/>
      <c r="I56" s="342"/>
      <c r="J56" s="332"/>
      <c r="K56" s="343"/>
      <c r="L56" s="332"/>
      <c r="M56" s="338"/>
      <c r="N56" s="306"/>
      <c r="O56" s="306"/>
    </row>
    <row r="57" spans="1:15">
      <c r="F57" s="339"/>
      <c r="G57" s="316" t="s">
        <v>22</v>
      </c>
      <c r="H57" s="317"/>
      <c r="I57" s="319"/>
      <c r="J57" s="319"/>
      <c r="K57" s="319"/>
      <c r="L57" s="321"/>
      <c r="M57" s="338"/>
      <c r="N57" s="306"/>
      <c r="O57" s="306"/>
    </row>
    <row r="58" spans="1:15">
      <c r="F58" s="339"/>
      <c r="G58" s="324" t="s">
        <v>29</v>
      </c>
      <c r="H58" s="325"/>
      <c r="I58" s="327"/>
      <c r="J58" s="327"/>
      <c r="K58" s="327"/>
      <c r="L58" s="329"/>
      <c r="M58" s="338"/>
      <c r="N58" s="306"/>
      <c r="O58" s="306"/>
    </row>
    <row r="59" spans="1:15">
      <c r="B59" s="303" t="s">
        <v>34</v>
      </c>
      <c r="F59" s="339"/>
      <c r="G59" s="306"/>
      <c r="H59" s="332"/>
      <c r="I59" s="332"/>
      <c r="J59" s="332"/>
      <c r="K59" s="332"/>
      <c r="L59" s="332"/>
      <c r="M59" s="338"/>
      <c r="N59" s="306"/>
      <c r="O59" s="306"/>
    </row>
    <row r="60" spans="1:15">
      <c r="F60" s="339"/>
      <c r="G60" s="316" t="s">
        <v>22</v>
      </c>
      <c r="H60" s="317"/>
      <c r="I60" s="319"/>
      <c r="J60" s="319"/>
      <c r="K60" s="319"/>
      <c r="L60" s="321"/>
      <c r="M60" s="338"/>
      <c r="N60" s="306"/>
      <c r="O60" s="306"/>
    </row>
    <row r="61" spans="1:15">
      <c r="F61" s="339"/>
      <c r="G61" s="324" t="s">
        <v>29</v>
      </c>
      <c r="H61" s="325"/>
      <c r="I61" s="327"/>
      <c r="J61" s="327"/>
      <c r="K61" s="327"/>
      <c r="L61" s="329"/>
      <c r="M61" s="338"/>
      <c r="N61" s="306"/>
      <c r="O61" s="306"/>
    </row>
    <row r="62" spans="1:15">
      <c r="F62" s="339"/>
      <c r="G62" s="338"/>
      <c r="H62" s="338"/>
      <c r="I62" s="338"/>
      <c r="J62" s="338"/>
      <c r="K62" s="338"/>
      <c r="L62" s="338"/>
      <c r="M62" s="338"/>
      <c r="N62" s="306"/>
      <c r="O62" s="306"/>
    </row>
    <row r="63" spans="1:15" ht="15.75">
      <c r="A63" s="312" t="s">
        <v>57</v>
      </c>
      <c r="F63" s="339"/>
      <c r="G63" s="338"/>
      <c r="H63" s="313" t="s">
        <v>14</v>
      </c>
      <c r="I63" s="313" t="s">
        <v>15</v>
      </c>
      <c r="J63" s="313" t="s">
        <v>16</v>
      </c>
      <c r="K63" s="313" t="s">
        <v>17</v>
      </c>
      <c r="L63" s="313" t="s">
        <v>13</v>
      </c>
      <c r="M63" s="338"/>
      <c r="N63" s="306"/>
      <c r="O63" s="306"/>
    </row>
    <row r="64" spans="1:15">
      <c r="B64" s="303" t="s">
        <v>18</v>
      </c>
      <c r="C64" s="314" t="s">
        <v>58</v>
      </c>
      <c r="F64" s="339"/>
      <c r="G64" s="306"/>
      <c r="H64" s="306">
        <v>600.26980000000003</v>
      </c>
      <c r="I64" s="306">
        <f>H64+D2</f>
        <v>725.31747900000005</v>
      </c>
      <c r="J64" s="306">
        <f>H64+D3</f>
        <v>743.32804299999998</v>
      </c>
      <c r="K64" s="306">
        <f>H64+D4</f>
        <v>730.34886200000005</v>
      </c>
      <c r="L64" s="306">
        <f>H64+D5</f>
        <v>748.3594270000001</v>
      </c>
      <c r="M64" s="338"/>
      <c r="N64" s="306"/>
      <c r="O64" s="306"/>
    </row>
    <row r="65" spans="1:17" ht="15.75">
      <c r="F65" s="339"/>
      <c r="G65" s="316" t="s">
        <v>22</v>
      </c>
      <c r="H65" s="317"/>
      <c r="I65" s="318">
        <v>51730512</v>
      </c>
      <c r="J65" s="319"/>
      <c r="K65" s="320">
        <v>60467932</v>
      </c>
      <c r="L65" s="321"/>
      <c r="M65" s="338"/>
      <c r="N65" s="322">
        <f>K65/(K65+I65)</f>
        <v>0.53893734925593084</v>
      </c>
      <c r="O65" s="336">
        <v>0.53893734925593084</v>
      </c>
    </row>
    <row r="66" spans="1:17">
      <c r="F66" s="339"/>
      <c r="G66" s="324" t="s">
        <v>29</v>
      </c>
      <c r="H66" s="325"/>
      <c r="I66" s="326">
        <v>725.3175</v>
      </c>
      <c r="J66" s="327"/>
      <c r="K66" s="328">
        <v>730.34889999999996</v>
      </c>
      <c r="L66" s="329"/>
      <c r="M66" s="338"/>
      <c r="N66" s="306"/>
      <c r="O66" s="306"/>
    </row>
    <row r="67" spans="1:17">
      <c r="B67" s="303" t="s">
        <v>25</v>
      </c>
      <c r="F67" s="339"/>
      <c r="G67" s="306"/>
      <c r="H67" s="332"/>
      <c r="I67" s="342"/>
      <c r="J67" s="332"/>
      <c r="K67" s="343"/>
      <c r="L67" s="332"/>
      <c r="M67" s="338"/>
      <c r="N67" s="306"/>
      <c r="O67" s="306"/>
    </row>
    <row r="68" spans="1:17">
      <c r="F68" s="339"/>
      <c r="G68" s="316" t="s">
        <v>22</v>
      </c>
      <c r="H68" s="317"/>
      <c r="I68" s="319"/>
      <c r="J68" s="319"/>
      <c r="K68" s="319"/>
      <c r="L68" s="321"/>
      <c r="M68" s="338"/>
      <c r="N68" s="306"/>
      <c r="O68" s="306"/>
    </row>
    <row r="69" spans="1:17">
      <c r="F69" s="339"/>
      <c r="G69" s="324" t="s">
        <v>29</v>
      </c>
      <c r="H69" s="325"/>
      <c r="I69" s="327"/>
      <c r="J69" s="327"/>
      <c r="K69" s="327"/>
      <c r="L69" s="329"/>
      <c r="M69" s="338"/>
      <c r="N69" s="306"/>
      <c r="O69" s="306"/>
    </row>
    <row r="70" spans="1:17">
      <c r="B70" s="303" t="s">
        <v>34</v>
      </c>
      <c r="F70" s="339"/>
      <c r="G70" s="306"/>
      <c r="H70" s="332"/>
      <c r="I70" s="332"/>
      <c r="J70" s="332"/>
      <c r="K70" s="332"/>
      <c r="L70" s="332"/>
      <c r="M70" s="338"/>
      <c r="N70" s="306"/>
      <c r="O70" s="306"/>
    </row>
    <row r="71" spans="1:17">
      <c r="F71" s="339"/>
      <c r="G71" s="316" t="s">
        <v>22</v>
      </c>
      <c r="H71" s="317"/>
      <c r="I71" s="319"/>
      <c r="J71" s="319"/>
      <c r="K71" s="319"/>
      <c r="L71" s="321"/>
      <c r="M71" s="338"/>
      <c r="N71" s="306"/>
      <c r="O71" s="306"/>
    </row>
    <row r="72" spans="1:17">
      <c r="F72" s="339"/>
      <c r="G72" s="324" t="s">
        <v>29</v>
      </c>
      <c r="H72" s="325"/>
      <c r="I72" s="327"/>
      <c r="J72" s="327"/>
      <c r="K72" s="327"/>
      <c r="L72" s="329"/>
      <c r="M72" s="338"/>
      <c r="N72" s="306"/>
      <c r="O72" s="306"/>
    </row>
    <row r="73" spans="1:17">
      <c r="G73" s="306"/>
      <c r="H73" s="306"/>
      <c r="I73" s="306"/>
      <c r="J73" s="306"/>
      <c r="K73" s="306"/>
      <c r="L73" s="306"/>
      <c r="M73" s="306"/>
      <c r="N73" s="306"/>
      <c r="O73" s="306"/>
    </row>
    <row r="74" spans="1:17" s="493" customFormat="1">
      <c r="G74" s="494"/>
      <c r="H74" s="494"/>
      <c r="I74" s="494"/>
      <c r="J74" s="494"/>
      <c r="K74" s="494"/>
      <c r="L74" s="494"/>
      <c r="M74" s="494"/>
      <c r="N74" s="494"/>
      <c r="O74" s="494"/>
    </row>
    <row r="75" spans="1:17" s="493" customFormat="1" ht="15.75">
      <c r="A75" s="495" t="s">
        <v>111</v>
      </c>
      <c r="F75" s="513"/>
      <c r="G75" s="512"/>
      <c r="H75" s="468" t="s">
        <v>14</v>
      </c>
      <c r="I75" s="468" t="s">
        <v>59</v>
      </c>
      <c r="J75" s="468" t="s">
        <v>60</v>
      </c>
      <c r="K75" s="468" t="s">
        <v>61</v>
      </c>
      <c r="L75" s="468" t="s">
        <v>62</v>
      </c>
      <c r="M75" s="468" t="s">
        <v>63</v>
      </c>
      <c r="N75" s="468" t="s">
        <v>64</v>
      </c>
      <c r="O75" s="468" t="s">
        <v>65</v>
      </c>
      <c r="P75" s="468" t="s">
        <v>66</v>
      </c>
      <c r="Q75" s="468" t="s">
        <v>67</v>
      </c>
    </row>
    <row r="76" spans="1:17" s="493" customFormat="1">
      <c r="B76" s="493" t="s">
        <v>18</v>
      </c>
      <c r="C76" s="497" t="s">
        <v>112</v>
      </c>
      <c r="F76" s="513"/>
      <c r="G76" s="494"/>
      <c r="H76" s="522">
        <v>1208.5762</v>
      </c>
      <c r="I76" s="522">
        <v>1458.671558</v>
      </c>
      <c r="J76" s="522">
        <v>1476.6821219999999</v>
      </c>
      <c r="K76" s="522">
        <v>1494.6926859999999</v>
      </c>
      <c r="L76" s="522">
        <v>1463.702941</v>
      </c>
      <c r="M76" s="522">
        <v>1481.7135060000001</v>
      </c>
      <c r="N76" s="522">
        <v>1499.72407</v>
      </c>
      <c r="O76" s="522">
        <v>1468.734324</v>
      </c>
      <c r="P76" s="522">
        <v>1486.7448890000001</v>
      </c>
      <c r="Q76" s="522">
        <v>1504.7554540000001</v>
      </c>
    </row>
    <row r="77" spans="1:17" s="493" customFormat="1">
      <c r="F77" s="513"/>
      <c r="G77" s="498" t="s">
        <v>22</v>
      </c>
      <c r="H77" s="523"/>
      <c r="I77" s="473"/>
      <c r="J77" s="473"/>
      <c r="K77" s="474"/>
      <c r="L77" s="475"/>
      <c r="M77" s="475"/>
      <c r="N77" s="474"/>
      <c r="O77" s="475"/>
      <c r="P77" s="475"/>
      <c r="Q77" s="527"/>
    </row>
    <row r="78" spans="1:17" s="493" customFormat="1">
      <c r="F78" s="513"/>
      <c r="G78" s="505" t="s">
        <v>29</v>
      </c>
      <c r="H78" s="524"/>
      <c r="I78" s="525" t="s">
        <v>113</v>
      </c>
      <c r="J78" s="526" t="s">
        <v>114</v>
      </c>
      <c r="K78" s="528"/>
      <c r="L78" s="526" t="s">
        <v>115</v>
      </c>
      <c r="M78" s="526" t="s">
        <v>116</v>
      </c>
      <c r="N78" s="549"/>
      <c r="O78" s="526" t="s">
        <v>117</v>
      </c>
      <c r="P78" s="526" t="s">
        <v>118</v>
      </c>
      <c r="Q78" s="529"/>
    </row>
    <row r="79" spans="1:17" s="493" customFormat="1">
      <c r="B79" s="493" t="s">
        <v>25</v>
      </c>
      <c r="C79" s="497" t="s">
        <v>119</v>
      </c>
      <c r="F79" s="513"/>
      <c r="G79" s="494"/>
      <c r="H79" s="522">
        <v>1111.4871000000001</v>
      </c>
      <c r="I79" s="483">
        <v>1361.5824580000001</v>
      </c>
      <c r="J79" s="550">
        <v>1379.593022</v>
      </c>
      <c r="K79" s="484">
        <v>1397.6035860000002</v>
      </c>
      <c r="L79" s="484">
        <v>1366.6138410000001</v>
      </c>
      <c r="M79" s="484">
        <v>1384.6244060000001</v>
      </c>
      <c r="N79" s="484">
        <v>1402.6349700000001</v>
      </c>
      <c r="O79" s="550">
        <v>1371.6452240000001</v>
      </c>
      <c r="P79" s="550">
        <v>1389.6557890000001</v>
      </c>
      <c r="Q79" s="484">
        <v>1407.666354</v>
      </c>
    </row>
    <row r="80" spans="1:17" s="493" customFormat="1">
      <c r="F80" s="513"/>
      <c r="G80" s="498" t="s">
        <v>22</v>
      </c>
      <c r="H80" s="523"/>
      <c r="I80" s="475"/>
      <c r="J80" s="475"/>
      <c r="K80" s="474"/>
      <c r="L80" s="475"/>
      <c r="M80" s="475"/>
      <c r="N80" s="474"/>
      <c r="O80" s="475"/>
      <c r="P80" s="475"/>
      <c r="Q80" s="527"/>
    </row>
    <row r="81" spans="1:17" s="493" customFormat="1">
      <c r="F81" s="513"/>
      <c r="G81" s="505" t="s">
        <v>29</v>
      </c>
      <c r="H81" s="524"/>
      <c r="I81" s="526" t="s">
        <v>120</v>
      </c>
      <c r="J81" s="526" t="s">
        <v>121</v>
      </c>
      <c r="K81" s="528"/>
      <c r="L81" s="526" t="s">
        <v>122</v>
      </c>
      <c r="M81" s="526" t="s">
        <v>123</v>
      </c>
      <c r="N81" s="549"/>
      <c r="O81" s="526" t="s">
        <v>124</v>
      </c>
      <c r="P81" s="526" t="s">
        <v>125</v>
      </c>
      <c r="Q81" s="529"/>
    </row>
    <row r="82" spans="1:17" s="493" customFormat="1">
      <c r="B82" s="493" t="s">
        <v>34</v>
      </c>
      <c r="C82" s="497" t="s">
        <v>126</v>
      </c>
      <c r="F82" s="513"/>
      <c r="G82" s="494"/>
      <c r="H82" s="522">
        <v>1357.6239</v>
      </c>
      <c r="I82" s="484">
        <v>1607.7192580000001</v>
      </c>
      <c r="J82" s="484">
        <v>1625.729822</v>
      </c>
      <c r="K82" s="484">
        <v>1643.7403859999999</v>
      </c>
      <c r="L82" s="484">
        <v>1612.7506410000001</v>
      </c>
      <c r="M82" s="484">
        <v>1630.7612060000001</v>
      </c>
      <c r="N82" s="484">
        <v>1648.7717700000001</v>
      </c>
      <c r="O82" s="484">
        <v>1617.7820240000001</v>
      </c>
      <c r="P82" s="484">
        <v>1635.7925890000001</v>
      </c>
      <c r="Q82" s="484">
        <v>1653.8031540000002</v>
      </c>
    </row>
    <row r="83" spans="1:17" s="493" customFormat="1">
      <c r="F83" s="513"/>
      <c r="G83" s="498" t="s">
        <v>22</v>
      </c>
      <c r="H83" s="523"/>
      <c r="I83" s="475"/>
      <c r="J83" s="475"/>
      <c r="K83" s="475"/>
      <c r="L83" s="475"/>
      <c r="M83" s="475"/>
      <c r="N83" s="475"/>
      <c r="O83" s="475"/>
      <c r="P83" s="475"/>
      <c r="Q83" s="485"/>
    </row>
    <row r="84" spans="1:17" s="493" customFormat="1">
      <c r="F84" s="513"/>
      <c r="G84" s="505" t="s">
        <v>29</v>
      </c>
      <c r="H84" s="524"/>
      <c r="I84" s="526" t="s">
        <v>127</v>
      </c>
      <c r="J84" s="526" t="s">
        <v>128</v>
      </c>
      <c r="K84" s="526" t="s">
        <v>129</v>
      </c>
      <c r="L84" s="526" t="s">
        <v>130</v>
      </c>
      <c r="M84" s="526" t="s">
        <v>131</v>
      </c>
      <c r="N84" s="526" t="s">
        <v>132</v>
      </c>
      <c r="O84" s="526" t="s">
        <v>133</v>
      </c>
      <c r="P84" s="526" t="s">
        <v>134</v>
      </c>
      <c r="Q84" s="486" t="s">
        <v>135</v>
      </c>
    </row>
    <row r="85" spans="1:17" s="493" customFormat="1">
      <c r="G85" s="494"/>
      <c r="H85" s="494"/>
      <c r="I85" s="494"/>
      <c r="J85" s="494"/>
      <c r="K85" s="494"/>
      <c r="L85" s="494"/>
      <c r="M85" s="494"/>
      <c r="N85" s="494"/>
      <c r="O85" s="494"/>
      <c r="P85" s="494"/>
      <c r="Q85" s="494"/>
    </row>
    <row r="86" spans="1:17" s="493" customFormat="1" ht="15.75">
      <c r="A86" s="495" t="s">
        <v>68</v>
      </c>
      <c r="F86" s="513"/>
      <c r="G86" s="512"/>
      <c r="H86" s="496" t="s">
        <v>14</v>
      </c>
      <c r="I86" s="496" t="s">
        <v>59</v>
      </c>
      <c r="J86" s="496" t="s">
        <v>60</v>
      </c>
      <c r="K86" s="496" t="s">
        <v>61</v>
      </c>
      <c r="L86" s="496" t="s">
        <v>62</v>
      </c>
      <c r="M86" s="496" t="s">
        <v>63</v>
      </c>
      <c r="N86" s="496" t="s">
        <v>64</v>
      </c>
      <c r="O86" s="496" t="s">
        <v>65</v>
      </c>
      <c r="P86" s="496" t="s">
        <v>66</v>
      </c>
      <c r="Q86" s="496" t="s">
        <v>67</v>
      </c>
    </row>
    <row r="87" spans="1:17" s="493" customFormat="1">
      <c r="B87" s="493" t="s">
        <v>18</v>
      </c>
      <c r="C87" s="497" t="s">
        <v>69</v>
      </c>
      <c r="F87" s="513"/>
      <c r="G87" s="494"/>
      <c r="H87" s="494">
        <v>699.28399999999999</v>
      </c>
      <c r="I87" s="517">
        <v>949.37935800000002</v>
      </c>
      <c r="J87" s="494">
        <v>967.38992200000007</v>
      </c>
      <c r="K87" s="494">
        <v>985.400486</v>
      </c>
      <c r="L87" s="517">
        <v>954.41074100000003</v>
      </c>
      <c r="M87" s="494">
        <v>972.42130599999996</v>
      </c>
      <c r="N87" s="494">
        <v>990.43187000000012</v>
      </c>
      <c r="O87" s="517">
        <v>959.44212399999992</v>
      </c>
      <c r="P87" s="494">
        <v>977.45268899999996</v>
      </c>
      <c r="Q87" s="494">
        <v>995.46325400000001</v>
      </c>
    </row>
    <row r="88" spans="1:17" s="493" customFormat="1">
      <c r="F88" s="513"/>
      <c r="G88" s="498" t="s">
        <v>22</v>
      </c>
      <c r="H88" s="499"/>
      <c r="I88" s="518">
        <v>300905</v>
      </c>
      <c r="J88" s="500"/>
      <c r="K88" s="501"/>
      <c r="L88" s="518">
        <v>7866828</v>
      </c>
      <c r="M88" s="501"/>
      <c r="N88" s="501"/>
      <c r="O88" s="515">
        <v>8907127</v>
      </c>
      <c r="P88" s="502"/>
      <c r="Q88" s="503"/>
    </row>
    <row r="89" spans="1:17" s="493" customFormat="1">
      <c r="F89" s="513"/>
      <c r="G89" s="505" t="s">
        <v>29</v>
      </c>
      <c r="H89" s="506"/>
      <c r="I89" s="519" t="s">
        <v>70</v>
      </c>
      <c r="J89" s="507"/>
      <c r="K89" s="530"/>
      <c r="L89" s="516" t="s">
        <v>71</v>
      </c>
      <c r="M89" s="530"/>
      <c r="N89" s="530"/>
      <c r="O89" s="519" t="s">
        <v>72</v>
      </c>
      <c r="P89" s="508"/>
      <c r="Q89" s="509"/>
    </row>
    <row r="90" spans="1:17" s="493" customFormat="1">
      <c r="B90" s="493" t="s">
        <v>25</v>
      </c>
      <c r="C90" s="497" t="s">
        <v>73</v>
      </c>
      <c r="F90" s="513"/>
      <c r="G90" s="494"/>
      <c r="H90" s="494">
        <v>812.36810000000003</v>
      </c>
      <c r="I90" s="520">
        <v>1062.4634579999999</v>
      </c>
      <c r="J90" s="510">
        <v>1080.4740220000001</v>
      </c>
      <c r="K90" s="511">
        <v>1098.484586</v>
      </c>
      <c r="L90" s="514">
        <v>1067.494841</v>
      </c>
      <c r="M90" s="511">
        <v>1085.505406</v>
      </c>
      <c r="N90" s="511">
        <v>1103.5159700000002</v>
      </c>
      <c r="O90" s="520">
        <v>1072.526224</v>
      </c>
      <c r="P90" s="510">
        <v>1090.536789</v>
      </c>
      <c r="Q90" s="511">
        <v>1108.547354</v>
      </c>
    </row>
    <row r="91" spans="1:17" s="493" customFormat="1">
      <c r="F91" s="513"/>
      <c r="G91" s="498" t="s">
        <v>22</v>
      </c>
      <c r="H91" s="499"/>
      <c r="I91" s="515">
        <v>253064</v>
      </c>
      <c r="J91" s="501"/>
      <c r="K91" s="501"/>
      <c r="L91" s="515">
        <v>1933206</v>
      </c>
      <c r="M91" s="501"/>
      <c r="N91" s="501"/>
      <c r="O91" s="515">
        <v>2094954</v>
      </c>
      <c r="P91" s="501"/>
      <c r="Q91" s="503"/>
    </row>
    <row r="92" spans="1:17" s="493" customFormat="1">
      <c r="F92" s="513"/>
      <c r="G92" s="505" t="s">
        <v>29</v>
      </c>
      <c r="H92" s="506"/>
      <c r="I92" s="516" t="s">
        <v>74</v>
      </c>
      <c r="J92" s="530"/>
      <c r="K92" s="530"/>
      <c r="L92" s="516" t="s">
        <v>75</v>
      </c>
      <c r="M92" s="530"/>
      <c r="N92" s="530"/>
      <c r="O92" s="516" t="s">
        <v>76</v>
      </c>
      <c r="P92" s="530"/>
      <c r="Q92" s="509"/>
    </row>
    <row r="93" spans="1:17" s="493" customFormat="1">
      <c r="B93" s="493" t="s">
        <v>34</v>
      </c>
      <c r="C93" s="497" t="s">
        <v>77</v>
      </c>
      <c r="F93" s="513"/>
      <c r="G93" s="494"/>
      <c r="H93" s="494">
        <v>913.41579999999999</v>
      </c>
      <c r="I93" s="514">
        <v>1163.511158</v>
      </c>
      <c r="J93" s="511">
        <v>1181.521722</v>
      </c>
      <c r="K93" s="511">
        <v>1199.5322860000001</v>
      </c>
      <c r="L93" s="514">
        <v>1168.542541</v>
      </c>
      <c r="M93" s="511">
        <v>1186.5531060000001</v>
      </c>
      <c r="N93" s="511">
        <v>1204.56367</v>
      </c>
      <c r="O93" s="514">
        <v>1173.573924</v>
      </c>
      <c r="P93" s="511">
        <v>1191.5844890000001</v>
      </c>
      <c r="Q93" s="511">
        <v>1209.5950539999999</v>
      </c>
    </row>
    <row r="94" spans="1:17" s="493" customFormat="1">
      <c r="F94" s="513"/>
      <c r="G94" s="498" t="s">
        <v>22</v>
      </c>
      <c r="H94" s="499"/>
      <c r="I94" s="515">
        <v>185810</v>
      </c>
      <c r="J94" s="501"/>
      <c r="K94" s="501"/>
      <c r="L94" s="515">
        <v>8241152</v>
      </c>
      <c r="M94" s="501"/>
      <c r="N94" s="501"/>
      <c r="O94" s="515">
        <v>10095388</v>
      </c>
      <c r="P94" s="501"/>
      <c r="Q94" s="503"/>
    </row>
    <row r="95" spans="1:17" s="493" customFormat="1">
      <c r="F95" s="513"/>
      <c r="G95" s="505" t="s">
        <v>29</v>
      </c>
      <c r="H95" s="506"/>
      <c r="I95" s="516" t="s">
        <v>78</v>
      </c>
      <c r="J95" s="530"/>
      <c r="K95" s="530"/>
      <c r="L95" s="516" t="s">
        <v>79</v>
      </c>
      <c r="M95" s="530"/>
      <c r="N95" s="530"/>
      <c r="O95" s="516" t="s">
        <v>80</v>
      </c>
      <c r="P95" s="530"/>
      <c r="Q95" s="509"/>
    </row>
    <row r="96" spans="1:17" s="493" customFormat="1">
      <c r="C96" s="497"/>
      <c r="G96" s="494"/>
      <c r="H96" s="494"/>
      <c r="I96" s="494"/>
      <c r="J96" s="494"/>
      <c r="K96" s="494"/>
      <c r="L96" s="494"/>
      <c r="M96" s="494"/>
      <c r="N96" s="494"/>
      <c r="O96" s="494"/>
      <c r="P96" s="494"/>
      <c r="Q96" s="494"/>
    </row>
    <row r="97" spans="11:14" s="493" customFormat="1">
      <c r="K97" s="494"/>
      <c r="L97" s="494"/>
      <c r="M97" s="554" t="s">
        <v>81</v>
      </c>
      <c r="N97" s="554"/>
    </row>
    <row r="98" spans="11:14" s="493" customFormat="1">
      <c r="K98" s="494"/>
      <c r="L98" s="494"/>
      <c r="M98" s="496" t="s">
        <v>82</v>
      </c>
      <c r="N98" s="496" t="s">
        <v>83</v>
      </c>
    </row>
    <row r="99" spans="11:14" s="493" customFormat="1">
      <c r="K99" s="63" t="s">
        <v>111</v>
      </c>
      <c r="L99" s="522" t="s">
        <v>18</v>
      </c>
      <c r="M99" s="487" t="e">
        <f>(M77+L77)/(P77+O77+M77+L77+J77+I77)</f>
        <v>#DIV/0!</v>
      </c>
      <c r="N99" s="487" t="e">
        <f>(P77+O77)/(P77+O77+M77+L77+J77+I77)</f>
        <v>#DIV/0!</v>
      </c>
    </row>
    <row r="100" spans="11:14" s="493" customFormat="1">
      <c r="K100" s="522"/>
      <c r="L100" s="522" t="s">
        <v>25</v>
      </c>
      <c r="M100" s="487" t="e">
        <f>(M80+L80)/(P80+O80+M80+L80+J80+I80)</f>
        <v>#DIV/0!</v>
      </c>
      <c r="N100" s="487" t="e">
        <f>(P80+O80)/(P80+O80+M80+L80+J80+I80)</f>
        <v>#DIV/0!</v>
      </c>
    </row>
    <row r="101" spans="11:14" s="493" customFormat="1">
      <c r="K101" s="522"/>
      <c r="L101" s="522" t="s">
        <v>34</v>
      </c>
      <c r="M101" s="487" t="e">
        <f>(N83+M83+L83)/(Q83+P83+O83+N83+M83+L83+K83+J83+I83)</f>
        <v>#DIV/0!</v>
      </c>
      <c r="N101" s="487" t="e">
        <f>(Q83+P83+O83)/(Q83+P83+O83+N83+M83+L83+K83+J83+I83)</f>
        <v>#DIV/0!</v>
      </c>
    </row>
    <row r="102" spans="11:14" s="493" customFormat="1">
      <c r="K102" s="522"/>
      <c r="L102" s="468" t="s">
        <v>84</v>
      </c>
      <c r="M102" s="468" t="e">
        <f>AVERAGE(M99,M100,M101)</f>
        <v>#DIV/0!</v>
      </c>
      <c r="N102" s="468" t="e">
        <f>AVERAGE(N99,N100,N101)</f>
        <v>#DIV/0!</v>
      </c>
    </row>
    <row r="103" spans="11:14" s="493" customFormat="1">
      <c r="K103" s="522"/>
      <c r="L103" s="468" t="s">
        <v>85</v>
      </c>
      <c r="M103" s="468" t="e">
        <f>STDEV(M99,M100,M101)</f>
        <v>#DIV/0!</v>
      </c>
      <c r="N103" s="468" t="e">
        <f>STDEV(N99,N100,N101)</f>
        <v>#DIV/0!</v>
      </c>
    </row>
    <row r="104" spans="11:14" s="493" customFormat="1">
      <c r="K104" s="494"/>
      <c r="L104" s="494"/>
      <c r="M104" s="494"/>
      <c r="N104" s="494"/>
    </row>
    <row r="105" spans="11:14" s="493" customFormat="1">
      <c r="K105" s="521" t="s">
        <v>68</v>
      </c>
      <c r="L105" s="494" t="s">
        <v>18</v>
      </c>
      <c r="M105" s="504">
        <f>L88/(O88+L88+I88)</f>
        <v>0.46072576876179366</v>
      </c>
      <c r="N105" s="504">
        <f>O88/(O88+L88+I88)</f>
        <v>0.5216515391634251</v>
      </c>
    </row>
    <row r="106" spans="11:14" s="493" customFormat="1">
      <c r="K106" s="494"/>
      <c r="L106" s="494" t="s">
        <v>25</v>
      </c>
      <c r="M106" s="504">
        <f>L91/(O91+L91+I91)</f>
        <v>0.45155450871059305</v>
      </c>
      <c r="N106" s="504">
        <f>O91/(O91+L91+I91)</f>
        <v>0.48933529289754518</v>
      </c>
    </row>
    <row r="107" spans="11:14" s="493" customFormat="1">
      <c r="K107" s="494"/>
      <c r="L107" s="494" t="s">
        <v>34</v>
      </c>
      <c r="M107" s="504">
        <f>L94/(O94+L94+I94)</f>
        <v>0.44493015195156121</v>
      </c>
      <c r="N107" s="504">
        <f>O94/(O94+L94+I94)</f>
        <v>0.54503818359981315</v>
      </c>
    </row>
    <row r="108" spans="11:14" s="493" customFormat="1">
      <c r="K108" s="494"/>
      <c r="L108" s="496" t="s">
        <v>84</v>
      </c>
      <c r="M108" s="496">
        <f>AVERAGE(M105,M106,M107)</f>
        <v>0.45240347647464935</v>
      </c>
      <c r="N108" s="496">
        <f>AVERAGE(N105,N106,N107)</f>
        <v>0.51867500522026111</v>
      </c>
    </row>
    <row r="109" spans="11:14" s="493" customFormat="1">
      <c r="K109" s="494"/>
      <c r="L109" s="496" t="s">
        <v>85</v>
      </c>
      <c r="M109" s="496">
        <f>STDEV(M105,M106,M107)</f>
        <v>7.9319567133355872E-3</v>
      </c>
      <c r="N109" s="496">
        <f>STDEV(N105,N106,N107)</f>
        <v>2.7970481295167379E-2</v>
      </c>
    </row>
    <row r="110" spans="11:14" s="493" customFormat="1"/>
  </sheetData>
  <mergeCells count="3">
    <mergeCell ref="H8:L8"/>
    <mergeCell ref="S8:W8"/>
    <mergeCell ref="M97:N97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Z112"/>
  <sheetViews>
    <sheetView topLeftCell="A34" workbookViewId="0">
      <selection activeCell="A51" sqref="A51:XFD56"/>
    </sheetView>
  </sheetViews>
  <sheetFormatPr defaultColWidth="9" defaultRowHeight="15"/>
  <cols>
    <col min="1" max="1" width="9" style="367"/>
    <col min="2" max="2" width="10.7109375" style="367" customWidth="1"/>
    <col min="3" max="3" width="13.42578125" style="367" customWidth="1"/>
    <col min="4" max="4" width="12.28515625" style="367" customWidth="1"/>
    <col min="5" max="6" width="9" style="367"/>
    <col min="7" max="7" width="19" style="367" customWidth="1"/>
    <col min="8" max="16" width="20.7109375" style="367" customWidth="1"/>
    <col min="17" max="17" width="19" style="367" customWidth="1"/>
    <col min="18" max="24" width="20.7109375" style="367" customWidth="1"/>
    <col min="25" max="25" width="10.7109375" style="367" customWidth="1"/>
    <col min="26" max="26" width="13.42578125" style="367" customWidth="1"/>
    <col min="27" max="16384" width="9" style="367"/>
  </cols>
  <sheetData>
    <row r="1" spans="1:26">
      <c r="A1" s="368" t="s">
        <v>0</v>
      </c>
      <c r="D1" s="369" t="s">
        <v>1</v>
      </c>
      <c r="G1" s="370"/>
      <c r="H1" s="370"/>
      <c r="I1" s="370"/>
      <c r="J1" s="370"/>
      <c r="K1" s="370"/>
      <c r="L1" s="370"/>
      <c r="M1" s="370"/>
      <c r="N1" s="370"/>
      <c r="O1" s="370"/>
    </row>
    <row r="2" spans="1:26">
      <c r="A2" s="368" t="s">
        <v>2</v>
      </c>
      <c r="C2" s="368" t="s">
        <v>3</v>
      </c>
      <c r="D2" s="371">
        <v>125.047679</v>
      </c>
      <c r="G2" s="370"/>
      <c r="H2" s="370"/>
      <c r="I2" s="370"/>
      <c r="J2" s="370"/>
      <c r="K2" s="370"/>
      <c r="L2" s="370"/>
      <c r="M2" s="370"/>
      <c r="N2" s="370"/>
      <c r="O2" s="370"/>
    </row>
    <row r="3" spans="1:26">
      <c r="A3" s="372">
        <v>11239</v>
      </c>
      <c r="C3" s="368" t="s">
        <v>4</v>
      </c>
      <c r="D3" s="371">
        <v>143.058243</v>
      </c>
      <c r="G3" s="370"/>
      <c r="H3" s="370"/>
      <c r="I3" s="370"/>
      <c r="J3" s="370"/>
      <c r="K3" s="370"/>
      <c r="L3" s="370"/>
      <c r="M3" s="370"/>
      <c r="N3" s="370"/>
      <c r="O3" s="370"/>
    </row>
    <row r="4" spans="1:26">
      <c r="A4" s="368"/>
      <c r="C4" s="368" t="s">
        <v>5</v>
      </c>
      <c r="D4" s="371">
        <v>130.07906199999999</v>
      </c>
      <c r="G4" s="370"/>
      <c r="H4" s="370"/>
      <c r="I4" s="370"/>
      <c r="J4" s="370"/>
      <c r="K4" s="370"/>
      <c r="L4" s="370"/>
      <c r="M4" s="370"/>
      <c r="N4" s="370"/>
      <c r="O4" s="370"/>
    </row>
    <row r="5" spans="1:26">
      <c r="C5" s="368" t="s">
        <v>6</v>
      </c>
      <c r="D5" s="371">
        <v>148.08962700000001</v>
      </c>
      <c r="G5" s="370"/>
      <c r="H5" s="370"/>
      <c r="I5" s="370"/>
      <c r="J5" s="370"/>
      <c r="K5" s="370"/>
      <c r="L5" s="370"/>
      <c r="M5" s="370"/>
      <c r="N5" s="370"/>
      <c r="O5" s="370"/>
    </row>
    <row r="6" spans="1:26">
      <c r="C6" s="368" t="s">
        <v>7</v>
      </c>
      <c r="D6" s="371">
        <v>1.007825</v>
      </c>
      <c r="G6" s="370"/>
      <c r="H6" s="370"/>
      <c r="I6" s="370"/>
      <c r="J6" s="370"/>
      <c r="K6" s="370"/>
      <c r="L6" s="370"/>
      <c r="M6" s="370"/>
      <c r="N6" s="370"/>
      <c r="O6" s="370"/>
    </row>
    <row r="7" spans="1:26">
      <c r="C7" s="368"/>
      <c r="D7" s="371"/>
      <c r="G7" s="370"/>
      <c r="H7" s="370"/>
      <c r="I7" s="370"/>
      <c r="J7" s="370"/>
      <c r="K7" s="370"/>
      <c r="L7" s="370"/>
      <c r="M7" s="370"/>
      <c r="N7" s="370"/>
      <c r="O7" s="370"/>
    </row>
    <row r="8" spans="1:26" ht="21">
      <c r="G8" s="370"/>
      <c r="H8" s="552" t="s">
        <v>8</v>
      </c>
      <c r="I8" s="552"/>
      <c r="J8" s="552"/>
      <c r="K8" s="552"/>
      <c r="L8" s="553"/>
      <c r="M8" s="373" t="s">
        <v>9</v>
      </c>
      <c r="N8" s="374" t="s">
        <v>10</v>
      </c>
      <c r="O8" s="374" t="s">
        <v>11</v>
      </c>
      <c r="P8" s="374" t="s">
        <v>10</v>
      </c>
      <c r="Q8" s="370"/>
      <c r="R8" s="370"/>
      <c r="S8" s="552" t="s">
        <v>8</v>
      </c>
      <c r="T8" s="554"/>
      <c r="U8" s="554"/>
      <c r="V8" s="554"/>
      <c r="W8" s="554"/>
      <c r="X8" s="375"/>
    </row>
    <row r="9" spans="1:26" ht="15.75">
      <c r="A9" s="376" t="s">
        <v>12</v>
      </c>
      <c r="F9" s="377" t="s">
        <v>13</v>
      </c>
      <c r="G9" s="370"/>
      <c r="H9" s="377" t="s">
        <v>14</v>
      </c>
      <c r="I9" s="377" t="s">
        <v>15</v>
      </c>
      <c r="J9" s="377" t="s">
        <v>16</v>
      </c>
      <c r="K9" s="377" t="s">
        <v>17</v>
      </c>
      <c r="L9" s="377" t="s">
        <v>13</v>
      </c>
      <c r="M9" s="377" t="s">
        <v>16</v>
      </c>
      <c r="N9" s="370"/>
      <c r="O9" s="370"/>
      <c r="Q9" s="370"/>
      <c r="R9" s="370"/>
      <c r="S9" s="377" t="s">
        <v>14</v>
      </c>
      <c r="T9" s="377" t="s">
        <v>15</v>
      </c>
      <c r="U9" s="377" t="s">
        <v>16</v>
      </c>
      <c r="V9" s="377" t="s">
        <v>17</v>
      </c>
      <c r="W9" s="377" t="s">
        <v>13</v>
      </c>
      <c r="X9" s="377" t="s">
        <v>16</v>
      </c>
    </row>
    <row r="10" spans="1:26">
      <c r="B10" s="367" t="s">
        <v>18</v>
      </c>
      <c r="C10" s="378" t="s">
        <v>19</v>
      </c>
      <c r="G10" s="370"/>
      <c r="H10" s="379">
        <v>1754.9985999999999</v>
      </c>
      <c r="I10" s="370">
        <f>H10+D2</f>
        <v>1880.0462789999999</v>
      </c>
      <c r="J10" s="370">
        <f>H10+D3</f>
        <v>1898.0568429999998</v>
      </c>
      <c r="K10" s="370">
        <f>H10+D4</f>
        <v>1885.0776619999999</v>
      </c>
      <c r="L10" s="370">
        <f>H10+D5</f>
        <v>1903.088227</v>
      </c>
      <c r="M10" s="370"/>
      <c r="N10" s="370"/>
      <c r="O10" s="370"/>
      <c r="Q10" s="377" t="s">
        <v>13</v>
      </c>
      <c r="R10" s="370"/>
      <c r="S10" s="370">
        <v>2118.1779999999999</v>
      </c>
      <c r="T10" s="370">
        <f>S10+D2</f>
        <v>2243.2256789999997</v>
      </c>
      <c r="U10" s="370">
        <f>S10+D3</f>
        <v>2261.2362429999998</v>
      </c>
      <c r="V10" s="370">
        <f>S10+D4</f>
        <v>2248.2570619999997</v>
      </c>
      <c r="W10" s="370">
        <f>S10+D5</f>
        <v>2266.2676269999997</v>
      </c>
      <c r="X10" s="370"/>
      <c r="Y10" s="367" t="s">
        <v>20</v>
      </c>
      <c r="Z10" s="378" t="s">
        <v>21</v>
      </c>
    </row>
    <row r="11" spans="1:26">
      <c r="G11" s="380" t="s">
        <v>22</v>
      </c>
      <c r="H11" s="381"/>
      <c r="I11" s="382">
        <v>17470267</v>
      </c>
      <c r="J11" s="383"/>
      <c r="K11" s="384">
        <v>669162</v>
      </c>
      <c r="L11" s="385"/>
      <c r="M11" s="370"/>
      <c r="N11" s="386">
        <f>K11/(K11+I11)</f>
        <v>3.6889915333057063E-2</v>
      </c>
      <c r="O11" s="370"/>
      <c r="P11" s="386">
        <f>(Q11+V11)/(Q11+T11+V11+X11)</f>
        <v>4.2202336475546394E-2</v>
      </c>
      <c r="Q11" s="387"/>
      <c r="R11" s="380" t="s">
        <v>23</v>
      </c>
      <c r="S11" s="381"/>
      <c r="T11" s="382">
        <v>102324688</v>
      </c>
      <c r="U11" s="383"/>
      <c r="V11" s="384">
        <v>4508615</v>
      </c>
      <c r="W11" s="385"/>
      <c r="X11" s="387"/>
    </row>
    <row r="12" spans="1:26">
      <c r="G12" s="388" t="s">
        <v>24</v>
      </c>
      <c r="H12" s="389"/>
      <c r="I12" s="390">
        <f>(I10+D6)/2</f>
        <v>940.52705199999991</v>
      </c>
      <c r="J12" s="391"/>
      <c r="K12" s="392">
        <f>(K10+D6)/2</f>
        <v>943.04274349999992</v>
      </c>
      <c r="L12" s="393"/>
      <c r="M12" s="370"/>
      <c r="N12" s="386"/>
      <c r="O12" s="370"/>
      <c r="Q12" s="387">
        <v>750.09090000000003</v>
      </c>
      <c r="R12" s="388" t="s">
        <v>24</v>
      </c>
      <c r="S12" s="389"/>
      <c r="T12" s="390">
        <v>1122.1168</v>
      </c>
      <c r="U12" s="391"/>
      <c r="V12" s="392">
        <v>1124.6324</v>
      </c>
      <c r="W12" s="393"/>
      <c r="X12" s="387">
        <v>748.41380000000004</v>
      </c>
    </row>
    <row r="13" spans="1:26">
      <c r="B13" s="367" t="s">
        <v>25</v>
      </c>
      <c r="C13" s="394" t="s">
        <v>26</v>
      </c>
      <c r="G13" s="370"/>
      <c r="H13" s="370">
        <v>690.38549999999998</v>
      </c>
      <c r="I13" s="395">
        <f>H13+D2</f>
        <v>815.433179</v>
      </c>
      <c r="J13" s="396">
        <f>H13+D3</f>
        <v>833.44374300000004</v>
      </c>
      <c r="K13" s="397">
        <f>H13+D4</f>
        <v>820.464562</v>
      </c>
      <c r="L13" s="396">
        <f>H13+D5</f>
        <v>838.47512699999993</v>
      </c>
      <c r="M13" s="370"/>
      <c r="N13" s="386"/>
      <c r="O13" s="370"/>
      <c r="Q13" s="370"/>
      <c r="R13" s="370"/>
      <c r="S13" s="370">
        <v>902.53800000000001</v>
      </c>
      <c r="T13" s="395">
        <f>S13+D2</f>
        <v>1027.585679</v>
      </c>
      <c r="U13" s="396">
        <f>S13+D3</f>
        <v>1045.596243</v>
      </c>
      <c r="V13" s="397">
        <f>S13+D4</f>
        <v>1032.617062</v>
      </c>
      <c r="W13" s="396">
        <f>S13+D5</f>
        <v>1050.6276270000001</v>
      </c>
      <c r="X13" s="370"/>
      <c r="Y13" s="367" t="s">
        <v>27</v>
      </c>
      <c r="Z13" s="394" t="s">
        <v>28</v>
      </c>
    </row>
    <row r="14" spans="1:26" ht="15.75">
      <c r="F14" s="398"/>
      <c r="G14" s="380" t="s">
        <v>22</v>
      </c>
      <c r="H14" s="381"/>
      <c r="I14" s="384">
        <v>2978820811</v>
      </c>
      <c r="J14" s="384">
        <v>625406060</v>
      </c>
      <c r="K14" s="384">
        <v>758830255</v>
      </c>
      <c r="L14" s="399">
        <v>76068928</v>
      </c>
      <c r="M14" s="387"/>
      <c r="N14" s="386">
        <f>(L14+K14+F14)/(M14+L14+K14+J14+I14+F14)</f>
        <v>0.18807737668266719</v>
      </c>
      <c r="O14" s="400">
        <f>AVERAGE(P11,P14,P17,N11,N14,N17)</f>
        <v>8.7325709208344995E-2</v>
      </c>
      <c r="P14" s="386">
        <f>(Q14+V14+W14)/(Q14+T14+U14+V14+W14+X14)</f>
        <v>7.5326910610677367E-2</v>
      </c>
      <c r="Q14" s="387"/>
      <c r="R14" s="380" t="s">
        <v>23</v>
      </c>
      <c r="S14" s="381"/>
      <c r="T14" s="384">
        <v>205657359</v>
      </c>
      <c r="U14" s="384">
        <v>13487293</v>
      </c>
      <c r="V14" s="384">
        <v>17396981</v>
      </c>
      <c r="W14" s="399">
        <v>455263</v>
      </c>
      <c r="X14" s="387"/>
    </row>
    <row r="15" spans="1:26" ht="15.75">
      <c r="F15" s="398">
        <v>419.74147599999998</v>
      </c>
      <c r="G15" s="388" t="s">
        <v>29</v>
      </c>
      <c r="H15" s="389"/>
      <c r="I15" s="392" t="s">
        <v>30</v>
      </c>
      <c r="J15" s="392" t="s">
        <v>31</v>
      </c>
      <c r="K15" s="392" t="s">
        <v>32</v>
      </c>
      <c r="L15" s="401">
        <v>838.47512700000004</v>
      </c>
      <c r="M15" s="387" t="s">
        <v>33</v>
      </c>
      <c r="N15" s="386"/>
      <c r="O15" s="400">
        <f>STDEV(P11,P14,P17,N11,N14,N17)</f>
        <v>5.5536102277341237E-2</v>
      </c>
      <c r="Q15" s="387">
        <f>(W13+1.007825)/2</f>
        <v>525.81772599999999</v>
      </c>
      <c r="R15" s="388" t="s">
        <v>29</v>
      </c>
      <c r="S15" s="389"/>
      <c r="T15" s="392">
        <v>1027.5857000000001</v>
      </c>
      <c r="U15" s="392">
        <v>1045.5962</v>
      </c>
      <c r="V15" s="392">
        <v>1032.6170999999999</v>
      </c>
      <c r="W15" s="401">
        <v>1050.6276</v>
      </c>
      <c r="X15" s="387">
        <f>(U13+1.007825)/2</f>
        <v>523.30203399999994</v>
      </c>
    </row>
    <row r="16" spans="1:26">
      <c r="B16" s="367" t="s">
        <v>34</v>
      </c>
      <c r="C16" s="378" t="s">
        <v>35</v>
      </c>
      <c r="G16" s="370"/>
      <c r="H16" s="370">
        <v>718.41679999999997</v>
      </c>
      <c r="I16" s="396">
        <f>H16+D2</f>
        <v>843.46447899999998</v>
      </c>
      <c r="J16" s="396">
        <f>H16+D3</f>
        <v>861.47504299999991</v>
      </c>
      <c r="K16" s="396">
        <f>H16+D4</f>
        <v>848.49586199999999</v>
      </c>
      <c r="L16" s="396">
        <f>H16+D5</f>
        <v>866.50642700000003</v>
      </c>
      <c r="M16" s="370"/>
      <c r="N16" s="386"/>
      <c r="O16" s="370"/>
      <c r="Q16" s="370"/>
      <c r="R16" s="370"/>
      <c r="S16" s="370">
        <v>506.26429999999999</v>
      </c>
      <c r="T16" s="396">
        <f>S16+D2</f>
        <v>631.31197899999995</v>
      </c>
      <c r="U16" s="396">
        <f>S16+D3</f>
        <v>649.322543</v>
      </c>
      <c r="V16" s="396">
        <f>S16+D4</f>
        <v>636.34336199999996</v>
      </c>
      <c r="W16" s="396">
        <f>S16+D5</f>
        <v>654.353927</v>
      </c>
      <c r="X16" s="370"/>
      <c r="Y16" s="367" t="s">
        <v>36</v>
      </c>
      <c r="Z16" s="378" t="s">
        <v>37</v>
      </c>
    </row>
    <row r="17" spans="1:24">
      <c r="G17" s="380" t="s">
        <v>22</v>
      </c>
      <c r="H17" s="381"/>
      <c r="I17" s="384">
        <v>605419662</v>
      </c>
      <c r="J17" s="383"/>
      <c r="K17" s="384">
        <v>48771336</v>
      </c>
      <c r="L17" s="385"/>
      <c r="M17" s="370"/>
      <c r="N17" s="386">
        <f>K17/(K17+I17)</f>
        <v>7.4552135613458873E-2</v>
      </c>
      <c r="O17" s="370"/>
      <c r="P17" s="386">
        <f>(V17+W17)/(T17+U17+V17+W17)</f>
        <v>0.10690558053466313</v>
      </c>
      <c r="Q17" s="370"/>
      <c r="R17" s="380" t="s">
        <v>23</v>
      </c>
      <c r="S17" s="381"/>
      <c r="T17" s="384">
        <v>2124328143</v>
      </c>
      <c r="U17" s="384">
        <v>283828171</v>
      </c>
      <c r="V17" s="384">
        <v>270387871</v>
      </c>
      <c r="W17" s="399">
        <v>17874314</v>
      </c>
      <c r="X17" s="370"/>
    </row>
    <row r="18" spans="1:24">
      <c r="G18" s="388" t="s">
        <v>29</v>
      </c>
      <c r="H18" s="389"/>
      <c r="I18" s="392" t="s">
        <v>38</v>
      </c>
      <c r="J18" s="391"/>
      <c r="K18" s="392" t="s">
        <v>39</v>
      </c>
      <c r="L18" s="393"/>
      <c r="M18" s="370"/>
      <c r="N18" s="370"/>
      <c r="O18" s="370"/>
      <c r="Q18" s="370"/>
      <c r="R18" s="388" t="s">
        <v>29</v>
      </c>
      <c r="S18" s="389"/>
      <c r="T18" s="392">
        <v>631.31200000000001</v>
      </c>
      <c r="U18" s="392">
        <v>649.32249999999999</v>
      </c>
      <c r="V18" s="392">
        <v>636.34339999999997</v>
      </c>
      <c r="W18" s="401">
        <v>654.35389999999995</v>
      </c>
      <c r="X18" s="370"/>
    </row>
    <row r="19" spans="1:24">
      <c r="G19" s="370"/>
      <c r="H19" s="402"/>
      <c r="I19" s="402"/>
      <c r="J19" s="402"/>
      <c r="K19" s="402"/>
      <c r="L19" s="402"/>
      <c r="M19" s="370"/>
      <c r="N19" s="370"/>
      <c r="O19" s="370"/>
    </row>
    <row r="20" spans="1:24" ht="15.75">
      <c r="A20" s="376" t="s">
        <v>40</v>
      </c>
      <c r="F20" s="403"/>
      <c r="G20" s="402"/>
      <c r="H20" s="377" t="s">
        <v>14</v>
      </c>
      <c r="I20" s="377" t="s">
        <v>15</v>
      </c>
      <c r="J20" s="377" t="s">
        <v>16</v>
      </c>
      <c r="K20" s="377" t="s">
        <v>17</v>
      </c>
      <c r="L20" s="377" t="s">
        <v>13</v>
      </c>
      <c r="M20" s="402"/>
      <c r="N20" s="370"/>
      <c r="O20" s="370"/>
    </row>
    <row r="21" spans="1:24">
      <c r="B21" s="367" t="s">
        <v>18</v>
      </c>
      <c r="C21" s="378" t="s">
        <v>41</v>
      </c>
      <c r="F21" s="403"/>
      <c r="G21" s="370"/>
      <c r="H21" s="370">
        <v>905.45090000000005</v>
      </c>
      <c r="I21" s="370">
        <f>H21+D2</f>
        <v>1030.4985790000001</v>
      </c>
      <c r="J21" s="370">
        <f>H21+D3</f>
        <v>1048.509143</v>
      </c>
      <c r="K21" s="370">
        <f>H21+D4</f>
        <v>1035.5299620000001</v>
      </c>
      <c r="L21" s="370">
        <f>H21+D5</f>
        <v>1053.5405270000001</v>
      </c>
      <c r="M21" s="402"/>
      <c r="N21" s="370"/>
      <c r="O21" s="370"/>
    </row>
    <row r="22" spans="1:24">
      <c r="F22" s="403"/>
      <c r="G22" s="409" t="s">
        <v>22</v>
      </c>
      <c r="H22" s="410"/>
      <c r="I22" s="411" t="s">
        <v>97</v>
      </c>
      <c r="J22" s="413" t="s">
        <v>98</v>
      </c>
      <c r="K22" s="413"/>
      <c r="L22" s="423"/>
      <c r="M22" s="402"/>
      <c r="N22" s="386" t="e">
        <f>(L22+K22)/(L22+K22+J22+I22)</f>
        <v>#VALUE!</v>
      </c>
      <c r="O22" s="370"/>
    </row>
    <row r="23" spans="1:24">
      <c r="F23" s="403"/>
      <c r="G23" s="415" t="s">
        <v>29</v>
      </c>
      <c r="H23" s="416"/>
      <c r="I23" s="417">
        <f>(I21+D6)/2</f>
        <v>515.75320199999999</v>
      </c>
      <c r="J23" s="419">
        <f>(J21+D6)/2</f>
        <v>524.75848399999995</v>
      </c>
      <c r="K23" s="419">
        <f>(K21+D6)/2</f>
        <v>518.26889349999999</v>
      </c>
      <c r="L23" s="424">
        <f>(L21+D6)/2</f>
        <v>527.27417600000001</v>
      </c>
      <c r="M23" s="402"/>
      <c r="N23" s="370"/>
      <c r="O23" s="370"/>
    </row>
    <row r="24" spans="1:24">
      <c r="B24" s="367" t="s">
        <v>25</v>
      </c>
      <c r="C24" s="378" t="s">
        <v>42</v>
      </c>
      <c r="F24" s="403"/>
      <c r="G24" s="408"/>
      <c r="H24" s="408">
        <v>1018.535</v>
      </c>
      <c r="I24" s="421">
        <f>H24+D2</f>
        <v>1143.5826789999999</v>
      </c>
      <c r="J24" s="422">
        <f>H24+D3</f>
        <v>1161.593243</v>
      </c>
      <c r="K24" s="421">
        <f>H24+D4</f>
        <v>1148.6140619999999</v>
      </c>
      <c r="L24" s="422">
        <f>H24+D5</f>
        <v>1166.6246269999999</v>
      </c>
      <c r="M24" s="402"/>
      <c r="N24" s="370"/>
      <c r="O24" s="370"/>
    </row>
    <row r="25" spans="1:24" ht="15.75">
      <c r="F25" s="403"/>
      <c r="G25" s="409" t="s">
        <v>22</v>
      </c>
      <c r="H25" s="410"/>
      <c r="I25" s="413">
        <v>50</v>
      </c>
      <c r="J25" s="413" t="s">
        <v>99</v>
      </c>
      <c r="K25" s="413"/>
      <c r="L25" s="423"/>
      <c r="M25" s="402"/>
      <c r="N25" s="386" t="e">
        <f>(L25+K25)/(L25+K25+J25+I25)</f>
        <v>#VALUE!</v>
      </c>
      <c r="O25" s="400" t="e">
        <f>AVERAGE(N22,N25,N28)</f>
        <v>#VALUE!</v>
      </c>
    </row>
    <row r="26" spans="1:24" ht="15.75">
      <c r="F26" s="403"/>
      <c r="G26" s="415" t="s">
        <v>29</v>
      </c>
      <c r="H26" s="416"/>
      <c r="I26" s="419">
        <f>(I24+D6)/2</f>
        <v>572.29525199999989</v>
      </c>
      <c r="J26" s="419">
        <f>(J24+D6)/2</f>
        <v>581.30053399999997</v>
      </c>
      <c r="K26" s="419">
        <f>(K24+D6)/2</f>
        <v>574.81094349999989</v>
      </c>
      <c r="L26" s="424">
        <f>(L24+D6)/2</f>
        <v>583.81622599999992</v>
      </c>
      <c r="M26" s="402"/>
      <c r="N26" s="370"/>
      <c r="O26" s="400" t="e">
        <f>STDEV(N22,N25,N28)</f>
        <v>#VALUE!</v>
      </c>
    </row>
    <row r="27" spans="1:24">
      <c r="B27" s="367" t="s">
        <v>34</v>
      </c>
      <c r="C27" s="378" t="s">
        <v>43</v>
      </c>
      <c r="F27" s="403"/>
      <c r="G27" s="408"/>
      <c r="H27" s="408">
        <v>565.22860000000003</v>
      </c>
      <c r="I27" s="422">
        <f>H27+D2</f>
        <v>690.27627900000005</v>
      </c>
      <c r="J27" s="422">
        <f>H27+D3</f>
        <v>708.28684300000009</v>
      </c>
      <c r="K27" s="422">
        <f>H27+D4</f>
        <v>695.30766200000005</v>
      </c>
      <c r="L27" s="422">
        <f>H27+D5</f>
        <v>713.31822699999998</v>
      </c>
      <c r="M27" s="402"/>
      <c r="N27" s="370"/>
      <c r="O27" s="370"/>
    </row>
    <row r="28" spans="1:24">
      <c r="F28" s="403"/>
      <c r="G28" s="409" t="s">
        <v>22</v>
      </c>
      <c r="H28" s="410"/>
      <c r="I28" s="413" t="s">
        <v>100</v>
      </c>
      <c r="J28" s="413"/>
      <c r="K28" s="413"/>
      <c r="L28" s="423"/>
      <c r="M28" s="402"/>
      <c r="N28" s="386" t="e">
        <f>K28/(K28+I28)</f>
        <v>#VALUE!</v>
      </c>
      <c r="O28" s="370"/>
    </row>
    <row r="29" spans="1:24">
      <c r="F29" s="403"/>
      <c r="G29" s="415" t="s">
        <v>29</v>
      </c>
      <c r="H29" s="416"/>
      <c r="I29" s="419">
        <v>690.27627900000005</v>
      </c>
      <c r="J29" s="419"/>
      <c r="K29" s="419">
        <v>695.30766200000005</v>
      </c>
      <c r="L29" s="424"/>
      <c r="M29" s="402"/>
      <c r="N29" s="370"/>
      <c r="O29" s="370"/>
    </row>
    <row r="30" spans="1:24">
      <c r="F30" s="403"/>
      <c r="G30" s="402"/>
      <c r="H30" s="402"/>
      <c r="I30" s="402"/>
      <c r="J30" s="402"/>
      <c r="K30" s="402"/>
      <c r="L30" s="402"/>
      <c r="M30" s="402"/>
      <c r="N30" s="370"/>
      <c r="O30" s="370"/>
    </row>
    <row r="31" spans="1:24" ht="15.75">
      <c r="A31" s="376" t="s">
        <v>44</v>
      </c>
      <c r="F31" s="403"/>
      <c r="G31" s="402"/>
      <c r="H31" s="377" t="s">
        <v>14</v>
      </c>
      <c r="I31" s="377" t="s">
        <v>15</v>
      </c>
      <c r="J31" s="377" t="s">
        <v>16</v>
      </c>
      <c r="K31" s="377" t="s">
        <v>17</v>
      </c>
      <c r="L31" s="377" t="s">
        <v>13</v>
      </c>
      <c r="M31" s="402"/>
      <c r="N31" s="370"/>
      <c r="O31" s="370"/>
    </row>
    <row r="32" spans="1:24">
      <c r="B32" s="367" t="s">
        <v>18</v>
      </c>
      <c r="C32" s="378" t="s">
        <v>45</v>
      </c>
      <c r="F32" s="403"/>
      <c r="G32" s="370"/>
      <c r="H32" s="370">
        <v>882.4502</v>
      </c>
      <c r="I32" s="370">
        <f>H32+D2</f>
        <v>1007.497879</v>
      </c>
      <c r="J32" s="370">
        <f>H32+D3</f>
        <v>1025.5084429999999</v>
      </c>
      <c r="K32" s="370">
        <f>H32+D4</f>
        <v>1012.529262</v>
      </c>
      <c r="L32" s="370">
        <f>H32+D5</f>
        <v>1030.5398270000001</v>
      </c>
      <c r="M32" s="402"/>
      <c r="N32" s="370"/>
      <c r="O32" s="370"/>
    </row>
    <row r="33" spans="1:15">
      <c r="F33" s="403"/>
      <c r="G33" s="380" t="s">
        <v>22</v>
      </c>
      <c r="H33" s="381"/>
      <c r="I33" s="382">
        <v>20233836</v>
      </c>
      <c r="J33" s="384">
        <v>10094086</v>
      </c>
      <c r="K33" s="384">
        <v>108354819</v>
      </c>
      <c r="L33" s="399">
        <v>29542766</v>
      </c>
      <c r="M33" s="402"/>
      <c r="N33" s="386">
        <f>(L33+K33)/(L33+K33+J33+I33)</f>
        <v>0.81971864706581032</v>
      </c>
      <c r="O33" s="370"/>
    </row>
    <row r="34" spans="1:15">
      <c r="F34" s="403"/>
      <c r="G34" s="388" t="s">
        <v>29</v>
      </c>
      <c r="H34" s="389"/>
      <c r="I34" s="390">
        <f>(I32+D6)/2</f>
        <v>504.25285200000002</v>
      </c>
      <c r="J34" s="392">
        <f>(J32+D6)/2</f>
        <v>513.25813399999993</v>
      </c>
      <c r="K34" s="392">
        <f>(K32+D6)/2</f>
        <v>506.76854350000002</v>
      </c>
      <c r="L34" s="401">
        <f>(L32+D6)/2</f>
        <v>515.77382599999999</v>
      </c>
      <c r="M34" s="402"/>
      <c r="N34" s="370"/>
      <c r="O34" s="370"/>
    </row>
    <row r="35" spans="1:15">
      <c r="B35" s="367" t="s">
        <v>25</v>
      </c>
      <c r="C35" s="378" t="s">
        <v>46</v>
      </c>
      <c r="F35" s="403"/>
      <c r="G35" s="370"/>
      <c r="H35" s="370">
        <v>811.41309999999999</v>
      </c>
      <c r="I35" s="395">
        <f>H35+D2</f>
        <v>936.460779</v>
      </c>
      <c r="J35" s="396">
        <f>H35+D3</f>
        <v>954.47134299999993</v>
      </c>
      <c r="K35" s="395">
        <f>H35+D4</f>
        <v>941.49216200000001</v>
      </c>
      <c r="L35" s="396">
        <f>H35+D5</f>
        <v>959.50272700000005</v>
      </c>
      <c r="M35" s="402"/>
      <c r="N35" s="370"/>
      <c r="O35" s="370"/>
    </row>
    <row r="36" spans="1:15" ht="15.75">
      <c r="F36" s="403"/>
      <c r="G36" s="380" t="s">
        <v>22</v>
      </c>
      <c r="H36" s="381"/>
      <c r="I36" s="384">
        <v>79511475</v>
      </c>
      <c r="J36" s="384">
        <v>20885624</v>
      </c>
      <c r="K36" s="384">
        <v>441410185</v>
      </c>
      <c r="L36" s="399">
        <v>105963290</v>
      </c>
      <c r="M36" s="402"/>
      <c r="N36" s="386">
        <f>(L36+K36)/(L36+K36+J36+I36)</f>
        <v>0.84501133112601068</v>
      </c>
      <c r="O36" s="400">
        <f>AVERAGE(N33,N36,N39)</f>
        <v>0.83760725120707447</v>
      </c>
    </row>
    <row r="37" spans="1:15" ht="15.75">
      <c r="F37" s="403"/>
      <c r="G37" s="388" t="s">
        <v>29</v>
      </c>
      <c r="H37" s="389"/>
      <c r="I37" s="392">
        <f>(I35+D6)/2</f>
        <v>468.73430200000001</v>
      </c>
      <c r="J37" s="392">
        <f>(J35+D6)/2</f>
        <v>477.73958399999998</v>
      </c>
      <c r="K37" s="392">
        <f>(K35+D6)/2</f>
        <v>471.24999350000002</v>
      </c>
      <c r="L37" s="401">
        <f>(L35+D6)/2</f>
        <v>480.25527600000004</v>
      </c>
      <c r="M37" s="402"/>
      <c r="N37" s="370"/>
      <c r="O37" s="400">
        <f>STDEV(N33,N36,N39)</f>
        <v>1.5568362241055225E-2</v>
      </c>
    </row>
    <row r="38" spans="1:15">
      <c r="B38" s="367" t="s">
        <v>34</v>
      </c>
      <c r="C38" s="378" t="s">
        <v>47</v>
      </c>
      <c r="F38" s="403"/>
      <c r="G38" s="370"/>
      <c r="H38" s="370">
        <v>698.32899999999995</v>
      </c>
      <c r="I38" s="396">
        <f>H38+D2</f>
        <v>823.37667899999997</v>
      </c>
      <c r="J38" s="396">
        <f>H38+D3</f>
        <v>841.3872429999999</v>
      </c>
      <c r="K38" s="396">
        <f>H38+D4</f>
        <v>828.40806199999997</v>
      </c>
      <c r="L38" s="396">
        <f>H38+D5</f>
        <v>846.41862700000001</v>
      </c>
      <c r="M38" s="402"/>
      <c r="N38" s="370"/>
      <c r="O38" s="370"/>
    </row>
    <row r="39" spans="1:15">
      <c r="F39" s="403"/>
      <c r="G39" s="380" t="s">
        <v>22</v>
      </c>
      <c r="H39" s="381"/>
      <c r="I39" s="384">
        <v>94116917</v>
      </c>
      <c r="J39" s="384">
        <v>46341966</v>
      </c>
      <c r="K39" s="384">
        <v>574680797</v>
      </c>
      <c r="L39" s="399">
        <v>209490197</v>
      </c>
      <c r="M39" s="402"/>
      <c r="N39" s="386">
        <f>(L39+K39)/(L39+K39+J39+I39)</f>
        <v>0.84809177542940239</v>
      </c>
      <c r="O39" s="370"/>
    </row>
    <row r="40" spans="1:15">
      <c r="F40" s="403"/>
      <c r="G40" s="388" t="s">
        <v>29</v>
      </c>
      <c r="H40" s="389"/>
      <c r="I40" s="392">
        <f>(I38+D6)/2</f>
        <v>412.192252</v>
      </c>
      <c r="J40" s="392">
        <f>(J38+D6)/2</f>
        <v>421.19753399999996</v>
      </c>
      <c r="K40" s="392">
        <f>(K38+D6)/2</f>
        <v>414.7079435</v>
      </c>
      <c r="L40" s="401">
        <f>(L38+D6)/2</f>
        <v>423.71322600000002</v>
      </c>
      <c r="M40" s="402"/>
      <c r="N40" s="370"/>
      <c r="O40" s="370"/>
    </row>
    <row r="41" spans="1:15">
      <c r="F41" s="403"/>
      <c r="G41" s="402"/>
      <c r="H41" s="402"/>
      <c r="I41" s="402"/>
      <c r="J41" s="402"/>
      <c r="K41" s="402"/>
      <c r="L41" s="402"/>
      <c r="M41" s="402"/>
      <c r="N41" s="370"/>
      <c r="O41" s="370"/>
    </row>
    <row r="42" spans="1:15" ht="15.75">
      <c r="A42" s="376" t="s">
        <v>48</v>
      </c>
      <c r="C42" s="404"/>
      <c r="F42" s="403"/>
      <c r="G42" s="402"/>
      <c r="H42" s="377" t="s">
        <v>14</v>
      </c>
      <c r="I42" s="377" t="s">
        <v>15</v>
      </c>
      <c r="J42" s="377" t="s">
        <v>16</v>
      </c>
      <c r="K42" s="377" t="s">
        <v>17</v>
      </c>
      <c r="L42" s="377" t="s">
        <v>13</v>
      </c>
      <c r="M42" s="402"/>
      <c r="N42" s="370"/>
      <c r="O42" s="370"/>
    </row>
    <row r="43" spans="1:15">
      <c r="B43" s="367" t="s">
        <v>18</v>
      </c>
      <c r="C43" s="378" t="s">
        <v>50</v>
      </c>
      <c r="F43" s="403"/>
      <c r="G43" s="370"/>
      <c r="H43" s="370">
        <v>602.26430000000005</v>
      </c>
      <c r="I43" s="370">
        <f>H43+D2</f>
        <v>727.31197900000006</v>
      </c>
      <c r="J43" s="370">
        <f>H43+D3</f>
        <v>745.322543</v>
      </c>
      <c r="K43" s="370">
        <f>H43+D4</f>
        <v>732.34336200000007</v>
      </c>
      <c r="L43" s="370">
        <f>H43+D5</f>
        <v>750.35392700000011</v>
      </c>
      <c r="M43" s="402"/>
      <c r="N43" s="370"/>
      <c r="O43" s="370"/>
    </row>
    <row r="44" spans="1:15" ht="15.75">
      <c r="F44" s="403"/>
      <c r="G44" s="380" t="s">
        <v>22</v>
      </c>
      <c r="H44" s="381"/>
      <c r="I44" s="382">
        <v>2413743006</v>
      </c>
      <c r="J44" s="383"/>
      <c r="K44" s="384">
        <v>626400707</v>
      </c>
      <c r="L44" s="385"/>
      <c r="M44" s="402"/>
      <c r="N44" s="386">
        <f>K44/(K44+I44)</f>
        <v>0.20604312365939786</v>
      </c>
      <c r="O44" s="400">
        <v>0.20604312365939786</v>
      </c>
    </row>
    <row r="45" spans="1:15">
      <c r="A45" s="405"/>
      <c r="F45" s="403"/>
      <c r="G45" s="388" t="s">
        <v>29</v>
      </c>
      <c r="H45" s="389"/>
      <c r="I45" s="390">
        <v>727.31200000000001</v>
      </c>
      <c r="J45" s="391"/>
      <c r="K45" s="392">
        <v>732.34339999999997</v>
      </c>
      <c r="L45" s="393"/>
      <c r="M45" s="402"/>
      <c r="N45" s="370"/>
      <c r="O45" s="370"/>
    </row>
    <row r="46" spans="1:15">
      <c r="F46" s="403"/>
      <c r="G46" s="402"/>
      <c r="H46" s="402"/>
      <c r="I46" s="402"/>
      <c r="J46" s="402"/>
      <c r="K46" s="402"/>
      <c r="L46" s="402"/>
      <c r="M46" s="402"/>
      <c r="N46" s="370"/>
      <c r="O46" s="370"/>
    </row>
    <row r="47" spans="1:15" ht="15.75">
      <c r="A47" s="376" t="s">
        <v>51</v>
      </c>
      <c r="F47" s="403"/>
      <c r="G47" s="402"/>
      <c r="H47" s="377" t="s">
        <v>14</v>
      </c>
      <c r="I47" s="377" t="s">
        <v>15</v>
      </c>
      <c r="J47" s="377" t="s">
        <v>16</v>
      </c>
      <c r="K47" s="377" t="s">
        <v>17</v>
      </c>
      <c r="L47" s="377" t="s">
        <v>13</v>
      </c>
      <c r="M47" s="402"/>
      <c r="N47" s="370"/>
      <c r="O47" s="370"/>
    </row>
    <row r="48" spans="1:15">
      <c r="B48" s="367" t="s">
        <v>18</v>
      </c>
      <c r="C48" s="378" t="s">
        <v>52</v>
      </c>
      <c r="F48" s="403"/>
      <c r="G48" s="370"/>
      <c r="H48" s="370">
        <v>973.57510000000002</v>
      </c>
      <c r="I48" s="370">
        <f>H48+D2</f>
        <v>1098.622779</v>
      </c>
      <c r="J48" s="370">
        <f>H48+D3</f>
        <v>1116.633343</v>
      </c>
      <c r="K48" s="370">
        <f>H48+D4</f>
        <v>1103.654162</v>
      </c>
      <c r="L48" s="370">
        <f>H48+D5</f>
        <v>1121.6647270000001</v>
      </c>
      <c r="M48" s="402"/>
      <c r="N48" s="370"/>
      <c r="O48" s="370"/>
    </row>
    <row r="49" spans="1:15">
      <c r="F49" s="403"/>
      <c r="G49" s="380" t="s">
        <v>22</v>
      </c>
      <c r="H49" s="381"/>
      <c r="I49" s="382">
        <v>314700069</v>
      </c>
      <c r="J49" s="383"/>
      <c r="K49" s="384">
        <v>17409382</v>
      </c>
      <c r="L49" s="385"/>
      <c r="M49" s="402"/>
      <c r="N49" s="386">
        <f>K49/(K49+I49)</f>
        <v>5.2420615997465246E-2</v>
      </c>
      <c r="O49" s="370"/>
    </row>
    <row r="50" spans="1:15">
      <c r="F50" s="403"/>
      <c r="G50" s="388" t="s">
        <v>29</v>
      </c>
      <c r="H50" s="389"/>
      <c r="I50" s="390">
        <v>1098.6228000000001</v>
      </c>
      <c r="J50" s="391"/>
      <c r="K50" s="392">
        <v>1103.6541999999999</v>
      </c>
      <c r="L50" s="393"/>
      <c r="M50" s="402"/>
      <c r="N50" s="370"/>
      <c r="O50" s="370"/>
    </row>
    <row r="51" spans="1:15">
      <c r="F51" s="403"/>
      <c r="G51" s="402"/>
      <c r="H51" s="402"/>
      <c r="I51" s="402"/>
      <c r="J51" s="402"/>
      <c r="K51" s="402"/>
      <c r="L51" s="402"/>
      <c r="M51" s="402"/>
      <c r="N51" s="370"/>
      <c r="O51" s="370"/>
    </row>
    <row r="52" spans="1:15" ht="15.75">
      <c r="A52" s="376" t="s">
        <v>55</v>
      </c>
      <c r="F52" s="403"/>
      <c r="G52" s="402"/>
      <c r="H52" s="377" t="s">
        <v>14</v>
      </c>
      <c r="I52" s="377" t="s">
        <v>15</v>
      </c>
      <c r="J52" s="377" t="s">
        <v>16</v>
      </c>
      <c r="K52" s="377" t="s">
        <v>17</v>
      </c>
      <c r="L52" s="377" t="s">
        <v>13</v>
      </c>
      <c r="M52" s="402"/>
      <c r="N52" s="370"/>
      <c r="O52" s="370"/>
    </row>
    <row r="53" spans="1:15">
      <c r="B53" s="367" t="s">
        <v>18</v>
      </c>
      <c r="C53" s="378" t="s">
        <v>56</v>
      </c>
      <c r="F53" s="403"/>
      <c r="G53" s="370"/>
      <c r="H53" s="370">
        <v>596.2749</v>
      </c>
      <c r="I53" s="370">
        <f>H53+D2</f>
        <v>721.32257900000002</v>
      </c>
      <c r="J53" s="370">
        <f>H53+D3</f>
        <v>739.33314300000006</v>
      </c>
      <c r="K53" s="370">
        <f>H53+D4</f>
        <v>726.35396200000002</v>
      </c>
      <c r="L53" s="370">
        <f>H53+D5</f>
        <v>744.36452699999995</v>
      </c>
      <c r="M53" s="402"/>
      <c r="N53" s="370"/>
      <c r="O53" s="370"/>
    </row>
    <row r="54" spans="1:15" ht="15.75">
      <c r="F54" s="403"/>
      <c r="G54" s="380" t="s">
        <v>22</v>
      </c>
      <c r="H54" s="381"/>
      <c r="I54" s="382">
        <v>18494207</v>
      </c>
      <c r="J54" s="383"/>
      <c r="K54" s="384">
        <v>497685079</v>
      </c>
      <c r="L54" s="385"/>
      <c r="M54" s="402"/>
      <c r="N54" s="386">
        <f>K54/(K54+I54)</f>
        <v>0.96417096248995937</v>
      </c>
      <c r="O54" s="400">
        <v>0.96417096248995937</v>
      </c>
    </row>
    <row r="55" spans="1:15">
      <c r="F55" s="403"/>
      <c r="G55" s="388" t="s">
        <v>29</v>
      </c>
      <c r="H55" s="389"/>
      <c r="I55" s="390">
        <v>721.32259999999997</v>
      </c>
      <c r="J55" s="391"/>
      <c r="K55" s="392">
        <v>726.35400000000004</v>
      </c>
      <c r="L55" s="393"/>
      <c r="M55" s="402"/>
      <c r="N55" s="370"/>
      <c r="O55" s="370"/>
    </row>
    <row r="56" spans="1:15">
      <c r="B56" s="367" t="s">
        <v>25</v>
      </c>
      <c r="F56" s="403"/>
      <c r="G56" s="370"/>
      <c r="H56" s="396"/>
      <c r="I56" s="406"/>
      <c r="J56" s="396"/>
      <c r="K56" s="407"/>
      <c r="L56" s="396"/>
      <c r="M56" s="402"/>
      <c r="N56" s="370"/>
      <c r="O56" s="370"/>
    </row>
    <row r="57" spans="1:15">
      <c r="F57" s="403"/>
      <c r="G57" s="380" t="s">
        <v>22</v>
      </c>
      <c r="H57" s="381"/>
      <c r="I57" s="383"/>
      <c r="J57" s="383"/>
      <c r="K57" s="383"/>
      <c r="L57" s="385"/>
      <c r="M57" s="402"/>
      <c r="N57" s="370"/>
      <c r="O57" s="370"/>
    </row>
    <row r="58" spans="1:15">
      <c r="F58" s="403"/>
      <c r="G58" s="388" t="s">
        <v>29</v>
      </c>
      <c r="H58" s="389"/>
      <c r="I58" s="391"/>
      <c r="J58" s="391"/>
      <c r="K58" s="391"/>
      <c r="L58" s="393"/>
      <c r="M58" s="402"/>
      <c r="N58" s="370"/>
      <c r="O58" s="370"/>
    </row>
    <row r="59" spans="1:15">
      <c r="B59" s="367" t="s">
        <v>34</v>
      </c>
      <c r="F59" s="403"/>
      <c r="G59" s="370"/>
      <c r="H59" s="396"/>
      <c r="I59" s="396"/>
      <c r="J59" s="396"/>
      <c r="K59" s="396"/>
      <c r="L59" s="396"/>
      <c r="M59" s="402"/>
      <c r="N59" s="370"/>
      <c r="O59" s="370"/>
    </row>
    <row r="60" spans="1:15">
      <c r="F60" s="403"/>
      <c r="G60" s="380" t="s">
        <v>22</v>
      </c>
      <c r="H60" s="381"/>
      <c r="I60" s="383"/>
      <c r="J60" s="383"/>
      <c r="K60" s="383"/>
      <c r="L60" s="385"/>
      <c r="M60" s="402"/>
      <c r="N60" s="370"/>
      <c r="O60" s="370"/>
    </row>
    <row r="61" spans="1:15">
      <c r="F61" s="403"/>
      <c r="G61" s="388" t="s">
        <v>29</v>
      </c>
      <c r="H61" s="389"/>
      <c r="I61" s="391"/>
      <c r="J61" s="391"/>
      <c r="K61" s="391"/>
      <c r="L61" s="393"/>
      <c r="M61" s="402"/>
      <c r="N61" s="370"/>
      <c r="O61" s="370"/>
    </row>
    <row r="62" spans="1:15">
      <c r="F62" s="403"/>
      <c r="G62" s="402"/>
      <c r="H62" s="402"/>
      <c r="I62" s="402"/>
      <c r="J62" s="402"/>
      <c r="K62" s="402"/>
      <c r="L62" s="402"/>
      <c r="M62" s="402"/>
      <c r="N62" s="370"/>
      <c r="O62" s="370"/>
    </row>
    <row r="63" spans="1:15" ht="15.75">
      <c r="A63" s="376" t="s">
        <v>57</v>
      </c>
      <c r="F63" s="403"/>
      <c r="G63" s="402"/>
      <c r="H63" s="377" t="s">
        <v>14</v>
      </c>
      <c r="I63" s="377" t="s">
        <v>15</v>
      </c>
      <c r="J63" s="377" t="s">
        <v>16</v>
      </c>
      <c r="K63" s="377" t="s">
        <v>17</v>
      </c>
      <c r="L63" s="377" t="s">
        <v>13</v>
      </c>
      <c r="M63" s="402"/>
      <c r="N63" s="370"/>
      <c r="O63" s="370"/>
    </row>
    <row r="64" spans="1:15">
      <c r="B64" s="367" t="s">
        <v>18</v>
      </c>
      <c r="C64" s="378" t="s">
        <v>58</v>
      </c>
      <c r="F64" s="403"/>
      <c r="G64" s="370"/>
      <c r="H64" s="370">
        <v>600.26980000000003</v>
      </c>
      <c r="I64" s="370">
        <f>H64+D2</f>
        <v>725.31747900000005</v>
      </c>
      <c r="J64" s="370">
        <f>H64+D3</f>
        <v>743.32804299999998</v>
      </c>
      <c r="K64" s="370">
        <f>H64+D4</f>
        <v>730.34886200000005</v>
      </c>
      <c r="L64" s="370">
        <f>H64+D5</f>
        <v>748.3594270000001</v>
      </c>
      <c r="M64" s="402"/>
      <c r="N64" s="370"/>
      <c r="O64" s="370"/>
    </row>
    <row r="65" spans="1:17" ht="15.75">
      <c r="F65" s="403"/>
      <c r="G65" s="380" t="s">
        <v>22</v>
      </c>
      <c r="H65" s="381"/>
      <c r="I65" s="382">
        <v>110986119</v>
      </c>
      <c r="J65" s="383"/>
      <c r="K65" s="384">
        <v>79510659</v>
      </c>
      <c r="L65" s="385"/>
      <c r="M65" s="402"/>
      <c r="N65" s="386">
        <f>K65/(K65+I65)</f>
        <v>0.41738584680944052</v>
      </c>
      <c r="O65" s="400">
        <v>0.41738584680944052</v>
      </c>
    </row>
    <row r="66" spans="1:17">
      <c r="F66" s="403"/>
      <c r="G66" s="388" t="s">
        <v>29</v>
      </c>
      <c r="H66" s="389"/>
      <c r="I66" s="390">
        <v>725.3175</v>
      </c>
      <c r="J66" s="391"/>
      <c r="K66" s="392">
        <v>730.34889999999996</v>
      </c>
      <c r="L66" s="393"/>
      <c r="M66" s="402"/>
      <c r="N66" s="370"/>
      <c r="O66" s="370"/>
    </row>
    <row r="67" spans="1:17">
      <c r="B67" s="367" t="s">
        <v>25</v>
      </c>
      <c r="F67" s="403"/>
      <c r="G67" s="370"/>
      <c r="H67" s="396"/>
      <c r="I67" s="406"/>
      <c r="J67" s="396"/>
      <c r="K67" s="407"/>
      <c r="L67" s="396"/>
      <c r="M67" s="402"/>
      <c r="N67" s="370"/>
      <c r="O67" s="370"/>
    </row>
    <row r="68" spans="1:17">
      <c r="F68" s="403"/>
      <c r="G68" s="380" t="s">
        <v>22</v>
      </c>
      <c r="H68" s="381"/>
      <c r="I68" s="383"/>
      <c r="J68" s="383"/>
      <c r="K68" s="383"/>
      <c r="L68" s="385"/>
      <c r="M68" s="402"/>
      <c r="N68" s="370"/>
      <c r="O68" s="370"/>
    </row>
    <row r="69" spans="1:17">
      <c r="F69" s="403"/>
      <c r="G69" s="388" t="s">
        <v>29</v>
      </c>
      <c r="H69" s="389"/>
      <c r="I69" s="391"/>
      <c r="J69" s="391"/>
      <c r="K69" s="391"/>
      <c r="L69" s="393"/>
      <c r="M69" s="402"/>
      <c r="N69" s="370"/>
      <c r="O69" s="370"/>
    </row>
    <row r="70" spans="1:17">
      <c r="B70" s="367" t="s">
        <v>34</v>
      </c>
      <c r="F70" s="403"/>
      <c r="G70" s="370"/>
      <c r="H70" s="396"/>
      <c r="I70" s="396"/>
      <c r="J70" s="396"/>
      <c r="K70" s="396"/>
      <c r="L70" s="396"/>
      <c r="M70" s="402"/>
      <c r="N70" s="370"/>
      <c r="O70" s="370"/>
    </row>
    <row r="71" spans="1:17">
      <c r="F71" s="403"/>
      <c r="G71" s="380" t="s">
        <v>22</v>
      </c>
      <c r="H71" s="381"/>
      <c r="I71" s="383"/>
      <c r="J71" s="383"/>
      <c r="K71" s="383"/>
      <c r="L71" s="385"/>
      <c r="M71" s="402"/>
      <c r="N71" s="370"/>
      <c r="O71" s="370"/>
    </row>
    <row r="72" spans="1:17">
      <c r="F72" s="403"/>
      <c r="G72" s="388" t="s">
        <v>29</v>
      </c>
      <c r="H72" s="389"/>
      <c r="I72" s="391"/>
      <c r="J72" s="391"/>
      <c r="K72" s="391"/>
      <c r="L72" s="393"/>
      <c r="M72" s="402"/>
      <c r="N72" s="370"/>
      <c r="O72" s="370"/>
    </row>
    <row r="73" spans="1:17">
      <c r="G73" s="370"/>
      <c r="H73" s="370"/>
      <c r="I73" s="370"/>
      <c r="J73" s="370"/>
      <c r="K73" s="370"/>
      <c r="L73" s="370"/>
      <c r="M73" s="370"/>
      <c r="N73" s="370"/>
      <c r="O73" s="370"/>
    </row>
    <row r="74" spans="1:17" s="493" customFormat="1">
      <c r="G74" s="494"/>
      <c r="H74" s="494"/>
      <c r="I74" s="494"/>
      <c r="J74" s="494"/>
      <c r="K74" s="494"/>
      <c r="L74" s="494"/>
      <c r="M74" s="494"/>
      <c r="N74" s="494"/>
      <c r="O74" s="494"/>
    </row>
    <row r="75" spans="1:17" s="493" customFormat="1" ht="15.75">
      <c r="A75" s="495" t="s">
        <v>111</v>
      </c>
      <c r="F75" s="513"/>
      <c r="G75" s="512"/>
      <c r="H75" s="496" t="s">
        <v>14</v>
      </c>
      <c r="I75" s="496" t="s">
        <v>59</v>
      </c>
      <c r="J75" s="496" t="s">
        <v>60</v>
      </c>
      <c r="K75" s="496" t="s">
        <v>61</v>
      </c>
      <c r="L75" s="496" t="s">
        <v>62</v>
      </c>
      <c r="M75" s="496" t="s">
        <v>63</v>
      </c>
      <c r="N75" s="496" t="s">
        <v>64</v>
      </c>
      <c r="O75" s="496" t="s">
        <v>65</v>
      </c>
      <c r="P75" s="496" t="s">
        <v>66</v>
      </c>
      <c r="Q75" s="496" t="s">
        <v>67</v>
      </c>
    </row>
    <row r="76" spans="1:17" s="493" customFormat="1">
      <c r="B76" s="493" t="s">
        <v>18</v>
      </c>
      <c r="C76" s="497" t="s">
        <v>112</v>
      </c>
      <c r="F76" s="513"/>
      <c r="G76" s="494"/>
      <c r="H76" s="522">
        <v>1208.5762</v>
      </c>
      <c r="I76" s="522">
        <v>1458.671558</v>
      </c>
      <c r="J76" s="522">
        <v>1476.6821219999999</v>
      </c>
      <c r="K76" s="522">
        <v>1494.6926859999999</v>
      </c>
      <c r="L76" s="522">
        <v>1463.702941</v>
      </c>
      <c r="M76" s="522">
        <v>1481.7135060000001</v>
      </c>
      <c r="N76" s="522">
        <v>1499.72407</v>
      </c>
      <c r="O76" s="522">
        <v>1468.734324</v>
      </c>
      <c r="P76" s="522">
        <v>1486.7448890000001</v>
      </c>
      <c r="Q76" s="522">
        <v>1504.7554540000001</v>
      </c>
    </row>
    <row r="77" spans="1:17" s="493" customFormat="1">
      <c r="F77" s="513"/>
      <c r="G77" s="498" t="s">
        <v>22</v>
      </c>
      <c r="H77" s="523"/>
      <c r="I77" s="473"/>
      <c r="J77" s="473"/>
      <c r="K77" s="474"/>
      <c r="L77" s="475"/>
      <c r="M77" s="475"/>
      <c r="N77" s="474"/>
      <c r="O77" s="475" t="s">
        <v>136</v>
      </c>
      <c r="P77" s="475" t="s">
        <v>137</v>
      </c>
      <c r="Q77" s="527"/>
    </row>
    <row r="78" spans="1:17" s="493" customFormat="1">
      <c r="F78" s="513"/>
      <c r="G78" s="505" t="s">
        <v>29</v>
      </c>
      <c r="H78" s="524"/>
      <c r="I78" s="525" t="s">
        <v>113</v>
      </c>
      <c r="J78" s="526" t="s">
        <v>114</v>
      </c>
      <c r="K78" s="528"/>
      <c r="L78" s="526" t="s">
        <v>115</v>
      </c>
      <c r="M78" s="526" t="s">
        <v>116</v>
      </c>
      <c r="N78" s="549"/>
      <c r="O78" s="526" t="s">
        <v>117</v>
      </c>
      <c r="P78" s="526" t="s">
        <v>118</v>
      </c>
      <c r="Q78" s="529"/>
    </row>
    <row r="79" spans="1:17" s="493" customFormat="1">
      <c r="B79" s="493" t="s">
        <v>25</v>
      </c>
      <c r="C79" s="497" t="s">
        <v>119</v>
      </c>
      <c r="F79" s="513"/>
      <c r="G79" s="494"/>
      <c r="H79" s="522">
        <v>1111.4871000000001</v>
      </c>
      <c r="I79" s="483">
        <v>1361.5824580000001</v>
      </c>
      <c r="J79" s="550">
        <v>1379.593022</v>
      </c>
      <c r="K79" s="484">
        <v>1397.6035860000002</v>
      </c>
      <c r="L79" s="484">
        <v>1366.6138410000001</v>
      </c>
      <c r="M79" s="484">
        <v>1384.6244060000001</v>
      </c>
      <c r="N79" s="484">
        <v>1402.6349700000001</v>
      </c>
      <c r="O79" s="550">
        <v>1371.6452240000001</v>
      </c>
      <c r="P79" s="550">
        <v>1389.6557890000001</v>
      </c>
      <c r="Q79" s="484">
        <v>1407.666354</v>
      </c>
    </row>
    <row r="80" spans="1:17" s="493" customFormat="1">
      <c r="F80" s="513"/>
      <c r="G80" s="498" t="s">
        <v>22</v>
      </c>
      <c r="H80" s="523"/>
      <c r="I80" s="475"/>
      <c r="J80" s="475"/>
      <c r="K80" s="474"/>
      <c r="L80" s="475"/>
      <c r="M80" s="475"/>
      <c r="N80" s="474"/>
      <c r="O80" s="475" t="s">
        <v>138</v>
      </c>
      <c r="P80" s="475" t="s">
        <v>139</v>
      </c>
      <c r="Q80" s="527"/>
    </row>
    <row r="81" spans="1:17" s="493" customFormat="1">
      <c r="F81" s="513"/>
      <c r="G81" s="505" t="s">
        <v>29</v>
      </c>
      <c r="H81" s="524"/>
      <c r="I81" s="526" t="s">
        <v>120</v>
      </c>
      <c r="J81" s="526" t="s">
        <v>121</v>
      </c>
      <c r="K81" s="528"/>
      <c r="L81" s="526" t="s">
        <v>122</v>
      </c>
      <c r="M81" s="526" t="s">
        <v>123</v>
      </c>
      <c r="N81" s="549"/>
      <c r="O81" s="526" t="s">
        <v>124</v>
      </c>
      <c r="P81" s="526" t="s">
        <v>125</v>
      </c>
      <c r="Q81" s="529"/>
    </row>
    <row r="82" spans="1:17" s="493" customFormat="1">
      <c r="B82" s="493" t="s">
        <v>34</v>
      </c>
      <c r="C82" s="497" t="s">
        <v>126</v>
      </c>
      <c r="F82" s="513"/>
      <c r="G82" s="494"/>
      <c r="H82" s="522">
        <v>1357.6239</v>
      </c>
      <c r="I82" s="484">
        <v>1607.7192580000001</v>
      </c>
      <c r="J82" s="484">
        <v>1625.729822</v>
      </c>
      <c r="K82" s="484">
        <v>1643.7403859999999</v>
      </c>
      <c r="L82" s="484">
        <v>1612.7506410000001</v>
      </c>
      <c r="M82" s="484">
        <v>1630.7612060000001</v>
      </c>
      <c r="N82" s="484">
        <v>1648.7717700000001</v>
      </c>
      <c r="O82" s="484">
        <v>1617.7820240000001</v>
      </c>
      <c r="P82" s="484">
        <v>1635.7925890000001</v>
      </c>
      <c r="Q82" s="484">
        <v>1653.8031540000002</v>
      </c>
    </row>
    <row r="83" spans="1:17" s="493" customFormat="1">
      <c r="F83" s="513"/>
      <c r="G83" s="498" t="s">
        <v>22</v>
      </c>
      <c r="H83" s="523"/>
      <c r="I83" s="475"/>
      <c r="J83" s="475"/>
      <c r="K83" s="475"/>
      <c r="L83" s="475"/>
      <c r="M83" s="475"/>
      <c r="N83" s="475"/>
      <c r="O83" s="475" t="s">
        <v>140</v>
      </c>
      <c r="P83" s="475" t="s">
        <v>141</v>
      </c>
      <c r="Q83" s="485"/>
    </row>
    <row r="84" spans="1:17" s="493" customFormat="1">
      <c r="F84" s="513"/>
      <c r="G84" s="505" t="s">
        <v>29</v>
      </c>
      <c r="H84" s="524"/>
      <c r="I84" s="526" t="s">
        <v>127</v>
      </c>
      <c r="J84" s="526" t="s">
        <v>128</v>
      </c>
      <c r="K84" s="526"/>
      <c r="L84" s="526" t="s">
        <v>130</v>
      </c>
      <c r="M84" s="526" t="s">
        <v>131</v>
      </c>
      <c r="N84" s="526"/>
      <c r="O84" s="526" t="s">
        <v>133</v>
      </c>
      <c r="P84" s="526" t="s">
        <v>134</v>
      </c>
      <c r="Q84" s="486"/>
    </row>
    <row r="85" spans="1:17" s="493" customFormat="1">
      <c r="G85" s="494"/>
      <c r="H85" s="494"/>
      <c r="I85" s="494"/>
      <c r="J85" s="494"/>
      <c r="K85" s="494"/>
      <c r="L85" s="494"/>
      <c r="M85" s="494"/>
      <c r="N85" s="494"/>
      <c r="O85" s="494"/>
      <c r="P85" s="494"/>
      <c r="Q85" s="494"/>
    </row>
    <row r="86" spans="1:17" s="493" customFormat="1" ht="15.75">
      <c r="A86" s="495" t="s">
        <v>68</v>
      </c>
      <c r="F86" s="513"/>
      <c r="G86" s="512"/>
      <c r="H86" s="496" t="s">
        <v>14</v>
      </c>
      <c r="I86" s="496" t="s">
        <v>59</v>
      </c>
      <c r="J86" s="496" t="s">
        <v>60</v>
      </c>
      <c r="K86" s="496" t="s">
        <v>61</v>
      </c>
      <c r="L86" s="496" t="s">
        <v>62</v>
      </c>
      <c r="M86" s="496" t="s">
        <v>63</v>
      </c>
      <c r="N86" s="496" t="s">
        <v>64</v>
      </c>
      <c r="O86" s="496" t="s">
        <v>65</v>
      </c>
      <c r="P86" s="496" t="s">
        <v>66</v>
      </c>
      <c r="Q86" s="496" t="s">
        <v>67</v>
      </c>
    </row>
    <row r="87" spans="1:17" s="493" customFormat="1">
      <c r="B87" s="493" t="s">
        <v>18</v>
      </c>
      <c r="C87" s="497" t="s">
        <v>69</v>
      </c>
      <c r="F87" s="513"/>
      <c r="G87" s="494"/>
      <c r="H87" s="494">
        <v>699.28399999999999</v>
      </c>
      <c r="I87" s="517">
        <v>949.37935800000002</v>
      </c>
      <c r="J87" s="494">
        <v>967.38992200000007</v>
      </c>
      <c r="K87" s="494">
        <v>985.400486</v>
      </c>
      <c r="L87" s="517">
        <v>954.41074100000003</v>
      </c>
      <c r="M87" s="494">
        <v>972.42130599999996</v>
      </c>
      <c r="N87" s="494">
        <v>990.43187000000012</v>
      </c>
      <c r="O87" s="517">
        <v>959.44212399999992</v>
      </c>
      <c r="P87" s="494">
        <v>977.45268899999996</v>
      </c>
      <c r="Q87" s="494">
        <v>995.46325400000001</v>
      </c>
    </row>
    <row r="88" spans="1:17" s="493" customFormat="1">
      <c r="F88" s="513"/>
      <c r="G88" s="498" t="s">
        <v>22</v>
      </c>
      <c r="H88" s="499"/>
      <c r="I88" s="518">
        <v>1100975</v>
      </c>
      <c r="J88" s="500"/>
      <c r="K88" s="501"/>
      <c r="L88" s="518">
        <v>29528076</v>
      </c>
      <c r="M88" s="501"/>
      <c r="N88" s="501"/>
      <c r="O88" s="515">
        <v>21977545</v>
      </c>
      <c r="P88" s="502"/>
      <c r="Q88" s="503"/>
    </row>
    <row r="89" spans="1:17" s="493" customFormat="1">
      <c r="F89" s="513"/>
      <c r="G89" s="505" t="s">
        <v>29</v>
      </c>
      <c r="H89" s="506"/>
      <c r="I89" s="519" t="s">
        <v>70</v>
      </c>
      <c r="J89" s="507"/>
      <c r="K89" s="530"/>
      <c r="L89" s="516" t="s">
        <v>71</v>
      </c>
      <c r="M89" s="530"/>
      <c r="N89" s="530"/>
      <c r="O89" s="519" t="s">
        <v>72</v>
      </c>
      <c r="P89" s="508"/>
      <c r="Q89" s="509"/>
    </row>
    <row r="90" spans="1:17" s="493" customFormat="1">
      <c r="B90" s="493" t="s">
        <v>25</v>
      </c>
      <c r="C90" s="497" t="s">
        <v>73</v>
      </c>
      <c r="F90" s="513"/>
      <c r="G90" s="494"/>
      <c r="H90" s="494">
        <v>812.36810000000003</v>
      </c>
      <c r="I90" s="520">
        <v>1062.4634579999999</v>
      </c>
      <c r="J90" s="510">
        <v>1080.4740220000001</v>
      </c>
      <c r="K90" s="511">
        <v>1098.484586</v>
      </c>
      <c r="L90" s="514">
        <v>1067.494841</v>
      </c>
      <c r="M90" s="511">
        <v>1085.505406</v>
      </c>
      <c r="N90" s="511">
        <v>1103.5159700000002</v>
      </c>
      <c r="O90" s="520">
        <v>1072.526224</v>
      </c>
      <c r="P90" s="510">
        <v>1090.536789</v>
      </c>
      <c r="Q90" s="511">
        <v>1108.547354</v>
      </c>
    </row>
    <row r="91" spans="1:17" s="493" customFormat="1">
      <c r="F91" s="513"/>
      <c r="G91" s="498" t="s">
        <v>22</v>
      </c>
      <c r="H91" s="499"/>
      <c r="I91" s="515">
        <v>56141</v>
      </c>
      <c r="J91" s="501"/>
      <c r="K91" s="501"/>
      <c r="L91" s="515">
        <v>1955416</v>
      </c>
      <c r="M91" s="501"/>
      <c r="N91" s="501"/>
      <c r="O91" s="515">
        <v>1291360</v>
      </c>
      <c r="P91" s="501"/>
      <c r="Q91" s="503"/>
    </row>
    <row r="92" spans="1:17" s="493" customFormat="1">
      <c r="F92" s="513"/>
      <c r="G92" s="505" t="s">
        <v>29</v>
      </c>
      <c r="H92" s="506"/>
      <c r="I92" s="516" t="s">
        <v>74</v>
      </c>
      <c r="J92" s="530"/>
      <c r="K92" s="530"/>
      <c r="L92" s="516" t="s">
        <v>75</v>
      </c>
      <c r="M92" s="530"/>
      <c r="N92" s="530"/>
      <c r="O92" s="516" t="s">
        <v>76</v>
      </c>
      <c r="P92" s="530"/>
      <c r="Q92" s="509"/>
    </row>
    <row r="93" spans="1:17" s="493" customFormat="1">
      <c r="B93" s="493" t="s">
        <v>34</v>
      </c>
      <c r="C93" s="497" t="s">
        <v>77</v>
      </c>
      <c r="F93" s="513"/>
      <c r="G93" s="494"/>
      <c r="H93" s="494">
        <v>913.41579999999999</v>
      </c>
      <c r="I93" s="514">
        <v>1163.511158</v>
      </c>
      <c r="J93" s="511">
        <v>1181.521722</v>
      </c>
      <c r="K93" s="511">
        <v>1199.5322860000001</v>
      </c>
      <c r="L93" s="514">
        <v>1168.542541</v>
      </c>
      <c r="M93" s="511">
        <v>1186.5531060000001</v>
      </c>
      <c r="N93" s="511">
        <v>1204.56367</v>
      </c>
      <c r="O93" s="514">
        <v>1173.573924</v>
      </c>
      <c r="P93" s="511">
        <v>1191.5844890000001</v>
      </c>
      <c r="Q93" s="511">
        <v>1209.5950539999999</v>
      </c>
    </row>
    <row r="94" spans="1:17" s="493" customFormat="1">
      <c r="F94" s="513"/>
      <c r="G94" s="498" t="s">
        <v>22</v>
      </c>
      <c r="H94" s="499"/>
      <c r="I94" s="515">
        <v>512381</v>
      </c>
      <c r="J94" s="501"/>
      <c r="K94" s="501"/>
      <c r="L94" s="515">
        <v>17737844</v>
      </c>
      <c r="M94" s="501"/>
      <c r="N94" s="501"/>
      <c r="O94" s="515">
        <v>14200339</v>
      </c>
      <c r="P94" s="501"/>
      <c r="Q94" s="503"/>
    </row>
    <row r="95" spans="1:17" s="493" customFormat="1">
      <c r="F95" s="513"/>
      <c r="G95" s="505" t="s">
        <v>29</v>
      </c>
      <c r="H95" s="506"/>
      <c r="I95" s="516" t="s">
        <v>78</v>
      </c>
      <c r="J95" s="530"/>
      <c r="K95" s="530"/>
      <c r="L95" s="516" t="s">
        <v>79</v>
      </c>
      <c r="M95" s="530"/>
      <c r="N95" s="530"/>
      <c r="O95" s="516" t="s">
        <v>80</v>
      </c>
      <c r="P95" s="530"/>
      <c r="Q95" s="509"/>
    </row>
    <row r="96" spans="1:17" s="493" customFormat="1">
      <c r="C96" s="497"/>
      <c r="G96" s="494"/>
      <c r="H96" s="494"/>
      <c r="I96" s="494"/>
      <c r="J96" s="494"/>
      <c r="K96" s="494"/>
      <c r="L96" s="494"/>
      <c r="M96" s="494"/>
      <c r="N96" s="494"/>
      <c r="O96" s="494"/>
      <c r="P96" s="494"/>
      <c r="Q96" s="494"/>
    </row>
    <row r="97" spans="11:14" s="493" customFormat="1">
      <c r="K97" s="494"/>
      <c r="L97" s="494"/>
      <c r="M97" s="554" t="s">
        <v>81</v>
      </c>
      <c r="N97" s="554"/>
    </row>
    <row r="98" spans="11:14" s="493" customFormat="1">
      <c r="K98" s="494"/>
      <c r="L98" s="494"/>
      <c r="M98" s="496" t="s">
        <v>82</v>
      </c>
      <c r="N98" s="496" t="s">
        <v>83</v>
      </c>
    </row>
    <row r="99" spans="11:14" s="493" customFormat="1">
      <c r="K99" s="521" t="s">
        <v>111</v>
      </c>
      <c r="L99" s="522" t="s">
        <v>18</v>
      </c>
      <c r="M99" s="487" t="e">
        <f>(M77+L77)/(P77+O77+M77+L77+J77+I77)</f>
        <v>#VALUE!</v>
      </c>
      <c r="N99" s="487" t="e">
        <f>(P77+O77)/(P77+O77+M77+L77+J77+I77)</f>
        <v>#VALUE!</v>
      </c>
    </row>
    <row r="100" spans="11:14" s="493" customFormat="1">
      <c r="K100" s="494"/>
      <c r="L100" s="522" t="s">
        <v>25</v>
      </c>
      <c r="M100" s="487" t="e">
        <f>(M80+L80)/(P80+O80+M80+L80+J80+I80)</f>
        <v>#VALUE!</v>
      </c>
      <c r="N100" s="487" t="e">
        <f>(P80+O80)/(P80+O80+M80+L80+J80+I80)</f>
        <v>#VALUE!</v>
      </c>
    </row>
    <row r="101" spans="11:14" s="493" customFormat="1">
      <c r="K101" s="494"/>
      <c r="L101" s="522" t="s">
        <v>34</v>
      </c>
      <c r="M101" s="487" t="e">
        <f>(N83+M83+L83)/(Q83+P83+O83+N83+M83+L83+K83+J83+I83)</f>
        <v>#VALUE!</v>
      </c>
      <c r="N101" s="487" t="e">
        <f>(Q83+P83+O83)/(Q83+P83+O83+N83+M83+L83+K83+J83+I83)</f>
        <v>#VALUE!</v>
      </c>
    </row>
    <row r="102" spans="11:14" s="493" customFormat="1">
      <c r="K102" s="494"/>
      <c r="L102" s="468" t="s">
        <v>84</v>
      </c>
      <c r="M102" s="468" t="e">
        <f>AVERAGE(M99,M100,M101)</f>
        <v>#VALUE!</v>
      </c>
      <c r="N102" s="468" t="e">
        <f>AVERAGE(N99,N100,N101)</f>
        <v>#VALUE!</v>
      </c>
    </row>
    <row r="103" spans="11:14" s="493" customFormat="1">
      <c r="K103" s="494"/>
      <c r="L103" s="468" t="s">
        <v>85</v>
      </c>
      <c r="M103" s="468" t="e">
        <f>STDEV(M99,M100,M101)</f>
        <v>#VALUE!</v>
      </c>
      <c r="N103" s="468" t="e">
        <f>STDEV(N99,N100,N101)</f>
        <v>#VALUE!</v>
      </c>
    </row>
    <row r="104" spans="11:14" s="493" customFormat="1">
      <c r="K104" s="494"/>
      <c r="L104" s="494"/>
      <c r="M104" s="494"/>
      <c r="N104" s="494"/>
    </row>
    <row r="105" spans="11:14" s="493" customFormat="1">
      <c r="K105" s="521" t="s">
        <v>68</v>
      </c>
      <c r="L105" s="494" t="s">
        <v>18</v>
      </c>
      <c r="M105" s="504">
        <f>L88/(O88+L88+I88)</f>
        <v>0.56129987958164029</v>
      </c>
      <c r="N105" s="504">
        <f>O88/(O88+L88+I88)</f>
        <v>0.41777166118104275</v>
      </c>
    </row>
    <row r="106" spans="11:14" s="493" customFormat="1">
      <c r="K106" s="494"/>
      <c r="L106" s="494" t="s">
        <v>25</v>
      </c>
      <c r="M106" s="504">
        <f>L91/(O91+L91+I91)</f>
        <v>0.59202698705417056</v>
      </c>
      <c r="N106" s="504">
        <f>O91/(O91+L91+I91)</f>
        <v>0.39097561337448078</v>
      </c>
    </row>
    <row r="107" spans="11:14" s="493" customFormat="1">
      <c r="K107" s="494"/>
      <c r="L107" s="494" t="s">
        <v>34</v>
      </c>
      <c r="M107" s="504">
        <f>L94/(O94+L94+I94)</f>
        <v>0.54661126999210241</v>
      </c>
      <c r="N107" s="504">
        <f>O94/(O94+L94+I94)</f>
        <v>0.43759914311504722</v>
      </c>
    </row>
    <row r="108" spans="11:14" s="493" customFormat="1">
      <c r="K108" s="494"/>
      <c r="L108" s="496" t="s">
        <v>84</v>
      </c>
      <c r="M108" s="496">
        <f>AVERAGE(M105,M106,M107)</f>
        <v>0.56664604554263776</v>
      </c>
      <c r="N108" s="496">
        <f>AVERAGE(N105,N106,N107)</f>
        <v>0.41544880589019023</v>
      </c>
    </row>
    <row r="109" spans="11:14" s="493" customFormat="1">
      <c r="K109" s="494"/>
      <c r="L109" s="496" t="s">
        <v>85</v>
      </c>
      <c r="M109" s="496">
        <f>STDEV(M105,M106,M107)</f>
        <v>2.3175050311215143E-2</v>
      </c>
      <c r="N109" s="496">
        <f>STDEV(N105,N106,N107)</f>
        <v>2.3398400028507332E-2</v>
      </c>
    </row>
    <row r="110" spans="11:14" s="493" customFormat="1"/>
    <row r="111" spans="11:14" s="493" customFormat="1"/>
    <row r="112" spans="11:14" s="493" customFormat="1"/>
  </sheetData>
  <mergeCells count="3">
    <mergeCell ref="H8:L8"/>
    <mergeCell ref="S8:W8"/>
    <mergeCell ref="M97:N97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110"/>
  <sheetViews>
    <sheetView topLeftCell="A40" workbookViewId="0">
      <selection activeCell="A51" sqref="A51:XFD56"/>
    </sheetView>
  </sheetViews>
  <sheetFormatPr defaultColWidth="9" defaultRowHeight="15"/>
  <cols>
    <col min="1" max="1" width="9" style="427"/>
    <col min="2" max="2" width="10.7109375" style="427" customWidth="1"/>
    <col min="3" max="3" width="13.42578125" style="427" customWidth="1"/>
    <col min="4" max="4" width="12.28515625" style="427" customWidth="1"/>
    <col min="5" max="6" width="9" style="427"/>
    <col min="7" max="7" width="19" style="427" customWidth="1"/>
    <col min="8" max="16" width="20.7109375" style="427" customWidth="1"/>
    <col min="17" max="17" width="19" style="427" customWidth="1"/>
    <col min="18" max="24" width="20.7109375" style="427" customWidth="1"/>
    <col min="25" max="25" width="10.7109375" style="427" customWidth="1"/>
    <col min="26" max="26" width="13.42578125" style="427" customWidth="1"/>
    <col min="27" max="16384" width="9" style="427"/>
  </cols>
  <sheetData>
    <row r="1" spans="1:26">
      <c r="A1" s="428" t="s">
        <v>0</v>
      </c>
      <c r="D1" s="429" t="s">
        <v>1</v>
      </c>
      <c r="G1" s="430"/>
      <c r="H1" s="430"/>
      <c r="I1" s="430"/>
      <c r="J1" s="430"/>
      <c r="K1" s="430"/>
      <c r="L1" s="430"/>
      <c r="M1" s="430"/>
      <c r="N1" s="430"/>
      <c r="O1" s="430"/>
    </row>
    <row r="2" spans="1:26">
      <c r="A2" s="428" t="s">
        <v>2</v>
      </c>
      <c r="C2" s="428" t="s">
        <v>3</v>
      </c>
      <c r="D2" s="431">
        <v>125.047679</v>
      </c>
      <c r="G2" s="430"/>
      <c r="H2" s="430"/>
      <c r="I2" s="430"/>
      <c r="J2" s="430"/>
      <c r="K2" s="430"/>
      <c r="L2" s="430"/>
      <c r="M2" s="430"/>
      <c r="N2" s="430"/>
      <c r="O2" s="430"/>
    </row>
    <row r="3" spans="1:26">
      <c r="A3" s="432">
        <v>11239</v>
      </c>
      <c r="C3" s="428" t="s">
        <v>4</v>
      </c>
      <c r="D3" s="431">
        <v>143.058243</v>
      </c>
      <c r="G3" s="430"/>
      <c r="H3" s="430"/>
      <c r="I3" s="430"/>
      <c r="J3" s="430"/>
      <c r="K3" s="430"/>
      <c r="L3" s="430"/>
      <c r="M3" s="430"/>
      <c r="N3" s="430"/>
      <c r="O3" s="430"/>
    </row>
    <row r="4" spans="1:26">
      <c r="A4" s="428"/>
      <c r="C4" s="428" t="s">
        <v>5</v>
      </c>
      <c r="D4" s="431">
        <v>130.07906199999999</v>
      </c>
      <c r="G4" s="430"/>
      <c r="H4" s="430"/>
      <c r="I4" s="430"/>
      <c r="J4" s="430"/>
      <c r="K4" s="430"/>
      <c r="L4" s="430"/>
      <c r="M4" s="430"/>
      <c r="N4" s="430"/>
      <c r="O4" s="430"/>
    </row>
    <row r="5" spans="1:26">
      <c r="C5" s="428" t="s">
        <v>6</v>
      </c>
      <c r="D5" s="431">
        <v>148.08962700000001</v>
      </c>
      <c r="G5" s="430"/>
      <c r="H5" s="430"/>
      <c r="I5" s="430"/>
      <c r="J5" s="430"/>
      <c r="K5" s="430"/>
      <c r="L5" s="430"/>
      <c r="M5" s="430"/>
      <c r="N5" s="430"/>
      <c r="O5" s="430"/>
    </row>
    <row r="6" spans="1:26">
      <c r="C6" s="428" t="s">
        <v>7</v>
      </c>
      <c r="D6" s="431">
        <v>1.007825</v>
      </c>
      <c r="G6" s="430"/>
      <c r="H6" s="430"/>
      <c r="I6" s="430"/>
      <c r="J6" s="430"/>
      <c r="K6" s="430"/>
      <c r="L6" s="430"/>
      <c r="M6" s="430"/>
      <c r="N6" s="430"/>
      <c r="O6" s="430"/>
    </row>
    <row r="7" spans="1:26">
      <c r="C7" s="428"/>
      <c r="D7" s="431"/>
      <c r="G7" s="430"/>
      <c r="H7" s="430"/>
      <c r="I7" s="430"/>
      <c r="J7" s="430"/>
      <c r="K7" s="430"/>
      <c r="L7" s="430"/>
      <c r="M7" s="430"/>
      <c r="N7" s="430"/>
      <c r="O7" s="430"/>
    </row>
    <row r="8" spans="1:26" ht="21">
      <c r="G8" s="430"/>
      <c r="H8" s="552" t="s">
        <v>8</v>
      </c>
      <c r="I8" s="552"/>
      <c r="J8" s="552"/>
      <c r="K8" s="552"/>
      <c r="L8" s="553"/>
      <c r="M8" s="433" t="s">
        <v>9</v>
      </c>
      <c r="N8" s="434" t="s">
        <v>10</v>
      </c>
      <c r="O8" s="434" t="s">
        <v>11</v>
      </c>
      <c r="P8" s="434" t="s">
        <v>10</v>
      </c>
      <c r="Q8" s="430"/>
      <c r="R8" s="430"/>
      <c r="S8" s="552" t="s">
        <v>8</v>
      </c>
      <c r="T8" s="554"/>
      <c r="U8" s="554"/>
      <c r="V8" s="554"/>
      <c r="W8" s="554"/>
      <c r="X8" s="435"/>
    </row>
    <row r="9" spans="1:26" ht="15.75">
      <c r="A9" s="436" t="s">
        <v>12</v>
      </c>
      <c r="F9" s="437" t="s">
        <v>13</v>
      </c>
      <c r="G9" s="430"/>
      <c r="H9" s="437" t="s">
        <v>14</v>
      </c>
      <c r="I9" s="437" t="s">
        <v>15</v>
      </c>
      <c r="J9" s="437" t="s">
        <v>16</v>
      </c>
      <c r="K9" s="437" t="s">
        <v>17</v>
      </c>
      <c r="L9" s="437" t="s">
        <v>13</v>
      </c>
      <c r="M9" s="437" t="s">
        <v>16</v>
      </c>
      <c r="N9" s="430"/>
      <c r="O9" s="430"/>
      <c r="Q9" s="430"/>
      <c r="R9" s="430"/>
      <c r="S9" s="437" t="s">
        <v>14</v>
      </c>
      <c r="T9" s="437" t="s">
        <v>15</v>
      </c>
      <c r="U9" s="437" t="s">
        <v>16</v>
      </c>
      <c r="V9" s="437" t="s">
        <v>17</v>
      </c>
      <c r="W9" s="437" t="s">
        <v>13</v>
      </c>
      <c r="X9" s="437" t="s">
        <v>16</v>
      </c>
    </row>
    <row r="10" spans="1:26">
      <c r="B10" s="427" t="s">
        <v>18</v>
      </c>
      <c r="C10" s="438" t="s">
        <v>19</v>
      </c>
      <c r="G10" s="430"/>
      <c r="H10" s="439">
        <v>1754.9985999999999</v>
      </c>
      <c r="I10" s="430">
        <f>H10+D2</f>
        <v>1880.0462789999999</v>
      </c>
      <c r="J10" s="430">
        <f>H10+D3</f>
        <v>1898.0568429999998</v>
      </c>
      <c r="K10" s="430">
        <f>H10+D4</f>
        <v>1885.0776619999999</v>
      </c>
      <c r="L10" s="430">
        <f>H10+D5</f>
        <v>1903.088227</v>
      </c>
      <c r="M10" s="430"/>
      <c r="N10" s="430"/>
      <c r="O10" s="430"/>
      <c r="Q10" s="437" t="s">
        <v>13</v>
      </c>
      <c r="R10" s="430"/>
      <c r="S10" s="430">
        <v>2118.1779999999999</v>
      </c>
      <c r="T10" s="430">
        <f>S10+D2</f>
        <v>2243.2256789999997</v>
      </c>
      <c r="U10" s="430">
        <f>S10+D3</f>
        <v>2261.2362429999998</v>
      </c>
      <c r="V10" s="430">
        <f>S10+D4</f>
        <v>2248.2570619999997</v>
      </c>
      <c r="W10" s="430">
        <f>S10+D5</f>
        <v>2266.2676269999997</v>
      </c>
      <c r="X10" s="430"/>
      <c r="Y10" s="427" t="s">
        <v>20</v>
      </c>
      <c r="Z10" s="438" t="s">
        <v>21</v>
      </c>
    </row>
    <row r="11" spans="1:26">
      <c r="G11" s="440" t="s">
        <v>23</v>
      </c>
      <c r="H11" s="441"/>
      <c r="I11" s="442">
        <v>27856493</v>
      </c>
      <c r="J11" s="443"/>
      <c r="K11" s="444">
        <v>1135275</v>
      </c>
      <c r="L11" s="445"/>
      <c r="M11" s="430"/>
      <c r="N11" s="446">
        <f>K11/(K11+I11)</f>
        <v>3.9158529414280635E-2</v>
      </c>
      <c r="O11" s="430"/>
      <c r="P11" s="446">
        <f>(Q11+V11)/(Q11+T11+V11+X11)</f>
        <v>2.9675867319658478E-2</v>
      </c>
      <c r="Q11" s="453">
        <v>351030</v>
      </c>
      <c r="R11" s="440" t="s">
        <v>23</v>
      </c>
      <c r="S11" s="441"/>
      <c r="T11" s="442">
        <v>11475678</v>
      </c>
      <c r="U11" s="443"/>
      <c r="V11" s="444">
        <v>473821</v>
      </c>
      <c r="W11" s="445"/>
      <c r="X11" s="453">
        <v>15494817</v>
      </c>
    </row>
    <row r="12" spans="1:26">
      <c r="G12" s="447" t="s">
        <v>24</v>
      </c>
      <c r="H12" s="448"/>
      <c r="I12" s="449">
        <f>(I10+D6)/2</f>
        <v>940.52705199999991</v>
      </c>
      <c r="J12" s="450"/>
      <c r="K12" s="451">
        <f>(K10+D6)/2</f>
        <v>943.04274349999992</v>
      </c>
      <c r="L12" s="452"/>
      <c r="M12" s="430"/>
      <c r="N12" s="446"/>
      <c r="O12" s="430"/>
      <c r="Q12" s="453">
        <v>750.09090000000003</v>
      </c>
      <c r="R12" s="447" t="s">
        <v>24</v>
      </c>
      <c r="S12" s="448"/>
      <c r="T12" s="449">
        <v>1122.1168</v>
      </c>
      <c r="U12" s="450"/>
      <c r="V12" s="451">
        <v>1124.6324</v>
      </c>
      <c r="W12" s="452"/>
      <c r="X12" s="453">
        <v>748.41380000000004</v>
      </c>
    </row>
    <row r="13" spans="1:26">
      <c r="B13" s="427" t="s">
        <v>25</v>
      </c>
      <c r="C13" s="454" t="s">
        <v>26</v>
      </c>
      <c r="G13" s="430"/>
      <c r="H13" s="430">
        <v>690.38549999999998</v>
      </c>
      <c r="I13" s="455">
        <f>H13+D2</f>
        <v>815.433179</v>
      </c>
      <c r="J13" s="456">
        <f>H13+D3</f>
        <v>833.44374300000004</v>
      </c>
      <c r="K13" s="457">
        <f>H13+D4</f>
        <v>820.464562</v>
      </c>
      <c r="L13" s="456">
        <f>H13+D5</f>
        <v>838.47512699999993</v>
      </c>
      <c r="M13" s="430"/>
      <c r="N13" s="446"/>
      <c r="O13" s="430"/>
      <c r="Q13" s="430"/>
      <c r="R13" s="430"/>
      <c r="S13" s="430">
        <v>902.53800000000001</v>
      </c>
      <c r="T13" s="455">
        <f>S13+D2</f>
        <v>1027.585679</v>
      </c>
      <c r="U13" s="456">
        <f>S13+D3</f>
        <v>1045.596243</v>
      </c>
      <c r="V13" s="457">
        <f>S13+D4</f>
        <v>1032.617062</v>
      </c>
      <c r="W13" s="456">
        <f>S13+D5</f>
        <v>1050.6276270000001</v>
      </c>
      <c r="X13" s="430"/>
      <c r="Y13" s="427" t="s">
        <v>27</v>
      </c>
      <c r="Z13" s="454" t="s">
        <v>28</v>
      </c>
    </row>
    <row r="14" spans="1:26" ht="15.75">
      <c r="F14" s="460">
        <v>15760259</v>
      </c>
      <c r="G14" s="440" t="s">
        <v>23</v>
      </c>
      <c r="H14" s="441"/>
      <c r="I14" s="444">
        <v>778217333</v>
      </c>
      <c r="J14" s="444">
        <v>154024460</v>
      </c>
      <c r="K14" s="444">
        <v>193114684</v>
      </c>
      <c r="L14" s="459">
        <v>16030149</v>
      </c>
      <c r="M14" s="453">
        <v>130383165</v>
      </c>
      <c r="N14" s="446">
        <f>(L14+K14+F14)/(L14+K14+J14+I14+F14)</f>
        <v>0.19436174863833297</v>
      </c>
      <c r="O14" s="458">
        <f>AVERAGE(N11,N14,N17,P11,P14,P17)</f>
        <v>7.9787275584437309E-2</v>
      </c>
      <c r="P14" s="446">
        <f>(Q14+V14+W14)/(Q14+T14+U14+V14+W14+X14)</f>
        <v>6.2894904520448547E-2</v>
      </c>
      <c r="Q14" s="453">
        <v>571882</v>
      </c>
      <c r="R14" s="440" t="s">
        <v>23</v>
      </c>
      <c r="S14" s="441"/>
      <c r="T14" s="444">
        <v>94101544</v>
      </c>
      <c r="U14" s="444">
        <v>4771931</v>
      </c>
      <c r="V14" s="444">
        <v>6918966</v>
      </c>
      <c r="W14" s="459">
        <v>171504</v>
      </c>
      <c r="X14" s="453">
        <v>15292039</v>
      </c>
    </row>
    <row r="15" spans="1:26" ht="15.75">
      <c r="F15" s="460">
        <v>419.74147599999998</v>
      </c>
      <c r="G15" s="447" t="s">
        <v>29</v>
      </c>
      <c r="H15" s="448"/>
      <c r="I15" s="451" t="s">
        <v>30</v>
      </c>
      <c r="J15" s="451" t="s">
        <v>31</v>
      </c>
      <c r="K15" s="451" t="s">
        <v>32</v>
      </c>
      <c r="L15" s="461">
        <v>838.47512700000004</v>
      </c>
      <c r="M15" s="453" t="s">
        <v>33</v>
      </c>
      <c r="N15" s="446"/>
      <c r="O15" s="458">
        <f>STDEV(N11,N14,N17,P11,P14,P17)</f>
        <v>5.9781725192998958E-2</v>
      </c>
      <c r="Q15" s="453">
        <f>(W13+1.007825)/2</f>
        <v>525.81772599999999</v>
      </c>
      <c r="R15" s="447" t="s">
        <v>29</v>
      </c>
      <c r="S15" s="448"/>
      <c r="T15" s="451">
        <v>1027.5857000000001</v>
      </c>
      <c r="U15" s="451">
        <v>1045.5962</v>
      </c>
      <c r="V15" s="451">
        <v>1032.6170999999999</v>
      </c>
      <c r="W15" s="461">
        <v>1050.6276</v>
      </c>
      <c r="X15" s="453">
        <f>(U13+1.007825)/2</f>
        <v>523.30203399999994</v>
      </c>
    </row>
    <row r="16" spans="1:26">
      <c r="B16" s="427" t="s">
        <v>34</v>
      </c>
      <c r="C16" s="438" t="s">
        <v>35</v>
      </c>
      <c r="G16" s="430"/>
      <c r="H16" s="430">
        <v>718.41679999999997</v>
      </c>
      <c r="I16" s="456">
        <f>H16+D2</f>
        <v>843.46447899999998</v>
      </c>
      <c r="J16" s="456">
        <f>H16+D3</f>
        <v>861.47504299999991</v>
      </c>
      <c r="K16" s="456">
        <f>H16+D4</f>
        <v>848.49586199999999</v>
      </c>
      <c r="L16" s="456">
        <f>H16+D5</f>
        <v>866.50642700000003</v>
      </c>
      <c r="M16" s="430"/>
      <c r="N16" s="446"/>
      <c r="O16" s="430"/>
      <c r="Q16" s="430"/>
      <c r="R16" s="430"/>
      <c r="S16" s="430">
        <v>506.26429999999999</v>
      </c>
      <c r="T16" s="456">
        <f>S16+D2</f>
        <v>631.31197899999995</v>
      </c>
      <c r="U16" s="456">
        <f>S16+D3</f>
        <v>649.322543</v>
      </c>
      <c r="V16" s="456">
        <f>S16+D4</f>
        <v>636.34336199999996</v>
      </c>
      <c r="W16" s="456">
        <f>S16+D5</f>
        <v>654.353927</v>
      </c>
      <c r="X16" s="430"/>
      <c r="Y16" s="427" t="s">
        <v>36</v>
      </c>
      <c r="Z16" s="438" t="s">
        <v>37</v>
      </c>
    </row>
    <row r="17" spans="1:24">
      <c r="G17" s="440" t="s">
        <v>23</v>
      </c>
      <c r="H17" s="441"/>
      <c r="I17" s="444">
        <v>252691247</v>
      </c>
      <c r="J17" s="443"/>
      <c r="K17" s="444">
        <v>17475173</v>
      </c>
      <c r="L17" s="445"/>
      <c r="M17" s="430"/>
      <c r="N17" s="446">
        <f>K17/(K17+I17)</f>
        <v>6.468299428182081E-2</v>
      </c>
      <c r="O17" s="430"/>
      <c r="P17" s="446">
        <f>(V17+W17)/(T17+U17+V17+W17)</f>
        <v>8.7949609332082415E-2</v>
      </c>
      <c r="Q17" s="430"/>
      <c r="R17" s="440" t="s">
        <v>23</v>
      </c>
      <c r="S17" s="441"/>
      <c r="T17" s="444">
        <v>485412011</v>
      </c>
      <c r="U17" s="444">
        <v>64180713</v>
      </c>
      <c r="V17" s="444">
        <v>48936492</v>
      </c>
      <c r="W17" s="459">
        <v>4061090</v>
      </c>
      <c r="X17" s="430"/>
    </row>
    <row r="18" spans="1:24">
      <c r="G18" s="447" t="s">
        <v>29</v>
      </c>
      <c r="H18" s="448"/>
      <c r="I18" s="451" t="s">
        <v>38</v>
      </c>
      <c r="J18" s="450"/>
      <c r="K18" s="451" t="s">
        <v>39</v>
      </c>
      <c r="L18" s="452"/>
      <c r="M18" s="430"/>
      <c r="N18" s="430"/>
      <c r="O18" s="430"/>
      <c r="Q18" s="430"/>
      <c r="R18" s="447" t="s">
        <v>29</v>
      </c>
      <c r="S18" s="448"/>
      <c r="T18" s="451">
        <v>631.31200000000001</v>
      </c>
      <c r="U18" s="451">
        <v>649.32249999999999</v>
      </c>
      <c r="V18" s="451">
        <v>636.34339999999997</v>
      </c>
      <c r="W18" s="461">
        <v>654.35389999999995</v>
      </c>
      <c r="X18" s="430"/>
    </row>
    <row r="19" spans="1:24">
      <c r="G19" s="430"/>
      <c r="H19" s="462"/>
      <c r="I19" s="462"/>
      <c r="J19" s="462"/>
      <c r="K19" s="462"/>
      <c r="L19" s="462"/>
      <c r="M19" s="430"/>
      <c r="N19" s="430"/>
      <c r="O19" s="430"/>
    </row>
    <row r="20" spans="1:24" ht="15.75">
      <c r="A20" s="436" t="s">
        <v>40</v>
      </c>
      <c r="F20" s="463"/>
      <c r="G20" s="462"/>
      <c r="H20" s="437" t="s">
        <v>14</v>
      </c>
      <c r="I20" s="437" t="s">
        <v>15</v>
      </c>
      <c r="J20" s="437" t="s">
        <v>16</v>
      </c>
      <c r="K20" s="437" t="s">
        <v>17</v>
      </c>
      <c r="L20" s="437" t="s">
        <v>13</v>
      </c>
      <c r="M20" s="462"/>
      <c r="N20" s="430"/>
      <c r="O20" s="430"/>
    </row>
    <row r="21" spans="1:24">
      <c r="B21" s="427" t="s">
        <v>18</v>
      </c>
      <c r="C21" s="438" t="s">
        <v>41</v>
      </c>
      <c r="F21" s="463"/>
      <c r="G21" s="430"/>
      <c r="H21" s="430">
        <v>905.45090000000005</v>
      </c>
      <c r="I21" s="430">
        <f>H21+D2</f>
        <v>1030.4985790000001</v>
      </c>
      <c r="J21" s="430">
        <f>H21+D3</f>
        <v>1048.509143</v>
      </c>
      <c r="K21" s="430">
        <f>H21+D4</f>
        <v>1035.5299620000001</v>
      </c>
      <c r="L21" s="430">
        <f>H21+D5</f>
        <v>1053.5405270000001</v>
      </c>
      <c r="M21" s="462"/>
      <c r="N21" s="430"/>
      <c r="O21" s="430"/>
    </row>
    <row r="22" spans="1:24">
      <c r="F22" s="463"/>
      <c r="G22" s="440" t="s">
        <v>23</v>
      </c>
      <c r="H22" s="441"/>
      <c r="I22" s="442">
        <v>226171904</v>
      </c>
      <c r="J22" s="444">
        <v>65073478</v>
      </c>
      <c r="K22" s="444">
        <v>181568660</v>
      </c>
      <c r="L22" s="459">
        <v>29522362</v>
      </c>
      <c r="M22" s="462"/>
      <c r="N22" s="446">
        <f>(L22+K22)/(L22+K22+J22+I22)</f>
        <v>0.42021844389362634</v>
      </c>
      <c r="O22" s="430"/>
    </row>
    <row r="23" spans="1:24">
      <c r="F23" s="463"/>
      <c r="G23" s="447" t="s">
        <v>29</v>
      </c>
      <c r="H23" s="448"/>
      <c r="I23" s="449">
        <f>(I21+D6)/2</f>
        <v>515.75320199999999</v>
      </c>
      <c r="J23" s="451">
        <f>(J21+D6)/2</f>
        <v>524.75848399999995</v>
      </c>
      <c r="K23" s="451">
        <f>(K21+D6)/2</f>
        <v>518.26889349999999</v>
      </c>
      <c r="L23" s="461">
        <f>(L21+D6)/2</f>
        <v>527.27417600000001</v>
      </c>
      <c r="M23" s="462"/>
      <c r="N23" s="430"/>
      <c r="O23" s="430"/>
    </row>
    <row r="24" spans="1:24">
      <c r="B24" s="427" t="s">
        <v>25</v>
      </c>
      <c r="C24" s="438" t="s">
        <v>42</v>
      </c>
      <c r="F24" s="463"/>
      <c r="G24" s="430"/>
      <c r="H24" s="430">
        <v>1018.535</v>
      </c>
      <c r="I24" s="455">
        <f>H24+D2</f>
        <v>1143.5826789999999</v>
      </c>
      <c r="J24" s="456">
        <f>H24+D3</f>
        <v>1161.593243</v>
      </c>
      <c r="K24" s="455">
        <f>H24+D4</f>
        <v>1148.6140619999999</v>
      </c>
      <c r="L24" s="456">
        <f>H24+D5</f>
        <v>1166.6246269999999</v>
      </c>
      <c r="M24" s="462"/>
      <c r="N24" s="430"/>
      <c r="O24" s="430"/>
    </row>
    <row r="25" spans="1:24" ht="15.75">
      <c r="F25" s="463"/>
      <c r="G25" s="440" t="s">
        <v>23</v>
      </c>
      <c r="H25" s="441"/>
      <c r="I25" s="444">
        <v>488488137</v>
      </c>
      <c r="J25" s="444">
        <v>254046380</v>
      </c>
      <c r="K25" s="444">
        <v>398370440</v>
      </c>
      <c r="L25" s="459">
        <v>112779334</v>
      </c>
      <c r="M25" s="462"/>
      <c r="N25" s="446">
        <f>(L25+K25)/(L25+K25+J25+I25)</f>
        <v>0.40771809750625648</v>
      </c>
      <c r="O25" s="458">
        <f>AVERAGE(N22,N25,N28)</f>
        <v>0.40408404481785754</v>
      </c>
    </row>
    <row r="26" spans="1:24" ht="15.75">
      <c r="F26" s="463"/>
      <c r="G26" s="447" t="s">
        <v>29</v>
      </c>
      <c r="H26" s="448"/>
      <c r="I26" s="451">
        <f>(I24+D6)/2</f>
        <v>572.29525199999989</v>
      </c>
      <c r="J26" s="451">
        <f>(J24+D6)/2</f>
        <v>581.30053399999997</v>
      </c>
      <c r="K26" s="451">
        <f>(K24+D6)/2</f>
        <v>574.81094349999989</v>
      </c>
      <c r="L26" s="461">
        <f>(L24+D6)/2</f>
        <v>583.81622599999992</v>
      </c>
      <c r="M26" s="462"/>
      <c r="N26" s="430"/>
      <c r="O26" s="458">
        <f>STDEV(N22,N25,N28)</f>
        <v>1.8225214095182258E-2</v>
      </c>
    </row>
    <row r="27" spans="1:24">
      <c r="B27" s="427" t="s">
        <v>34</v>
      </c>
      <c r="C27" s="438" t="s">
        <v>43</v>
      </c>
      <c r="F27" s="463"/>
      <c r="G27" s="430"/>
      <c r="H27" s="430">
        <v>565.22860000000003</v>
      </c>
      <c r="I27" s="456">
        <f>H27+D2</f>
        <v>690.27627900000005</v>
      </c>
      <c r="J27" s="456">
        <f>H27+D3</f>
        <v>708.28684300000009</v>
      </c>
      <c r="K27" s="456">
        <f>H27+D4</f>
        <v>695.30766200000005</v>
      </c>
      <c r="L27" s="456">
        <f>H27+D5</f>
        <v>713.31822699999998</v>
      </c>
      <c r="M27" s="462"/>
      <c r="N27" s="430"/>
      <c r="O27" s="430"/>
    </row>
    <row r="28" spans="1:24">
      <c r="F28" s="463"/>
      <c r="G28" s="440" t="s">
        <v>23</v>
      </c>
      <c r="H28" s="441"/>
      <c r="I28" s="444">
        <v>96153199</v>
      </c>
      <c r="J28" s="444"/>
      <c r="K28" s="444">
        <v>60019668</v>
      </c>
      <c r="L28" s="459"/>
      <c r="M28" s="462"/>
      <c r="N28" s="446">
        <f>K28/(K28+I28)</f>
        <v>0.38431559305368967</v>
      </c>
      <c r="O28" s="430"/>
    </row>
    <row r="29" spans="1:24">
      <c r="F29" s="463"/>
      <c r="G29" s="447" t="s">
        <v>29</v>
      </c>
      <c r="H29" s="448"/>
      <c r="I29" s="451">
        <v>690.27627900000005</v>
      </c>
      <c r="J29" s="451"/>
      <c r="K29" s="451">
        <v>695.30766200000005</v>
      </c>
      <c r="L29" s="461"/>
      <c r="M29" s="462"/>
      <c r="N29" s="430"/>
      <c r="O29" s="430"/>
    </row>
    <row r="30" spans="1:24">
      <c r="F30" s="463"/>
      <c r="G30" s="462"/>
      <c r="H30" s="462"/>
      <c r="I30" s="462"/>
      <c r="J30" s="462"/>
      <c r="K30" s="462"/>
      <c r="L30" s="462"/>
      <c r="M30" s="462"/>
      <c r="N30" s="430"/>
      <c r="O30" s="430"/>
    </row>
    <row r="31" spans="1:24" ht="15.75">
      <c r="A31" s="436" t="s">
        <v>44</v>
      </c>
      <c r="F31" s="463"/>
      <c r="G31" s="488"/>
      <c r="H31" s="468" t="s">
        <v>14</v>
      </c>
      <c r="I31" s="468" t="s">
        <v>15</v>
      </c>
      <c r="J31" s="468" t="s">
        <v>16</v>
      </c>
      <c r="K31" s="468" t="s">
        <v>17</v>
      </c>
      <c r="L31" s="468" t="s">
        <v>13</v>
      </c>
      <c r="M31" s="462"/>
      <c r="N31" s="430"/>
      <c r="O31" s="430"/>
    </row>
    <row r="32" spans="1:24" ht="15.75">
      <c r="B32" s="427" t="s">
        <v>18</v>
      </c>
      <c r="C32" s="438" t="s">
        <v>106</v>
      </c>
      <c r="F32" s="463"/>
      <c r="G32" s="469"/>
      <c r="H32" s="469">
        <v>882.4502</v>
      </c>
      <c r="I32" s="469">
        <f>H32+D2</f>
        <v>1007.497879</v>
      </c>
      <c r="J32" s="469">
        <f>H32+D3</f>
        <v>1025.5084429999999</v>
      </c>
      <c r="K32" s="469">
        <f>H32+D4</f>
        <v>1012.529262</v>
      </c>
      <c r="L32" s="469">
        <f>H32+D5</f>
        <v>1030.5398270000001</v>
      </c>
      <c r="M32" s="462"/>
      <c r="N32" s="430"/>
      <c r="O32" s="430"/>
    </row>
    <row r="33" spans="1:15">
      <c r="F33" s="463"/>
      <c r="G33" s="471" t="s">
        <v>23</v>
      </c>
      <c r="H33" s="472"/>
      <c r="I33" s="473"/>
      <c r="J33" s="475"/>
      <c r="K33" s="475"/>
      <c r="L33" s="485"/>
      <c r="M33" s="462"/>
      <c r="N33" s="446"/>
      <c r="O33" s="430"/>
    </row>
    <row r="34" spans="1:15">
      <c r="F34" s="463"/>
      <c r="G34" s="477" t="s">
        <v>29</v>
      </c>
      <c r="H34" s="478"/>
      <c r="I34" s="479">
        <f>(I32+D6)/2</f>
        <v>504.25285200000002</v>
      </c>
      <c r="J34" s="481">
        <f>(J32+D6)/2</f>
        <v>513.25813399999993</v>
      </c>
      <c r="K34" s="481">
        <f>(K32+D6)/2</f>
        <v>506.76854350000002</v>
      </c>
      <c r="L34" s="486">
        <f>(L32+D6)/2</f>
        <v>515.77382599999999</v>
      </c>
      <c r="M34" s="462"/>
      <c r="N34" s="430"/>
      <c r="O34" s="430"/>
    </row>
    <row r="35" spans="1:15" ht="15.75">
      <c r="B35" s="427" t="s">
        <v>25</v>
      </c>
      <c r="C35" s="438" t="s">
        <v>107</v>
      </c>
      <c r="F35" s="463"/>
      <c r="G35" s="469"/>
      <c r="H35" s="469">
        <v>811.41309999999999</v>
      </c>
      <c r="I35" s="483">
        <f>H35+D2</f>
        <v>936.460779</v>
      </c>
      <c r="J35" s="484">
        <f>H35+D3</f>
        <v>954.47134299999993</v>
      </c>
      <c r="K35" s="483">
        <f>H35+D4</f>
        <v>941.49216200000001</v>
      </c>
      <c r="L35" s="484">
        <f>H35+D5</f>
        <v>959.50272700000005</v>
      </c>
      <c r="M35" s="462"/>
      <c r="N35" s="430"/>
      <c r="O35" s="430"/>
    </row>
    <row r="36" spans="1:15" ht="15.75">
      <c r="F36" s="463"/>
      <c r="G36" s="471" t="s">
        <v>23</v>
      </c>
      <c r="H36" s="472"/>
      <c r="I36" s="475"/>
      <c r="J36" s="475"/>
      <c r="K36" s="475"/>
      <c r="L36" s="485"/>
      <c r="M36" s="462"/>
      <c r="N36" s="446"/>
      <c r="O36" s="458"/>
    </row>
    <row r="37" spans="1:15" ht="15.75">
      <c r="F37" s="463"/>
      <c r="G37" s="477" t="s">
        <v>29</v>
      </c>
      <c r="H37" s="478"/>
      <c r="I37" s="481">
        <f>(I35+D6)/2</f>
        <v>468.73430200000001</v>
      </c>
      <c r="J37" s="481">
        <f>(J35+D6)/2</f>
        <v>477.73958399999998</v>
      </c>
      <c r="K37" s="481">
        <f>(K35+D6)/2</f>
        <v>471.24999350000002</v>
      </c>
      <c r="L37" s="486">
        <f>(L35+D6)/2</f>
        <v>480.25527600000004</v>
      </c>
      <c r="M37" s="462"/>
      <c r="N37" s="430"/>
      <c r="O37" s="458"/>
    </row>
    <row r="38" spans="1:15" ht="15.75">
      <c r="B38" s="427" t="s">
        <v>34</v>
      </c>
      <c r="C38" s="438" t="s">
        <v>108</v>
      </c>
      <c r="F38" s="463"/>
      <c r="G38" s="469"/>
      <c r="H38" s="469">
        <v>698.32899999999995</v>
      </c>
      <c r="I38" s="484">
        <f>H38+D2</f>
        <v>823.37667899999997</v>
      </c>
      <c r="J38" s="484">
        <f>H38+D3</f>
        <v>841.3872429999999</v>
      </c>
      <c r="K38" s="484">
        <f>H38+D4</f>
        <v>828.40806199999997</v>
      </c>
      <c r="L38" s="484">
        <f>H38+D5</f>
        <v>846.41862700000001</v>
      </c>
      <c r="M38" s="462"/>
      <c r="N38" s="430"/>
      <c r="O38" s="430"/>
    </row>
    <row r="39" spans="1:15">
      <c r="F39" s="463"/>
      <c r="G39" s="471" t="s">
        <v>23</v>
      </c>
      <c r="H39" s="472"/>
      <c r="I39" s="475"/>
      <c r="J39" s="475"/>
      <c r="K39" s="475"/>
      <c r="L39" s="485"/>
      <c r="M39" s="462"/>
      <c r="N39" s="446"/>
      <c r="O39" s="430"/>
    </row>
    <row r="40" spans="1:15">
      <c r="F40" s="463"/>
      <c r="G40" s="477" t="s">
        <v>29</v>
      </c>
      <c r="H40" s="478"/>
      <c r="I40" s="481">
        <f>(I38+D6)/2</f>
        <v>412.192252</v>
      </c>
      <c r="J40" s="481">
        <f>(J38+D6)/2</f>
        <v>421.19753399999996</v>
      </c>
      <c r="K40" s="481">
        <f>(K38+D6)/2</f>
        <v>414.7079435</v>
      </c>
      <c r="L40" s="486">
        <f>(L38+D6)/2</f>
        <v>423.71322600000002</v>
      </c>
      <c r="M40" s="462"/>
      <c r="N40" s="430"/>
      <c r="O40" s="430"/>
    </row>
    <row r="41" spans="1:15">
      <c r="F41" s="463"/>
      <c r="G41" s="488"/>
      <c r="H41" s="488"/>
      <c r="I41" s="488"/>
      <c r="J41" s="488"/>
      <c r="K41" s="488"/>
      <c r="L41" s="488"/>
      <c r="M41" s="462"/>
      <c r="N41" s="430"/>
      <c r="O41" s="430"/>
    </row>
    <row r="42" spans="1:15" ht="15.75">
      <c r="A42" s="436" t="s">
        <v>48</v>
      </c>
      <c r="C42" s="464"/>
      <c r="F42" s="463"/>
      <c r="G42" s="462"/>
      <c r="H42" s="437" t="s">
        <v>14</v>
      </c>
      <c r="I42" s="437" t="s">
        <v>15</v>
      </c>
      <c r="J42" s="437" t="s">
        <v>16</v>
      </c>
      <c r="K42" s="437" t="s">
        <v>17</v>
      </c>
      <c r="L42" s="437" t="s">
        <v>13</v>
      </c>
      <c r="M42" s="462"/>
      <c r="N42" s="430"/>
      <c r="O42" s="430"/>
    </row>
    <row r="43" spans="1:15">
      <c r="B43" s="427" t="s">
        <v>18</v>
      </c>
      <c r="C43" s="438" t="s">
        <v>50</v>
      </c>
      <c r="F43" s="463"/>
      <c r="G43" s="430"/>
      <c r="H43" s="430">
        <v>602.26430000000005</v>
      </c>
      <c r="I43" s="430">
        <f>H43+D2</f>
        <v>727.31197900000006</v>
      </c>
      <c r="J43" s="430">
        <f>H43+D3</f>
        <v>745.322543</v>
      </c>
      <c r="K43" s="430">
        <f>H43+D4</f>
        <v>732.34336200000007</v>
      </c>
      <c r="L43" s="430">
        <f>H43+D5</f>
        <v>750.35392700000011</v>
      </c>
      <c r="M43" s="462"/>
      <c r="N43" s="430"/>
      <c r="O43" s="430"/>
    </row>
    <row r="44" spans="1:15" ht="15.75">
      <c r="F44" s="463"/>
      <c r="G44" s="440" t="s">
        <v>23</v>
      </c>
      <c r="H44" s="441"/>
      <c r="I44" s="442">
        <v>828342741</v>
      </c>
      <c r="J44" s="443"/>
      <c r="K44" s="444">
        <v>218568180</v>
      </c>
      <c r="L44" s="445"/>
      <c r="M44" s="462"/>
      <c r="N44" s="446">
        <f>K44/(K44+I44)</f>
        <v>0.20877438148340799</v>
      </c>
      <c r="O44" s="458"/>
    </row>
    <row r="45" spans="1:15">
      <c r="A45" s="465"/>
      <c r="F45" s="463"/>
      <c r="G45" s="447" t="s">
        <v>29</v>
      </c>
      <c r="H45" s="448"/>
      <c r="I45" s="449">
        <v>727.31200000000001</v>
      </c>
      <c r="J45" s="450"/>
      <c r="K45" s="451">
        <v>732.34339999999997</v>
      </c>
      <c r="L45" s="452"/>
      <c r="M45" s="462"/>
      <c r="N45" s="430"/>
      <c r="O45" s="430"/>
    </row>
    <row r="46" spans="1:15">
      <c r="F46" s="463"/>
      <c r="G46" s="462"/>
      <c r="H46" s="462"/>
      <c r="I46" s="462"/>
      <c r="J46" s="462"/>
      <c r="K46" s="462"/>
      <c r="L46" s="462"/>
      <c r="M46" s="462"/>
      <c r="N46" s="430"/>
      <c r="O46" s="430"/>
    </row>
    <row r="47" spans="1:15" ht="15.75">
      <c r="A47" s="436" t="s">
        <v>51</v>
      </c>
      <c r="F47" s="463"/>
      <c r="G47" s="462"/>
      <c r="H47" s="437" t="s">
        <v>14</v>
      </c>
      <c r="I47" s="437" t="s">
        <v>15</v>
      </c>
      <c r="J47" s="437" t="s">
        <v>16</v>
      </c>
      <c r="K47" s="437" t="s">
        <v>17</v>
      </c>
      <c r="L47" s="437" t="s">
        <v>13</v>
      </c>
      <c r="M47" s="462"/>
      <c r="N47" s="430"/>
      <c r="O47" s="430"/>
    </row>
    <row r="48" spans="1:15">
      <c r="B48" s="427" t="s">
        <v>18</v>
      </c>
      <c r="C48" s="438" t="s">
        <v>52</v>
      </c>
      <c r="F48" s="463"/>
      <c r="G48" s="430"/>
      <c r="H48" s="430">
        <v>973.57510000000002</v>
      </c>
      <c r="I48" s="430">
        <f>H48+D2</f>
        <v>1098.622779</v>
      </c>
      <c r="J48" s="430">
        <f>H48+D3</f>
        <v>1116.633343</v>
      </c>
      <c r="K48" s="430">
        <f>H48+D4</f>
        <v>1103.654162</v>
      </c>
      <c r="L48" s="430">
        <f>H48+D5</f>
        <v>1121.6647270000001</v>
      </c>
      <c r="M48" s="462"/>
      <c r="N48" s="430"/>
      <c r="O48" s="430"/>
    </row>
    <row r="49" spans="1:15">
      <c r="F49" s="463"/>
      <c r="G49" s="440" t="s">
        <v>23</v>
      </c>
      <c r="H49" s="441"/>
      <c r="I49" s="442">
        <v>16690584</v>
      </c>
      <c r="J49" s="443"/>
      <c r="K49" s="444">
        <v>2030533</v>
      </c>
      <c r="L49" s="445"/>
      <c r="M49" s="462"/>
      <c r="N49" s="446">
        <f>K49/(K49+I49)</f>
        <v>0.10846217135441225</v>
      </c>
      <c r="O49" s="430"/>
    </row>
    <row r="50" spans="1:15">
      <c r="F50" s="463"/>
      <c r="G50" s="447" t="s">
        <v>29</v>
      </c>
      <c r="H50" s="448"/>
      <c r="I50" s="449">
        <v>1098.6228000000001</v>
      </c>
      <c r="J50" s="450"/>
      <c r="K50" s="451">
        <v>1103.6541999999999</v>
      </c>
      <c r="L50" s="452"/>
      <c r="M50" s="462"/>
      <c r="N50" s="430"/>
      <c r="O50" s="430"/>
    </row>
    <row r="51" spans="1:15">
      <c r="F51" s="463"/>
      <c r="G51" s="462"/>
      <c r="H51" s="462"/>
      <c r="I51" s="462"/>
      <c r="J51" s="462"/>
      <c r="K51" s="462"/>
      <c r="L51" s="462"/>
      <c r="M51" s="462"/>
      <c r="N51" s="430"/>
      <c r="O51" s="430"/>
    </row>
    <row r="52" spans="1:15" ht="15.75">
      <c r="A52" s="436" t="s">
        <v>55</v>
      </c>
      <c r="F52" s="463"/>
      <c r="G52" s="462"/>
      <c r="H52" s="437" t="s">
        <v>14</v>
      </c>
      <c r="I52" s="437" t="s">
        <v>15</v>
      </c>
      <c r="J52" s="437" t="s">
        <v>16</v>
      </c>
      <c r="K52" s="437" t="s">
        <v>17</v>
      </c>
      <c r="L52" s="437" t="s">
        <v>13</v>
      </c>
      <c r="M52" s="462"/>
      <c r="N52" s="430"/>
      <c r="O52" s="430"/>
    </row>
    <row r="53" spans="1:15">
      <c r="B53" s="427" t="s">
        <v>18</v>
      </c>
      <c r="C53" s="438" t="s">
        <v>56</v>
      </c>
      <c r="F53" s="463"/>
      <c r="G53" s="430"/>
      <c r="H53" s="430">
        <v>596.2749</v>
      </c>
      <c r="I53" s="430">
        <f>H53+D2</f>
        <v>721.32257900000002</v>
      </c>
      <c r="J53" s="430">
        <f>H53+D3</f>
        <v>739.33314300000006</v>
      </c>
      <c r="K53" s="430">
        <f>H53+D4</f>
        <v>726.35396200000002</v>
      </c>
      <c r="L53" s="430">
        <f>H53+D5</f>
        <v>744.36452699999995</v>
      </c>
      <c r="M53" s="462"/>
      <c r="N53" s="430"/>
      <c r="O53" s="430"/>
    </row>
    <row r="54" spans="1:15" ht="15.75">
      <c r="F54" s="463"/>
      <c r="G54" s="440" t="s">
        <v>23</v>
      </c>
      <c r="H54" s="441"/>
      <c r="I54" s="442">
        <v>19938637</v>
      </c>
      <c r="J54" s="443"/>
      <c r="K54" s="444">
        <v>80917689</v>
      </c>
      <c r="L54" s="445"/>
      <c r="M54" s="462"/>
      <c r="N54" s="446">
        <f>K54/(K54+I54)</f>
        <v>0.80230653057895451</v>
      </c>
      <c r="O54" s="458">
        <v>0.80230653057895451</v>
      </c>
    </row>
    <row r="55" spans="1:15">
      <c r="F55" s="463"/>
      <c r="G55" s="447" t="s">
        <v>29</v>
      </c>
      <c r="H55" s="448"/>
      <c r="I55" s="449">
        <v>721.32259999999997</v>
      </c>
      <c r="J55" s="450"/>
      <c r="K55" s="451">
        <v>726.35400000000004</v>
      </c>
      <c r="L55" s="452"/>
      <c r="M55" s="462"/>
      <c r="N55" s="430"/>
      <c r="O55" s="430"/>
    </row>
    <row r="56" spans="1:15">
      <c r="B56" s="427" t="s">
        <v>25</v>
      </c>
      <c r="F56" s="463"/>
      <c r="G56" s="430"/>
      <c r="H56" s="456"/>
      <c r="I56" s="466"/>
      <c r="J56" s="456"/>
      <c r="K56" s="467"/>
      <c r="L56" s="456"/>
      <c r="M56" s="462"/>
      <c r="N56" s="430"/>
      <c r="O56" s="430"/>
    </row>
    <row r="57" spans="1:15">
      <c r="F57" s="463"/>
      <c r="G57" s="440" t="s">
        <v>23</v>
      </c>
      <c r="H57" s="441"/>
      <c r="I57" s="443"/>
      <c r="J57" s="443"/>
      <c r="K57" s="443"/>
      <c r="L57" s="445"/>
      <c r="M57" s="462"/>
      <c r="N57" s="430"/>
      <c r="O57" s="430"/>
    </row>
    <row r="58" spans="1:15">
      <c r="F58" s="463"/>
      <c r="G58" s="447" t="s">
        <v>29</v>
      </c>
      <c r="H58" s="448"/>
      <c r="I58" s="450"/>
      <c r="J58" s="450"/>
      <c r="K58" s="450"/>
      <c r="L58" s="452"/>
      <c r="M58" s="462"/>
      <c r="N58" s="430"/>
      <c r="O58" s="430"/>
    </row>
    <row r="59" spans="1:15">
      <c r="B59" s="427" t="s">
        <v>34</v>
      </c>
      <c r="F59" s="463"/>
      <c r="G59" s="430"/>
      <c r="H59" s="456"/>
      <c r="I59" s="456"/>
      <c r="J59" s="456"/>
      <c r="K59" s="456"/>
      <c r="L59" s="456"/>
      <c r="M59" s="462"/>
      <c r="N59" s="430"/>
      <c r="O59" s="430"/>
    </row>
    <row r="60" spans="1:15">
      <c r="F60" s="463"/>
      <c r="G60" s="440" t="s">
        <v>23</v>
      </c>
      <c r="H60" s="441"/>
      <c r="I60" s="443"/>
      <c r="J60" s="443"/>
      <c r="K60" s="443"/>
      <c r="L60" s="445"/>
      <c r="M60" s="462"/>
      <c r="N60" s="430"/>
      <c r="O60" s="430"/>
    </row>
    <row r="61" spans="1:15">
      <c r="F61" s="463"/>
      <c r="G61" s="447" t="s">
        <v>29</v>
      </c>
      <c r="H61" s="448"/>
      <c r="I61" s="450"/>
      <c r="J61" s="450"/>
      <c r="K61" s="450"/>
      <c r="L61" s="452"/>
      <c r="M61" s="462"/>
      <c r="N61" s="430"/>
      <c r="O61" s="430"/>
    </row>
    <row r="62" spans="1:15">
      <c r="F62" s="463"/>
      <c r="G62" s="462"/>
      <c r="H62" s="462"/>
      <c r="I62" s="462"/>
      <c r="J62" s="462"/>
      <c r="K62" s="462"/>
      <c r="L62" s="462"/>
      <c r="M62" s="462"/>
      <c r="N62" s="430"/>
      <c r="O62" s="430"/>
    </row>
    <row r="63" spans="1:15" ht="15.75">
      <c r="A63" s="436" t="s">
        <v>57</v>
      </c>
      <c r="F63" s="463"/>
      <c r="G63" s="462"/>
      <c r="H63" s="437" t="s">
        <v>14</v>
      </c>
      <c r="I63" s="437" t="s">
        <v>15</v>
      </c>
      <c r="J63" s="437" t="s">
        <v>16</v>
      </c>
      <c r="K63" s="437" t="s">
        <v>17</v>
      </c>
      <c r="L63" s="437" t="s">
        <v>13</v>
      </c>
      <c r="M63" s="462"/>
      <c r="N63" s="430"/>
      <c r="O63" s="430"/>
    </row>
    <row r="64" spans="1:15">
      <c r="B64" s="427" t="s">
        <v>18</v>
      </c>
      <c r="C64" s="438" t="s">
        <v>58</v>
      </c>
      <c r="F64" s="463"/>
      <c r="G64" s="430"/>
      <c r="H64" s="430">
        <v>600.26980000000003</v>
      </c>
      <c r="I64" s="430">
        <f>H64+D2</f>
        <v>725.31747900000005</v>
      </c>
      <c r="J64" s="430">
        <f>H64+D3</f>
        <v>743.32804299999998</v>
      </c>
      <c r="K64" s="430">
        <f>H64+D4</f>
        <v>730.34886200000005</v>
      </c>
      <c r="L64" s="430">
        <f>H64+D5</f>
        <v>748.3594270000001</v>
      </c>
      <c r="M64" s="462"/>
      <c r="N64" s="430"/>
      <c r="O64" s="430"/>
    </row>
    <row r="65" spans="1:18" ht="15.75">
      <c r="F65" s="463"/>
      <c r="G65" s="440" t="s">
        <v>23</v>
      </c>
      <c r="H65" s="441"/>
      <c r="I65" s="442">
        <v>5460884</v>
      </c>
      <c r="J65" s="443"/>
      <c r="K65" s="444">
        <v>33783668</v>
      </c>
      <c r="L65" s="445"/>
      <c r="M65" s="462"/>
      <c r="N65" s="446">
        <f>K65/(K65+I65)</f>
        <v>0.8608498830614757</v>
      </c>
      <c r="O65" s="458">
        <v>0.8608498830614757</v>
      </c>
    </row>
    <row r="66" spans="1:18">
      <c r="F66" s="463"/>
      <c r="G66" s="447" t="s">
        <v>29</v>
      </c>
      <c r="H66" s="448"/>
      <c r="I66" s="449">
        <v>725.3175</v>
      </c>
      <c r="J66" s="450"/>
      <c r="K66" s="451">
        <v>730.34889999999996</v>
      </c>
      <c r="L66" s="452"/>
      <c r="M66" s="462"/>
      <c r="N66" s="430"/>
      <c r="O66" s="430"/>
    </row>
    <row r="67" spans="1:18">
      <c r="B67" s="427" t="s">
        <v>25</v>
      </c>
      <c r="F67" s="463"/>
      <c r="G67" s="430"/>
      <c r="H67" s="456"/>
      <c r="I67" s="466"/>
      <c r="J67" s="456"/>
      <c r="K67" s="467"/>
      <c r="L67" s="456"/>
      <c r="M67" s="462"/>
      <c r="N67" s="430"/>
      <c r="O67" s="430"/>
    </row>
    <row r="68" spans="1:18">
      <c r="F68" s="463"/>
      <c r="G68" s="440" t="s">
        <v>23</v>
      </c>
      <c r="H68" s="441"/>
      <c r="I68" s="443"/>
      <c r="J68" s="443"/>
      <c r="K68" s="443"/>
      <c r="L68" s="445"/>
      <c r="M68" s="462"/>
      <c r="N68" s="430"/>
      <c r="O68" s="430"/>
    </row>
    <row r="69" spans="1:18">
      <c r="F69" s="463"/>
      <c r="G69" s="447" t="s">
        <v>29</v>
      </c>
      <c r="H69" s="448"/>
      <c r="I69" s="450"/>
      <c r="J69" s="450"/>
      <c r="K69" s="450"/>
      <c r="L69" s="452"/>
      <c r="M69" s="462"/>
      <c r="N69" s="430"/>
      <c r="O69" s="430"/>
    </row>
    <row r="70" spans="1:18">
      <c r="B70" s="427" t="s">
        <v>34</v>
      </c>
      <c r="F70" s="463"/>
      <c r="G70" s="430"/>
      <c r="H70" s="456"/>
      <c r="I70" s="456"/>
      <c r="J70" s="456"/>
      <c r="K70" s="456"/>
      <c r="L70" s="456"/>
      <c r="M70" s="462"/>
      <c r="N70" s="430"/>
      <c r="O70" s="430"/>
    </row>
    <row r="71" spans="1:18">
      <c r="F71" s="463"/>
      <c r="G71" s="440" t="s">
        <v>23</v>
      </c>
      <c r="H71" s="441"/>
      <c r="I71" s="443"/>
      <c r="J71" s="443"/>
      <c r="K71" s="443"/>
      <c r="L71" s="445"/>
      <c r="M71" s="462"/>
      <c r="N71" s="430"/>
      <c r="O71" s="430"/>
    </row>
    <row r="72" spans="1:18">
      <c r="F72" s="463"/>
      <c r="G72" s="447" t="s">
        <v>29</v>
      </c>
      <c r="H72" s="448"/>
      <c r="I72" s="450"/>
      <c r="J72" s="450"/>
      <c r="K72" s="450"/>
      <c r="L72" s="452"/>
      <c r="M72" s="462"/>
      <c r="N72" s="430"/>
      <c r="O72" s="430"/>
    </row>
    <row r="73" spans="1:18" s="493" customFormat="1">
      <c r="G73" s="522"/>
      <c r="H73" s="522"/>
      <c r="I73" s="555" t="s">
        <v>101</v>
      </c>
      <c r="J73" s="555"/>
      <c r="K73" s="556"/>
      <c r="L73" s="557" t="s">
        <v>102</v>
      </c>
      <c r="M73" s="555"/>
      <c r="N73" s="556"/>
      <c r="O73" s="557" t="s">
        <v>83</v>
      </c>
      <c r="P73" s="558"/>
      <c r="Q73" s="558"/>
      <c r="R73" s="470"/>
    </row>
    <row r="74" spans="1:18" s="493" customFormat="1" ht="15.75">
      <c r="A74" s="495" t="s">
        <v>111</v>
      </c>
      <c r="F74" s="513"/>
      <c r="G74" s="488"/>
      <c r="H74" s="468" t="s">
        <v>14</v>
      </c>
      <c r="I74" s="468" t="s">
        <v>59</v>
      </c>
      <c r="J74" s="468" t="s">
        <v>60</v>
      </c>
      <c r="K74" s="468" t="s">
        <v>61</v>
      </c>
      <c r="L74" s="468" t="s">
        <v>62</v>
      </c>
      <c r="M74" s="468" t="s">
        <v>63</v>
      </c>
      <c r="N74" s="468" t="s">
        <v>64</v>
      </c>
      <c r="O74" s="468" t="s">
        <v>65</v>
      </c>
      <c r="P74" s="468" t="s">
        <v>66</v>
      </c>
      <c r="Q74" s="468" t="s">
        <v>67</v>
      </c>
      <c r="R74" s="470"/>
    </row>
    <row r="75" spans="1:18" s="493" customFormat="1">
      <c r="B75" s="493" t="s">
        <v>18</v>
      </c>
      <c r="C75" s="497" t="s">
        <v>112</v>
      </c>
      <c r="F75" s="513"/>
      <c r="G75" s="522"/>
      <c r="H75" s="522">
        <v>1208.5762</v>
      </c>
      <c r="I75" s="522">
        <v>1458.671558</v>
      </c>
      <c r="J75" s="522">
        <v>1476.6821219999999</v>
      </c>
      <c r="K75" s="522">
        <v>1494.6926859999999</v>
      </c>
      <c r="L75" s="522">
        <v>1463.702941</v>
      </c>
      <c r="M75" s="522">
        <v>1481.7135060000001</v>
      </c>
      <c r="N75" s="522">
        <v>1499.72407</v>
      </c>
      <c r="O75" s="522">
        <v>1468.734324</v>
      </c>
      <c r="P75" s="522">
        <v>1486.7448890000001</v>
      </c>
      <c r="Q75" s="522">
        <v>1504.7554540000001</v>
      </c>
      <c r="R75" s="470"/>
    </row>
    <row r="76" spans="1:18" s="493" customFormat="1">
      <c r="F76" s="513"/>
      <c r="G76" s="471" t="s">
        <v>22</v>
      </c>
      <c r="H76" s="523"/>
      <c r="I76" s="473"/>
      <c r="J76" s="473"/>
      <c r="K76" s="474"/>
      <c r="L76" s="475"/>
      <c r="M76" s="475"/>
      <c r="N76" s="474"/>
      <c r="O76" s="475"/>
      <c r="P76" s="475"/>
      <c r="Q76" s="527"/>
      <c r="R76" s="470"/>
    </row>
    <row r="77" spans="1:18" s="493" customFormat="1">
      <c r="F77" s="513"/>
      <c r="G77" s="477" t="s">
        <v>29</v>
      </c>
      <c r="H77" s="524"/>
      <c r="I77" s="525" t="s">
        <v>113</v>
      </c>
      <c r="J77" s="525" t="s">
        <v>114</v>
      </c>
      <c r="K77" s="528"/>
      <c r="L77" s="526" t="s">
        <v>115</v>
      </c>
      <c r="M77" s="526" t="s">
        <v>116</v>
      </c>
      <c r="N77" s="549"/>
      <c r="O77" s="526" t="s">
        <v>117</v>
      </c>
      <c r="P77" s="526" t="s">
        <v>118</v>
      </c>
      <c r="Q77" s="529"/>
      <c r="R77" s="470"/>
    </row>
    <row r="78" spans="1:18" s="493" customFormat="1">
      <c r="B78" s="493" t="s">
        <v>25</v>
      </c>
      <c r="C78" s="497" t="s">
        <v>119</v>
      </c>
      <c r="F78" s="513"/>
      <c r="G78" s="522"/>
      <c r="H78" s="522">
        <v>1111.4871000000001</v>
      </c>
      <c r="I78" s="483">
        <v>1361.5824580000001</v>
      </c>
      <c r="J78" s="550">
        <v>1379.593022</v>
      </c>
      <c r="K78" s="484">
        <v>1397.6035860000002</v>
      </c>
      <c r="L78" s="484">
        <v>1366.6138410000001</v>
      </c>
      <c r="M78" s="484">
        <v>1384.6244060000001</v>
      </c>
      <c r="N78" s="484">
        <v>1402.6349700000001</v>
      </c>
      <c r="O78" s="550">
        <v>1371.6452240000001</v>
      </c>
      <c r="P78" s="550">
        <v>1389.6557890000001</v>
      </c>
      <c r="Q78" s="484">
        <v>1407.666354</v>
      </c>
      <c r="R78" s="470"/>
    </row>
    <row r="79" spans="1:18" s="493" customFormat="1">
      <c r="F79" s="513"/>
      <c r="G79" s="471" t="s">
        <v>22</v>
      </c>
      <c r="H79" s="523"/>
      <c r="I79" s="474"/>
      <c r="J79" s="475"/>
      <c r="K79" s="474"/>
      <c r="L79" s="475"/>
      <c r="M79" s="475"/>
      <c r="N79" s="474"/>
      <c r="O79" s="475" t="s">
        <v>142</v>
      </c>
      <c r="P79" s="475" t="s">
        <v>143</v>
      </c>
      <c r="Q79" s="527"/>
      <c r="R79" s="470"/>
    </row>
    <row r="80" spans="1:18" s="493" customFormat="1">
      <c r="F80" s="513"/>
      <c r="G80" s="477" t="s">
        <v>29</v>
      </c>
      <c r="H80" s="524"/>
      <c r="I80" s="526" t="s">
        <v>120</v>
      </c>
      <c r="J80" s="526" t="s">
        <v>121</v>
      </c>
      <c r="K80" s="528"/>
      <c r="L80" s="526" t="s">
        <v>122</v>
      </c>
      <c r="M80" s="526" t="s">
        <v>123</v>
      </c>
      <c r="N80" s="549"/>
      <c r="O80" s="526" t="s">
        <v>124</v>
      </c>
      <c r="P80" s="526" t="s">
        <v>125</v>
      </c>
      <c r="Q80" s="529"/>
      <c r="R80" s="470"/>
    </row>
    <row r="81" spans="1:18" s="493" customFormat="1">
      <c r="B81" s="493" t="s">
        <v>34</v>
      </c>
      <c r="C81" s="497" t="s">
        <v>126</v>
      </c>
      <c r="F81" s="513"/>
      <c r="G81" s="522"/>
      <c r="H81" s="522">
        <v>1357.6239</v>
      </c>
      <c r="I81" s="484">
        <v>1607.7192580000001</v>
      </c>
      <c r="J81" s="484">
        <v>1625.729822</v>
      </c>
      <c r="K81" s="484">
        <v>1643.7403859999999</v>
      </c>
      <c r="L81" s="484">
        <v>1612.7506410000001</v>
      </c>
      <c r="M81" s="484">
        <v>1630.7612060000001</v>
      </c>
      <c r="N81" s="484">
        <v>1648.7717700000001</v>
      </c>
      <c r="O81" s="484">
        <v>1617.7820240000001</v>
      </c>
      <c r="P81" s="484">
        <v>1635.7925890000001</v>
      </c>
      <c r="Q81" s="484">
        <v>1653.8031540000002</v>
      </c>
      <c r="R81" s="470"/>
    </row>
    <row r="82" spans="1:18" s="493" customFormat="1">
      <c r="F82" s="513"/>
      <c r="G82" s="471" t="s">
        <v>22</v>
      </c>
      <c r="H82" s="523"/>
      <c r="I82" s="475"/>
      <c r="J82" s="475"/>
      <c r="K82" s="475"/>
      <c r="L82" s="475"/>
      <c r="M82" s="475"/>
      <c r="N82" s="475"/>
      <c r="O82" s="475"/>
      <c r="P82" s="475"/>
      <c r="Q82" s="485"/>
      <c r="R82" s="470"/>
    </row>
    <row r="83" spans="1:18" s="493" customFormat="1">
      <c r="F83" s="513"/>
      <c r="G83" s="477" t="s">
        <v>29</v>
      </c>
      <c r="H83" s="524"/>
      <c r="I83" s="526" t="s">
        <v>127</v>
      </c>
      <c r="J83" s="526" t="s">
        <v>128</v>
      </c>
      <c r="K83" s="526" t="s">
        <v>129</v>
      </c>
      <c r="L83" s="526" t="s">
        <v>130</v>
      </c>
      <c r="M83" s="526" t="s">
        <v>131</v>
      </c>
      <c r="N83" s="526" t="s">
        <v>132</v>
      </c>
      <c r="O83" s="526" t="s">
        <v>133</v>
      </c>
      <c r="P83" s="526" t="s">
        <v>134</v>
      </c>
      <c r="Q83" s="486" t="s">
        <v>135</v>
      </c>
      <c r="R83" s="470"/>
    </row>
    <row r="84" spans="1:18" s="493" customFormat="1">
      <c r="G84" s="494"/>
      <c r="H84" s="494"/>
      <c r="I84" s="559" t="s">
        <v>101</v>
      </c>
      <c r="J84" s="559"/>
      <c r="K84" s="560"/>
      <c r="L84" s="561" t="s">
        <v>102</v>
      </c>
      <c r="M84" s="559"/>
      <c r="N84" s="560"/>
      <c r="O84" s="561" t="s">
        <v>83</v>
      </c>
      <c r="P84" s="562"/>
      <c r="Q84" s="562"/>
    </row>
    <row r="85" spans="1:18" s="493" customFormat="1" ht="15.75">
      <c r="A85" s="495" t="s">
        <v>68</v>
      </c>
      <c r="F85" s="513"/>
      <c r="G85" s="512"/>
      <c r="H85" s="496" t="s">
        <v>14</v>
      </c>
      <c r="I85" s="496" t="s">
        <v>59</v>
      </c>
      <c r="J85" s="496" t="s">
        <v>60</v>
      </c>
      <c r="K85" s="496" t="s">
        <v>61</v>
      </c>
      <c r="L85" s="496" t="s">
        <v>62</v>
      </c>
      <c r="M85" s="496" t="s">
        <v>63</v>
      </c>
      <c r="N85" s="496" t="s">
        <v>64</v>
      </c>
      <c r="O85" s="496" t="s">
        <v>65</v>
      </c>
      <c r="P85" s="496" t="s">
        <v>66</v>
      </c>
      <c r="Q85" s="496" t="s">
        <v>67</v>
      </c>
    </row>
    <row r="86" spans="1:18" s="493" customFormat="1">
      <c r="B86" s="493" t="s">
        <v>18</v>
      </c>
      <c r="C86" s="497" t="s">
        <v>69</v>
      </c>
      <c r="F86" s="513"/>
      <c r="G86" s="494"/>
      <c r="H86" s="494">
        <v>699.28399999999999</v>
      </c>
      <c r="I86" s="517">
        <v>949.37935800000002</v>
      </c>
      <c r="J86" s="494">
        <v>967.38992200000007</v>
      </c>
      <c r="K86" s="494">
        <v>985.400486</v>
      </c>
      <c r="L86" s="517">
        <v>954.41074100000003</v>
      </c>
      <c r="M86" s="494">
        <v>972.42130599999996</v>
      </c>
      <c r="N86" s="494">
        <v>990.43187000000012</v>
      </c>
      <c r="O86" s="517">
        <v>959.44212399999992</v>
      </c>
      <c r="P86" s="494">
        <v>977.45268899999996</v>
      </c>
      <c r="Q86" s="494">
        <v>995.46325400000001</v>
      </c>
    </row>
    <row r="87" spans="1:18" s="493" customFormat="1">
      <c r="F87" s="513"/>
      <c r="G87" s="498" t="s">
        <v>22</v>
      </c>
      <c r="H87" s="499"/>
      <c r="I87" s="518">
        <v>727788</v>
      </c>
      <c r="J87" s="500"/>
      <c r="K87" s="501"/>
      <c r="L87" s="518">
        <v>1172007</v>
      </c>
      <c r="M87" s="501"/>
      <c r="N87" s="501"/>
      <c r="O87" s="515">
        <v>7379019</v>
      </c>
      <c r="P87" s="502"/>
      <c r="Q87" s="503"/>
    </row>
    <row r="88" spans="1:18" s="493" customFormat="1">
      <c r="F88" s="513"/>
      <c r="G88" s="505" t="s">
        <v>29</v>
      </c>
      <c r="H88" s="506"/>
      <c r="I88" s="519" t="s">
        <v>70</v>
      </c>
      <c r="J88" s="507"/>
      <c r="K88" s="530"/>
      <c r="L88" s="516" t="s">
        <v>71</v>
      </c>
      <c r="M88" s="530"/>
      <c r="N88" s="530"/>
      <c r="O88" s="519" t="s">
        <v>72</v>
      </c>
      <c r="P88" s="508"/>
      <c r="Q88" s="509"/>
    </row>
    <row r="89" spans="1:18" s="493" customFormat="1">
      <c r="B89" s="493" t="s">
        <v>25</v>
      </c>
      <c r="C89" s="497" t="s">
        <v>73</v>
      </c>
      <c r="F89" s="513"/>
      <c r="G89" s="494"/>
      <c r="H89" s="494">
        <v>812.36810000000003</v>
      </c>
      <c r="I89" s="520">
        <v>1062.4634579999999</v>
      </c>
      <c r="J89" s="510">
        <v>1080.4740220000001</v>
      </c>
      <c r="K89" s="511">
        <v>1098.484586</v>
      </c>
      <c r="L89" s="514">
        <v>1067.494841</v>
      </c>
      <c r="M89" s="511">
        <v>1085.505406</v>
      </c>
      <c r="N89" s="511">
        <v>1103.5159700000002</v>
      </c>
      <c r="O89" s="520">
        <v>1072.526224</v>
      </c>
      <c r="P89" s="510">
        <v>1090.536789</v>
      </c>
      <c r="Q89" s="511">
        <v>1108.547354</v>
      </c>
    </row>
    <row r="90" spans="1:18" s="493" customFormat="1">
      <c r="F90" s="513"/>
      <c r="G90" s="498" t="s">
        <v>22</v>
      </c>
      <c r="H90" s="499"/>
      <c r="I90" s="515">
        <v>302492</v>
      </c>
      <c r="J90" s="501"/>
      <c r="K90" s="501"/>
      <c r="L90" s="515">
        <v>459652</v>
      </c>
      <c r="M90" s="501"/>
      <c r="N90" s="501"/>
      <c r="O90" s="515">
        <v>2445091</v>
      </c>
      <c r="P90" s="501"/>
      <c r="Q90" s="503"/>
    </row>
    <row r="91" spans="1:18" s="493" customFormat="1">
      <c r="F91" s="513"/>
      <c r="G91" s="505" t="s">
        <v>29</v>
      </c>
      <c r="H91" s="506"/>
      <c r="I91" s="516" t="s">
        <v>74</v>
      </c>
      <c r="J91" s="530"/>
      <c r="K91" s="530"/>
      <c r="L91" s="516" t="s">
        <v>75</v>
      </c>
      <c r="M91" s="530"/>
      <c r="N91" s="530"/>
      <c r="O91" s="516" t="s">
        <v>76</v>
      </c>
      <c r="P91" s="530"/>
      <c r="Q91" s="509"/>
    </row>
    <row r="92" spans="1:18" s="493" customFormat="1">
      <c r="B92" s="493" t="s">
        <v>34</v>
      </c>
      <c r="C92" s="497" t="s">
        <v>77</v>
      </c>
      <c r="F92" s="513"/>
      <c r="G92" s="494"/>
      <c r="H92" s="494">
        <v>913.41579999999999</v>
      </c>
      <c r="I92" s="514">
        <v>1163.511158</v>
      </c>
      <c r="J92" s="511">
        <v>1181.521722</v>
      </c>
      <c r="K92" s="511">
        <v>1199.5322860000001</v>
      </c>
      <c r="L92" s="514">
        <v>1168.542541</v>
      </c>
      <c r="M92" s="511">
        <v>1186.5531060000001</v>
      </c>
      <c r="N92" s="511">
        <v>1204.56367</v>
      </c>
      <c r="O92" s="514">
        <v>1173.573924</v>
      </c>
      <c r="P92" s="511">
        <v>1191.5844890000001</v>
      </c>
      <c r="Q92" s="511">
        <v>1209.5950539999999</v>
      </c>
    </row>
    <row r="93" spans="1:18" s="493" customFormat="1">
      <c r="F93" s="513"/>
      <c r="G93" s="498" t="s">
        <v>22</v>
      </c>
      <c r="H93" s="499"/>
      <c r="I93" s="515">
        <v>3508412</v>
      </c>
      <c r="J93" s="501"/>
      <c r="K93" s="501"/>
      <c r="L93" s="515">
        <v>5975873</v>
      </c>
      <c r="M93" s="501"/>
      <c r="N93" s="501"/>
      <c r="O93" s="515">
        <v>27585604</v>
      </c>
      <c r="P93" s="501"/>
      <c r="Q93" s="503"/>
    </row>
    <row r="94" spans="1:18" s="493" customFormat="1">
      <c r="F94" s="513"/>
      <c r="G94" s="505" t="s">
        <v>29</v>
      </c>
      <c r="H94" s="506"/>
      <c r="I94" s="516" t="s">
        <v>78</v>
      </c>
      <c r="J94" s="530"/>
      <c r="K94" s="530"/>
      <c r="L94" s="516" t="s">
        <v>79</v>
      </c>
      <c r="M94" s="530"/>
      <c r="N94" s="530"/>
      <c r="O94" s="516" t="s">
        <v>80</v>
      </c>
      <c r="P94" s="530"/>
      <c r="Q94" s="509"/>
    </row>
    <row r="95" spans="1:18" s="493" customFormat="1">
      <c r="C95" s="497"/>
      <c r="G95" s="494"/>
      <c r="H95" s="494"/>
      <c r="I95" s="494"/>
      <c r="J95" s="494"/>
      <c r="K95" s="494"/>
      <c r="L95" s="494"/>
      <c r="M95" s="494"/>
      <c r="N95" s="494"/>
      <c r="O95" s="494"/>
      <c r="P95" s="494"/>
      <c r="Q95" s="494"/>
    </row>
    <row r="96" spans="1:18" s="493" customFormat="1">
      <c r="K96" s="494"/>
      <c r="L96" s="494"/>
      <c r="M96" s="554" t="s">
        <v>81</v>
      </c>
      <c r="N96" s="554"/>
    </row>
    <row r="97" spans="11:14" s="493" customFormat="1">
      <c r="K97" s="494"/>
      <c r="L97" s="494"/>
      <c r="M97" s="496" t="s">
        <v>82</v>
      </c>
      <c r="N97" s="496" t="s">
        <v>83</v>
      </c>
    </row>
    <row r="98" spans="11:14" s="493" customFormat="1">
      <c r="K98" s="521" t="s">
        <v>111</v>
      </c>
      <c r="L98" s="494" t="s">
        <v>18</v>
      </c>
      <c r="M98" s="487"/>
      <c r="N98" s="487"/>
    </row>
    <row r="99" spans="11:14" s="493" customFormat="1">
      <c r="K99" s="494"/>
      <c r="L99" s="494" t="s">
        <v>25</v>
      </c>
      <c r="M99" s="487"/>
      <c r="N99" s="487"/>
    </row>
    <row r="100" spans="11:14" s="493" customFormat="1">
      <c r="K100" s="494"/>
      <c r="L100" s="494" t="s">
        <v>34</v>
      </c>
      <c r="M100" s="487"/>
      <c r="N100" s="487"/>
    </row>
    <row r="101" spans="11:14" s="493" customFormat="1">
      <c r="K101" s="494"/>
      <c r="L101" s="496" t="s">
        <v>84</v>
      </c>
      <c r="M101" s="468"/>
      <c r="N101" s="468"/>
    </row>
    <row r="102" spans="11:14" s="493" customFormat="1">
      <c r="K102" s="494"/>
      <c r="L102" s="496" t="s">
        <v>85</v>
      </c>
      <c r="M102" s="468"/>
      <c r="N102" s="468"/>
    </row>
    <row r="103" spans="11:14" s="493" customFormat="1">
      <c r="K103" s="494"/>
      <c r="L103" s="494"/>
      <c r="M103" s="494"/>
      <c r="N103" s="494"/>
    </row>
    <row r="104" spans="11:14" s="493" customFormat="1">
      <c r="K104" s="521" t="s">
        <v>68</v>
      </c>
      <c r="L104" s="494" t="s">
        <v>18</v>
      </c>
      <c r="M104" s="504">
        <f>L87/(O87+L87+I87)</f>
        <v>0.12631000039444695</v>
      </c>
      <c r="N104" s="504">
        <f>O87/(O87+L87+I87)</f>
        <v>0.79525454438465948</v>
      </c>
    </row>
    <row r="105" spans="11:14" s="493" customFormat="1">
      <c r="K105" s="494"/>
      <c r="L105" s="494" t="s">
        <v>25</v>
      </c>
      <c r="M105" s="504">
        <f>L90/(O90+L90+I90)</f>
        <v>0.14331721872578718</v>
      </c>
      <c r="N105" s="504">
        <f>O90/(O90+L90+I90)</f>
        <v>0.76236727274427973</v>
      </c>
    </row>
    <row r="106" spans="11:14" s="493" customFormat="1">
      <c r="K106" s="494"/>
      <c r="L106" s="494" t="s">
        <v>34</v>
      </c>
      <c r="M106" s="504">
        <f>L93/(O93+L93+I93)</f>
        <v>0.16120558116588912</v>
      </c>
      <c r="N106" s="504">
        <f>O93/(O93+L93+I93)</f>
        <v>0.74415124361446028</v>
      </c>
    </row>
    <row r="107" spans="11:14" s="493" customFormat="1">
      <c r="K107" s="494"/>
      <c r="L107" s="496" t="s">
        <v>84</v>
      </c>
      <c r="M107" s="496">
        <f>AVERAGE(M104,M105,M106)</f>
        <v>0.14361093342870776</v>
      </c>
      <c r="N107" s="496">
        <f>AVERAGE(N104,N105,N106)</f>
        <v>0.7672576869144665</v>
      </c>
    </row>
    <row r="108" spans="11:14" s="493" customFormat="1">
      <c r="K108" s="494"/>
      <c r="L108" s="496" t="s">
        <v>85</v>
      </c>
      <c r="M108" s="496">
        <f>STDEV(M104,M105,M106)</f>
        <v>1.744964442586424E-2</v>
      </c>
      <c r="N108" s="496">
        <f>STDEV(N104,N105,N106)</f>
        <v>2.5900269312679611E-2</v>
      </c>
    </row>
    <row r="109" spans="11:14" s="493" customFormat="1"/>
    <row r="110" spans="11:14" s="493" customFormat="1"/>
  </sheetData>
  <mergeCells count="9">
    <mergeCell ref="M96:N96"/>
    <mergeCell ref="H8:L8"/>
    <mergeCell ref="S8:W8"/>
    <mergeCell ref="I73:K73"/>
    <mergeCell ref="L73:N73"/>
    <mergeCell ref="O73:Q73"/>
    <mergeCell ref="I84:K84"/>
    <mergeCell ref="L84:N84"/>
    <mergeCell ref="O84:Q84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114"/>
  <sheetViews>
    <sheetView topLeftCell="A46" workbookViewId="0">
      <selection activeCell="A51" sqref="A51:XFD56"/>
    </sheetView>
  </sheetViews>
  <sheetFormatPr defaultColWidth="9" defaultRowHeight="15"/>
  <cols>
    <col min="1" max="1" width="9" style="303"/>
    <col min="2" max="2" width="10.7109375" style="303" customWidth="1"/>
    <col min="3" max="3" width="13.42578125" style="303" customWidth="1"/>
    <col min="4" max="4" width="12.28515625" style="303" customWidth="1"/>
    <col min="5" max="6" width="9" style="303"/>
    <col min="7" max="7" width="19" style="303" customWidth="1"/>
    <col min="8" max="16" width="20.7109375" style="303" customWidth="1"/>
    <col min="17" max="17" width="19" style="303" customWidth="1"/>
    <col min="18" max="24" width="20.7109375" style="303" customWidth="1"/>
    <col min="25" max="25" width="10.7109375" style="303" customWidth="1"/>
    <col min="26" max="26" width="13.42578125" style="303" customWidth="1"/>
    <col min="27" max="16384" width="9" style="303"/>
  </cols>
  <sheetData>
    <row r="1" spans="1:26">
      <c r="A1" s="304" t="s">
        <v>0</v>
      </c>
      <c r="D1" s="305" t="s">
        <v>1</v>
      </c>
      <c r="G1" s="306"/>
      <c r="H1" s="306"/>
      <c r="I1" s="306"/>
      <c r="J1" s="306"/>
      <c r="K1" s="306"/>
      <c r="L1" s="306"/>
      <c r="M1" s="306"/>
      <c r="N1" s="306"/>
      <c r="O1" s="306"/>
    </row>
    <row r="2" spans="1:26">
      <c r="A2" s="304" t="s">
        <v>2</v>
      </c>
      <c r="C2" s="304" t="s">
        <v>3</v>
      </c>
      <c r="D2" s="307">
        <v>125.047679</v>
      </c>
      <c r="G2" s="306"/>
      <c r="H2" s="306"/>
      <c r="I2" s="306"/>
      <c r="J2" s="306"/>
      <c r="K2" s="306"/>
      <c r="L2" s="306"/>
      <c r="M2" s="306"/>
      <c r="N2" s="306"/>
      <c r="O2" s="306"/>
    </row>
    <row r="3" spans="1:26">
      <c r="A3" s="308">
        <v>11239</v>
      </c>
      <c r="C3" s="304" t="s">
        <v>4</v>
      </c>
      <c r="D3" s="307">
        <v>143.058243</v>
      </c>
      <c r="G3" s="306"/>
      <c r="H3" s="306"/>
      <c r="I3" s="306"/>
      <c r="J3" s="306"/>
      <c r="K3" s="306"/>
      <c r="L3" s="306"/>
      <c r="M3" s="306"/>
      <c r="N3" s="306"/>
      <c r="O3" s="306"/>
    </row>
    <row r="4" spans="1:26">
      <c r="A4" s="304"/>
      <c r="C4" s="304" t="s">
        <v>5</v>
      </c>
      <c r="D4" s="307">
        <v>130.07906199999999</v>
      </c>
      <c r="G4" s="306"/>
      <c r="H4" s="306"/>
      <c r="I4" s="306"/>
      <c r="J4" s="306"/>
      <c r="K4" s="306"/>
      <c r="L4" s="306"/>
      <c r="M4" s="306"/>
      <c r="N4" s="306"/>
      <c r="O4" s="306"/>
    </row>
    <row r="5" spans="1:26">
      <c r="C5" s="304" t="s">
        <v>6</v>
      </c>
      <c r="D5" s="307">
        <v>148.08962700000001</v>
      </c>
      <c r="G5" s="306"/>
      <c r="H5" s="306"/>
      <c r="I5" s="306"/>
      <c r="J5" s="306"/>
      <c r="K5" s="306"/>
      <c r="L5" s="306"/>
      <c r="M5" s="306"/>
      <c r="N5" s="306"/>
      <c r="O5" s="306"/>
    </row>
    <row r="6" spans="1:26">
      <c r="C6" s="304" t="s">
        <v>7</v>
      </c>
      <c r="D6" s="307">
        <v>1.007825</v>
      </c>
      <c r="G6" s="306"/>
      <c r="H6" s="306"/>
      <c r="I6" s="306"/>
      <c r="J6" s="306"/>
      <c r="K6" s="306"/>
      <c r="L6" s="306"/>
      <c r="M6" s="306"/>
      <c r="N6" s="306"/>
      <c r="O6" s="306"/>
    </row>
    <row r="7" spans="1:26">
      <c r="C7" s="304"/>
      <c r="D7" s="307"/>
      <c r="G7" s="306"/>
      <c r="H7" s="306"/>
      <c r="I7" s="306"/>
      <c r="J7" s="306"/>
      <c r="K7" s="306"/>
      <c r="L7" s="306"/>
      <c r="M7" s="306"/>
      <c r="N7" s="306"/>
      <c r="O7" s="306"/>
    </row>
    <row r="8" spans="1:26" ht="21">
      <c r="G8" s="306"/>
      <c r="H8" s="552" t="s">
        <v>8</v>
      </c>
      <c r="I8" s="552"/>
      <c r="J8" s="552"/>
      <c r="K8" s="552"/>
      <c r="L8" s="553"/>
      <c r="M8" s="309" t="s">
        <v>9</v>
      </c>
      <c r="N8" s="310" t="s">
        <v>10</v>
      </c>
      <c r="O8" s="310" t="s">
        <v>11</v>
      </c>
      <c r="P8" s="310" t="s">
        <v>10</v>
      </c>
      <c r="Q8" s="306"/>
      <c r="R8" s="306"/>
      <c r="S8" s="552" t="s">
        <v>8</v>
      </c>
      <c r="T8" s="554"/>
      <c r="U8" s="554"/>
      <c r="V8" s="554"/>
      <c r="W8" s="554"/>
      <c r="X8" s="311"/>
    </row>
    <row r="9" spans="1:26" ht="15.75">
      <c r="A9" s="312" t="s">
        <v>12</v>
      </c>
      <c r="F9" s="313" t="s">
        <v>13</v>
      </c>
      <c r="G9" s="306"/>
      <c r="H9" s="313" t="s">
        <v>14</v>
      </c>
      <c r="I9" s="313" t="s">
        <v>15</v>
      </c>
      <c r="J9" s="313" t="s">
        <v>16</v>
      </c>
      <c r="K9" s="313" t="s">
        <v>17</v>
      </c>
      <c r="L9" s="313" t="s">
        <v>13</v>
      </c>
      <c r="M9" s="313" t="s">
        <v>16</v>
      </c>
      <c r="N9" s="306"/>
      <c r="O9" s="306"/>
      <c r="Q9" s="306"/>
      <c r="R9" s="306"/>
      <c r="S9" s="313" t="s">
        <v>14</v>
      </c>
      <c r="T9" s="313" t="s">
        <v>15</v>
      </c>
      <c r="U9" s="313" t="s">
        <v>16</v>
      </c>
      <c r="V9" s="313" t="s">
        <v>17</v>
      </c>
      <c r="W9" s="313" t="s">
        <v>13</v>
      </c>
      <c r="X9" s="313" t="s">
        <v>16</v>
      </c>
    </row>
    <row r="10" spans="1:26">
      <c r="B10" s="303" t="s">
        <v>18</v>
      </c>
      <c r="C10" s="314" t="s">
        <v>19</v>
      </c>
      <c r="G10" s="306"/>
      <c r="H10" s="315">
        <v>1754.9985999999999</v>
      </c>
      <c r="I10" s="306">
        <f>H10+D2</f>
        <v>1880.0462789999999</v>
      </c>
      <c r="J10" s="306">
        <f>H10+D3</f>
        <v>1898.0568429999998</v>
      </c>
      <c r="K10" s="306">
        <f>H10+D4</f>
        <v>1885.0776619999999</v>
      </c>
      <c r="L10" s="306">
        <f>H10+D5</f>
        <v>1903.088227</v>
      </c>
      <c r="M10" s="306"/>
      <c r="N10" s="306"/>
      <c r="O10" s="306"/>
      <c r="Q10" s="313" t="s">
        <v>13</v>
      </c>
      <c r="R10" s="306"/>
      <c r="S10" s="306">
        <v>2118.1779999999999</v>
      </c>
      <c r="T10" s="306">
        <f>S10+D2</f>
        <v>2243.2256789999997</v>
      </c>
      <c r="U10" s="306">
        <f>S10+D3</f>
        <v>2261.2362429999998</v>
      </c>
      <c r="V10" s="306">
        <f>S10+D4</f>
        <v>2248.2570619999997</v>
      </c>
      <c r="W10" s="306">
        <f>S10+D5</f>
        <v>2266.2676269999997</v>
      </c>
      <c r="X10" s="306"/>
      <c r="Y10" s="303" t="s">
        <v>20</v>
      </c>
      <c r="Z10" s="314" t="s">
        <v>21</v>
      </c>
    </row>
    <row r="11" spans="1:26">
      <c r="G11" s="316" t="s">
        <v>22</v>
      </c>
      <c r="H11" s="317"/>
      <c r="I11" s="318"/>
      <c r="J11" s="319"/>
      <c r="K11" s="320"/>
      <c r="L11" s="321"/>
      <c r="M11" s="306"/>
      <c r="N11" s="322" t="e">
        <f>K11/(K11+I11)</f>
        <v>#DIV/0!</v>
      </c>
      <c r="O11" s="306"/>
      <c r="P11" s="322">
        <f>(Q11+V11)/(Q11+T11+V11+X11)</f>
        <v>3.8391569703280858E-2</v>
      </c>
      <c r="Q11" s="323"/>
      <c r="R11" s="316" t="s">
        <v>23</v>
      </c>
      <c r="S11" s="317"/>
      <c r="T11" s="318">
        <v>988996</v>
      </c>
      <c r="U11" s="319"/>
      <c r="V11" s="320">
        <v>39485</v>
      </c>
      <c r="W11" s="321"/>
      <c r="X11" s="323"/>
    </row>
    <row r="12" spans="1:26">
      <c r="G12" s="324" t="s">
        <v>24</v>
      </c>
      <c r="H12" s="325"/>
      <c r="I12" s="326"/>
      <c r="J12" s="327"/>
      <c r="K12" s="328"/>
      <c r="L12" s="329"/>
      <c r="M12" s="306"/>
      <c r="N12" s="322"/>
      <c r="O12" s="306"/>
      <c r="Q12" s="323">
        <v>750.09090000000003</v>
      </c>
      <c r="R12" s="324" t="s">
        <v>24</v>
      </c>
      <c r="S12" s="325"/>
      <c r="T12" s="326">
        <v>1122.1168</v>
      </c>
      <c r="U12" s="327"/>
      <c r="V12" s="328">
        <v>1124.6324</v>
      </c>
      <c r="W12" s="329"/>
      <c r="X12" s="323">
        <v>748.41380000000004</v>
      </c>
    </row>
    <row r="13" spans="1:26">
      <c r="B13" s="303" t="s">
        <v>25</v>
      </c>
      <c r="C13" s="330" t="s">
        <v>26</v>
      </c>
      <c r="G13" s="306"/>
      <c r="H13" s="306">
        <v>690.38549999999998</v>
      </c>
      <c r="I13" s="331">
        <f>H13+D2</f>
        <v>815.433179</v>
      </c>
      <c r="J13" s="332">
        <f>H13+D3</f>
        <v>833.44374300000004</v>
      </c>
      <c r="K13" s="333">
        <f>H13+D4</f>
        <v>820.464562</v>
      </c>
      <c r="L13" s="332">
        <f>H13+D5</f>
        <v>838.47512699999993</v>
      </c>
      <c r="M13" s="306"/>
      <c r="N13" s="322"/>
      <c r="O13" s="306"/>
      <c r="Q13" s="306"/>
      <c r="R13" s="306"/>
      <c r="S13" s="306">
        <v>902.53800000000001</v>
      </c>
      <c r="T13" s="331">
        <f>S13+D2</f>
        <v>1027.585679</v>
      </c>
      <c r="U13" s="332">
        <f>S13+D3</f>
        <v>1045.596243</v>
      </c>
      <c r="V13" s="333">
        <f>S13+D4</f>
        <v>1032.617062</v>
      </c>
      <c r="W13" s="332">
        <f>S13+D5</f>
        <v>1050.6276270000001</v>
      </c>
      <c r="X13" s="306"/>
      <c r="Y13" s="303" t="s">
        <v>27</v>
      </c>
      <c r="Z13" s="330" t="s">
        <v>28</v>
      </c>
    </row>
    <row r="14" spans="1:26" ht="15.75">
      <c r="F14" s="334">
        <v>3822244</v>
      </c>
      <c r="G14" s="316" t="s">
        <v>22</v>
      </c>
      <c r="H14" s="317"/>
      <c r="I14" s="320">
        <v>1852457109</v>
      </c>
      <c r="J14" s="320">
        <v>389037576</v>
      </c>
      <c r="K14" s="320">
        <v>440847781</v>
      </c>
      <c r="L14" s="335">
        <v>36982185</v>
      </c>
      <c r="M14" s="323">
        <v>41049293</v>
      </c>
      <c r="N14" s="322">
        <f>(L14+K14+F14)/(M14+L14+K14+J14+I14+F14)</f>
        <v>0.17424675285023583</v>
      </c>
      <c r="O14" s="336">
        <f>AVERAGE(P11,P14,P17,N14,N17)</f>
        <v>8.7546452421014498E-2</v>
      </c>
      <c r="P14" s="322">
        <f>(Q14+V14+W14)/(Q14+T14+U14+V14+W14+X14)</f>
        <v>6.0923877369807394E-2</v>
      </c>
      <c r="Q14" s="323">
        <v>186181</v>
      </c>
      <c r="R14" s="316" t="s">
        <v>23</v>
      </c>
      <c r="S14" s="317"/>
      <c r="T14" s="320">
        <v>146140078</v>
      </c>
      <c r="U14" s="320">
        <v>6774862</v>
      </c>
      <c r="V14" s="320">
        <v>10018758</v>
      </c>
      <c r="W14" s="335">
        <v>237581</v>
      </c>
      <c r="X14" s="323">
        <v>8045288</v>
      </c>
    </row>
    <row r="15" spans="1:26" ht="15.75">
      <c r="F15" s="334">
        <v>419.74147599999998</v>
      </c>
      <c r="G15" s="324" t="s">
        <v>29</v>
      </c>
      <c r="H15" s="325"/>
      <c r="I15" s="328" t="s">
        <v>30</v>
      </c>
      <c r="J15" s="328" t="s">
        <v>31</v>
      </c>
      <c r="K15" s="328" t="s">
        <v>32</v>
      </c>
      <c r="L15" s="337">
        <v>838.47512700000004</v>
      </c>
      <c r="M15" s="323" t="s">
        <v>33</v>
      </c>
      <c r="N15" s="322"/>
      <c r="O15" s="336">
        <f>STDEV(P11,P14,P17,N14,N17)</f>
        <v>5.3895651826274253E-2</v>
      </c>
      <c r="Q15" s="323">
        <f>(W13+1.007825)/2</f>
        <v>525.81772599999999</v>
      </c>
      <c r="R15" s="324" t="s">
        <v>29</v>
      </c>
      <c r="S15" s="325"/>
      <c r="T15" s="328">
        <v>1027.5857000000001</v>
      </c>
      <c r="U15" s="328">
        <v>1045.5962</v>
      </c>
      <c r="V15" s="328">
        <v>1032.6170999999999</v>
      </c>
      <c r="W15" s="337">
        <v>1050.6276</v>
      </c>
      <c r="X15" s="323">
        <f>(U13+1.007825)/2</f>
        <v>523.30203399999994</v>
      </c>
    </row>
    <row r="16" spans="1:26">
      <c r="B16" s="303" t="s">
        <v>34</v>
      </c>
      <c r="C16" s="314" t="s">
        <v>35</v>
      </c>
      <c r="G16" s="306"/>
      <c r="H16" s="306">
        <v>718.41679999999997</v>
      </c>
      <c r="I16" s="332">
        <f>H16+D2</f>
        <v>843.46447899999998</v>
      </c>
      <c r="J16" s="332">
        <f>H16+D3</f>
        <v>861.47504299999991</v>
      </c>
      <c r="K16" s="332">
        <f>H16+D4</f>
        <v>848.49586199999999</v>
      </c>
      <c r="L16" s="332">
        <f>H16+D5</f>
        <v>866.50642700000003</v>
      </c>
      <c r="M16" s="306"/>
      <c r="N16" s="322"/>
      <c r="O16" s="306"/>
      <c r="Q16" s="306"/>
      <c r="R16" s="306"/>
      <c r="S16" s="306">
        <v>506.26429999999999</v>
      </c>
      <c r="T16" s="332">
        <f>S16+D2</f>
        <v>631.31197899999995</v>
      </c>
      <c r="U16" s="332">
        <f>S16+D3</f>
        <v>649.322543</v>
      </c>
      <c r="V16" s="332">
        <f>S16+D4</f>
        <v>636.34336199999996</v>
      </c>
      <c r="W16" s="332">
        <f>S16+D5</f>
        <v>654.353927</v>
      </c>
      <c r="X16" s="306"/>
      <c r="Y16" s="303" t="s">
        <v>36</v>
      </c>
      <c r="Z16" s="314" t="s">
        <v>37</v>
      </c>
    </row>
    <row r="17" spans="1:24">
      <c r="G17" s="316" t="s">
        <v>22</v>
      </c>
      <c r="H17" s="317"/>
      <c r="I17" s="320">
        <v>392130556</v>
      </c>
      <c r="J17" s="319"/>
      <c r="K17" s="320">
        <v>25326134</v>
      </c>
      <c r="L17" s="321"/>
      <c r="M17" s="306"/>
      <c r="N17" s="322">
        <f>K17/(K17+I17)</f>
        <v>6.0667692258087901E-2</v>
      </c>
      <c r="O17" s="306"/>
      <c r="P17" s="322">
        <f>(V17+W17)/(T17+U17+V17+W17)</f>
        <v>0.10350236992366053</v>
      </c>
      <c r="Q17" s="306"/>
      <c r="R17" s="316" t="s">
        <v>23</v>
      </c>
      <c r="S17" s="317"/>
      <c r="T17" s="320">
        <v>1660577814</v>
      </c>
      <c r="U17" s="320">
        <v>219954816</v>
      </c>
      <c r="V17" s="320">
        <v>176923916</v>
      </c>
      <c r="W17" s="335">
        <v>40187181</v>
      </c>
      <c r="X17" s="306"/>
    </row>
    <row r="18" spans="1:24">
      <c r="G18" s="324" t="s">
        <v>29</v>
      </c>
      <c r="H18" s="325"/>
      <c r="I18" s="328" t="s">
        <v>38</v>
      </c>
      <c r="J18" s="327"/>
      <c r="K18" s="328" t="s">
        <v>39</v>
      </c>
      <c r="L18" s="329"/>
      <c r="M18" s="306"/>
      <c r="N18" s="306"/>
      <c r="O18" s="306"/>
      <c r="Q18" s="306"/>
      <c r="R18" s="324" t="s">
        <v>29</v>
      </c>
      <c r="S18" s="325"/>
      <c r="T18" s="328">
        <v>631.31200000000001</v>
      </c>
      <c r="U18" s="328">
        <v>649.32249999999999</v>
      </c>
      <c r="V18" s="328">
        <v>636.34339999999997</v>
      </c>
      <c r="W18" s="337">
        <v>654.35389999999995</v>
      </c>
      <c r="X18" s="306"/>
    </row>
    <row r="19" spans="1:24">
      <c r="G19" s="306"/>
      <c r="H19" s="338"/>
      <c r="I19" s="338"/>
      <c r="J19" s="338"/>
      <c r="K19" s="338"/>
      <c r="L19" s="338"/>
      <c r="M19" s="306"/>
      <c r="N19" s="306"/>
      <c r="O19" s="306"/>
    </row>
    <row r="20" spans="1:24" ht="15.75">
      <c r="A20" s="312" t="s">
        <v>40</v>
      </c>
      <c r="F20" s="339"/>
      <c r="G20" s="338"/>
      <c r="H20" s="313" t="s">
        <v>14</v>
      </c>
      <c r="I20" s="313" t="s">
        <v>15</v>
      </c>
      <c r="J20" s="313" t="s">
        <v>16</v>
      </c>
      <c r="K20" s="313" t="s">
        <v>17</v>
      </c>
      <c r="L20" s="313" t="s">
        <v>13</v>
      </c>
      <c r="M20" s="338"/>
      <c r="N20" s="306"/>
      <c r="O20" s="306"/>
    </row>
    <row r="21" spans="1:24">
      <c r="B21" s="303" t="s">
        <v>18</v>
      </c>
      <c r="C21" s="314" t="s">
        <v>41</v>
      </c>
      <c r="F21" s="339"/>
      <c r="G21" s="306"/>
      <c r="H21" s="306">
        <v>905.45090000000005</v>
      </c>
      <c r="I21" s="306">
        <f>H21+D2</f>
        <v>1030.4985790000001</v>
      </c>
      <c r="J21" s="306">
        <f>H21+D3</f>
        <v>1048.509143</v>
      </c>
      <c r="K21" s="306">
        <f>H21+D4</f>
        <v>1035.5299620000001</v>
      </c>
      <c r="L21" s="306">
        <f>H21+D5</f>
        <v>1053.5405270000001</v>
      </c>
      <c r="M21" s="338"/>
      <c r="N21" s="306"/>
      <c r="O21" s="306"/>
    </row>
    <row r="22" spans="1:24">
      <c r="F22" s="339"/>
      <c r="G22" s="316" t="s">
        <v>22</v>
      </c>
      <c r="H22" s="317"/>
      <c r="I22" s="318">
        <v>138063475</v>
      </c>
      <c r="J22" s="320">
        <v>40201501</v>
      </c>
      <c r="K22" s="320">
        <v>99153337</v>
      </c>
      <c r="L22" s="335">
        <v>14702536</v>
      </c>
      <c r="M22" s="338"/>
      <c r="N22" s="322">
        <f>(L22+K22)/(L22+K22+J22+I22)</f>
        <v>0.3897560663326704</v>
      </c>
      <c r="O22" s="306"/>
    </row>
    <row r="23" spans="1:24">
      <c r="F23" s="339"/>
      <c r="G23" s="324" t="s">
        <v>29</v>
      </c>
      <c r="H23" s="325"/>
      <c r="I23" s="326">
        <f>(I21+D6)/2</f>
        <v>515.75320199999999</v>
      </c>
      <c r="J23" s="328">
        <f>(J21+D6)/2</f>
        <v>524.75848399999995</v>
      </c>
      <c r="K23" s="328">
        <f>(K21+D6)/2</f>
        <v>518.26889349999999</v>
      </c>
      <c r="L23" s="337">
        <f>(L21+D6)/2</f>
        <v>527.27417600000001</v>
      </c>
      <c r="M23" s="338"/>
      <c r="N23" s="306"/>
      <c r="O23" s="306"/>
    </row>
    <row r="24" spans="1:24">
      <c r="B24" s="303" t="s">
        <v>25</v>
      </c>
      <c r="C24" s="314" t="s">
        <v>42</v>
      </c>
      <c r="F24" s="339"/>
      <c r="G24" s="306"/>
      <c r="H24" s="306">
        <v>1018.535</v>
      </c>
      <c r="I24" s="331">
        <f>H24+D2</f>
        <v>1143.5826789999999</v>
      </c>
      <c r="J24" s="332">
        <f>H24+D3</f>
        <v>1161.593243</v>
      </c>
      <c r="K24" s="331">
        <f>H24+D4</f>
        <v>1148.6140619999999</v>
      </c>
      <c r="L24" s="332">
        <f>H24+D5</f>
        <v>1166.6246269999999</v>
      </c>
      <c r="M24" s="338"/>
      <c r="N24" s="306"/>
      <c r="O24" s="306"/>
    </row>
    <row r="25" spans="1:24" ht="15.75">
      <c r="F25" s="339"/>
      <c r="G25" s="316" t="s">
        <v>22</v>
      </c>
      <c r="H25" s="317"/>
      <c r="I25" s="320">
        <v>774449076</v>
      </c>
      <c r="J25" s="320">
        <v>315850380</v>
      </c>
      <c r="K25" s="320">
        <v>530782072</v>
      </c>
      <c r="L25" s="335">
        <v>110565098</v>
      </c>
      <c r="M25" s="338"/>
      <c r="N25" s="322">
        <f>(L25+K25)/(L25+K25+J25+I25)</f>
        <v>0.37036838831342489</v>
      </c>
      <c r="O25" s="336">
        <f>AVERAGE(N22,N25,N28)</f>
        <v>0.35649646782883487</v>
      </c>
    </row>
    <row r="26" spans="1:24" ht="15.75">
      <c r="F26" s="339"/>
      <c r="G26" s="324" t="s">
        <v>29</v>
      </c>
      <c r="H26" s="325"/>
      <c r="I26" s="328">
        <f>(I24+D6)/2</f>
        <v>572.29525199999989</v>
      </c>
      <c r="J26" s="328">
        <f>(J24+D6)/2</f>
        <v>581.30053399999997</v>
      </c>
      <c r="K26" s="328">
        <f>(K24+D6)/2</f>
        <v>574.81094349999989</v>
      </c>
      <c r="L26" s="337">
        <f>(L24+D6)/2</f>
        <v>583.81622599999992</v>
      </c>
      <c r="M26" s="338"/>
      <c r="N26" s="306"/>
      <c r="O26" s="336">
        <f>STDEV(N22,N25,N28)</f>
        <v>4.1952420387406972E-2</v>
      </c>
    </row>
    <row r="27" spans="1:24">
      <c r="B27" s="303" t="s">
        <v>34</v>
      </c>
      <c r="C27" s="314" t="s">
        <v>43</v>
      </c>
      <c r="F27" s="339"/>
      <c r="G27" s="306"/>
      <c r="H27" s="306">
        <v>565.22860000000003</v>
      </c>
      <c r="I27" s="332">
        <f>H27+D2</f>
        <v>690.27627900000005</v>
      </c>
      <c r="J27" s="332">
        <f>H27+D3</f>
        <v>708.28684300000009</v>
      </c>
      <c r="K27" s="332">
        <f>H27+D4</f>
        <v>695.30766200000005</v>
      </c>
      <c r="L27" s="332">
        <f>H27+D5</f>
        <v>713.31822699999998</v>
      </c>
      <c r="M27" s="338"/>
      <c r="N27" s="306"/>
      <c r="O27" s="306"/>
    </row>
    <row r="28" spans="1:24">
      <c r="F28" s="339"/>
      <c r="G28" s="316" t="s">
        <v>22</v>
      </c>
      <c r="H28" s="317"/>
      <c r="I28" s="320">
        <v>14703719</v>
      </c>
      <c r="J28" s="320"/>
      <c r="K28" s="320">
        <v>6586424</v>
      </c>
      <c r="L28" s="335"/>
      <c r="M28" s="338"/>
      <c r="N28" s="322">
        <f>K28/(K28+I28)</f>
        <v>0.30936494884040938</v>
      </c>
      <c r="O28" s="306"/>
    </row>
    <row r="29" spans="1:24">
      <c r="F29" s="339"/>
      <c r="G29" s="324" t="s">
        <v>29</v>
      </c>
      <c r="H29" s="325"/>
      <c r="I29" s="328">
        <v>690.27627900000005</v>
      </c>
      <c r="J29" s="328"/>
      <c r="K29" s="328">
        <v>695.30766200000005</v>
      </c>
      <c r="L29" s="337"/>
      <c r="M29" s="338"/>
      <c r="N29" s="306"/>
      <c r="O29" s="306"/>
    </row>
    <row r="30" spans="1:24">
      <c r="F30" s="339"/>
      <c r="G30" s="338"/>
      <c r="H30" s="338"/>
      <c r="I30" s="338"/>
      <c r="J30" s="338"/>
      <c r="K30" s="338"/>
      <c r="L30" s="338"/>
      <c r="M30" s="338"/>
      <c r="N30" s="306"/>
      <c r="O30" s="306"/>
    </row>
    <row r="31" spans="1:24" ht="15.75">
      <c r="A31" s="312" t="s">
        <v>44</v>
      </c>
      <c r="F31" s="339"/>
      <c r="G31" s="338"/>
      <c r="H31" s="359" t="s">
        <v>14</v>
      </c>
      <c r="I31" s="359" t="s">
        <v>15</v>
      </c>
      <c r="J31" s="359" t="s">
        <v>16</v>
      </c>
      <c r="K31" s="359" t="s">
        <v>17</v>
      </c>
      <c r="L31" s="359" t="s">
        <v>13</v>
      </c>
      <c r="M31" s="338"/>
      <c r="N31" s="306"/>
      <c r="O31" s="306"/>
    </row>
    <row r="32" spans="1:24">
      <c r="B32" s="303" t="s">
        <v>18</v>
      </c>
      <c r="C32" s="314" t="s">
        <v>45</v>
      </c>
      <c r="F32" s="339"/>
      <c r="G32" s="306"/>
      <c r="H32" s="344">
        <v>882.4502</v>
      </c>
      <c r="I32" s="344">
        <f>H32+D2</f>
        <v>1007.497879</v>
      </c>
      <c r="J32" s="344">
        <f>H32+D3</f>
        <v>1025.5084429999999</v>
      </c>
      <c r="K32" s="344">
        <f>H32+D4</f>
        <v>1012.529262</v>
      </c>
      <c r="L32" s="344">
        <f>H32+D5</f>
        <v>1030.5398270000001</v>
      </c>
      <c r="M32" s="338"/>
      <c r="N32" s="306"/>
      <c r="O32" s="306"/>
    </row>
    <row r="33" spans="1:15">
      <c r="F33" s="339"/>
      <c r="G33" s="316" t="s">
        <v>22</v>
      </c>
      <c r="H33" s="345"/>
      <c r="I33" s="346"/>
      <c r="J33" s="347"/>
      <c r="K33" s="347"/>
      <c r="L33" s="348"/>
      <c r="M33" s="338"/>
      <c r="N33" s="322" t="e">
        <f>(L33+K33)/(L33+K33+J33+I33)</f>
        <v>#DIV/0!</v>
      </c>
      <c r="O33" s="306"/>
    </row>
    <row r="34" spans="1:15">
      <c r="F34" s="339"/>
      <c r="G34" s="324" t="s">
        <v>29</v>
      </c>
      <c r="H34" s="349"/>
      <c r="I34" s="350">
        <f>(I32+D6)/2</f>
        <v>504.25285200000002</v>
      </c>
      <c r="J34" s="351">
        <f>(J32+D6)/2</f>
        <v>513.25813399999993</v>
      </c>
      <c r="K34" s="351">
        <f>(K32+D6)/2</f>
        <v>506.76854350000002</v>
      </c>
      <c r="L34" s="352">
        <f>(L32+D6)/2</f>
        <v>515.77382599999999</v>
      </c>
      <c r="M34" s="338"/>
      <c r="N34" s="306"/>
      <c r="O34" s="306"/>
    </row>
    <row r="35" spans="1:15">
      <c r="B35" s="303" t="s">
        <v>25</v>
      </c>
      <c r="C35" s="314" t="s">
        <v>46</v>
      </c>
      <c r="F35" s="339"/>
      <c r="G35" s="306"/>
      <c r="H35" s="344">
        <v>811.41309999999999</v>
      </c>
      <c r="I35" s="353">
        <f>H35+D2</f>
        <v>936.460779</v>
      </c>
      <c r="J35" s="354">
        <f>H35+D3</f>
        <v>954.47134299999993</v>
      </c>
      <c r="K35" s="353">
        <f>H35+D4</f>
        <v>941.49216200000001</v>
      </c>
      <c r="L35" s="354">
        <f>H35+D5</f>
        <v>959.50272700000005</v>
      </c>
      <c r="M35" s="338"/>
      <c r="N35" s="306"/>
      <c r="O35" s="306"/>
    </row>
    <row r="36" spans="1:15" ht="15.75">
      <c r="F36" s="339"/>
      <c r="G36" s="316" t="s">
        <v>22</v>
      </c>
      <c r="H36" s="345"/>
      <c r="I36" s="347"/>
      <c r="J36" s="347"/>
      <c r="K36" s="347"/>
      <c r="L36" s="348"/>
      <c r="M36" s="338"/>
      <c r="N36" s="322" t="e">
        <f>(L36+K36)/(L36+K36+J36+I36)</f>
        <v>#DIV/0!</v>
      </c>
      <c r="O36" s="336" t="e">
        <f>AVERAGE(N33,N36,N39)</f>
        <v>#DIV/0!</v>
      </c>
    </row>
    <row r="37" spans="1:15" ht="15.75">
      <c r="F37" s="339"/>
      <c r="G37" s="324" t="s">
        <v>29</v>
      </c>
      <c r="H37" s="349"/>
      <c r="I37" s="351">
        <f>(I35+D6)/2</f>
        <v>468.73430200000001</v>
      </c>
      <c r="J37" s="351">
        <f>(J35+D6)/2</f>
        <v>477.73958399999998</v>
      </c>
      <c r="K37" s="351">
        <f>(K35+D6)/2</f>
        <v>471.24999350000002</v>
      </c>
      <c r="L37" s="352">
        <f>(L35+D6)/2</f>
        <v>480.25527600000004</v>
      </c>
      <c r="M37" s="338"/>
      <c r="N37" s="306"/>
      <c r="O37" s="336" t="e">
        <f>STDEV(N33,N36,N39)</f>
        <v>#DIV/0!</v>
      </c>
    </row>
    <row r="38" spans="1:15">
      <c r="B38" s="303" t="s">
        <v>34</v>
      </c>
      <c r="C38" s="314" t="s">
        <v>47</v>
      </c>
      <c r="F38" s="339"/>
      <c r="G38" s="306"/>
      <c r="H38" s="344">
        <v>698.32899999999995</v>
      </c>
      <c r="I38" s="354">
        <f>H38+D2</f>
        <v>823.37667899999997</v>
      </c>
      <c r="J38" s="354">
        <f>H38+D3</f>
        <v>841.3872429999999</v>
      </c>
      <c r="K38" s="354">
        <f>H38+D4</f>
        <v>828.40806199999997</v>
      </c>
      <c r="L38" s="354">
        <f>H38+D5</f>
        <v>846.41862700000001</v>
      </c>
      <c r="M38" s="338"/>
      <c r="N38" s="306"/>
      <c r="O38" s="306"/>
    </row>
    <row r="39" spans="1:15">
      <c r="F39" s="339"/>
      <c r="G39" s="316" t="s">
        <v>22</v>
      </c>
      <c r="H39" s="345"/>
      <c r="I39" s="347"/>
      <c r="J39" s="347"/>
      <c r="K39" s="347"/>
      <c r="L39" s="348"/>
      <c r="M39" s="338"/>
      <c r="N39" s="322" t="e">
        <f>(L39+K39)/(L39+K39+J39+I39)</f>
        <v>#DIV/0!</v>
      </c>
      <c r="O39" s="306"/>
    </row>
    <row r="40" spans="1:15">
      <c r="F40" s="339"/>
      <c r="G40" s="324" t="s">
        <v>29</v>
      </c>
      <c r="H40" s="349"/>
      <c r="I40" s="351">
        <f>(I38+D6)/2</f>
        <v>412.192252</v>
      </c>
      <c r="J40" s="351">
        <f>(J38+D6)/2</f>
        <v>421.19753399999996</v>
      </c>
      <c r="K40" s="351">
        <f>(K38+D6)/2</f>
        <v>414.7079435</v>
      </c>
      <c r="L40" s="352">
        <f>(L38+D6)/2</f>
        <v>423.71322600000002</v>
      </c>
      <c r="M40" s="338"/>
      <c r="N40" s="306"/>
      <c r="O40" s="306"/>
    </row>
    <row r="41" spans="1:15">
      <c r="F41" s="339"/>
      <c r="G41" s="338"/>
      <c r="H41" s="338"/>
      <c r="I41" s="338"/>
      <c r="J41" s="338"/>
      <c r="K41" s="338"/>
      <c r="L41" s="338"/>
      <c r="M41" s="338"/>
      <c r="N41" s="306"/>
      <c r="O41" s="306"/>
    </row>
    <row r="42" spans="1:15" ht="15.75">
      <c r="A42" s="312" t="s">
        <v>48</v>
      </c>
      <c r="C42" s="340"/>
      <c r="F42" s="339"/>
      <c r="G42" s="338"/>
      <c r="H42" s="313" t="s">
        <v>14</v>
      </c>
      <c r="I42" s="313" t="s">
        <v>15</v>
      </c>
      <c r="J42" s="313" t="s">
        <v>16</v>
      </c>
      <c r="K42" s="313" t="s">
        <v>17</v>
      </c>
      <c r="L42" s="313" t="s">
        <v>13</v>
      </c>
      <c r="M42" s="338"/>
      <c r="N42" s="306"/>
      <c r="O42" s="306"/>
    </row>
    <row r="43" spans="1:15">
      <c r="B43" s="303" t="s">
        <v>18</v>
      </c>
      <c r="C43" s="314" t="s">
        <v>50</v>
      </c>
      <c r="F43" s="339"/>
      <c r="G43" s="306"/>
      <c r="H43" s="306">
        <v>602.26430000000005</v>
      </c>
      <c r="I43" s="306">
        <f>H43+D2</f>
        <v>727.31197900000006</v>
      </c>
      <c r="J43" s="306">
        <f>H43+D3</f>
        <v>745.322543</v>
      </c>
      <c r="K43" s="306">
        <f>H43+D4</f>
        <v>732.34336200000007</v>
      </c>
      <c r="L43" s="306">
        <f>H43+D5</f>
        <v>750.35392700000011</v>
      </c>
      <c r="M43" s="338"/>
      <c r="N43" s="306"/>
      <c r="O43" s="306"/>
    </row>
    <row r="44" spans="1:15" ht="15.75">
      <c r="F44" s="339"/>
      <c r="G44" s="316" t="s">
        <v>22</v>
      </c>
      <c r="H44" s="317"/>
      <c r="I44" s="318">
        <v>1894978361</v>
      </c>
      <c r="J44" s="319"/>
      <c r="K44" s="320">
        <v>474935424</v>
      </c>
      <c r="L44" s="321"/>
      <c r="M44" s="338"/>
      <c r="N44" s="322">
        <f>K44/(K44+I44)</f>
        <v>0.20040198382153382</v>
      </c>
      <c r="O44" s="336">
        <v>0.20040198382153382</v>
      </c>
    </row>
    <row r="45" spans="1:15">
      <c r="A45" s="341"/>
      <c r="F45" s="339"/>
      <c r="G45" s="324" t="s">
        <v>29</v>
      </c>
      <c r="H45" s="325"/>
      <c r="I45" s="326">
        <v>727.31200000000001</v>
      </c>
      <c r="J45" s="327"/>
      <c r="K45" s="328">
        <v>732.34339999999997</v>
      </c>
      <c r="L45" s="329"/>
      <c r="M45" s="338"/>
      <c r="N45" s="306"/>
      <c r="O45" s="306"/>
    </row>
    <row r="46" spans="1:15">
      <c r="F46" s="339"/>
      <c r="G46" s="338"/>
      <c r="H46" s="338"/>
      <c r="I46" s="338"/>
      <c r="J46" s="338"/>
      <c r="K46" s="338"/>
      <c r="L46" s="338"/>
      <c r="M46" s="338"/>
      <c r="N46" s="306"/>
      <c r="O46" s="306"/>
    </row>
    <row r="47" spans="1:15" ht="15.75">
      <c r="A47" s="312" t="s">
        <v>51</v>
      </c>
      <c r="F47" s="339"/>
      <c r="G47" s="338"/>
      <c r="H47" s="313" t="s">
        <v>14</v>
      </c>
      <c r="I47" s="313" t="s">
        <v>15</v>
      </c>
      <c r="J47" s="313" t="s">
        <v>16</v>
      </c>
      <c r="K47" s="313" t="s">
        <v>17</v>
      </c>
      <c r="L47" s="313" t="s">
        <v>13</v>
      </c>
      <c r="M47" s="338"/>
      <c r="N47" s="306"/>
      <c r="O47" s="306"/>
    </row>
    <row r="48" spans="1:15">
      <c r="B48" s="303" t="s">
        <v>18</v>
      </c>
      <c r="C48" s="314" t="s">
        <v>52</v>
      </c>
      <c r="F48" s="339"/>
      <c r="G48" s="306"/>
      <c r="H48" s="306">
        <v>973.57510000000002</v>
      </c>
      <c r="I48" s="306">
        <f>H48+D2</f>
        <v>1098.622779</v>
      </c>
      <c r="J48" s="306">
        <f>H48+D3</f>
        <v>1116.633343</v>
      </c>
      <c r="K48" s="306">
        <f>H48+D4</f>
        <v>1103.654162</v>
      </c>
      <c r="L48" s="306">
        <f>H48+D5</f>
        <v>1121.6647270000001</v>
      </c>
      <c r="M48" s="338"/>
      <c r="N48" s="306"/>
      <c r="O48" s="306"/>
    </row>
    <row r="49" spans="1:15">
      <c r="F49" s="339"/>
      <c r="G49" s="316" t="s">
        <v>22</v>
      </c>
      <c r="H49" s="317"/>
      <c r="I49" s="318">
        <v>147275467</v>
      </c>
      <c r="J49" s="319"/>
      <c r="K49" s="320">
        <v>10719775</v>
      </c>
      <c r="L49" s="321"/>
      <c r="M49" s="338"/>
      <c r="N49" s="322">
        <f>K49/(K49+I49)</f>
        <v>6.7848720406403121E-2</v>
      </c>
      <c r="O49" s="306"/>
    </row>
    <row r="50" spans="1:15">
      <c r="F50" s="339"/>
      <c r="G50" s="324" t="s">
        <v>29</v>
      </c>
      <c r="H50" s="325"/>
      <c r="I50" s="326">
        <v>1098.6228000000001</v>
      </c>
      <c r="J50" s="327"/>
      <c r="K50" s="328">
        <v>1103.6541999999999</v>
      </c>
      <c r="L50" s="329"/>
      <c r="M50" s="338"/>
      <c r="N50" s="306"/>
      <c r="O50" s="306"/>
    </row>
    <row r="51" spans="1:15">
      <c r="F51" s="339"/>
      <c r="G51" s="338"/>
      <c r="H51" s="338"/>
      <c r="I51" s="338"/>
      <c r="J51" s="338"/>
      <c r="K51" s="338"/>
      <c r="L51" s="338"/>
      <c r="M51" s="338"/>
      <c r="N51" s="306"/>
      <c r="O51" s="306"/>
    </row>
    <row r="52" spans="1:15" ht="15.75">
      <c r="A52" s="312" t="s">
        <v>55</v>
      </c>
      <c r="F52" s="339"/>
      <c r="G52" s="338"/>
      <c r="H52" s="313" t="s">
        <v>14</v>
      </c>
      <c r="I52" s="313" t="s">
        <v>15</v>
      </c>
      <c r="J52" s="313" t="s">
        <v>16</v>
      </c>
      <c r="K52" s="313" t="s">
        <v>17</v>
      </c>
      <c r="L52" s="313" t="s">
        <v>13</v>
      </c>
      <c r="M52" s="338"/>
      <c r="N52" s="306"/>
      <c r="O52" s="306"/>
    </row>
    <row r="53" spans="1:15">
      <c r="B53" s="303" t="s">
        <v>18</v>
      </c>
      <c r="C53" s="314" t="s">
        <v>56</v>
      </c>
      <c r="F53" s="339"/>
      <c r="G53" s="306"/>
      <c r="H53" s="306">
        <v>596.2749</v>
      </c>
      <c r="I53" s="306">
        <f>H53+D2</f>
        <v>721.32257900000002</v>
      </c>
      <c r="J53" s="306">
        <f>H53+D3</f>
        <v>739.33314300000006</v>
      </c>
      <c r="K53" s="306">
        <f>H53+D4</f>
        <v>726.35396200000002</v>
      </c>
      <c r="L53" s="306">
        <f>H53+D5</f>
        <v>744.36452699999995</v>
      </c>
      <c r="M53" s="338"/>
      <c r="N53" s="306"/>
      <c r="O53" s="306"/>
    </row>
    <row r="54" spans="1:15" ht="15.75">
      <c r="F54" s="339"/>
      <c r="G54" s="316" t="s">
        <v>22</v>
      </c>
      <c r="H54" s="317"/>
      <c r="I54" s="318">
        <v>56834086</v>
      </c>
      <c r="J54" s="319"/>
      <c r="K54" s="320">
        <v>236173296</v>
      </c>
      <c r="L54" s="321"/>
      <c r="M54" s="338"/>
      <c r="N54" s="322">
        <f>K54/(K54+I54)</f>
        <v>0.80603189717588752</v>
      </c>
      <c r="O54" s="336">
        <v>0.80603189717588752</v>
      </c>
    </row>
    <row r="55" spans="1:15">
      <c r="F55" s="339"/>
      <c r="G55" s="324" t="s">
        <v>29</v>
      </c>
      <c r="H55" s="325"/>
      <c r="I55" s="326">
        <v>721.32259999999997</v>
      </c>
      <c r="J55" s="327"/>
      <c r="K55" s="328">
        <v>726.35400000000004</v>
      </c>
      <c r="L55" s="329"/>
      <c r="M55" s="338"/>
      <c r="N55" s="306"/>
      <c r="O55" s="306"/>
    </row>
    <row r="56" spans="1:15">
      <c r="B56" s="303" t="s">
        <v>25</v>
      </c>
      <c r="F56" s="339"/>
      <c r="G56" s="306"/>
      <c r="H56" s="332"/>
      <c r="I56" s="342"/>
      <c r="J56" s="332"/>
      <c r="K56" s="343"/>
      <c r="L56" s="332"/>
      <c r="M56" s="338"/>
      <c r="N56" s="306"/>
      <c r="O56" s="306"/>
    </row>
    <row r="57" spans="1:15">
      <c r="F57" s="339"/>
      <c r="G57" s="316" t="s">
        <v>22</v>
      </c>
      <c r="H57" s="317"/>
      <c r="I57" s="319"/>
      <c r="J57" s="319"/>
      <c r="K57" s="319"/>
      <c r="L57" s="321"/>
      <c r="M57" s="338"/>
      <c r="N57" s="306"/>
      <c r="O57" s="306"/>
    </row>
    <row r="58" spans="1:15">
      <c r="F58" s="339"/>
      <c r="G58" s="324" t="s">
        <v>29</v>
      </c>
      <c r="H58" s="325"/>
      <c r="I58" s="327"/>
      <c r="J58" s="327"/>
      <c r="K58" s="327"/>
      <c r="L58" s="329"/>
      <c r="M58" s="338"/>
      <c r="N58" s="306"/>
      <c r="O58" s="306"/>
    </row>
    <row r="59" spans="1:15">
      <c r="B59" s="303" t="s">
        <v>34</v>
      </c>
      <c r="F59" s="339"/>
      <c r="G59" s="306"/>
      <c r="H59" s="332"/>
      <c r="I59" s="332"/>
      <c r="J59" s="332"/>
      <c r="K59" s="332"/>
      <c r="L59" s="332"/>
      <c r="M59" s="338"/>
      <c r="N59" s="306"/>
      <c r="O59" s="306"/>
    </row>
    <row r="60" spans="1:15">
      <c r="F60" s="339"/>
      <c r="G60" s="316" t="s">
        <v>22</v>
      </c>
      <c r="H60" s="317"/>
      <c r="I60" s="319"/>
      <c r="J60" s="319"/>
      <c r="K60" s="319"/>
      <c r="L60" s="321"/>
      <c r="M60" s="338"/>
      <c r="N60" s="306"/>
      <c r="O60" s="306"/>
    </row>
    <row r="61" spans="1:15">
      <c r="F61" s="339"/>
      <c r="G61" s="324" t="s">
        <v>29</v>
      </c>
      <c r="H61" s="325"/>
      <c r="I61" s="327"/>
      <c r="J61" s="327"/>
      <c r="K61" s="327"/>
      <c r="L61" s="329"/>
      <c r="M61" s="338"/>
      <c r="N61" s="306"/>
      <c r="O61" s="306"/>
    </row>
    <row r="62" spans="1:15">
      <c r="F62" s="339"/>
      <c r="G62" s="338"/>
      <c r="H62" s="338"/>
      <c r="I62" s="338"/>
      <c r="J62" s="338"/>
      <c r="K62" s="338"/>
      <c r="L62" s="338"/>
      <c r="M62" s="338"/>
      <c r="N62" s="306"/>
      <c r="O62" s="306"/>
    </row>
    <row r="63" spans="1:15" ht="15.75">
      <c r="A63" s="312" t="s">
        <v>57</v>
      </c>
      <c r="F63" s="339"/>
      <c r="G63" s="338"/>
      <c r="H63" s="313" t="s">
        <v>14</v>
      </c>
      <c r="I63" s="313" t="s">
        <v>15</v>
      </c>
      <c r="J63" s="313" t="s">
        <v>16</v>
      </c>
      <c r="K63" s="313" t="s">
        <v>17</v>
      </c>
      <c r="L63" s="313" t="s">
        <v>13</v>
      </c>
      <c r="M63" s="338"/>
      <c r="N63" s="306"/>
      <c r="O63" s="306"/>
    </row>
    <row r="64" spans="1:15">
      <c r="B64" s="303" t="s">
        <v>18</v>
      </c>
      <c r="C64" s="314" t="s">
        <v>58</v>
      </c>
      <c r="F64" s="339"/>
      <c r="G64" s="306"/>
      <c r="H64" s="306">
        <v>600.26980000000003</v>
      </c>
      <c r="I64" s="306">
        <f>H64+D2</f>
        <v>725.31747900000005</v>
      </c>
      <c r="J64" s="306">
        <f>H64+D3</f>
        <v>743.32804299999998</v>
      </c>
      <c r="K64" s="306">
        <f>H64+D4</f>
        <v>730.34886200000005</v>
      </c>
      <c r="L64" s="306">
        <f>H64+D5</f>
        <v>748.3594270000001</v>
      </c>
      <c r="M64" s="338"/>
      <c r="N64" s="306"/>
      <c r="O64" s="306"/>
    </row>
    <row r="65" spans="1:17" ht="15.75">
      <c r="F65" s="339"/>
      <c r="G65" s="316" t="s">
        <v>22</v>
      </c>
      <c r="H65" s="317"/>
      <c r="I65" s="318">
        <v>23664567</v>
      </c>
      <c r="J65" s="319"/>
      <c r="K65" s="320">
        <v>114747173</v>
      </c>
      <c r="L65" s="321"/>
      <c r="M65" s="338"/>
      <c r="N65" s="322">
        <f>K65/(K65+I65)</f>
        <v>0.8290277472127725</v>
      </c>
      <c r="O65" s="336">
        <v>0.8290277472127725</v>
      </c>
    </row>
    <row r="66" spans="1:17">
      <c r="F66" s="339"/>
      <c r="G66" s="324" t="s">
        <v>29</v>
      </c>
      <c r="H66" s="325"/>
      <c r="I66" s="326">
        <v>725.3175</v>
      </c>
      <c r="J66" s="327"/>
      <c r="K66" s="328">
        <v>730.34889999999996</v>
      </c>
      <c r="L66" s="329"/>
      <c r="M66" s="338"/>
      <c r="N66" s="306"/>
      <c r="O66" s="306"/>
    </row>
    <row r="67" spans="1:17">
      <c r="B67" s="303" t="s">
        <v>25</v>
      </c>
      <c r="F67" s="339"/>
      <c r="G67" s="306"/>
      <c r="H67" s="332"/>
      <c r="I67" s="342"/>
      <c r="J67" s="332"/>
      <c r="K67" s="343"/>
      <c r="L67" s="332"/>
      <c r="M67" s="338"/>
      <c r="N67" s="306"/>
      <c r="O67" s="306"/>
    </row>
    <row r="68" spans="1:17">
      <c r="F68" s="339"/>
      <c r="G68" s="316" t="s">
        <v>22</v>
      </c>
      <c r="H68" s="317"/>
      <c r="I68" s="319"/>
      <c r="J68" s="319"/>
      <c r="K68" s="319"/>
      <c r="L68" s="321"/>
      <c r="M68" s="338"/>
      <c r="N68" s="306"/>
      <c r="O68" s="306"/>
    </row>
    <row r="69" spans="1:17">
      <c r="F69" s="339"/>
      <c r="G69" s="324" t="s">
        <v>29</v>
      </c>
      <c r="H69" s="325"/>
      <c r="I69" s="327"/>
      <c r="J69" s="327"/>
      <c r="K69" s="327"/>
      <c r="L69" s="329"/>
      <c r="M69" s="338"/>
      <c r="N69" s="306"/>
      <c r="O69" s="306"/>
    </row>
    <row r="70" spans="1:17">
      <c r="B70" s="303" t="s">
        <v>34</v>
      </c>
      <c r="F70" s="339"/>
      <c r="G70" s="306"/>
      <c r="H70" s="332"/>
      <c r="I70" s="332"/>
      <c r="J70" s="332"/>
      <c r="K70" s="332"/>
      <c r="L70" s="332"/>
      <c r="M70" s="338"/>
      <c r="N70" s="306"/>
      <c r="O70" s="306"/>
    </row>
    <row r="71" spans="1:17">
      <c r="F71" s="339"/>
      <c r="G71" s="316" t="s">
        <v>22</v>
      </c>
      <c r="H71" s="317"/>
      <c r="I71" s="319"/>
      <c r="J71" s="319"/>
      <c r="K71" s="319"/>
      <c r="L71" s="321"/>
      <c r="M71" s="338"/>
      <c r="N71" s="306"/>
      <c r="O71" s="306"/>
    </row>
    <row r="72" spans="1:17">
      <c r="F72" s="339"/>
      <c r="G72" s="324" t="s">
        <v>29</v>
      </c>
      <c r="H72" s="325"/>
      <c r="I72" s="327"/>
      <c r="J72" s="327"/>
      <c r="K72" s="327"/>
      <c r="L72" s="329"/>
      <c r="M72" s="338"/>
      <c r="N72" s="306"/>
      <c r="O72" s="306"/>
    </row>
    <row r="73" spans="1:17">
      <c r="G73" s="306"/>
      <c r="H73" s="306"/>
      <c r="I73" s="306"/>
      <c r="J73" s="306"/>
      <c r="K73" s="306"/>
      <c r="L73" s="306"/>
      <c r="M73" s="306"/>
      <c r="N73" s="306"/>
      <c r="O73" s="306"/>
    </row>
    <row r="74" spans="1:17" s="493" customFormat="1" ht="15.75">
      <c r="A74" s="495" t="s">
        <v>111</v>
      </c>
      <c r="F74" s="513"/>
      <c r="G74" s="512"/>
      <c r="H74" s="468" t="s">
        <v>14</v>
      </c>
      <c r="I74" s="468" t="s">
        <v>59</v>
      </c>
      <c r="J74" s="468" t="s">
        <v>60</v>
      </c>
      <c r="K74" s="468" t="s">
        <v>61</v>
      </c>
      <c r="L74" s="468" t="s">
        <v>62</v>
      </c>
      <c r="M74" s="468" t="s">
        <v>63</v>
      </c>
      <c r="N74" s="468" t="s">
        <v>64</v>
      </c>
      <c r="O74" s="468" t="s">
        <v>65</v>
      </c>
      <c r="P74" s="468" t="s">
        <v>66</v>
      </c>
      <c r="Q74" s="468" t="s">
        <v>67</v>
      </c>
    </row>
    <row r="75" spans="1:17" s="493" customFormat="1">
      <c r="B75" s="493" t="s">
        <v>18</v>
      </c>
      <c r="C75" s="497" t="s">
        <v>112</v>
      </c>
      <c r="F75" s="513"/>
      <c r="G75" s="494"/>
      <c r="H75" s="522">
        <v>1208.5762</v>
      </c>
      <c r="I75" s="522">
        <v>1458.671558</v>
      </c>
      <c r="J75" s="522">
        <v>1476.6821219999999</v>
      </c>
      <c r="K75" s="522">
        <v>1494.6926859999999</v>
      </c>
      <c r="L75" s="522">
        <v>1463.702941</v>
      </c>
      <c r="M75" s="522">
        <v>1481.7135060000001</v>
      </c>
      <c r="N75" s="522">
        <v>1499.72407</v>
      </c>
      <c r="O75" s="522">
        <v>1468.734324</v>
      </c>
      <c r="P75" s="522">
        <v>1486.7448890000001</v>
      </c>
      <c r="Q75" s="522">
        <v>1504.7554540000001</v>
      </c>
    </row>
    <row r="76" spans="1:17" s="493" customFormat="1">
      <c r="F76" s="513"/>
      <c r="G76" s="498" t="s">
        <v>22</v>
      </c>
      <c r="H76" s="523"/>
      <c r="I76" s="473"/>
      <c r="J76" s="473"/>
      <c r="K76" s="474"/>
      <c r="L76" s="475"/>
      <c r="M76" s="475"/>
      <c r="N76" s="474"/>
      <c r="O76" s="475"/>
      <c r="P76" s="475"/>
      <c r="Q76" s="527"/>
    </row>
    <row r="77" spans="1:17" s="493" customFormat="1">
      <c r="F77" s="513"/>
      <c r="G77" s="505" t="s">
        <v>29</v>
      </c>
      <c r="H77" s="524"/>
      <c r="I77" s="525" t="s">
        <v>113</v>
      </c>
      <c r="J77" s="526" t="s">
        <v>114</v>
      </c>
      <c r="K77" s="528"/>
      <c r="L77" s="526" t="s">
        <v>115</v>
      </c>
      <c r="M77" s="526" t="s">
        <v>116</v>
      </c>
      <c r="N77" s="549"/>
      <c r="O77" s="526" t="s">
        <v>117</v>
      </c>
      <c r="P77" s="526" t="s">
        <v>118</v>
      </c>
      <c r="Q77" s="529"/>
    </row>
    <row r="78" spans="1:17" s="493" customFormat="1">
      <c r="B78" s="493" t="s">
        <v>25</v>
      </c>
      <c r="C78" s="497" t="s">
        <v>119</v>
      </c>
      <c r="F78" s="513"/>
      <c r="G78" s="494"/>
      <c r="H78" s="522">
        <v>1111.4871000000001</v>
      </c>
      <c r="I78" s="483">
        <v>1361.5824580000001</v>
      </c>
      <c r="J78" s="550">
        <v>1379.593022</v>
      </c>
      <c r="K78" s="484">
        <v>1397.6035860000002</v>
      </c>
      <c r="L78" s="484">
        <v>1366.6138410000001</v>
      </c>
      <c r="M78" s="484">
        <v>1384.6244060000001</v>
      </c>
      <c r="N78" s="484">
        <v>1402.6349700000001</v>
      </c>
      <c r="O78" s="550">
        <v>1371.6452240000001</v>
      </c>
      <c r="P78" s="550">
        <v>1389.6557890000001</v>
      </c>
      <c r="Q78" s="484">
        <v>1407.666354</v>
      </c>
    </row>
    <row r="79" spans="1:17" s="493" customFormat="1">
      <c r="F79" s="513"/>
      <c r="G79" s="498" t="s">
        <v>22</v>
      </c>
      <c r="H79" s="523"/>
      <c r="I79" s="475"/>
      <c r="J79" s="475"/>
      <c r="K79" s="474"/>
      <c r="L79" s="475"/>
      <c r="M79" s="475"/>
      <c r="N79" s="474"/>
      <c r="O79" s="475"/>
      <c r="P79" s="475"/>
      <c r="Q79" s="527"/>
    </row>
    <row r="80" spans="1:17" s="493" customFormat="1">
      <c r="F80" s="513"/>
      <c r="G80" s="505" t="s">
        <v>29</v>
      </c>
      <c r="H80" s="524"/>
      <c r="I80" s="526" t="s">
        <v>120</v>
      </c>
      <c r="J80" s="526" t="s">
        <v>121</v>
      </c>
      <c r="K80" s="528"/>
      <c r="L80" s="526" t="s">
        <v>122</v>
      </c>
      <c r="M80" s="526" t="s">
        <v>123</v>
      </c>
      <c r="N80" s="549"/>
      <c r="O80" s="526" t="s">
        <v>124</v>
      </c>
      <c r="P80" s="526" t="s">
        <v>125</v>
      </c>
      <c r="Q80" s="529"/>
    </row>
    <row r="81" spans="1:17" s="493" customFormat="1">
      <c r="B81" s="493" t="s">
        <v>34</v>
      </c>
      <c r="C81" s="497" t="s">
        <v>126</v>
      </c>
      <c r="F81" s="513"/>
      <c r="G81" s="494"/>
      <c r="H81" s="522">
        <v>1357.6239</v>
      </c>
      <c r="I81" s="484">
        <v>1607.7192580000001</v>
      </c>
      <c r="J81" s="484">
        <v>1625.729822</v>
      </c>
      <c r="K81" s="484">
        <v>1643.7403859999999</v>
      </c>
      <c r="L81" s="484">
        <v>1612.7506410000001</v>
      </c>
      <c r="M81" s="484">
        <v>1630.7612060000001</v>
      </c>
      <c r="N81" s="484">
        <v>1648.7717700000001</v>
      </c>
      <c r="O81" s="484">
        <v>1617.7820240000001</v>
      </c>
      <c r="P81" s="484">
        <v>1635.7925890000001</v>
      </c>
      <c r="Q81" s="484">
        <v>1653.8031540000002</v>
      </c>
    </row>
    <row r="82" spans="1:17" s="493" customFormat="1">
      <c r="F82" s="513"/>
      <c r="G82" s="498" t="s">
        <v>22</v>
      </c>
      <c r="H82" s="523"/>
      <c r="I82" s="475"/>
      <c r="J82" s="475"/>
      <c r="K82" s="475"/>
      <c r="L82" s="475"/>
      <c r="M82" s="475"/>
      <c r="N82" s="475"/>
      <c r="O82" s="475"/>
      <c r="P82" s="475"/>
      <c r="Q82" s="485"/>
    </row>
    <row r="83" spans="1:17" s="493" customFormat="1">
      <c r="F83" s="513"/>
      <c r="G83" s="505" t="s">
        <v>29</v>
      </c>
      <c r="H83" s="524"/>
      <c r="I83" s="526" t="s">
        <v>127</v>
      </c>
      <c r="J83" s="526" t="s">
        <v>128</v>
      </c>
      <c r="K83" s="526" t="s">
        <v>129</v>
      </c>
      <c r="L83" s="526" t="s">
        <v>130</v>
      </c>
      <c r="M83" s="526" t="s">
        <v>131</v>
      </c>
      <c r="N83" s="526" t="s">
        <v>132</v>
      </c>
      <c r="O83" s="526" t="s">
        <v>133</v>
      </c>
      <c r="P83" s="526" t="s">
        <v>134</v>
      </c>
      <c r="Q83" s="486" t="s">
        <v>135</v>
      </c>
    </row>
    <row r="84" spans="1:17" s="493" customFormat="1">
      <c r="G84" s="494"/>
      <c r="H84" s="494"/>
      <c r="I84" s="494"/>
      <c r="J84" s="494"/>
      <c r="K84" s="494"/>
      <c r="L84" s="494"/>
      <c r="M84" s="494"/>
      <c r="N84" s="494"/>
      <c r="O84" s="494"/>
      <c r="P84" s="494"/>
      <c r="Q84" s="494"/>
    </row>
    <row r="85" spans="1:17" s="493" customFormat="1" ht="15.75">
      <c r="A85" s="495" t="s">
        <v>68</v>
      </c>
      <c r="F85" s="513"/>
      <c r="G85" s="512"/>
      <c r="H85" s="496" t="s">
        <v>14</v>
      </c>
      <c r="I85" s="496" t="s">
        <v>59</v>
      </c>
      <c r="J85" s="496" t="s">
        <v>60</v>
      </c>
      <c r="K85" s="496" t="s">
        <v>61</v>
      </c>
      <c r="L85" s="496" t="s">
        <v>62</v>
      </c>
      <c r="M85" s="496" t="s">
        <v>63</v>
      </c>
      <c r="N85" s="496" t="s">
        <v>64</v>
      </c>
      <c r="O85" s="496" t="s">
        <v>65</v>
      </c>
      <c r="P85" s="496" t="s">
        <v>66</v>
      </c>
      <c r="Q85" s="496" t="s">
        <v>67</v>
      </c>
    </row>
    <row r="86" spans="1:17" s="493" customFormat="1">
      <c r="B86" s="493" t="s">
        <v>18</v>
      </c>
      <c r="C86" s="497" t="s">
        <v>69</v>
      </c>
      <c r="F86" s="513"/>
      <c r="G86" s="494"/>
      <c r="H86" s="494">
        <v>699.28399999999999</v>
      </c>
      <c r="I86" s="517">
        <v>949.37935800000002</v>
      </c>
      <c r="J86" s="494">
        <v>967.38992200000007</v>
      </c>
      <c r="K86" s="494">
        <v>985.400486</v>
      </c>
      <c r="L86" s="517">
        <v>954.41074100000003</v>
      </c>
      <c r="M86" s="494">
        <v>972.42130599999996</v>
      </c>
      <c r="N86" s="494">
        <v>990.43187000000012</v>
      </c>
      <c r="O86" s="517">
        <v>959.44212399999992</v>
      </c>
      <c r="P86" s="494">
        <v>977.45268899999996</v>
      </c>
      <c r="Q86" s="494">
        <v>995.46325400000001</v>
      </c>
    </row>
    <row r="87" spans="1:17" s="493" customFormat="1">
      <c r="F87" s="513"/>
      <c r="G87" s="498" t="s">
        <v>22</v>
      </c>
      <c r="H87" s="499"/>
      <c r="I87" s="518">
        <v>2198054</v>
      </c>
      <c r="J87" s="500"/>
      <c r="K87" s="501"/>
      <c r="L87" s="518">
        <v>3294729</v>
      </c>
      <c r="M87" s="501"/>
      <c r="N87" s="501"/>
      <c r="O87" s="515">
        <v>17357427</v>
      </c>
      <c r="P87" s="502"/>
      <c r="Q87" s="503"/>
    </row>
    <row r="88" spans="1:17" s="493" customFormat="1">
      <c r="F88" s="513"/>
      <c r="G88" s="505" t="s">
        <v>29</v>
      </c>
      <c r="H88" s="506"/>
      <c r="I88" s="519" t="s">
        <v>70</v>
      </c>
      <c r="J88" s="507"/>
      <c r="K88" s="530"/>
      <c r="L88" s="516" t="s">
        <v>71</v>
      </c>
      <c r="M88" s="530"/>
      <c r="N88" s="530"/>
      <c r="O88" s="519" t="s">
        <v>72</v>
      </c>
      <c r="P88" s="508"/>
      <c r="Q88" s="509"/>
    </row>
    <row r="89" spans="1:17" s="493" customFormat="1">
      <c r="B89" s="493" t="s">
        <v>25</v>
      </c>
      <c r="C89" s="497" t="s">
        <v>73</v>
      </c>
      <c r="F89" s="513"/>
      <c r="G89" s="494"/>
      <c r="H89" s="494">
        <v>812.36810000000003</v>
      </c>
      <c r="I89" s="520">
        <v>1062.4634579999999</v>
      </c>
      <c r="J89" s="510">
        <v>1080.4740220000001</v>
      </c>
      <c r="K89" s="511">
        <v>1098.484586</v>
      </c>
      <c r="L89" s="514">
        <v>1067.494841</v>
      </c>
      <c r="M89" s="511">
        <v>1085.505406</v>
      </c>
      <c r="N89" s="511">
        <v>1103.5159700000002</v>
      </c>
      <c r="O89" s="520">
        <v>1072.526224</v>
      </c>
      <c r="P89" s="510">
        <v>1090.536789</v>
      </c>
      <c r="Q89" s="511">
        <v>1108.547354</v>
      </c>
    </row>
    <row r="90" spans="1:17" s="493" customFormat="1">
      <c r="F90" s="513"/>
      <c r="G90" s="498" t="s">
        <v>22</v>
      </c>
      <c r="H90" s="499"/>
      <c r="I90" s="515">
        <v>509103</v>
      </c>
      <c r="J90" s="501"/>
      <c r="K90" s="501"/>
      <c r="L90" s="515">
        <v>731877</v>
      </c>
      <c r="M90" s="501"/>
      <c r="N90" s="501"/>
      <c r="O90" s="515">
        <v>3917073</v>
      </c>
      <c r="P90" s="501"/>
      <c r="Q90" s="503"/>
    </row>
    <row r="91" spans="1:17" s="493" customFormat="1">
      <c r="F91" s="513"/>
      <c r="G91" s="505" t="s">
        <v>29</v>
      </c>
      <c r="H91" s="506"/>
      <c r="I91" s="516" t="s">
        <v>74</v>
      </c>
      <c r="J91" s="530"/>
      <c r="K91" s="530"/>
      <c r="L91" s="516" t="s">
        <v>75</v>
      </c>
      <c r="M91" s="530"/>
      <c r="N91" s="530"/>
      <c r="O91" s="516" t="s">
        <v>76</v>
      </c>
      <c r="P91" s="530"/>
      <c r="Q91" s="509"/>
    </row>
    <row r="92" spans="1:17" s="493" customFormat="1">
      <c r="B92" s="493" t="s">
        <v>34</v>
      </c>
      <c r="C92" s="497" t="s">
        <v>77</v>
      </c>
      <c r="F92" s="513"/>
      <c r="G92" s="494"/>
      <c r="H92" s="494">
        <v>913.41579999999999</v>
      </c>
      <c r="I92" s="514">
        <v>1163.511158</v>
      </c>
      <c r="J92" s="511">
        <v>1181.521722</v>
      </c>
      <c r="K92" s="511">
        <v>1199.5322860000001</v>
      </c>
      <c r="L92" s="514">
        <v>1168.542541</v>
      </c>
      <c r="M92" s="511">
        <v>1186.5531060000001</v>
      </c>
      <c r="N92" s="511">
        <v>1204.56367</v>
      </c>
      <c r="O92" s="514">
        <v>1173.573924</v>
      </c>
      <c r="P92" s="511">
        <v>1191.5844890000001</v>
      </c>
      <c r="Q92" s="511">
        <v>1209.5950539999999</v>
      </c>
    </row>
    <row r="93" spans="1:17" s="493" customFormat="1">
      <c r="F93" s="513"/>
      <c r="G93" s="498" t="s">
        <v>22</v>
      </c>
      <c r="H93" s="499"/>
      <c r="I93" s="515">
        <v>2487622</v>
      </c>
      <c r="J93" s="501"/>
      <c r="K93" s="501"/>
      <c r="L93" s="515">
        <v>3733754</v>
      </c>
      <c r="M93" s="501"/>
      <c r="N93" s="501"/>
      <c r="O93" s="515">
        <v>19782252</v>
      </c>
      <c r="P93" s="501"/>
      <c r="Q93" s="503"/>
    </row>
    <row r="94" spans="1:17" s="493" customFormat="1">
      <c r="F94" s="513"/>
      <c r="G94" s="505" t="s">
        <v>29</v>
      </c>
      <c r="H94" s="506"/>
      <c r="I94" s="516" t="s">
        <v>78</v>
      </c>
      <c r="J94" s="530"/>
      <c r="K94" s="530"/>
      <c r="L94" s="516" t="s">
        <v>79</v>
      </c>
      <c r="M94" s="530"/>
      <c r="N94" s="530"/>
      <c r="O94" s="516" t="s">
        <v>80</v>
      </c>
      <c r="P94" s="530"/>
      <c r="Q94" s="509"/>
    </row>
    <row r="95" spans="1:17" s="493" customFormat="1">
      <c r="C95" s="497"/>
      <c r="G95" s="494"/>
      <c r="H95" s="494"/>
      <c r="I95" s="494"/>
      <c r="J95" s="494"/>
      <c r="K95" s="494"/>
      <c r="L95" s="494"/>
      <c r="M95" s="494"/>
      <c r="N95" s="494"/>
      <c r="O95" s="494"/>
      <c r="P95" s="494"/>
      <c r="Q95" s="494"/>
    </row>
    <row r="96" spans="1:17" s="493" customFormat="1">
      <c r="K96" s="494"/>
      <c r="L96" s="494"/>
      <c r="M96" s="554" t="s">
        <v>81</v>
      </c>
      <c r="N96" s="554"/>
    </row>
    <row r="97" spans="11:14" s="493" customFormat="1">
      <c r="K97" s="494"/>
      <c r="L97" s="494"/>
      <c r="M97" s="496" t="s">
        <v>82</v>
      </c>
      <c r="N97" s="496" t="s">
        <v>83</v>
      </c>
    </row>
    <row r="98" spans="11:14" s="493" customFormat="1">
      <c r="K98" s="63" t="s">
        <v>111</v>
      </c>
      <c r="L98" s="522" t="s">
        <v>18</v>
      </c>
      <c r="M98" s="487" t="e">
        <f>(M76+L76)/(P76+O76+M76+L76+J76+I76)</f>
        <v>#DIV/0!</v>
      </c>
      <c r="N98" s="487" t="e">
        <f>(P76+O76)/(P76+O76+M76+L76+J76+I76)</f>
        <v>#DIV/0!</v>
      </c>
    </row>
    <row r="99" spans="11:14" s="493" customFormat="1">
      <c r="K99" s="522"/>
      <c r="L99" s="522" t="s">
        <v>25</v>
      </c>
      <c r="M99" s="487" t="e">
        <f>(M79+L79)/(P79+O79+M79+L79+J79+I79)</f>
        <v>#DIV/0!</v>
      </c>
      <c r="N99" s="487" t="e">
        <f>(P79+O79)/(P79+O79+M79+L79+J79+I79)</f>
        <v>#DIV/0!</v>
      </c>
    </row>
    <row r="100" spans="11:14" s="493" customFormat="1">
      <c r="K100" s="522"/>
      <c r="L100" s="522" t="s">
        <v>34</v>
      </c>
      <c r="M100" s="487" t="e">
        <f>(N82+M82+L82)/(Q82+P82+O82+N82+M82+L82+K82+J82+I82)</f>
        <v>#DIV/0!</v>
      </c>
      <c r="N100" s="487" t="e">
        <f>(Q82+P82+O82)/(Q82+P82+O82+N82+M82+L82+K82+J82+I82)</f>
        <v>#DIV/0!</v>
      </c>
    </row>
    <row r="101" spans="11:14" s="493" customFormat="1">
      <c r="K101" s="522"/>
      <c r="L101" s="468" t="s">
        <v>84</v>
      </c>
      <c r="M101" s="468" t="e">
        <f>AVERAGE(M98,M99,M100)</f>
        <v>#DIV/0!</v>
      </c>
      <c r="N101" s="468" t="e">
        <f>AVERAGE(N98,N99,N100)</f>
        <v>#DIV/0!</v>
      </c>
    </row>
    <row r="102" spans="11:14" s="493" customFormat="1">
      <c r="K102" s="522"/>
      <c r="L102" s="468" t="s">
        <v>85</v>
      </c>
      <c r="M102" s="468" t="e">
        <f>STDEV(M98,M99,M100)</f>
        <v>#DIV/0!</v>
      </c>
      <c r="N102" s="468" t="e">
        <f>STDEV(N98,N99,N100)</f>
        <v>#DIV/0!</v>
      </c>
    </row>
    <row r="103" spans="11:14" s="493" customFormat="1">
      <c r="K103" s="494"/>
      <c r="L103" s="494"/>
      <c r="M103" s="494"/>
      <c r="N103" s="494"/>
    </row>
    <row r="104" spans="11:14" s="493" customFormat="1">
      <c r="K104" s="521" t="s">
        <v>68</v>
      </c>
      <c r="L104" s="494" t="s">
        <v>18</v>
      </c>
      <c r="M104" s="504">
        <f>L87/(O87+L87+I87)</f>
        <v>0.14418812781151683</v>
      </c>
      <c r="N104" s="504">
        <f>O87/(O87+L87+I87)</f>
        <v>0.75961783283392148</v>
      </c>
    </row>
    <row r="105" spans="11:14" s="493" customFormat="1">
      <c r="K105" s="494"/>
      <c r="L105" s="494" t="s">
        <v>25</v>
      </c>
      <c r="M105" s="504">
        <f>L90/(O90+L90+I90)</f>
        <v>0.14189016669661983</v>
      </c>
      <c r="N105" s="504">
        <f>O90/(O90+L90+I90)</f>
        <v>0.75940921894365954</v>
      </c>
    </row>
    <row r="106" spans="11:14" s="493" customFormat="1">
      <c r="K106" s="494"/>
      <c r="L106" s="494" t="s">
        <v>34</v>
      </c>
      <c r="M106" s="504">
        <f>L93/(O93+L93+I93)</f>
        <v>0.14358588732310737</v>
      </c>
      <c r="N106" s="504">
        <f>O93/(O93+L93+I93)</f>
        <v>0.76074969231216505</v>
      </c>
    </row>
    <row r="107" spans="11:14" s="493" customFormat="1">
      <c r="K107" s="494"/>
      <c r="L107" s="496" t="s">
        <v>84</v>
      </c>
      <c r="M107" s="496">
        <f>AVERAGE(M104,M105,M106)</f>
        <v>0.143221393943748</v>
      </c>
      <c r="N107" s="496">
        <f>AVERAGE(N104,N105,N106)</f>
        <v>0.75992558136324873</v>
      </c>
    </row>
    <row r="108" spans="11:14" s="493" customFormat="1">
      <c r="K108" s="494"/>
      <c r="L108" s="496" t="s">
        <v>85</v>
      </c>
      <c r="M108" s="496">
        <f>STDEV(M104,M105,M106)</f>
        <v>1.1915527219104772E-3</v>
      </c>
      <c r="N108" s="496">
        <f>STDEV(N104,N105,N106)</f>
        <v>7.2128294094302799E-4</v>
      </c>
    </row>
    <row r="109" spans="11:14" s="493" customFormat="1"/>
    <row r="110" spans="11:14" s="493" customFormat="1"/>
    <row r="111" spans="11:14" s="493" customFormat="1"/>
    <row r="112" spans="11:14" s="493" customFormat="1"/>
    <row r="113" s="493" customFormat="1"/>
    <row r="114" s="493" customFormat="1"/>
  </sheetData>
  <mergeCells count="3">
    <mergeCell ref="H8:L8"/>
    <mergeCell ref="S8:W8"/>
    <mergeCell ref="M96:N96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Z111"/>
  <sheetViews>
    <sheetView topLeftCell="A37" workbookViewId="0">
      <selection activeCell="A51" sqref="A51:XFD56"/>
    </sheetView>
  </sheetViews>
  <sheetFormatPr defaultColWidth="9" defaultRowHeight="15"/>
  <cols>
    <col min="1" max="1" width="9" style="367"/>
    <col min="2" max="2" width="10.7109375" style="367" customWidth="1"/>
    <col min="3" max="3" width="13.42578125" style="367" customWidth="1"/>
    <col min="4" max="4" width="12.28515625" style="367" customWidth="1"/>
    <col min="5" max="6" width="9" style="367"/>
    <col min="7" max="7" width="19" style="367" customWidth="1"/>
    <col min="8" max="16" width="20.7109375" style="367" customWidth="1"/>
    <col min="17" max="17" width="19" style="367" customWidth="1"/>
    <col min="18" max="24" width="20.7109375" style="367" customWidth="1"/>
    <col min="25" max="25" width="10.7109375" style="367" customWidth="1"/>
    <col min="26" max="26" width="13.42578125" style="367" customWidth="1"/>
    <col min="27" max="16384" width="9" style="367"/>
  </cols>
  <sheetData>
    <row r="1" spans="1:26">
      <c r="A1" s="368" t="s">
        <v>0</v>
      </c>
      <c r="D1" s="369" t="s">
        <v>1</v>
      </c>
      <c r="G1" s="370"/>
      <c r="H1" s="370"/>
      <c r="I1" s="370"/>
      <c r="J1" s="370"/>
      <c r="K1" s="370"/>
      <c r="L1" s="370"/>
      <c r="M1" s="370"/>
      <c r="N1" s="370"/>
      <c r="O1" s="370"/>
    </row>
    <row r="2" spans="1:26">
      <c r="A2" s="368" t="s">
        <v>2</v>
      </c>
      <c r="C2" s="368" t="s">
        <v>3</v>
      </c>
      <c r="D2" s="371">
        <v>125.047679</v>
      </c>
      <c r="G2" s="370"/>
      <c r="H2" s="370"/>
      <c r="I2" s="370"/>
      <c r="J2" s="370"/>
      <c r="K2" s="370"/>
      <c r="L2" s="370"/>
      <c r="M2" s="370"/>
      <c r="N2" s="370"/>
      <c r="O2" s="370"/>
    </row>
    <row r="3" spans="1:26">
      <c r="A3" s="372">
        <v>11239</v>
      </c>
      <c r="C3" s="368" t="s">
        <v>4</v>
      </c>
      <c r="D3" s="371">
        <v>143.058243</v>
      </c>
      <c r="G3" s="370"/>
      <c r="H3" s="370"/>
      <c r="I3" s="370"/>
      <c r="J3" s="370"/>
      <c r="K3" s="370"/>
      <c r="L3" s="370"/>
      <c r="M3" s="370"/>
      <c r="N3" s="370"/>
      <c r="O3" s="370"/>
    </row>
    <row r="4" spans="1:26">
      <c r="A4" s="368"/>
      <c r="C4" s="368" t="s">
        <v>5</v>
      </c>
      <c r="D4" s="371">
        <v>130.07906199999999</v>
      </c>
      <c r="G4" s="370"/>
      <c r="H4" s="370"/>
      <c r="I4" s="370"/>
      <c r="J4" s="370"/>
      <c r="K4" s="370"/>
      <c r="L4" s="370"/>
      <c r="M4" s="370"/>
      <c r="N4" s="370"/>
      <c r="O4" s="370"/>
    </row>
    <row r="5" spans="1:26">
      <c r="C5" s="368" t="s">
        <v>6</v>
      </c>
      <c r="D5" s="371">
        <v>148.08962700000001</v>
      </c>
      <c r="G5" s="370"/>
      <c r="H5" s="370"/>
      <c r="I5" s="370"/>
      <c r="J5" s="370"/>
      <c r="K5" s="370"/>
      <c r="L5" s="370"/>
      <c r="M5" s="370"/>
      <c r="N5" s="370"/>
      <c r="O5" s="370"/>
    </row>
    <row r="6" spans="1:26">
      <c r="C6" s="368" t="s">
        <v>7</v>
      </c>
      <c r="D6" s="371">
        <v>1.007825</v>
      </c>
      <c r="G6" s="370"/>
      <c r="H6" s="370"/>
      <c r="I6" s="370"/>
      <c r="J6" s="370"/>
      <c r="K6" s="370"/>
      <c r="L6" s="370"/>
      <c r="M6" s="370"/>
      <c r="N6" s="370"/>
      <c r="O6" s="370"/>
    </row>
    <row r="7" spans="1:26">
      <c r="C7" s="368"/>
      <c r="D7" s="371"/>
      <c r="G7" s="370"/>
      <c r="H7" s="370"/>
      <c r="I7" s="370"/>
      <c r="J7" s="370"/>
      <c r="K7" s="370"/>
      <c r="L7" s="370"/>
      <c r="M7" s="370"/>
      <c r="N7" s="370"/>
      <c r="O7" s="370"/>
    </row>
    <row r="8" spans="1:26" ht="21">
      <c r="G8" s="370"/>
      <c r="H8" s="552" t="s">
        <v>8</v>
      </c>
      <c r="I8" s="552"/>
      <c r="J8" s="552"/>
      <c r="K8" s="552"/>
      <c r="L8" s="553"/>
      <c r="M8" s="373" t="s">
        <v>9</v>
      </c>
      <c r="N8" s="374" t="s">
        <v>10</v>
      </c>
      <c r="O8" s="374" t="s">
        <v>11</v>
      </c>
      <c r="P8" s="374" t="s">
        <v>10</v>
      </c>
      <c r="Q8" s="370"/>
      <c r="R8" s="370"/>
      <c r="S8" s="552" t="s">
        <v>8</v>
      </c>
      <c r="T8" s="554"/>
      <c r="U8" s="554"/>
      <c r="V8" s="554"/>
      <c r="W8" s="554"/>
      <c r="X8" s="375"/>
    </row>
    <row r="9" spans="1:26" ht="15.75">
      <c r="A9" s="376" t="s">
        <v>12</v>
      </c>
      <c r="F9" s="377" t="s">
        <v>13</v>
      </c>
      <c r="G9" s="370"/>
      <c r="H9" s="377" t="s">
        <v>14</v>
      </c>
      <c r="I9" s="377" t="s">
        <v>15</v>
      </c>
      <c r="J9" s="377" t="s">
        <v>16</v>
      </c>
      <c r="K9" s="377" t="s">
        <v>17</v>
      </c>
      <c r="L9" s="377" t="s">
        <v>13</v>
      </c>
      <c r="M9" s="377" t="s">
        <v>16</v>
      </c>
      <c r="N9" s="370"/>
      <c r="O9" s="370"/>
      <c r="Q9" s="370"/>
      <c r="R9" s="370"/>
      <c r="S9" s="377" t="s">
        <v>14</v>
      </c>
      <c r="T9" s="377" t="s">
        <v>15</v>
      </c>
      <c r="U9" s="377" t="s">
        <v>16</v>
      </c>
      <c r="V9" s="377" t="s">
        <v>17</v>
      </c>
      <c r="W9" s="377" t="s">
        <v>13</v>
      </c>
      <c r="X9" s="377" t="s">
        <v>16</v>
      </c>
    </row>
    <row r="10" spans="1:26">
      <c r="B10" s="367" t="s">
        <v>18</v>
      </c>
      <c r="C10" s="378" t="s">
        <v>19</v>
      </c>
      <c r="G10" s="370"/>
      <c r="H10" s="379">
        <v>1754.9985999999999</v>
      </c>
      <c r="I10" s="370">
        <f>H10+D2</f>
        <v>1880.0462789999999</v>
      </c>
      <c r="J10" s="370">
        <f>H10+D3</f>
        <v>1898.0568429999998</v>
      </c>
      <c r="K10" s="370">
        <f>H10+D4</f>
        <v>1885.0776619999999</v>
      </c>
      <c r="L10" s="370">
        <f>H10+D5</f>
        <v>1903.088227</v>
      </c>
      <c r="M10" s="370"/>
      <c r="N10" s="370"/>
      <c r="O10" s="370"/>
      <c r="Q10" s="377" t="s">
        <v>13</v>
      </c>
      <c r="R10" s="370"/>
      <c r="S10" s="370">
        <v>2118.1779999999999</v>
      </c>
      <c r="T10" s="370">
        <f>S10+D2</f>
        <v>2243.2256789999997</v>
      </c>
      <c r="U10" s="370">
        <f>S10+D3</f>
        <v>2261.2362429999998</v>
      </c>
      <c r="V10" s="370">
        <f>S10+D4</f>
        <v>2248.2570619999997</v>
      </c>
      <c r="W10" s="370">
        <f>S10+D5</f>
        <v>2266.2676269999997</v>
      </c>
      <c r="X10" s="370"/>
      <c r="Y10" s="367" t="s">
        <v>20</v>
      </c>
      <c r="Z10" s="378" t="s">
        <v>21</v>
      </c>
    </row>
    <row r="11" spans="1:26">
      <c r="G11" s="380" t="s">
        <v>22</v>
      </c>
      <c r="H11" s="381"/>
      <c r="I11" s="382">
        <v>208654977</v>
      </c>
      <c r="J11" s="383"/>
      <c r="K11" s="384">
        <v>5144983</v>
      </c>
      <c r="L11" s="385"/>
      <c r="M11" s="370"/>
      <c r="N11" s="386">
        <f>K11/(K11+I11)</f>
        <v>2.4064471293633545E-2</v>
      </c>
      <c r="O11" s="370"/>
      <c r="P11" s="386">
        <f>(Q11+V11)/(Q11+T11+V11+X11)</f>
        <v>4.484203894999967E-2</v>
      </c>
      <c r="Q11" s="387"/>
      <c r="R11" s="380" t="s">
        <v>23</v>
      </c>
      <c r="S11" s="381"/>
      <c r="T11" s="382">
        <v>239893650</v>
      </c>
      <c r="U11" s="383"/>
      <c r="V11" s="384">
        <v>11262347</v>
      </c>
      <c r="W11" s="385"/>
      <c r="X11" s="387"/>
    </row>
    <row r="12" spans="1:26">
      <c r="G12" s="388" t="s">
        <v>24</v>
      </c>
      <c r="H12" s="389"/>
      <c r="I12" s="390">
        <f>(I10+D6)/2</f>
        <v>940.52705199999991</v>
      </c>
      <c r="J12" s="391"/>
      <c r="K12" s="392">
        <f>(K10+D6)/2</f>
        <v>943.04274349999992</v>
      </c>
      <c r="L12" s="393"/>
      <c r="M12" s="370"/>
      <c r="N12" s="386"/>
      <c r="O12" s="370"/>
      <c r="Q12" s="387">
        <v>750.09090000000003</v>
      </c>
      <c r="R12" s="388" t="s">
        <v>24</v>
      </c>
      <c r="S12" s="389"/>
      <c r="T12" s="390">
        <v>1122.1168</v>
      </c>
      <c r="U12" s="391"/>
      <c r="V12" s="392">
        <v>1124.6324</v>
      </c>
      <c r="W12" s="393"/>
      <c r="X12" s="387">
        <v>748.41380000000004</v>
      </c>
    </row>
    <row r="13" spans="1:26">
      <c r="B13" s="367" t="s">
        <v>25</v>
      </c>
      <c r="C13" s="394" t="s">
        <v>26</v>
      </c>
      <c r="G13" s="370"/>
      <c r="H13" s="370">
        <v>690.38549999999998</v>
      </c>
      <c r="I13" s="395">
        <f>H13+D2</f>
        <v>815.433179</v>
      </c>
      <c r="J13" s="396">
        <f>H13+D3</f>
        <v>833.44374300000004</v>
      </c>
      <c r="K13" s="397">
        <f>H13+D4</f>
        <v>820.464562</v>
      </c>
      <c r="L13" s="396">
        <f>H13+D5</f>
        <v>838.47512699999993</v>
      </c>
      <c r="M13" s="370"/>
      <c r="N13" s="386"/>
      <c r="O13" s="370"/>
      <c r="Q13" s="370"/>
      <c r="R13" s="370"/>
      <c r="S13" s="370">
        <v>902.53800000000001</v>
      </c>
      <c r="T13" s="395">
        <f>S13+D2</f>
        <v>1027.585679</v>
      </c>
      <c r="U13" s="396">
        <f>S13+D3</f>
        <v>1045.596243</v>
      </c>
      <c r="V13" s="397">
        <f>S13+D4</f>
        <v>1032.617062</v>
      </c>
      <c r="W13" s="396">
        <f>S13+D5</f>
        <v>1050.6276270000001</v>
      </c>
      <c r="X13" s="370"/>
      <c r="Y13" s="367" t="s">
        <v>27</v>
      </c>
      <c r="Z13" s="394" t="s">
        <v>28</v>
      </c>
    </row>
    <row r="14" spans="1:26" ht="15.75">
      <c r="F14" s="398"/>
      <c r="G14" s="380" t="s">
        <v>22</v>
      </c>
      <c r="H14" s="381"/>
      <c r="I14" s="384">
        <v>2911627148</v>
      </c>
      <c r="J14" s="384">
        <v>509450934</v>
      </c>
      <c r="K14" s="384">
        <v>618968782</v>
      </c>
      <c r="L14" s="399">
        <v>50896533</v>
      </c>
      <c r="M14" s="387"/>
      <c r="N14" s="386">
        <f>(L14+K14+F14)/(M14+L14+K14+J14+I14+F14)</f>
        <v>0.163743481635857</v>
      </c>
      <c r="O14" s="400">
        <f>AVERAGE(P11,P14,P17,N11,N14,N17)</f>
        <v>7.0154289537322834E-2</v>
      </c>
      <c r="P14" s="386">
        <f>(Q14+V14+W14)/(Q14+T14+U14+V14+W14+X14)</f>
        <v>4.6746375135807455E-2</v>
      </c>
      <c r="Q14" s="387"/>
      <c r="R14" s="380" t="s">
        <v>23</v>
      </c>
      <c r="S14" s="381"/>
      <c r="T14" s="384">
        <v>187464867</v>
      </c>
      <c r="U14" s="384">
        <v>8145832</v>
      </c>
      <c r="V14" s="384">
        <v>9445462</v>
      </c>
      <c r="W14" s="399">
        <v>147044</v>
      </c>
      <c r="X14" s="387"/>
    </row>
    <row r="15" spans="1:26" ht="15.75">
      <c r="F15" s="398">
        <v>419.74147599999998</v>
      </c>
      <c r="G15" s="388" t="s">
        <v>29</v>
      </c>
      <c r="H15" s="389"/>
      <c r="I15" s="392" t="s">
        <v>30</v>
      </c>
      <c r="J15" s="392" t="s">
        <v>31</v>
      </c>
      <c r="K15" s="392" t="s">
        <v>32</v>
      </c>
      <c r="L15" s="401">
        <v>838.47512700000004</v>
      </c>
      <c r="M15" s="387" t="s">
        <v>33</v>
      </c>
      <c r="N15" s="386"/>
      <c r="O15" s="400">
        <f>STDEV(P11,P14,P17,N11,N14,N17)</f>
        <v>5.0921857656560023E-2</v>
      </c>
      <c r="Q15" s="387">
        <f>(W13+1.007825)/2</f>
        <v>525.81772599999999</v>
      </c>
      <c r="R15" s="388" t="s">
        <v>29</v>
      </c>
      <c r="S15" s="389"/>
      <c r="T15" s="392">
        <v>1027.5857000000001</v>
      </c>
      <c r="U15" s="392">
        <v>1045.5962</v>
      </c>
      <c r="V15" s="392">
        <v>1032.6170999999999</v>
      </c>
      <c r="W15" s="401">
        <v>1050.6276</v>
      </c>
      <c r="X15" s="387">
        <f>(U13+1.007825)/2</f>
        <v>523.30203399999994</v>
      </c>
    </row>
    <row r="16" spans="1:26">
      <c r="B16" s="367" t="s">
        <v>34</v>
      </c>
      <c r="C16" s="378" t="s">
        <v>35</v>
      </c>
      <c r="G16" s="370"/>
      <c r="H16" s="370">
        <v>718.41679999999997</v>
      </c>
      <c r="I16" s="396">
        <f>H16+D2</f>
        <v>843.46447899999998</v>
      </c>
      <c r="J16" s="396">
        <f>H16+D3</f>
        <v>861.47504299999991</v>
      </c>
      <c r="K16" s="396">
        <f>H16+D4</f>
        <v>848.49586199999999</v>
      </c>
      <c r="L16" s="396">
        <f>H16+D5</f>
        <v>866.50642700000003</v>
      </c>
      <c r="M16" s="370"/>
      <c r="N16" s="386"/>
      <c r="O16" s="370"/>
      <c r="Q16" s="370"/>
      <c r="R16" s="370"/>
      <c r="S16" s="370">
        <v>506.26429999999999</v>
      </c>
      <c r="T16" s="396">
        <f>S16+D2</f>
        <v>631.31197899999995</v>
      </c>
      <c r="U16" s="396">
        <f>S16+D3</f>
        <v>649.322543</v>
      </c>
      <c r="V16" s="396">
        <f>S16+D4</f>
        <v>636.34336199999996</v>
      </c>
      <c r="W16" s="396">
        <f>S16+D5</f>
        <v>654.353927</v>
      </c>
      <c r="X16" s="370"/>
      <c r="Y16" s="367" t="s">
        <v>36</v>
      </c>
      <c r="Z16" s="378" t="s">
        <v>37</v>
      </c>
    </row>
    <row r="17" spans="1:24">
      <c r="G17" s="380" t="s">
        <v>22</v>
      </c>
      <c r="H17" s="381"/>
      <c r="I17" s="384">
        <v>488137595</v>
      </c>
      <c r="J17" s="383"/>
      <c r="K17" s="384">
        <v>25496304</v>
      </c>
      <c r="L17" s="385"/>
      <c r="M17" s="370"/>
      <c r="N17" s="386">
        <f>K17/(K17+I17)</f>
        <v>4.9639060135320233E-2</v>
      </c>
      <c r="O17" s="370"/>
      <c r="P17" s="386">
        <f>(V17+W17)/(T17+U17+V17+W17)</f>
        <v>9.1890310073319117E-2</v>
      </c>
      <c r="Q17" s="370"/>
      <c r="R17" s="380" t="s">
        <v>23</v>
      </c>
      <c r="S17" s="381"/>
      <c r="T17" s="384">
        <v>1841753160</v>
      </c>
      <c r="U17" s="384">
        <v>234719675</v>
      </c>
      <c r="V17" s="384">
        <v>185329647</v>
      </c>
      <c r="W17" s="399">
        <v>24785645</v>
      </c>
      <c r="X17" s="370"/>
    </row>
    <row r="18" spans="1:24">
      <c r="G18" s="388" t="s">
        <v>29</v>
      </c>
      <c r="H18" s="389"/>
      <c r="I18" s="392" t="s">
        <v>38</v>
      </c>
      <c r="J18" s="391"/>
      <c r="K18" s="392" t="s">
        <v>39</v>
      </c>
      <c r="L18" s="393"/>
      <c r="M18" s="370"/>
      <c r="N18" s="370"/>
      <c r="O18" s="370"/>
      <c r="Q18" s="370"/>
      <c r="R18" s="388" t="s">
        <v>29</v>
      </c>
      <c r="S18" s="389"/>
      <c r="T18" s="392">
        <v>631.31200000000001</v>
      </c>
      <c r="U18" s="392">
        <v>649.32249999999999</v>
      </c>
      <c r="V18" s="392">
        <v>636.34339999999997</v>
      </c>
      <c r="W18" s="401">
        <v>654.35389999999995</v>
      </c>
      <c r="X18" s="370"/>
    </row>
    <row r="19" spans="1:24">
      <c r="G19" s="370"/>
      <c r="H19" s="402"/>
      <c r="I19" s="402"/>
      <c r="J19" s="402"/>
      <c r="K19" s="402"/>
      <c r="L19" s="402"/>
      <c r="M19" s="370"/>
      <c r="N19" s="370"/>
      <c r="O19" s="370"/>
    </row>
    <row r="20" spans="1:24" ht="15.75">
      <c r="A20" s="376" t="s">
        <v>40</v>
      </c>
      <c r="F20" s="403"/>
      <c r="G20" s="402"/>
      <c r="H20" s="377" t="s">
        <v>14</v>
      </c>
      <c r="I20" s="377" t="s">
        <v>15</v>
      </c>
      <c r="J20" s="377" t="s">
        <v>16</v>
      </c>
      <c r="K20" s="377" t="s">
        <v>17</v>
      </c>
      <c r="L20" s="377" t="s">
        <v>13</v>
      </c>
      <c r="M20" s="402"/>
      <c r="N20" s="370"/>
      <c r="O20" s="370"/>
    </row>
    <row r="21" spans="1:24">
      <c r="B21" s="367" t="s">
        <v>18</v>
      </c>
      <c r="C21" s="378" t="s">
        <v>41</v>
      </c>
      <c r="F21" s="403"/>
      <c r="G21" s="370"/>
      <c r="H21" s="370">
        <v>905.45090000000005</v>
      </c>
      <c r="I21" s="370">
        <f>H21+D2</f>
        <v>1030.4985790000001</v>
      </c>
      <c r="J21" s="370">
        <f>H21+D3</f>
        <v>1048.509143</v>
      </c>
      <c r="K21" s="370">
        <f>H21+D4</f>
        <v>1035.5299620000001</v>
      </c>
      <c r="L21" s="370">
        <f>H21+D5</f>
        <v>1053.5405270000001</v>
      </c>
      <c r="M21" s="402"/>
      <c r="N21" s="370"/>
      <c r="O21" s="370"/>
    </row>
    <row r="22" spans="1:24">
      <c r="F22" s="403"/>
      <c r="G22" s="380" t="s">
        <v>22</v>
      </c>
      <c r="H22" s="381"/>
      <c r="I22" s="382">
        <v>131234866</v>
      </c>
      <c r="J22" s="384">
        <v>32379188</v>
      </c>
      <c r="K22" s="384">
        <v>88138895</v>
      </c>
      <c r="L22" s="399">
        <v>13155614</v>
      </c>
      <c r="M22" s="402"/>
      <c r="N22" s="386">
        <f>(L22+K22)/(L22+K22+J22+I22)</f>
        <v>0.38237536700540709</v>
      </c>
      <c r="O22" s="370"/>
    </row>
    <row r="23" spans="1:24">
      <c r="F23" s="403"/>
      <c r="G23" s="388" t="s">
        <v>29</v>
      </c>
      <c r="H23" s="389"/>
      <c r="I23" s="390">
        <f>(I21+D6)/2</f>
        <v>515.75320199999999</v>
      </c>
      <c r="J23" s="392">
        <f>(J21+D6)/2</f>
        <v>524.75848399999995</v>
      </c>
      <c r="K23" s="392">
        <f>(K21+D6)/2</f>
        <v>518.26889349999999</v>
      </c>
      <c r="L23" s="401">
        <f>(L21+D6)/2</f>
        <v>527.27417600000001</v>
      </c>
      <c r="M23" s="402"/>
      <c r="N23" s="370"/>
      <c r="O23" s="370"/>
    </row>
    <row r="24" spans="1:24">
      <c r="B24" s="367" t="s">
        <v>25</v>
      </c>
      <c r="C24" s="378" t="s">
        <v>42</v>
      </c>
      <c r="F24" s="403"/>
      <c r="G24" s="370"/>
      <c r="H24" s="370">
        <v>1018.535</v>
      </c>
      <c r="I24" s="395">
        <f>H24+D2</f>
        <v>1143.5826789999999</v>
      </c>
      <c r="J24" s="396">
        <f>H24+D3</f>
        <v>1161.593243</v>
      </c>
      <c r="K24" s="395">
        <f>H24+D4</f>
        <v>1148.6140619999999</v>
      </c>
      <c r="L24" s="396">
        <f>H24+D5</f>
        <v>1166.6246269999999</v>
      </c>
      <c r="M24" s="402"/>
      <c r="N24" s="370"/>
      <c r="O24" s="370"/>
    </row>
    <row r="25" spans="1:24" ht="15.75">
      <c r="F25" s="403"/>
      <c r="G25" s="380" t="s">
        <v>22</v>
      </c>
      <c r="H25" s="381"/>
      <c r="I25" s="384">
        <v>516686384</v>
      </c>
      <c r="J25" s="384">
        <v>321321287</v>
      </c>
      <c r="K25" s="384">
        <v>368850694</v>
      </c>
      <c r="L25" s="399">
        <v>121689259</v>
      </c>
      <c r="M25" s="402"/>
      <c r="N25" s="386">
        <f>(L25+K25)/(L25+K25+J25+I25)</f>
        <v>0.36923023619061474</v>
      </c>
      <c r="O25" s="400">
        <f>AVERAGE(N22,N25,N28)</f>
        <v>0.35973740121403069</v>
      </c>
    </row>
    <row r="26" spans="1:24" ht="15.75">
      <c r="F26" s="403"/>
      <c r="G26" s="388" t="s">
        <v>29</v>
      </c>
      <c r="H26" s="389"/>
      <c r="I26" s="392">
        <f>(I24+D6)/2</f>
        <v>572.29525199999989</v>
      </c>
      <c r="J26" s="392">
        <f>(J24+D6)/2</f>
        <v>581.30053399999997</v>
      </c>
      <c r="K26" s="392">
        <f>(K24+D6)/2</f>
        <v>574.81094349999989</v>
      </c>
      <c r="L26" s="401">
        <f>(L24+D6)/2</f>
        <v>583.81622599999992</v>
      </c>
      <c r="M26" s="402"/>
      <c r="N26" s="370"/>
      <c r="O26" s="400">
        <f>STDEV(N22,N25,N28)</f>
        <v>2.8591780016768355E-2</v>
      </c>
    </row>
    <row r="27" spans="1:24">
      <c r="B27" s="367" t="s">
        <v>34</v>
      </c>
      <c r="C27" s="378" t="s">
        <v>43</v>
      </c>
      <c r="F27" s="403"/>
      <c r="G27" s="370"/>
      <c r="H27" s="370">
        <v>565.22860000000003</v>
      </c>
      <c r="I27" s="396">
        <f>H27+D2</f>
        <v>690.27627900000005</v>
      </c>
      <c r="J27" s="396">
        <f>H27+D3</f>
        <v>708.28684300000009</v>
      </c>
      <c r="K27" s="396">
        <f>H27+D4</f>
        <v>695.30766200000005</v>
      </c>
      <c r="L27" s="396">
        <f>H27+D5</f>
        <v>713.31822699999998</v>
      </c>
      <c r="M27" s="402"/>
      <c r="N27" s="370"/>
      <c r="O27" s="370"/>
    </row>
    <row r="28" spans="1:24">
      <c r="F28" s="403"/>
      <c r="G28" s="380" t="s">
        <v>22</v>
      </c>
      <c r="H28" s="381"/>
      <c r="I28" s="384">
        <v>24987384</v>
      </c>
      <c r="J28" s="384"/>
      <c r="K28" s="384">
        <v>12174468</v>
      </c>
      <c r="L28" s="399"/>
      <c r="M28" s="402"/>
      <c r="N28" s="386">
        <f>K28/(K28+I28)</f>
        <v>0.32760660044607032</v>
      </c>
      <c r="O28" s="370"/>
    </row>
    <row r="29" spans="1:24">
      <c r="F29" s="403"/>
      <c r="G29" s="388" t="s">
        <v>29</v>
      </c>
      <c r="H29" s="389"/>
      <c r="I29" s="392">
        <v>690.27627900000005</v>
      </c>
      <c r="J29" s="392"/>
      <c r="K29" s="392">
        <v>695.30766200000005</v>
      </c>
      <c r="L29" s="401"/>
      <c r="M29" s="402"/>
      <c r="N29" s="370"/>
      <c r="O29" s="370"/>
    </row>
    <row r="30" spans="1:24">
      <c r="F30" s="403"/>
      <c r="G30" s="402"/>
      <c r="H30" s="402"/>
      <c r="I30" s="402"/>
      <c r="J30" s="402"/>
      <c r="K30" s="402"/>
      <c r="L30" s="402"/>
      <c r="M30" s="402"/>
      <c r="N30" s="370"/>
      <c r="O30" s="370"/>
    </row>
    <row r="31" spans="1:24" ht="15.75">
      <c r="A31" s="376" t="s">
        <v>44</v>
      </c>
      <c r="F31" s="403"/>
      <c r="G31" s="402"/>
      <c r="H31" s="377" t="s">
        <v>14</v>
      </c>
      <c r="I31" s="377" t="s">
        <v>15</v>
      </c>
      <c r="J31" s="377" t="s">
        <v>16</v>
      </c>
      <c r="K31" s="377" t="s">
        <v>17</v>
      </c>
      <c r="L31" s="377" t="s">
        <v>13</v>
      </c>
      <c r="M31" s="402"/>
      <c r="N31" s="370"/>
      <c r="O31" s="370"/>
    </row>
    <row r="32" spans="1:24">
      <c r="B32" s="367" t="s">
        <v>18</v>
      </c>
      <c r="C32" s="378" t="s">
        <v>45</v>
      </c>
      <c r="F32" s="403"/>
      <c r="G32" s="370"/>
      <c r="H32" s="370">
        <v>882.4502</v>
      </c>
      <c r="I32" s="370">
        <f>H32+D2</f>
        <v>1007.497879</v>
      </c>
      <c r="J32" s="370">
        <f>H32+D3</f>
        <v>1025.5084429999999</v>
      </c>
      <c r="K32" s="370">
        <f>H32+D4</f>
        <v>1012.529262</v>
      </c>
      <c r="L32" s="370">
        <f>H32+D5</f>
        <v>1030.5398270000001</v>
      </c>
      <c r="M32" s="402"/>
      <c r="N32" s="370"/>
      <c r="O32" s="370"/>
    </row>
    <row r="33" spans="1:15">
      <c r="F33" s="403"/>
      <c r="G33" s="409" t="s">
        <v>22</v>
      </c>
      <c r="H33" s="410"/>
      <c r="I33" s="411"/>
      <c r="J33" s="413"/>
      <c r="K33" s="413" t="s">
        <v>91</v>
      </c>
      <c r="L33" s="423" t="s">
        <v>92</v>
      </c>
      <c r="M33" s="402"/>
      <c r="N33" s="386" t="e">
        <f>(L33+K33)/(L33+K33+J33+I33)</f>
        <v>#VALUE!</v>
      </c>
      <c r="O33" s="370"/>
    </row>
    <row r="34" spans="1:15">
      <c r="F34" s="403"/>
      <c r="G34" s="415" t="s">
        <v>29</v>
      </c>
      <c r="H34" s="416"/>
      <c r="I34" s="417">
        <f>(I32+D6)/2</f>
        <v>504.25285200000002</v>
      </c>
      <c r="J34" s="419">
        <f>(J32+D6)/2</f>
        <v>513.25813399999993</v>
      </c>
      <c r="K34" s="419">
        <f>(K32+D6)/2</f>
        <v>506.76854350000002</v>
      </c>
      <c r="L34" s="424">
        <f>(L32+D6)/2</f>
        <v>515.77382599999999</v>
      </c>
      <c r="M34" s="402"/>
      <c r="N34" s="370"/>
      <c r="O34" s="370"/>
    </row>
    <row r="35" spans="1:15">
      <c r="B35" s="367" t="s">
        <v>25</v>
      </c>
      <c r="C35" s="378" t="s">
        <v>46</v>
      </c>
      <c r="F35" s="403"/>
      <c r="G35" s="408"/>
      <c r="H35" s="408">
        <v>811.41309999999999</v>
      </c>
      <c r="I35" s="421">
        <f>H35+D2</f>
        <v>936.460779</v>
      </c>
      <c r="J35" s="422">
        <f>H35+D3</f>
        <v>954.47134299999993</v>
      </c>
      <c r="K35" s="421">
        <f>H35+D4</f>
        <v>941.49216200000001</v>
      </c>
      <c r="L35" s="422">
        <f>H35+D5</f>
        <v>959.50272700000005</v>
      </c>
      <c r="M35" s="402"/>
      <c r="N35" s="370"/>
      <c r="O35" s="370"/>
    </row>
    <row r="36" spans="1:15" ht="15.75">
      <c r="F36" s="403"/>
      <c r="G36" s="409" t="s">
        <v>22</v>
      </c>
      <c r="H36" s="410"/>
      <c r="I36" s="413"/>
      <c r="J36" s="413"/>
      <c r="K36" s="413" t="s">
        <v>93</v>
      </c>
      <c r="L36" s="423" t="s">
        <v>94</v>
      </c>
      <c r="M36" s="402"/>
      <c r="N36" s="386" t="e">
        <f>(L36+K36)/(L36+K36+J36+I36)</f>
        <v>#VALUE!</v>
      </c>
      <c r="O36" s="400" t="e">
        <f>AVERAGE(N33,N36,N39)</f>
        <v>#VALUE!</v>
      </c>
    </row>
    <row r="37" spans="1:15" ht="15.75">
      <c r="F37" s="403"/>
      <c r="G37" s="415" t="s">
        <v>29</v>
      </c>
      <c r="H37" s="416"/>
      <c r="I37" s="419">
        <f>(I35+D6)/2</f>
        <v>468.73430200000001</v>
      </c>
      <c r="J37" s="419">
        <f>(J35+D6)/2</f>
        <v>477.73958399999998</v>
      </c>
      <c r="K37" s="419">
        <f>(K35+D6)/2</f>
        <v>471.24999350000002</v>
      </c>
      <c r="L37" s="424">
        <f>(L35+D6)/2</f>
        <v>480.25527600000004</v>
      </c>
      <c r="M37" s="402"/>
      <c r="N37" s="370"/>
      <c r="O37" s="400" t="e">
        <f>STDEV(N33,N36,N39)</f>
        <v>#VALUE!</v>
      </c>
    </row>
    <row r="38" spans="1:15">
      <c r="B38" s="367" t="s">
        <v>34</v>
      </c>
      <c r="C38" s="378" t="s">
        <v>47</v>
      </c>
      <c r="F38" s="403"/>
      <c r="G38" s="408"/>
      <c r="H38" s="408">
        <v>698.32899999999995</v>
      </c>
      <c r="I38" s="422">
        <f>H38+D2</f>
        <v>823.37667899999997</v>
      </c>
      <c r="J38" s="422">
        <f>H38+D3</f>
        <v>841.3872429999999</v>
      </c>
      <c r="K38" s="422">
        <f>H38+D4</f>
        <v>828.40806199999997</v>
      </c>
      <c r="L38" s="422">
        <f>H38+D5</f>
        <v>846.41862700000001</v>
      </c>
      <c r="M38" s="402"/>
      <c r="N38" s="370"/>
      <c r="O38" s="370"/>
    </row>
    <row r="39" spans="1:15">
      <c r="F39" s="403"/>
      <c r="G39" s="409" t="s">
        <v>22</v>
      </c>
      <c r="H39" s="410"/>
      <c r="I39" s="413"/>
      <c r="J39" s="413"/>
      <c r="K39" s="413" t="s">
        <v>95</v>
      </c>
      <c r="L39" s="423" t="s">
        <v>96</v>
      </c>
      <c r="M39" s="402"/>
      <c r="N39" s="386" t="e">
        <f>(L39+K39)/(L39+K39+J39+I39)</f>
        <v>#VALUE!</v>
      </c>
      <c r="O39" s="370"/>
    </row>
    <row r="40" spans="1:15">
      <c r="F40" s="403"/>
      <c r="G40" s="415" t="s">
        <v>29</v>
      </c>
      <c r="H40" s="416"/>
      <c r="I40" s="419">
        <f>(I38+D6)/2</f>
        <v>412.192252</v>
      </c>
      <c r="J40" s="419">
        <f>(J38+D6)/2</f>
        <v>421.19753399999996</v>
      </c>
      <c r="K40" s="419">
        <f>(K38+D6)/2</f>
        <v>414.7079435</v>
      </c>
      <c r="L40" s="424">
        <f>(L38+D6)/2</f>
        <v>423.71322600000002</v>
      </c>
      <c r="M40" s="402"/>
      <c r="N40" s="370"/>
      <c r="O40" s="370"/>
    </row>
    <row r="41" spans="1:15">
      <c r="F41" s="403"/>
      <c r="G41" s="402"/>
      <c r="H41" s="402"/>
      <c r="I41" s="402"/>
      <c r="J41" s="402"/>
      <c r="K41" s="402"/>
      <c r="L41" s="402"/>
      <c r="M41" s="402"/>
      <c r="N41" s="370"/>
      <c r="O41" s="370"/>
    </row>
    <row r="42" spans="1:15" ht="15.75">
      <c r="A42" s="376" t="s">
        <v>48</v>
      </c>
      <c r="C42" s="404"/>
      <c r="F42" s="403"/>
      <c r="G42" s="402"/>
      <c r="H42" s="377" t="s">
        <v>14</v>
      </c>
      <c r="I42" s="377" t="s">
        <v>15</v>
      </c>
      <c r="J42" s="377" t="s">
        <v>16</v>
      </c>
      <c r="K42" s="377" t="s">
        <v>17</v>
      </c>
      <c r="L42" s="377" t="s">
        <v>13</v>
      </c>
      <c r="M42" s="402"/>
      <c r="N42" s="370"/>
      <c r="O42" s="370"/>
    </row>
    <row r="43" spans="1:15">
      <c r="B43" s="367" t="s">
        <v>18</v>
      </c>
      <c r="C43" s="378" t="s">
        <v>50</v>
      </c>
      <c r="F43" s="403"/>
      <c r="G43" s="370"/>
      <c r="H43" s="370">
        <v>602.26430000000005</v>
      </c>
      <c r="I43" s="370">
        <f>H43+D2</f>
        <v>727.31197900000006</v>
      </c>
      <c r="J43" s="370">
        <f>H43+D3</f>
        <v>745.322543</v>
      </c>
      <c r="K43" s="370">
        <f>H43+D4</f>
        <v>732.34336200000007</v>
      </c>
      <c r="L43" s="370">
        <f>H43+D5</f>
        <v>750.35392700000011</v>
      </c>
      <c r="M43" s="402"/>
      <c r="N43" s="370"/>
      <c r="O43" s="370"/>
    </row>
    <row r="44" spans="1:15" ht="15.75">
      <c r="F44" s="403"/>
      <c r="G44" s="380" t="s">
        <v>22</v>
      </c>
      <c r="H44" s="381"/>
      <c r="I44" s="382">
        <v>2046269227</v>
      </c>
      <c r="J44" s="383"/>
      <c r="K44" s="384">
        <v>474901874</v>
      </c>
      <c r="L44" s="385"/>
      <c r="M44" s="402"/>
      <c r="N44" s="386">
        <f>K44/(K44+I44)</f>
        <v>0.18836558685431323</v>
      </c>
      <c r="O44" s="400">
        <v>0.18836558685431323</v>
      </c>
    </row>
    <row r="45" spans="1:15">
      <c r="A45" s="405"/>
      <c r="F45" s="403"/>
      <c r="G45" s="388" t="s">
        <v>29</v>
      </c>
      <c r="H45" s="389"/>
      <c r="I45" s="390">
        <v>727.31200000000001</v>
      </c>
      <c r="J45" s="391"/>
      <c r="K45" s="392">
        <v>732.34339999999997</v>
      </c>
      <c r="L45" s="393"/>
      <c r="M45" s="402"/>
      <c r="N45" s="370"/>
      <c r="O45" s="370"/>
    </row>
    <row r="46" spans="1:15">
      <c r="F46" s="403"/>
      <c r="G46" s="402"/>
      <c r="H46" s="402"/>
      <c r="I46" s="402"/>
      <c r="J46" s="402"/>
      <c r="K46" s="402"/>
      <c r="L46" s="402"/>
      <c r="M46" s="402"/>
      <c r="N46" s="370"/>
      <c r="O46" s="370"/>
    </row>
    <row r="47" spans="1:15" ht="15.75">
      <c r="A47" s="376" t="s">
        <v>51</v>
      </c>
      <c r="F47" s="403"/>
      <c r="G47" s="402"/>
      <c r="H47" s="377" t="s">
        <v>14</v>
      </c>
      <c r="I47" s="377" t="s">
        <v>15</v>
      </c>
      <c r="J47" s="377" t="s">
        <v>16</v>
      </c>
      <c r="K47" s="377" t="s">
        <v>17</v>
      </c>
      <c r="L47" s="377" t="s">
        <v>13</v>
      </c>
      <c r="M47" s="402"/>
      <c r="N47" s="370"/>
      <c r="O47" s="370"/>
    </row>
    <row r="48" spans="1:15">
      <c r="B48" s="367" t="s">
        <v>18</v>
      </c>
      <c r="C48" s="378" t="s">
        <v>52</v>
      </c>
      <c r="F48" s="403"/>
      <c r="G48" s="370"/>
      <c r="H48" s="370">
        <v>973.57510000000002</v>
      </c>
      <c r="I48" s="370">
        <f>H48+D2</f>
        <v>1098.622779</v>
      </c>
      <c r="J48" s="370">
        <f>H48+D3</f>
        <v>1116.633343</v>
      </c>
      <c r="K48" s="370">
        <f>H48+D4</f>
        <v>1103.654162</v>
      </c>
      <c r="L48" s="370">
        <f>H48+D5</f>
        <v>1121.6647270000001</v>
      </c>
      <c r="M48" s="402"/>
      <c r="N48" s="370"/>
      <c r="O48" s="370"/>
    </row>
    <row r="49" spans="1:15">
      <c r="F49" s="403"/>
      <c r="G49" s="380" t="s">
        <v>22</v>
      </c>
      <c r="H49" s="381"/>
      <c r="I49" s="382">
        <v>301274270</v>
      </c>
      <c r="J49" s="383"/>
      <c r="K49" s="384">
        <v>15853054</v>
      </c>
      <c r="L49" s="385"/>
      <c r="M49" s="402"/>
      <c r="N49" s="386">
        <f>K49/(K49+I49)</f>
        <v>4.9989555614577068E-2</v>
      </c>
      <c r="O49" s="370"/>
    </row>
    <row r="50" spans="1:15">
      <c r="F50" s="403"/>
      <c r="G50" s="388" t="s">
        <v>29</v>
      </c>
      <c r="H50" s="389"/>
      <c r="I50" s="390">
        <v>1098.6228000000001</v>
      </c>
      <c r="J50" s="391"/>
      <c r="K50" s="392">
        <v>1103.6541999999999</v>
      </c>
      <c r="L50" s="393"/>
      <c r="M50" s="402"/>
      <c r="N50" s="370"/>
      <c r="O50" s="370"/>
    </row>
    <row r="51" spans="1:15">
      <c r="F51" s="403"/>
      <c r="G51" s="402"/>
      <c r="H51" s="402"/>
      <c r="I51" s="402"/>
      <c r="J51" s="402"/>
      <c r="K51" s="402"/>
      <c r="L51" s="402"/>
      <c r="M51" s="402"/>
      <c r="N51" s="370"/>
      <c r="O51" s="370"/>
    </row>
    <row r="52" spans="1:15" ht="15.75">
      <c r="A52" s="376" t="s">
        <v>55</v>
      </c>
      <c r="F52" s="403"/>
      <c r="G52" s="402"/>
      <c r="H52" s="377" t="s">
        <v>14</v>
      </c>
      <c r="I52" s="377" t="s">
        <v>15</v>
      </c>
      <c r="J52" s="377" t="s">
        <v>16</v>
      </c>
      <c r="K52" s="377" t="s">
        <v>17</v>
      </c>
      <c r="L52" s="377" t="s">
        <v>13</v>
      </c>
      <c r="M52" s="402"/>
      <c r="N52" s="370"/>
      <c r="O52" s="370"/>
    </row>
    <row r="53" spans="1:15">
      <c r="B53" s="367" t="s">
        <v>18</v>
      </c>
      <c r="C53" s="378" t="s">
        <v>56</v>
      </c>
      <c r="F53" s="403"/>
      <c r="G53" s="370"/>
      <c r="H53" s="370">
        <v>596.2749</v>
      </c>
      <c r="I53" s="370">
        <f>H53+D2</f>
        <v>721.32257900000002</v>
      </c>
      <c r="J53" s="370">
        <f>H53+D3</f>
        <v>739.33314300000006</v>
      </c>
      <c r="K53" s="370">
        <f>H53+D4</f>
        <v>726.35396200000002</v>
      </c>
      <c r="L53" s="370">
        <f>H53+D5</f>
        <v>744.36452699999995</v>
      </c>
      <c r="M53" s="402"/>
      <c r="N53" s="370"/>
      <c r="O53" s="370"/>
    </row>
    <row r="54" spans="1:15" ht="15.75">
      <c r="F54" s="403"/>
      <c r="G54" s="380" t="s">
        <v>22</v>
      </c>
      <c r="H54" s="381"/>
      <c r="I54" s="382">
        <v>102636006</v>
      </c>
      <c r="J54" s="383"/>
      <c r="K54" s="384">
        <v>398835985</v>
      </c>
      <c r="L54" s="385"/>
      <c r="M54" s="402"/>
      <c r="N54" s="386">
        <f>K54/(K54+I54)</f>
        <v>0.79533053123200259</v>
      </c>
      <c r="O54" s="400">
        <v>0.79533053123200259</v>
      </c>
    </row>
    <row r="55" spans="1:15">
      <c r="F55" s="403"/>
      <c r="G55" s="388" t="s">
        <v>29</v>
      </c>
      <c r="H55" s="389"/>
      <c r="I55" s="390">
        <v>721.32259999999997</v>
      </c>
      <c r="J55" s="391"/>
      <c r="K55" s="392">
        <v>726.35400000000004</v>
      </c>
      <c r="L55" s="393"/>
      <c r="M55" s="402"/>
      <c r="N55" s="370"/>
      <c r="O55" s="370"/>
    </row>
    <row r="56" spans="1:15">
      <c r="B56" s="367" t="s">
        <v>25</v>
      </c>
      <c r="F56" s="403"/>
      <c r="G56" s="370"/>
      <c r="H56" s="396"/>
      <c r="I56" s="406"/>
      <c r="J56" s="396"/>
      <c r="K56" s="407"/>
      <c r="L56" s="396"/>
      <c r="M56" s="402"/>
      <c r="N56" s="370"/>
      <c r="O56" s="370"/>
    </row>
    <row r="57" spans="1:15">
      <c r="F57" s="403"/>
      <c r="G57" s="380" t="s">
        <v>22</v>
      </c>
      <c r="H57" s="381"/>
      <c r="I57" s="383"/>
      <c r="J57" s="383"/>
      <c r="K57" s="383"/>
      <c r="L57" s="385"/>
      <c r="M57" s="402"/>
      <c r="N57" s="370"/>
      <c r="O57" s="370"/>
    </row>
    <row r="58" spans="1:15">
      <c r="F58" s="403"/>
      <c r="G58" s="388" t="s">
        <v>29</v>
      </c>
      <c r="H58" s="389"/>
      <c r="I58" s="391"/>
      <c r="J58" s="391"/>
      <c r="K58" s="391"/>
      <c r="L58" s="393"/>
      <c r="M58" s="402"/>
      <c r="N58" s="370"/>
      <c r="O58" s="370"/>
    </row>
    <row r="59" spans="1:15">
      <c r="B59" s="367" t="s">
        <v>34</v>
      </c>
      <c r="F59" s="403"/>
      <c r="G59" s="370"/>
      <c r="H59" s="396"/>
      <c r="I59" s="396"/>
      <c r="J59" s="396"/>
      <c r="K59" s="396"/>
      <c r="L59" s="396"/>
      <c r="M59" s="402"/>
      <c r="N59" s="370"/>
      <c r="O59" s="370"/>
    </row>
    <row r="60" spans="1:15">
      <c r="F60" s="403"/>
      <c r="G60" s="380" t="s">
        <v>22</v>
      </c>
      <c r="H60" s="381"/>
      <c r="I60" s="383"/>
      <c r="J60" s="383"/>
      <c r="K60" s="383"/>
      <c r="L60" s="385"/>
      <c r="M60" s="402"/>
      <c r="N60" s="370"/>
      <c r="O60" s="370"/>
    </row>
    <row r="61" spans="1:15">
      <c r="F61" s="403"/>
      <c r="G61" s="388" t="s">
        <v>29</v>
      </c>
      <c r="H61" s="389"/>
      <c r="I61" s="391"/>
      <c r="J61" s="391"/>
      <c r="K61" s="391"/>
      <c r="L61" s="393"/>
      <c r="M61" s="402"/>
      <c r="N61" s="370"/>
      <c r="O61" s="370"/>
    </row>
    <row r="62" spans="1:15">
      <c r="F62" s="403"/>
      <c r="G62" s="402"/>
      <c r="H62" s="402"/>
      <c r="I62" s="402"/>
      <c r="J62" s="402"/>
      <c r="K62" s="402"/>
      <c r="L62" s="402"/>
      <c r="M62" s="402"/>
      <c r="N62" s="370"/>
      <c r="O62" s="370"/>
    </row>
    <row r="63" spans="1:15" ht="15.75">
      <c r="A63" s="376" t="s">
        <v>57</v>
      </c>
      <c r="F63" s="403"/>
      <c r="G63" s="402"/>
      <c r="H63" s="377" t="s">
        <v>14</v>
      </c>
      <c r="I63" s="377" t="s">
        <v>15</v>
      </c>
      <c r="J63" s="377" t="s">
        <v>16</v>
      </c>
      <c r="K63" s="377" t="s">
        <v>17</v>
      </c>
      <c r="L63" s="377" t="s">
        <v>13</v>
      </c>
      <c r="M63" s="402"/>
      <c r="N63" s="370"/>
      <c r="O63" s="370"/>
    </row>
    <row r="64" spans="1:15">
      <c r="B64" s="367" t="s">
        <v>18</v>
      </c>
      <c r="C64" s="378" t="s">
        <v>58</v>
      </c>
      <c r="F64" s="403"/>
      <c r="G64" s="370"/>
      <c r="H64" s="370">
        <v>600.26980000000003</v>
      </c>
      <c r="I64" s="370">
        <f>H64+D2</f>
        <v>725.31747900000005</v>
      </c>
      <c r="J64" s="370">
        <f>H64+D3</f>
        <v>743.32804299999998</v>
      </c>
      <c r="K64" s="370">
        <f>H64+D4</f>
        <v>730.34886200000005</v>
      </c>
      <c r="L64" s="370">
        <f>H64+D5</f>
        <v>748.3594270000001</v>
      </c>
      <c r="M64" s="402"/>
      <c r="N64" s="370"/>
      <c r="O64" s="370"/>
    </row>
    <row r="65" spans="1:17" ht="15.75">
      <c r="F65" s="403"/>
      <c r="G65" s="380" t="s">
        <v>22</v>
      </c>
      <c r="H65" s="381"/>
      <c r="I65" s="382">
        <v>31098629</v>
      </c>
      <c r="J65" s="383"/>
      <c r="K65" s="384">
        <v>134575073</v>
      </c>
      <c r="L65" s="385"/>
      <c r="M65" s="402"/>
      <c r="N65" s="386">
        <f>K65/(K65+I65)</f>
        <v>0.81228988895292509</v>
      </c>
      <c r="O65" s="400">
        <v>0.81228988895292509</v>
      </c>
    </row>
    <row r="66" spans="1:17">
      <c r="F66" s="403"/>
      <c r="G66" s="388" t="s">
        <v>29</v>
      </c>
      <c r="H66" s="389"/>
      <c r="I66" s="390">
        <v>725.3175</v>
      </c>
      <c r="J66" s="391"/>
      <c r="K66" s="392">
        <v>730.34889999999996</v>
      </c>
      <c r="L66" s="393"/>
      <c r="M66" s="402"/>
      <c r="N66" s="370"/>
      <c r="O66" s="370"/>
    </row>
    <row r="67" spans="1:17">
      <c r="B67" s="367" t="s">
        <v>25</v>
      </c>
      <c r="F67" s="403"/>
      <c r="G67" s="370"/>
      <c r="H67" s="396"/>
      <c r="I67" s="406"/>
      <c r="J67" s="396"/>
      <c r="K67" s="407"/>
      <c r="L67" s="396"/>
      <c r="M67" s="402"/>
      <c r="N67" s="370"/>
      <c r="O67" s="370"/>
    </row>
    <row r="68" spans="1:17">
      <c r="F68" s="403"/>
      <c r="G68" s="380" t="s">
        <v>22</v>
      </c>
      <c r="H68" s="381"/>
      <c r="I68" s="383"/>
      <c r="J68" s="383"/>
      <c r="K68" s="383"/>
      <c r="L68" s="385"/>
      <c r="M68" s="402"/>
      <c r="N68" s="370"/>
      <c r="O68" s="370"/>
    </row>
    <row r="69" spans="1:17">
      <c r="F69" s="403"/>
      <c r="G69" s="388" t="s">
        <v>29</v>
      </c>
      <c r="H69" s="389"/>
      <c r="I69" s="391"/>
      <c r="J69" s="391"/>
      <c r="K69" s="391"/>
      <c r="L69" s="393"/>
      <c r="M69" s="402"/>
      <c r="N69" s="370"/>
      <c r="O69" s="370"/>
    </row>
    <row r="70" spans="1:17">
      <c r="B70" s="367" t="s">
        <v>34</v>
      </c>
      <c r="F70" s="403"/>
      <c r="G70" s="370"/>
      <c r="H70" s="396"/>
      <c r="I70" s="396"/>
      <c r="J70" s="396"/>
      <c r="K70" s="396"/>
      <c r="L70" s="396"/>
      <c r="M70" s="402"/>
      <c r="N70" s="370"/>
      <c r="O70" s="370"/>
    </row>
    <row r="71" spans="1:17">
      <c r="F71" s="403"/>
      <c r="G71" s="380" t="s">
        <v>22</v>
      </c>
      <c r="H71" s="381"/>
      <c r="I71" s="383"/>
      <c r="J71" s="383"/>
      <c r="K71" s="383"/>
      <c r="L71" s="385"/>
      <c r="M71" s="402"/>
      <c r="N71" s="370"/>
      <c r="O71" s="370"/>
    </row>
    <row r="72" spans="1:17">
      <c r="F72" s="403"/>
      <c r="G72" s="388" t="s">
        <v>29</v>
      </c>
      <c r="H72" s="389"/>
      <c r="I72" s="391"/>
      <c r="J72" s="391"/>
      <c r="K72" s="391"/>
      <c r="L72" s="393"/>
      <c r="M72" s="402"/>
      <c r="N72" s="370"/>
      <c r="O72" s="370"/>
    </row>
    <row r="73" spans="1:17">
      <c r="G73" s="370"/>
      <c r="H73" s="370"/>
      <c r="I73" s="370"/>
      <c r="J73" s="370"/>
      <c r="K73" s="370"/>
      <c r="L73" s="370"/>
      <c r="M73" s="370"/>
      <c r="N73" s="370"/>
      <c r="O73" s="370"/>
    </row>
    <row r="74" spans="1:17" s="493" customFormat="1">
      <c r="G74" s="494"/>
      <c r="H74" s="494"/>
      <c r="I74" s="494"/>
      <c r="J74" s="494"/>
      <c r="K74" s="494"/>
      <c r="L74" s="494"/>
      <c r="M74" s="494"/>
      <c r="N74" s="494"/>
      <c r="O74" s="494"/>
    </row>
    <row r="75" spans="1:17" s="493" customFormat="1" ht="15.75">
      <c r="A75" s="495" t="s">
        <v>111</v>
      </c>
      <c r="F75" s="513"/>
      <c r="G75" s="512"/>
      <c r="H75" s="496" t="s">
        <v>14</v>
      </c>
      <c r="I75" s="496" t="s">
        <v>59</v>
      </c>
      <c r="J75" s="496" t="s">
        <v>60</v>
      </c>
      <c r="K75" s="496" t="s">
        <v>61</v>
      </c>
      <c r="L75" s="496" t="s">
        <v>62</v>
      </c>
      <c r="M75" s="496" t="s">
        <v>63</v>
      </c>
      <c r="N75" s="496" t="s">
        <v>64</v>
      </c>
      <c r="O75" s="496" t="s">
        <v>65</v>
      </c>
      <c r="P75" s="496" t="s">
        <v>66</v>
      </c>
      <c r="Q75" s="496" t="s">
        <v>67</v>
      </c>
    </row>
    <row r="76" spans="1:17" s="493" customFormat="1">
      <c r="B76" s="493" t="s">
        <v>18</v>
      </c>
      <c r="C76" s="497" t="s">
        <v>112</v>
      </c>
      <c r="F76" s="513"/>
      <c r="G76" s="494"/>
      <c r="H76" s="522">
        <v>1208.5762</v>
      </c>
      <c r="I76" s="522">
        <v>1458.671558</v>
      </c>
      <c r="J76" s="522">
        <v>1476.6821219999999</v>
      </c>
      <c r="K76" s="522">
        <v>1494.6926859999999</v>
      </c>
      <c r="L76" s="522">
        <v>1463.702941</v>
      </c>
      <c r="M76" s="522">
        <v>1481.7135060000001</v>
      </c>
      <c r="N76" s="522">
        <v>1499.72407</v>
      </c>
      <c r="O76" s="522">
        <v>1468.734324</v>
      </c>
      <c r="P76" s="522">
        <v>1486.7448890000001</v>
      </c>
      <c r="Q76" s="522">
        <v>1504.7554540000001</v>
      </c>
    </row>
    <row r="77" spans="1:17" s="493" customFormat="1">
      <c r="F77" s="513"/>
      <c r="G77" s="498" t="s">
        <v>22</v>
      </c>
      <c r="H77" s="523"/>
      <c r="I77" s="473"/>
      <c r="J77" s="473"/>
      <c r="K77" s="474"/>
      <c r="L77" s="475"/>
      <c r="M77" s="475"/>
      <c r="N77" s="474"/>
      <c r="O77" s="475" t="s">
        <v>136</v>
      </c>
      <c r="P77" s="475" t="s">
        <v>137</v>
      </c>
      <c r="Q77" s="527"/>
    </row>
    <row r="78" spans="1:17" s="493" customFormat="1">
      <c r="F78" s="513"/>
      <c r="G78" s="505" t="s">
        <v>29</v>
      </c>
      <c r="H78" s="524"/>
      <c r="I78" s="525" t="s">
        <v>113</v>
      </c>
      <c r="J78" s="526" t="s">
        <v>114</v>
      </c>
      <c r="K78" s="528"/>
      <c r="L78" s="526" t="s">
        <v>115</v>
      </c>
      <c r="M78" s="526" t="s">
        <v>116</v>
      </c>
      <c r="N78" s="549"/>
      <c r="O78" s="526" t="s">
        <v>117</v>
      </c>
      <c r="P78" s="526" t="s">
        <v>118</v>
      </c>
      <c r="Q78" s="529"/>
    </row>
    <row r="79" spans="1:17" s="493" customFormat="1">
      <c r="B79" s="493" t="s">
        <v>25</v>
      </c>
      <c r="C79" s="497" t="s">
        <v>119</v>
      </c>
      <c r="F79" s="513"/>
      <c r="G79" s="494"/>
      <c r="H79" s="522">
        <v>1111.4871000000001</v>
      </c>
      <c r="I79" s="483">
        <v>1361.5824580000001</v>
      </c>
      <c r="J79" s="550">
        <v>1379.593022</v>
      </c>
      <c r="K79" s="484">
        <v>1397.6035860000002</v>
      </c>
      <c r="L79" s="484">
        <v>1366.6138410000001</v>
      </c>
      <c r="M79" s="484">
        <v>1384.6244060000001</v>
      </c>
      <c r="N79" s="484">
        <v>1402.6349700000001</v>
      </c>
      <c r="O79" s="550">
        <v>1371.6452240000001</v>
      </c>
      <c r="P79" s="550">
        <v>1389.6557890000001</v>
      </c>
      <c r="Q79" s="484">
        <v>1407.666354</v>
      </c>
    </row>
    <row r="80" spans="1:17" s="493" customFormat="1">
      <c r="F80" s="513"/>
      <c r="G80" s="498" t="s">
        <v>22</v>
      </c>
      <c r="H80" s="523"/>
      <c r="I80" s="475"/>
      <c r="J80" s="475"/>
      <c r="K80" s="474"/>
      <c r="L80" s="475"/>
      <c r="M80" s="475"/>
      <c r="N80" s="474"/>
      <c r="O80" s="475" t="s">
        <v>138</v>
      </c>
      <c r="P80" s="475" t="s">
        <v>139</v>
      </c>
      <c r="Q80" s="527"/>
    </row>
    <row r="81" spans="1:17" s="493" customFormat="1">
      <c r="F81" s="513"/>
      <c r="G81" s="505" t="s">
        <v>29</v>
      </c>
      <c r="H81" s="524"/>
      <c r="I81" s="526" t="s">
        <v>120</v>
      </c>
      <c r="J81" s="526" t="s">
        <v>121</v>
      </c>
      <c r="K81" s="528"/>
      <c r="L81" s="526" t="s">
        <v>122</v>
      </c>
      <c r="M81" s="526" t="s">
        <v>123</v>
      </c>
      <c r="N81" s="549"/>
      <c r="O81" s="526" t="s">
        <v>124</v>
      </c>
      <c r="P81" s="526" t="s">
        <v>125</v>
      </c>
      <c r="Q81" s="529"/>
    </row>
    <row r="82" spans="1:17" s="493" customFormat="1">
      <c r="B82" s="493" t="s">
        <v>34</v>
      </c>
      <c r="C82" s="497" t="s">
        <v>126</v>
      </c>
      <c r="F82" s="513"/>
      <c r="G82" s="494"/>
      <c r="H82" s="522">
        <v>1357.6239</v>
      </c>
      <c r="I82" s="484">
        <v>1607.7192580000001</v>
      </c>
      <c r="J82" s="484">
        <v>1625.729822</v>
      </c>
      <c r="K82" s="484">
        <v>1643.7403859999999</v>
      </c>
      <c r="L82" s="484">
        <v>1612.7506410000001</v>
      </c>
      <c r="M82" s="484">
        <v>1630.7612060000001</v>
      </c>
      <c r="N82" s="484">
        <v>1648.7717700000001</v>
      </c>
      <c r="O82" s="484">
        <v>1617.7820240000001</v>
      </c>
      <c r="P82" s="484">
        <v>1635.7925890000001</v>
      </c>
      <c r="Q82" s="484">
        <v>1653.8031540000002</v>
      </c>
    </row>
    <row r="83" spans="1:17" s="493" customFormat="1">
      <c r="F83" s="513"/>
      <c r="G83" s="498" t="s">
        <v>22</v>
      </c>
      <c r="H83" s="523"/>
      <c r="I83" s="475"/>
      <c r="J83" s="475"/>
      <c r="K83" s="475"/>
      <c r="L83" s="475"/>
      <c r="M83" s="475"/>
      <c r="N83" s="475"/>
      <c r="O83" s="475" t="s">
        <v>140</v>
      </c>
      <c r="P83" s="475" t="s">
        <v>141</v>
      </c>
      <c r="Q83" s="485"/>
    </row>
    <row r="84" spans="1:17" s="493" customFormat="1">
      <c r="F84" s="513"/>
      <c r="G84" s="505" t="s">
        <v>29</v>
      </c>
      <c r="H84" s="524"/>
      <c r="I84" s="526" t="s">
        <v>127</v>
      </c>
      <c r="J84" s="526" t="s">
        <v>128</v>
      </c>
      <c r="K84" s="526"/>
      <c r="L84" s="526" t="s">
        <v>130</v>
      </c>
      <c r="M84" s="526" t="s">
        <v>131</v>
      </c>
      <c r="N84" s="526"/>
      <c r="O84" s="526" t="s">
        <v>133</v>
      </c>
      <c r="P84" s="526" t="s">
        <v>134</v>
      </c>
      <c r="Q84" s="486"/>
    </row>
    <row r="85" spans="1:17" s="493" customFormat="1">
      <c r="G85" s="494"/>
      <c r="H85" s="494"/>
      <c r="I85" s="494"/>
      <c r="J85" s="494"/>
      <c r="K85" s="494"/>
      <c r="L85" s="494"/>
      <c r="M85" s="494"/>
      <c r="N85" s="494"/>
      <c r="O85" s="494"/>
      <c r="P85" s="494"/>
      <c r="Q85" s="494"/>
    </row>
    <row r="86" spans="1:17" s="493" customFormat="1" ht="15.75">
      <c r="A86" s="495" t="s">
        <v>68</v>
      </c>
      <c r="F86" s="513"/>
      <c r="G86" s="512"/>
      <c r="H86" s="496" t="s">
        <v>14</v>
      </c>
      <c r="I86" s="496" t="s">
        <v>59</v>
      </c>
      <c r="J86" s="496" t="s">
        <v>60</v>
      </c>
      <c r="K86" s="496" t="s">
        <v>61</v>
      </c>
      <c r="L86" s="496" t="s">
        <v>62</v>
      </c>
      <c r="M86" s="496" t="s">
        <v>63</v>
      </c>
      <c r="N86" s="496" t="s">
        <v>64</v>
      </c>
      <c r="O86" s="496" t="s">
        <v>65</v>
      </c>
      <c r="P86" s="496" t="s">
        <v>66</v>
      </c>
      <c r="Q86" s="496" t="s">
        <v>67</v>
      </c>
    </row>
    <row r="87" spans="1:17" s="493" customFormat="1">
      <c r="B87" s="493" t="s">
        <v>18</v>
      </c>
      <c r="C87" s="497" t="s">
        <v>69</v>
      </c>
      <c r="F87" s="513"/>
      <c r="G87" s="494"/>
      <c r="H87" s="494">
        <v>699.28399999999999</v>
      </c>
      <c r="I87" s="517">
        <v>949.37935800000002</v>
      </c>
      <c r="J87" s="494">
        <v>967.38992200000007</v>
      </c>
      <c r="K87" s="494">
        <v>985.400486</v>
      </c>
      <c r="L87" s="517">
        <v>954.41074100000003</v>
      </c>
      <c r="M87" s="494">
        <v>972.42130599999996</v>
      </c>
      <c r="N87" s="494">
        <v>990.43187000000012</v>
      </c>
      <c r="O87" s="517">
        <v>959.44212399999992</v>
      </c>
      <c r="P87" s="494">
        <v>977.45268899999996</v>
      </c>
      <c r="Q87" s="494">
        <v>995.46325400000001</v>
      </c>
    </row>
    <row r="88" spans="1:17" s="493" customFormat="1">
      <c r="F88" s="513"/>
      <c r="G88" s="498" t="s">
        <v>22</v>
      </c>
      <c r="H88" s="499"/>
      <c r="I88" s="518">
        <v>4693678</v>
      </c>
      <c r="J88" s="500"/>
      <c r="K88" s="501"/>
      <c r="L88" s="518">
        <v>6868136</v>
      </c>
      <c r="M88" s="501"/>
      <c r="N88" s="501"/>
      <c r="O88" s="515">
        <v>34071995</v>
      </c>
      <c r="P88" s="502"/>
      <c r="Q88" s="503"/>
    </row>
    <row r="89" spans="1:17" s="493" customFormat="1">
      <c r="F89" s="513"/>
      <c r="G89" s="505" t="s">
        <v>29</v>
      </c>
      <c r="H89" s="506"/>
      <c r="I89" s="519" t="s">
        <v>70</v>
      </c>
      <c r="J89" s="507"/>
      <c r="K89" s="530"/>
      <c r="L89" s="516" t="s">
        <v>71</v>
      </c>
      <c r="M89" s="530"/>
      <c r="N89" s="530"/>
      <c r="O89" s="519" t="s">
        <v>72</v>
      </c>
      <c r="P89" s="508"/>
      <c r="Q89" s="509"/>
    </row>
    <row r="90" spans="1:17" s="493" customFormat="1">
      <c r="B90" s="493" t="s">
        <v>25</v>
      </c>
      <c r="C90" s="497" t="s">
        <v>73</v>
      </c>
      <c r="F90" s="513"/>
      <c r="G90" s="494"/>
      <c r="H90" s="494">
        <v>812.36810000000003</v>
      </c>
      <c r="I90" s="520">
        <v>1062.4634579999999</v>
      </c>
      <c r="J90" s="510">
        <v>1080.4740220000001</v>
      </c>
      <c r="K90" s="511">
        <v>1098.484586</v>
      </c>
      <c r="L90" s="514">
        <v>1067.494841</v>
      </c>
      <c r="M90" s="511">
        <v>1085.505406</v>
      </c>
      <c r="N90" s="511">
        <v>1103.5159700000002</v>
      </c>
      <c r="O90" s="520">
        <v>1072.526224</v>
      </c>
      <c r="P90" s="510">
        <v>1090.536789</v>
      </c>
      <c r="Q90" s="511">
        <v>1108.547354</v>
      </c>
    </row>
    <row r="91" spans="1:17" s="493" customFormat="1">
      <c r="F91" s="513"/>
      <c r="G91" s="498" t="s">
        <v>22</v>
      </c>
      <c r="H91" s="499"/>
      <c r="I91" s="515">
        <v>303123</v>
      </c>
      <c r="J91" s="501"/>
      <c r="K91" s="501"/>
      <c r="L91" s="515">
        <v>485227</v>
      </c>
      <c r="M91" s="501"/>
      <c r="N91" s="501"/>
      <c r="O91" s="515">
        <v>2440183</v>
      </c>
      <c r="P91" s="501"/>
      <c r="Q91" s="503"/>
    </row>
    <row r="92" spans="1:17" s="493" customFormat="1">
      <c r="F92" s="513"/>
      <c r="G92" s="505" t="s">
        <v>29</v>
      </c>
      <c r="H92" s="506"/>
      <c r="I92" s="516" t="s">
        <v>74</v>
      </c>
      <c r="J92" s="530"/>
      <c r="K92" s="530"/>
      <c r="L92" s="516" t="s">
        <v>75</v>
      </c>
      <c r="M92" s="530"/>
      <c r="N92" s="530"/>
      <c r="O92" s="516" t="s">
        <v>76</v>
      </c>
      <c r="P92" s="530"/>
      <c r="Q92" s="509"/>
    </row>
    <row r="93" spans="1:17" s="493" customFormat="1">
      <c r="B93" s="493" t="s">
        <v>34</v>
      </c>
      <c r="C93" s="497" t="s">
        <v>77</v>
      </c>
      <c r="F93" s="513"/>
      <c r="G93" s="494"/>
      <c r="H93" s="494">
        <v>913.41579999999999</v>
      </c>
      <c r="I93" s="514">
        <v>1163.511158</v>
      </c>
      <c r="J93" s="511">
        <v>1181.521722</v>
      </c>
      <c r="K93" s="511">
        <v>1199.5322860000001</v>
      </c>
      <c r="L93" s="514">
        <v>1168.542541</v>
      </c>
      <c r="M93" s="511">
        <v>1186.5531060000001</v>
      </c>
      <c r="N93" s="511">
        <v>1204.56367</v>
      </c>
      <c r="O93" s="514">
        <v>1173.573924</v>
      </c>
      <c r="P93" s="511">
        <v>1191.5844890000001</v>
      </c>
      <c r="Q93" s="511">
        <v>1209.5950539999999</v>
      </c>
    </row>
    <row r="94" spans="1:17" s="493" customFormat="1">
      <c r="F94" s="513"/>
      <c r="G94" s="498" t="s">
        <v>22</v>
      </c>
      <c r="H94" s="499"/>
      <c r="I94" s="515">
        <v>3891834</v>
      </c>
      <c r="J94" s="501"/>
      <c r="K94" s="501"/>
      <c r="L94" s="515">
        <v>6710472</v>
      </c>
      <c r="M94" s="501"/>
      <c r="N94" s="501"/>
      <c r="O94" s="515">
        <v>29532924</v>
      </c>
      <c r="P94" s="501"/>
      <c r="Q94" s="503"/>
    </row>
    <row r="95" spans="1:17" s="493" customFormat="1">
      <c r="F95" s="513"/>
      <c r="G95" s="505" t="s">
        <v>29</v>
      </c>
      <c r="H95" s="506"/>
      <c r="I95" s="516" t="s">
        <v>78</v>
      </c>
      <c r="J95" s="530"/>
      <c r="K95" s="530"/>
      <c r="L95" s="516" t="s">
        <v>79</v>
      </c>
      <c r="M95" s="530"/>
      <c r="N95" s="530"/>
      <c r="O95" s="516" t="s">
        <v>80</v>
      </c>
      <c r="P95" s="530"/>
      <c r="Q95" s="509"/>
    </row>
    <row r="96" spans="1:17" s="493" customFormat="1">
      <c r="C96" s="497"/>
      <c r="G96" s="494"/>
      <c r="H96" s="494"/>
      <c r="I96" s="494"/>
      <c r="J96" s="494"/>
      <c r="K96" s="494"/>
      <c r="L96" s="494"/>
      <c r="M96" s="494"/>
      <c r="N96" s="494"/>
      <c r="O96" s="494"/>
      <c r="P96" s="494"/>
      <c r="Q96" s="494"/>
    </row>
    <row r="97" spans="11:14" s="493" customFormat="1">
      <c r="K97" s="494"/>
      <c r="L97" s="494"/>
      <c r="M97" s="554" t="s">
        <v>81</v>
      </c>
      <c r="N97" s="554"/>
    </row>
    <row r="98" spans="11:14" s="493" customFormat="1">
      <c r="K98" s="494"/>
      <c r="L98" s="494"/>
      <c r="M98" s="496" t="s">
        <v>82</v>
      </c>
      <c r="N98" s="496" t="s">
        <v>83</v>
      </c>
    </row>
    <row r="99" spans="11:14" s="493" customFormat="1">
      <c r="K99" s="521" t="s">
        <v>111</v>
      </c>
      <c r="L99" s="522" t="s">
        <v>18</v>
      </c>
      <c r="M99" s="487" t="e">
        <f>(M77+L77)/(P77+O77+M77+L77+J77+I77)</f>
        <v>#VALUE!</v>
      </c>
      <c r="N99" s="487" t="e">
        <f>(P77+O77)/(P77+O77+M77+L77+J77+I77)</f>
        <v>#VALUE!</v>
      </c>
    </row>
    <row r="100" spans="11:14" s="493" customFormat="1">
      <c r="K100" s="494"/>
      <c r="L100" s="522" t="s">
        <v>25</v>
      </c>
      <c r="M100" s="487" t="e">
        <f>(M80+L80)/(P80+O80+M80+L80+J80+I80)</f>
        <v>#VALUE!</v>
      </c>
      <c r="N100" s="487" t="e">
        <f>(P80+O80)/(P80+O80+M80+L80+J80+I80)</f>
        <v>#VALUE!</v>
      </c>
    </row>
    <row r="101" spans="11:14" s="493" customFormat="1">
      <c r="K101" s="494"/>
      <c r="L101" s="522" t="s">
        <v>34</v>
      </c>
      <c r="M101" s="487" t="e">
        <f>(N83+M83+L83)/(Q83+P83+O83+N83+M83+L83+K83+J83+I83)</f>
        <v>#VALUE!</v>
      </c>
      <c r="N101" s="487" t="e">
        <f>(Q83+P83+O83)/(Q83+P83+O83+N83+M83+L83+K83+J83+I83)</f>
        <v>#VALUE!</v>
      </c>
    </row>
    <row r="102" spans="11:14" s="493" customFormat="1">
      <c r="K102" s="494"/>
      <c r="L102" s="468" t="s">
        <v>84</v>
      </c>
      <c r="M102" s="468" t="e">
        <f>AVERAGE(M99,M100,M101)</f>
        <v>#VALUE!</v>
      </c>
      <c r="N102" s="468" t="e">
        <f>AVERAGE(N99,N100,N101)</f>
        <v>#VALUE!</v>
      </c>
    </row>
    <row r="103" spans="11:14" s="493" customFormat="1">
      <c r="K103" s="494"/>
      <c r="L103" s="468" t="s">
        <v>85</v>
      </c>
      <c r="M103" s="468" t="e">
        <f>STDEV(M99,M100,M101)</f>
        <v>#VALUE!</v>
      </c>
      <c r="N103" s="468" t="e">
        <f>STDEV(N99,N100,N101)</f>
        <v>#VALUE!</v>
      </c>
    </row>
    <row r="104" spans="11:14" s="493" customFormat="1">
      <c r="K104" s="494"/>
      <c r="L104" s="494"/>
      <c r="M104" s="494"/>
      <c r="N104" s="494"/>
    </row>
    <row r="105" spans="11:14" s="493" customFormat="1">
      <c r="K105" s="521" t="s">
        <v>68</v>
      </c>
      <c r="L105" s="494" t="s">
        <v>18</v>
      </c>
      <c r="M105" s="504">
        <f>L88/(O88+L88+I88)</f>
        <v>0.15050542899015948</v>
      </c>
      <c r="N105" s="504">
        <f>O88/(O88+L88+I88)</f>
        <v>0.74663929543992258</v>
      </c>
    </row>
    <row r="106" spans="11:14" s="493" customFormat="1">
      <c r="K106" s="494"/>
      <c r="L106" s="494" t="s">
        <v>25</v>
      </c>
      <c r="M106" s="504">
        <f>L91/(O91+L91+I91)</f>
        <v>0.15029333756229221</v>
      </c>
      <c r="N106" s="504">
        <f>O91/(O91+L91+I91)</f>
        <v>0.75581789004479749</v>
      </c>
    </row>
    <row r="107" spans="11:14" s="493" customFormat="1">
      <c r="K107" s="494"/>
      <c r="L107" s="494" t="s">
        <v>34</v>
      </c>
      <c r="M107" s="504">
        <f>L94/(O94+L94+I94)</f>
        <v>0.16719655026269939</v>
      </c>
      <c r="N107" s="504">
        <f>O94/(O94+L94+I94)</f>
        <v>0.73583542438899685</v>
      </c>
    </row>
    <row r="108" spans="11:14" s="493" customFormat="1">
      <c r="K108" s="494"/>
      <c r="L108" s="496" t="s">
        <v>84</v>
      </c>
      <c r="M108" s="496">
        <f>AVERAGE(M105,M106,M107)</f>
        <v>0.15599843893838369</v>
      </c>
      <c r="N108" s="496">
        <f>AVERAGE(N105,N106,N107)</f>
        <v>0.74609753662457245</v>
      </c>
    </row>
    <row r="109" spans="11:14" s="493" customFormat="1">
      <c r="K109" s="494"/>
      <c r="L109" s="496" t="s">
        <v>85</v>
      </c>
      <c r="M109" s="496">
        <f>STDEV(M105,M106,M107)</f>
        <v>9.6984286674321254E-3</v>
      </c>
      <c r="N109" s="496">
        <f>STDEV(N105,N106,N107)</f>
        <v>1.0002242767590692E-2</v>
      </c>
    </row>
    <row r="110" spans="11:14" s="493" customFormat="1"/>
    <row r="111" spans="11:14" s="493" customFormat="1"/>
  </sheetData>
  <mergeCells count="3">
    <mergeCell ref="H8:L8"/>
    <mergeCell ref="S8:W8"/>
    <mergeCell ref="M97:N9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VKOR-un-3a-good</vt:lpstr>
      <vt:lpstr>VKOR-un-3b</vt:lpstr>
      <vt:lpstr>VKOR-un-Jan15</vt:lpstr>
      <vt:lpstr>VKOR-C43A-3a</vt:lpstr>
      <vt:lpstr>VKOR-C43A-3b</vt:lpstr>
      <vt:lpstr>VKOR-C43A-Jan15</vt:lpstr>
      <vt:lpstr>VKOR-C51A-3a</vt:lpstr>
      <vt:lpstr>VKOR-C51A-3b</vt:lpstr>
      <vt:lpstr>VKOR-C51A-Jan15</vt:lpstr>
      <vt:lpstr>VKOR-C132A-3a</vt:lpstr>
      <vt:lpstr>VKOR-C132A-3b</vt:lpstr>
      <vt:lpstr>VKOR-C132A-Jan15</vt:lpstr>
      <vt:lpstr>VKOR-C135A-3a</vt:lpstr>
      <vt:lpstr>VKOR-C135A-3b</vt:lpstr>
      <vt:lpstr>VKOR-C135A-Jan15</vt:lpstr>
      <vt:lpstr>VKOR-KO5h-3a</vt:lpstr>
      <vt:lpstr>VKOR-KO5h-3b</vt:lpstr>
      <vt:lpstr>VKOR-KO5h-Jan15</vt:lpstr>
      <vt:lpstr>C43A-KO-5h</vt:lpstr>
      <vt:lpstr>C43A-KO-5h-2</vt:lpstr>
      <vt:lpstr>C43A-KO-5h-3</vt:lpstr>
      <vt:lpstr>C51A-KO-1</vt:lpstr>
      <vt:lpstr>C51A-KO-2</vt:lpstr>
      <vt:lpstr>C51A-KO-3</vt:lpstr>
      <vt:lpstr>C132A-KO-1</vt:lpstr>
      <vt:lpstr>C132A-KO-2</vt:lpstr>
      <vt:lpstr>C132A-KO-3</vt:lpstr>
      <vt:lpstr>C135A-KO-1</vt:lpstr>
      <vt:lpstr>C135A-KO-2</vt:lpstr>
      <vt:lpstr>C135A-KO-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1-01T20:40:20Z</dcterms:modified>
</cp:coreProperties>
</file>